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百度云同步盘\科研\甲壳寄生虫病\甲壳动物寄生等足类\虫体寄生前后差异蛋白组\投稿Frontiers in cellular and infection microbilogy\第二次投稿\图表\"/>
    </mc:Choice>
  </mc:AlternateContent>
  <bookViews>
    <workbookView xWindow="-120" yWindow="-120" windowWidth="29040" windowHeight="1584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63" i="1" l="1"/>
  <c r="T393" i="1"/>
  <c r="T681" i="1"/>
  <c r="T45" i="1"/>
  <c r="T333" i="1"/>
  <c r="T407" i="1"/>
  <c r="T357" i="1"/>
  <c r="T414" i="1"/>
  <c r="T302" i="1"/>
  <c r="T433" i="1"/>
  <c r="T310" i="1"/>
  <c r="T43" i="1"/>
  <c r="T582" i="1"/>
  <c r="T46" i="1"/>
  <c r="T660" i="1"/>
  <c r="T675" i="1"/>
  <c r="T294" i="1"/>
  <c r="T358" i="1"/>
  <c r="T325" i="1"/>
  <c r="T295" i="1"/>
  <c r="T41" i="1"/>
  <c r="T435" i="1"/>
  <c r="T652" i="1"/>
  <c r="T389" i="1"/>
  <c r="T50" i="1"/>
  <c r="T410" i="1"/>
  <c r="T52" i="1"/>
  <c r="T338" i="1"/>
  <c r="T578" i="1"/>
  <c r="T311" i="1"/>
  <c r="T44" i="1"/>
  <c r="T420" i="1"/>
  <c r="T48" i="1"/>
  <c r="T798" i="1"/>
  <c r="T70" i="1"/>
  <c r="T500" i="1"/>
  <c r="T67" i="1"/>
  <c r="T613" i="1"/>
  <c r="T49" i="1"/>
  <c r="T568" i="1"/>
  <c r="T59" i="1"/>
  <c r="T55" i="1"/>
  <c r="T748" i="1"/>
  <c r="T47" i="1"/>
  <c r="T468" i="1"/>
  <c r="T478" i="1"/>
  <c r="T365" i="1"/>
  <c r="T730" i="1"/>
  <c r="T69" i="1"/>
  <c r="T349" i="1"/>
  <c r="T61" i="1"/>
  <c r="T281" i="1"/>
  <c r="T102" i="1"/>
  <c r="T54" i="1"/>
  <c r="T694" i="1"/>
  <c r="T450" i="1"/>
  <c r="T84" i="1"/>
  <c r="T545" i="1"/>
  <c r="T502" i="1"/>
  <c r="T707" i="1"/>
  <c r="T834" i="1"/>
  <c r="T351" i="1"/>
  <c r="T590" i="1"/>
  <c r="T386" i="1"/>
  <c r="T62" i="1"/>
  <c r="T95" i="1"/>
  <c r="T316" i="1"/>
  <c r="T534" i="1"/>
  <c r="T555" i="1"/>
  <c r="T750" i="1"/>
  <c r="T577" i="1"/>
  <c r="T439" i="1"/>
  <c r="T564" i="1"/>
  <c r="T65" i="1"/>
  <c r="T519" i="1"/>
  <c r="T72" i="1"/>
  <c r="T66" i="1"/>
  <c r="T620" i="1"/>
  <c r="T90" i="1"/>
  <c r="T77" i="1"/>
  <c r="T73" i="1"/>
  <c r="T68" i="1"/>
  <c r="T277" i="1"/>
  <c r="T58" i="1"/>
  <c r="T779" i="1"/>
  <c r="T53" i="1"/>
  <c r="T82" i="1"/>
  <c r="T266" i="1"/>
  <c r="T809" i="1"/>
  <c r="T56" i="1"/>
  <c r="T632" i="1"/>
  <c r="T106" i="1"/>
  <c r="T506" i="1"/>
  <c r="T79" i="1"/>
  <c r="T60" i="1"/>
  <c r="T774" i="1"/>
  <c r="T96" i="1"/>
  <c r="T474" i="1"/>
  <c r="T608" i="1"/>
  <c r="T638" i="1"/>
  <c r="T536" i="1"/>
  <c r="T92" i="1"/>
  <c r="T261" i="1"/>
  <c r="T57" i="1"/>
  <c r="T693" i="1"/>
  <c r="T270" i="1"/>
  <c r="T716" i="1"/>
  <c r="T793" i="1"/>
  <c r="T71" i="1"/>
  <c r="T83" i="1"/>
  <c r="T601" i="1"/>
  <c r="T799" i="1"/>
  <c r="T550" i="1"/>
  <c r="T512" i="1"/>
  <c r="T637" i="1"/>
  <c r="T427" i="1"/>
  <c r="T137" i="1"/>
  <c r="T133" i="1"/>
  <c r="T843" i="1"/>
  <c r="T465" i="1"/>
  <c r="T492" i="1"/>
  <c r="T696" i="1"/>
  <c r="T445" i="1"/>
  <c r="T561" i="1"/>
  <c r="T490" i="1"/>
  <c r="T428" i="1"/>
  <c r="T74" i="1"/>
  <c r="T284" i="1"/>
  <c r="T85" i="1"/>
  <c r="T856" i="1"/>
  <c r="T87" i="1"/>
  <c r="T100" i="1"/>
  <c r="T466" i="1"/>
  <c r="T88" i="1"/>
  <c r="T75" i="1"/>
  <c r="T477" i="1"/>
  <c r="T379" i="1"/>
  <c r="T51" i="1"/>
  <c r="T308" i="1"/>
  <c r="T118" i="1"/>
  <c r="T688" i="1"/>
  <c r="T676" i="1"/>
  <c r="T757" i="1"/>
  <c r="T132" i="1"/>
  <c r="T125" i="1"/>
  <c r="T271" i="1"/>
  <c r="T679" i="1"/>
  <c r="T409" i="1"/>
  <c r="T101" i="1"/>
  <c r="T117" i="1"/>
  <c r="T40" i="1"/>
  <c r="T671" i="1"/>
  <c r="T153" i="1"/>
  <c r="T300" i="1"/>
  <c r="T112" i="1"/>
  <c r="T141" i="1"/>
  <c r="T135" i="1"/>
  <c r="T784" i="1"/>
  <c r="T154" i="1"/>
  <c r="T144" i="1"/>
  <c r="T792" i="1"/>
  <c r="T138" i="1"/>
  <c r="T816" i="1"/>
  <c r="T335" i="1"/>
  <c r="T596" i="1"/>
  <c r="T142" i="1"/>
  <c r="T634" i="1"/>
  <c r="T98" i="1"/>
  <c r="T269" i="1"/>
  <c r="T94" i="1"/>
  <c r="T419" i="1"/>
  <c r="T669" i="1"/>
  <c r="T438" i="1"/>
  <c r="T592" i="1"/>
  <c r="T111" i="1"/>
  <c r="T621" i="1"/>
  <c r="T546" i="1"/>
  <c r="T63" i="1"/>
  <c r="T481" i="1"/>
  <c r="T129" i="1"/>
  <c r="T147" i="1"/>
  <c r="T78" i="1"/>
  <c r="T109" i="1"/>
  <c r="T93" i="1"/>
  <c r="T158" i="1"/>
  <c r="T538" i="1"/>
  <c r="T86" i="1"/>
  <c r="T565" i="1"/>
  <c r="T352" i="1"/>
  <c r="T377" i="1"/>
  <c r="T163" i="1"/>
  <c r="T803" i="1"/>
  <c r="T99" i="1"/>
  <c r="T787" i="1"/>
  <c r="T152" i="1"/>
  <c r="T165" i="1"/>
  <c r="T416" i="1"/>
  <c r="T847" i="1"/>
  <c r="T148" i="1"/>
  <c r="T745" i="1"/>
  <c r="T580" i="1"/>
  <c r="T692" i="1"/>
  <c r="T437" i="1"/>
  <c r="T91" i="1"/>
  <c r="T819" i="1"/>
  <c r="T362" i="1"/>
  <c r="T829" i="1"/>
  <c r="T150" i="1"/>
  <c r="T418" i="1"/>
  <c r="T115" i="1"/>
  <c r="T653" i="1"/>
  <c r="T134" i="1"/>
  <c r="T170" i="1"/>
  <c r="T282" i="1"/>
  <c r="T607" i="1"/>
  <c r="T397" i="1"/>
  <c r="T108" i="1"/>
  <c r="T426" i="1"/>
  <c r="T771" i="1"/>
  <c r="T476" i="1"/>
  <c r="T391" i="1"/>
  <c r="T746" i="1"/>
  <c r="T594" i="1"/>
  <c r="T586" i="1"/>
  <c r="T436" i="1"/>
  <c r="T80" i="1"/>
  <c r="T123" i="1"/>
  <c r="T576" i="1"/>
  <c r="T497" i="1"/>
  <c r="T665" i="1"/>
  <c r="T296" i="1"/>
  <c r="T443" i="1"/>
  <c r="T516" i="1"/>
  <c r="T413" i="1"/>
  <c r="T331" i="1"/>
  <c r="T81" i="1"/>
  <c r="T385" i="1"/>
  <c r="T556" i="1"/>
  <c r="T64" i="1"/>
  <c r="T264" i="1"/>
  <c r="T821" i="1"/>
  <c r="T713" i="1"/>
  <c r="T240" i="1"/>
  <c r="T719" i="1"/>
  <c r="T741" i="1"/>
  <c r="T110" i="1"/>
  <c r="T498" i="1"/>
  <c r="T103" i="1"/>
  <c r="T844" i="1"/>
  <c r="T822" i="1"/>
  <c r="T600" i="1"/>
  <c r="T322" i="1"/>
  <c r="T162" i="1"/>
  <c r="T124" i="1"/>
  <c r="T131" i="1"/>
  <c r="T406" i="1"/>
  <c r="T593" i="1"/>
  <c r="T97" i="1"/>
  <c r="T121" i="1"/>
  <c r="T431" i="1"/>
  <c r="T145" i="1"/>
  <c r="T323" i="1"/>
  <c r="T161" i="1"/>
  <c r="T650" i="1"/>
  <c r="T173" i="1"/>
  <c r="T678" i="1"/>
  <c r="T763" i="1"/>
  <c r="T156" i="1"/>
  <c r="T159" i="1"/>
  <c r="T107" i="1"/>
  <c r="T736" i="1"/>
  <c r="T116" i="1"/>
  <c r="T664" i="1"/>
  <c r="T305" i="1"/>
  <c r="T721" i="1"/>
  <c r="T509" i="1"/>
  <c r="T581" i="1"/>
  <c r="T368" i="1"/>
  <c r="T606" i="1"/>
  <c r="T848" i="1"/>
  <c r="T841" i="1"/>
  <c r="T151" i="1"/>
  <c r="T160" i="1"/>
  <c r="T806" i="1"/>
  <c r="T313" i="1"/>
  <c r="T520" i="1"/>
  <c r="T517" i="1"/>
  <c r="T523" i="1"/>
  <c r="T140" i="1"/>
  <c r="T587" i="1"/>
  <c r="T659" i="1"/>
  <c r="T177" i="1"/>
  <c r="T149" i="1"/>
  <c r="T761" i="1"/>
  <c r="T773" i="1"/>
  <c r="T248" i="1"/>
  <c r="T633" i="1"/>
  <c r="T749" i="1"/>
  <c r="T623" i="1"/>
  <c r="T722" i="1"/>
  <c r="T839" i="1"/>
  <c r="T446" i="1"/>
  <c r="T747" i="1"/>
  <c r="T292" i="1"/>
  <c r="T782" i="1"/>
  <c r="T370" i="1"/>
  <c r="T457" i="1"/>
  <c r="T174" i="1"/>
  <c r="T571" i="1"/>
  <c r="T246" i="1"/>
  <c r="T742" i="1"/>
  <c r="T126" i="1"/>
  <c r="T319" i="1"/>
  <c r="T155" i="1"/>
  <c r="T314" i="1"/>
  <c r="T412" i="1"/>
  <c r="T830" i="1"/>
  <c r="T504" i="1"/>
  <c r="T172" i="1"/>
  <c r="T657" i="1"/>
  <c r="T812" i="1"/>
  <c r="T635" i="1"/>
  <c r="T329" i="1"/>
  <c r="T853" i="1"/>
  <c r="T176" i="1"/>
  <c r="T682" i="1"/>
  <c r="T507" i="1"/>
  <c r="T146" i="1"/>
  <c r="T513" i="1"/>
  <c r="T244" i="1"/>
  <c r="T831" i="1"/>
  <c r="T136" i="1"/>
  <c r="T701" i="1"/>
  <c r="T754" i="1"/>
  <c r="T668" i="1"/>
  <c r="T120" i="1"/>
  <c r="T122" i="1"/>
  <c r="T467" i="1"/>
  <c r="T369" i="1"/>
  <c r="T622" i="1"/>
  <c r="T461" i="1"/>
  <c r="T128" i="1"/>
  <c r="T794" i="1"/>
  <c r="T479" i="1"/>
  <c r="T164" i="1"/>
  <c r="T740" i="1"/>
  <c r="T456" i="1"/>
  <c r="T130" i="1"/>
  <c r="T459" i="1"/>
  <c r="T548" i="1"/>
  <c r="T324" i="1"/>
  <c r="T114" i="1"/>
  <c r="T424" i="1"/>
  <c r="T494" i="1"/>
  <c r="T168" i="1"/>
  <c r="T826" i="1"/>
  <c r="T309" i="1"/>
  <c r="T166" i="1"/>
  <c r="T394" i="1"/>
  <c r="T647" i="1"/>
  <c r="T717" i="1"/>
  <c r="T815" i="1"/>
  <c r="T518" i="1"/>
  <c r="T643" i="1"/>
  <c r="T373" i="1"/>
  <c r="T585" i="1"/>
  <c r="T649" i="1"/>
  <c r="T727" i="1"/>
  <c r="T167" i="1"/>
  <c r="T104" i="1"/>
  <c r="T603" i="1"/>
  <c r="T842" i="1"/>
  <c r="T695" i="1"/>
  <c r="T415" i="1"/>
  <c r="T119" i="1"/>
  <c r="T171" i="1"/>
  <c r="T528" i="1"/>
  <c r="T626" i="1"/>
  <c r="T559" i="1"/>
  <c r="T813" i="1"/>
  <c r="T526" i="1"/>
  <c r="T766" i="1"/>
  <c r="T361" i="1"/>
  <c r="T825" i="1"/>
  <c r="T442" i="1"/>
  <c r="T814" i="1"/>
  <c r="T560" i="1"/>
  <c r="T511" i="1"/>
  <c r="T350" i="1"/>
  <c r="T751" i="1"/>
  <c r="T423" i="1"/>
  <c r="T755" i="1"/>
  <c r="T89" i="1"/>
  <c r="T828" i="1"/>
  <c r="T737" i="1"/>
  <c r="T617" i="1"/>
  <c r="T143" i="1"/>
  <c r="T540" i="1"/>
  <c r="T642" i="1"/>
  <c r="T851" i="1"/>
  <c r="T698" i="1"/>
  <c r="T245" i="1"/>
  <c r="T76" i="1"/>
  <c r="T241" i="1"/>
  <c r="T788" i="1"/>
  <c r="T641" i="1"/>
  <c r="T405" i="1"/>
  <c r="T254" i="1"/>
  <c r="T752" i="1"/>
  <c r="T482" i="1"/>
  <c r="T708" i="1"/>
  <c r="T299" i="1"/>
  <c r="T720" i="1"/>
  <c r="T615" i="1"/>
  <c r="T743" i="1"/>
  <c r="T849" i="1"/>
  <c r="T332" i="1"/>
  <c r="T334" i="1"/>
  <c r="T833" i="1"/>
  <c r="T139" i="1"/>
  <c r="T169" i="1"/>
  <c r="T710" i="1"/>
  <c r="T252" i="1"/>
  <c r="T113" i="1"/>
  <c r="T301" i="1"/>
  <c r="T840" i="1"/>
  <c r="T529" i="1"/>
  <c r="T807" i="1"/>
  <c r="T563" i="1"/>
  <c r="T648" i="1"/>
  <c r="T785" i="1"/>
  <c r="T780" i="1"/>
  <c r="T791" i="1"/>
  <c r="T395" i="1"/>
  <c r="T619" i="1"/>
  <c r="T372" i="1"/>
  <c r="T591" i="1"/>
  <c r="T823" i="1"/>
  <c r="T775" i="1"/>
  <c r="T789" i="1"/>
  <c r="T656" i="1"/>
  <c r="T760" i="1"/>
  <c r="T257" i="1"/>
  <c r="T614" i="1"/>
  <c r="T820" i="1"/>
  <c r="T584" i="1"/>
  <c r="T247" i="1"/>
  <c r="T712" i="1"/>
  <c r="T687" i="1"/>
  <c r="T718" i="1"/>
  <c r="T175" i="1"/>
  <c r="T625" i="1"/>
  <c r="T776" i="1"/>
  <c r="T229" i="1"/>
  <c r="T290" i="1"/>
  <c r="T127" i="1"/>
  <c r="T157" i="1"/>
  <c r="T340" i="1"/>
  <c r="T342" i="1"/>
  <c r="T636" i="1"/>
  <c r="T496" i="1"/>
  <c r="T845" i="1"/>
  <c r="T753" i="1"/>
  <c r="T256" i="1"/>
  <c r="T181" i="1"/>
  <c r="T275" i="1"/>
  <c r="T783" i="1"/>
  <c r="T278" i="1"/>
  <c r="T705" i="1"/>
  <c r="T487" i="1"/>
  <c r="T473" i="1"/>
  <c r="T475" i="1"/>
  <c r="T535" i="1"/>
  <c r="T706" i="1"/>
  <c r="T670" i="1"/>
  <c r="T402" i="1"/>
  <c r="T276" i="1"/>
  <c r="T772" i="1"/>
  <c r="T654" i="1"/>
  <c r="T345" i="1"/>
  <c r="T811" i="1"/>
  <c r="T184" i="1"/>
  <c r="T408" i="1"/>
  <c r="T832" i="1"/>
  <c r="T537" i="1"/>
  <c r="T289" i="1"/>
  <c r="T346" i="1"/>
  <c r="T805" i="1"/>
  <c r="T371" i="1"/>
  <c r="T543" i="1"/>
  <c r="T258" i="1"/>
  <c r="T440" i="1"/>
  <c r="T702" i="1"/>
  <c r="T797" i="1"/>
  <c r="T583" i="1"/>
  <c r="T855" i="1"/>
  <c r="T724" i="1"/>
  <c r="T574" i="1"/>
  <c r="T680" i="1"/>
  <c r="T251" i="1"/>
  <c r="T627" i="1"/>
  <c r="T495" i="1"/>
  <c r="T7" i="1"/>
  <c r="T530" i="1"/>
  <c r="T285" i="1"/>
  <c r="T532" i="1"/>
  <c r="T359" i="1"/>
  <c r="T451" i="1"/>
  <c r="T242" i="1"/>
  <c r="T398" i="1"/>
  <c r="T770" i="1"/>
  <c r="T375" i="1"/>
  <c r="T366" i="1"/>
  <c r="T399" i="1"/>
  <c r="T390" i="1"/>
  <c r="T182" i="1"/>
  <c r="T293" i="1"/>
  <c r="T624" i="1"/>
  <c r="T449" i="1"/>
  <c r="T462" i="1"/>
  <c r="T729" i="1"/>
  <c r="T388" i="1"/>
  <c r="T491" i="1"/>
  <c r="T709" i="1"/>
  <c r="T221" i="1"/>
  <c r="T330" i="1"/>
  <c r="T674" i="1"/>
  <c r="T612" i="1"/>
  <c r="T178" i="1"/>
  <c r="T579" i="1"/>
  <c r="T202" i="1"/>
  <c r="T191" i="1"/>
  <c r="T595" i="1"/>
  <c r="T588" i="1"/>
  <c r="T501" i="1"/>
  <c r="T764" i="1"/>
  <c r="T605" i="1"/>
  <c r="T629" i="1"/>
  <c r="T723" i="1"/>
  <c r="T778" i="1"/>
  <c r="T430" i="1"/>
  <c r="T488" i="1"/>
  <c r="T846" i="1"/>
  <c r="T639" i="1"/>
  <c r="T611" i="1"/>
  <c r="T567" i="1"/>
  <c r="T505" i="1"/>
  <c r="T558" i="1"/>
  <c r="T544" i="1"/>
  <c r="T315" i="1"/>
  <c r="T363" i="1"/>
  <c r="T238" i="1"/>
  <c r="T662" i="1"/>
  <c r="T618" i="1"/>
  <c r="T441" i="1"/>
  <c r="T597" i="1"/>
  <c r="T205" i="1"/>
  <c r="T663" i="1"/>
  <c r="T589" i="1"/>
  <c r="T341" i="1"/>
  <c r="T472" i="1"/>
  <c r="T187" i="1"/>
  <c r="T684" i="1"/>
  <c r="T218" i="1"/>
  <c r="T480" i="1"/>
  <c r="T628" i="1"/>
  <c r="T541" i="1"/>
  <c r="T179" i="1"/>
  <c r="T521" i="1"/>
  <c r="T677" i="1"/>
  <c r="T274" i="1"/>
  <c r="T262" i="1"/>
  <c r="T531" i="1"/>
  <c r="T447" i="1"/>
  <c r="T838" i="1"/>
  <c r="T223" i="1"/>
  <c r="T715" i="1"/>
  <c r="T327" i="1"/>
  <c r="T19" i="1"/>
  <c r="T759" i="1"/>
  <c r="T818" i="1"/>
  <c r="T216" i="1"/>
  <c r="T469" i="1"/>
  <c r="T810" i="1"/>
  <c r="T508" i="1"/>
  <c r="T630" i="1"/>
  <c r="T429" i="1"/>
  <c r="T376" i="1"/>
  <c r="T185" i="1"/>
  <c r="T192" i="1"/>
  <c r="T790" i="1"/>
  <c r="T280" i="1"/>
  <c r="T273" i="1"/>
  <c r="T249" i="1"/>
  <c r="T190" i="1"/>
  <c r="T733" i="1"/>
  <c r="T640" i="1"/>
  <c r="T222" i="1"/>
  <c r="T835" i="1"/>
  <c r="T180" i="1"/>
  <c r="T318" i="1"/>
  <c r="T769" i="1"/>
  <c r="T551" i="1"/>
  <c r="T575" i="1"/>
  <c r="T219" i="1"/>
  <c r="T673" i="1"/>
  <c r="T704" i="1"/>
  <c r="T286" i="1"/>
  <c r="T317" i="1"/>
  <c r="T850" i="1"/>
  <c r="T268" i="1"/>
  <c r="T197" i="1"/>
  <c r="T306" i="1"/>
  <c r="T699" i="1"/>
  <c r="T444" i="1"/>
  <c r="T836" i="1"/>
  <c r="T566" i="1"/>
  <c r="T303" i="1"/>
  <c r="T557" i="1"/>
  <c r="T195" i="1"/>
  <c r="T272" i="1"/>
  <c r="T204" i="1"/>
  <c r="T514" i="1"/>
  <c r="T458" i="1"/>
  <c r="T661" i="1"/>
  <c r="T460" i="1"/>
  <c r="T396" i="1"/>
  <c r="T287" i="1"/>
  <c r="T288" i="1"/>
  <c r="T225" i="1"/>
  <c r="T854" i="1"/>
  <c r="T344" i="1"/>
  <c r="T758" i="1"/>
  <c r="T194" i="1"/>
  <c r="T455" i="1"/>
  <c r="T189" i="1"/>
  <c r="T233" i="1"/>
  <c r="T201" i="1"/>
  <c r="T732" i="1"/>
  <c r="T765" i="1"/>
  <c r="T253" i="1"/>
  <c r="T193" i="1"/>
  <c r="T817" i="1"/>
  <c r="T186" i="1"/>
  <c r="T267" i="1"/>
  <c r="T207" i="1"/>
  <c r="T697" i="1"/>
  <c r="T210" i="1"/>
  <c r="T336" i="1"/>
  <c r="T217" i="1"/>
  <c r="T499" i="1"/>
  <c r="T206" i="1"/>
  <c r="T683" i="1"/>
  <c r="T852" i="1"/>
  <c r="T827" i="1"/>
  <c r="T434" i="1"/>
  <c r="T199" i="1"/>
  <c r="T228" i="1"/>
  <c r="T503" i="1"/>
  <c r="T685" i="1"/>
  <c r="T691" i="1"/>
  <c r="T307" i="1"/>
  <c r="T196" i="1"/>
  <c r="T651" i="1"/>
  <c r="T321" i="1"/>
  <c r="T374" i="1"/>
  <c r="T384" i="1"/>
  <c r="T738" i="1"/>
  <c r="T231" i="1"/>
  <c r="T422" i="1"/>
  <c r="T297" i="1"/>
  <c r="T781" i="1"/>
  <c r="T471" i="1"/>
  <c r="T786" i="1"/>
  <c r="T403" i="1"/>
  <c r="T353" i="1"/>
  <c r="T11" i="1"/>
  <c r="T8" i="1"/>
  <c r="T552" i="1"/>
  <c r="T283" i="1"/>
  <c r="T837" i="1"/>
  <c r="T211" i="1"/>
  <c r="T387" i="1"/>
  <c r="T183" i="1"/>
  <c r="T215" i="1"/>
  <c r="T12" i="1"/>
  <c r="T725" i="1"/>
  <c r="T801" i="1"/>
  <c r="T401" i="1"/>
  <c r="T380" i="1"/>
  <c r="T234" i="1"/>
  <c r="T796" i="1"/>
  <c r="T700" i="1"/>
  <c r="T381" i="1"/>
  <c r="T525" i="1"/>
  <c r="T711" i="1"/>
  <c r="T646" i="1"/>
  <c r="T14" i="1"/>
  <c r="T208" i="1"/>
  <c r="T213" i="1"/>
  <c r="T212" i="1"/>
  <c r="T463" i="1"/>
  <c r="T609" i="1"/>
  <c r="T255" i="1"/>
  <c r="T421" i="1"/>
  <c r="T203" i="1"/>
  <c r="T549" i="1"/>
  <c r="T795" i="1"/>
  <c r="T510" i="1"/>
  <c r="T802" i="1"/>
  <c r="T524" i="1"/>
  <c r="T348" i="1"/>
  <c r="T658" i="1"/>
  <c r="T483" i="1"/>
  <c r="T382" i="1"/>
  <c r="T726" i="1"/>
  <c r="T279" i="1"/>
  <c r="T767" i="1"/>
  <c r="T686" i="1"/>
  <c r="T260" i="1"/>
  <c r="T604" i="1"/>
  <c r="T667" i="1"/>
  <c r="T3" i="1"/>
  <c r="T259" i="1"/>
  <c r="T220" i="1"/>
  <c r="T188" i="1"/>
  <c r="T232" i="1"/>
  <c r="T304" i="1"/>
  <c r="T489" i="1"/>
  <c r="T432" i="1"/>
  <c r="T320" i="1"/>
  <c r="T464" i="1"/>
  <c r="T347" i="1"/>
  <c r="T227" i="1"/>
  <c r="T198" i="1"/>
  <c r="T808" i="1"/>
  <c r="T542" i="1"/>
  <c r="T13" i="1"/>
  <c r="T214" i="1"/>
  <c r="T226" i="1"/>
  <c r="T6" i="1"/>
  <c r="T404" i="1"/>
  <c r="T569" i="1"/>
  <c r="T762" i="1"/>
  <c r="T235" i="1"/>
  <c r="T24" i="1"/>
  <c r="T237" i="1"/>
  <c r="T337" i="1"/>
  <c r="T470" i="1"/>
  <c r="T29" i="1"/>
  <c r="T326" i="1"/>
  <c r="T486" i="1"/>
  <c r="T452" i="1"/>
  <c r="T4" i="1"/>
  <c r="T236" i="1"/>
  <c r="T824" i="1"/>
  <c r="T553" i="1"/>
  <c r="T230" i="1"/>
  <c r="T243" i="1"/>
  <c r="T666" i="1"/>
  <c r="T328" i="1"/>
  <c r="T33" i="1"/>
  <c r="T703" i="1"/>
  <c r="T9" i="1"/>
  <c r="T425" i="1"/>
  <c r="T30" i="1"/>
  <c r="T23" i="1"/>
  <c r="T250" i="1"/>
  <c r="T224" i="1"/>
  <c r="T383" i="1"/>
  <c r="T21" i="1"/>
  <c r="T645" i="1"/>
  <c r="T533" i="1"/>
  <c r="T200" i="1"/>
  <c r="T714" i="1"/>
  <c r="T5" i="1"/>
  <c r="T17" i="1"/>
  <c r="T644" i="1"/>
  <c r="T448" i="1"/>
  <c r="T18" i="1"/>
  <c r="T16" i="1"/>
  <c r="T209" i="1"/>
  <c r="T25" i="1"/>
  <c r="T10" i="1"/>
  <c r="T631" i="1"/>
  <c r="T15" i="1"/>
  <c r="T527" i="1"/>
  <c r="T400" i="1"/>
  <c r="T610" i="1"/>
  <c r="T38" i="1"/>
  <c r="T417" i="1"/>
  <c r="T690" i="1"/>
  <c r="T616" i="1"/>
  <c r="T739" i="1"/>
  <c r="T768" i="1"/>
  <c r="T655" i="1"/>
  <c r="T731" i="1"/>
  <c r="T27" i="1"/>
  <c r="T239" i="1"/>
  <c r="T804" i="1"/>
  <c r="T265" i="1"/>
  <c r="T599" i="1"/>
  <c r="T598" i="1"/>
  <c r="T291" i="1"/>
  <c r="T364" i="1"/>
  <c r="T28" i="1"/>
  <c r="T360" i="1"/>
  <c r="T22" i="1"/>
  <c r="T31" i="1"/>
  <c r="T20" i="1"/>
  <c r="T26" i="1"/>
  <c r="T453" i="1"/>
  <c r="T756" i="1"/>
  <c r="T689" i="1"/>
  <c r="T298" i="1"/>
  <c r="T734" i="1"/>
  <c r="T777" i="1"/>
  <c r="T37" i="1"/>
  <c r="T356" i="1"/>
  <c r="T34" i="1"/>
  <c r="T800" i="1"/>
  <c r="T672" i="1"/>
  <c r="T339" i="1"/>
  <c r="T522" i="1"/>
  <c r="T36" i="1"/>
  <c r="T378" i="1"/>
  <c r="T744" i="1"/>
  <c r="T562" i="1"/>
  <c r="T573" i="1"/>
  <c r="T554" i="1"/>
  <c r="T355" i="1"/>
  <c r="T39" i="1"/>
  <c r="T35" i="1"/>
  <c r="T484" i="1"/>
  <c r="T392" i="1"/>
  <c r="T735" i="1"/>
  <c r="T32" i="1"/>
  <c r="T354" i="1"/>
  <c r="T312" i="1"/>
  <c r="T515" i="1"/>
  <c r="T411" i="1"/>
  <c r="T539" i="1"/>
  <c r="T728" i="1"/>
  <c r="T570" i="1"/>
  <c r="T454" i="1"/>
  <c r="T343" i="1"/>
  <c r="T367" i="1"/>
  <c r="T602" i="1"/>
  <c r="T547" i="1"/>
  <c r="T493" i="1"/>
  <c r="T485" i="1"/>
  <c r="T572" i="1"/>
  <c r="R263" i="1"/>
  <c r="R393" i="1"/>
  <c r="R681" i="1"/>
  <c r="R45" i="1"/>
  <c r="R333" i="1"/>
  <c r="R407" i="1"/>
  <c r="R357" i="1"/>
  <c r="R414" i="1"/>
  <c r="R302" i="1"/>
  <c r="R433" i="1"/>
  <c r="R310" i="1"/>
  <c r="R43" i="1"/>
  <c r="R582" i="1"/>
  <c r="R46" i="1"/>
  <c r="R660" i="1"/>
  <c r="R675" i="1"/>
  <c r="R294" i="1"/>
  <c r="R358" i="1"/>
  <c r="R325" i="1"/>
  <c r="R295" i="1"/>
  <c r="R41" i="1"/>
  <c r="R435" i="1"/>
  <c r="R652" i="1"/>
  <c r="R389" i="1"/>
  <c r="R50" i="1"/>
  <c r="R410" i="1"/>
  <c r="R52" i="1"/>
  <c r="R338" i="1"/>
  <c r="R578" i="1"/>
  <c r="R311" i="1"/>
  <c r="R44" i="1"/>
  <c r="R420" i="1"/>
  <c r="R48" i="1"/>
  <c r="R798" i="1"/>
  <c r="R70" i="1"/>
  <c r="R500" i="1"/>
  <c r="R67" i="1"/>
  <c r="R613" i="1"/>
  <c r="R49" i="1"/>
  <c r="R568" i="1"/>
  <c r="R59" i="1"/>
  <c r="R55" i="1"/>
  <c r="R748" i="1"/>
  <c r="R47" i="1"/>
  <c r="R468" i="1"/>
  <c r="R478" i="1"/>
  <c r="R365" i="1"/>
  <c r="R730" i="1"/>
  <c r="R69" i="1"/>
  <c r="R349" i="1"/>
  <c r="R61" i="1"/>
  <c r="R281" i="1"/>
  <c r="R102" i="1"/>
  <c r="R54" i="1"/>
  <c r="R694" i="1"/>
  <c r="R450" i="1"/>
  <c r="R84" i="1"/>
  <c r="R545" i="1"/>
  <c r="R502" i="1"/>
  <c r="R707" i="1"/>
  <c r="R834" i="1"/>
  <c r="R351" i="1"/>
  <c r="R590" i="1"/>
  <c r="R386" i="1"/>
  <c r="R62" i="1"/>
  <c r="R95" i="1"/>
  <c r="R316" i="1"/>
  <c r="R534" i="1"/>
  <c r="R555" i="1"/>
  <c r="R750" i="1"/>
  <c r="R577" i="1"/>
  <c r="R439" i="1"/>
  <c r="R564" i="1"/>
  <c r="R65" i="1"/>
  <c r="R519" i="1"/>
  <c r="R72" i="1"/>
  <c r="R66" i="1"/>
  <c r="R620" i="1"/>
  <c r="R90" i="1"/>
  <c r="R77" i="1"/>
  <c r="R73" i="1"/>
  <c r="R68" i="1"/>
  <c r="R277" i="1"/>
  <c r="R58" i="1"/>
  <c r="R779" i="1"/>
  <c r="R53" i="1"/>
  <c r="R82" i="1"/>
  <c r="R266" i="1"/>
  <c r="R809" i="1"/>
  <c r="R56" i="1"/>
  <c r="R632" i="1"/>
  <c r="R106" i="1"/>
  <c r="R506" i="1"/>
  <c r="R79" i="1"/>
  <c r="R60" i="1"/>
  <c r="R774" i="1"/>
  <c r="R96" i="1"/>
  <c r="R474" i="1"/>
  <c r="R608" i="1"/>
  <c r="R638" i="1"/>
  <c r="R536" i="1"/>
  <c r="R92" i="1"/>
  <c r="R261" i="1"/>
  <c r="R57" i="1"/>
  <c r="R693" i="1"/>
  <c r="R270" i="1"/>
  <c r="R716" i="1"/>
  <c r="R793" i="1"/>
  <c r="R71" i="1"/>
  <c r="R83" i="1"/>
  <c r="R601" i="1"/>
  <c r="R799" i="1"/>
  <c r="R550" i="1"/>
  <c r="R512" i="1"/>
  <c r="R637" i="1"/>
  <c r="R427" i="1"/>
  <c r="R137" i="1"/>
  <c r="R133" i="1"/>
  <c r="R843" i="1"/>
  <c r="R465" i="1"/>
  <c r="R492" i="1"/>
  <c r="R696" i="1"/>
  <c r="R445" i="1"/>
  <c r="R561" i="1"/>
  <c r="R490" i="1"/>
  <c r="R428" i="1"/>
  <c r="R74" i="1"/>
  <c r="R284" i="1"/>
  <c r="R85" i="1"/>
  <c r="R856" i="1"/>
  <c r="R87" i="1"/>
  <c r="R100" i="1"/>
  <c r="R466" i="1"/>
  <c r="R88" i="1"/>
  <c r="R75" i="1"/>
  <c r="R477" i="1"/>
  <c r="R379" i="1"/>
  <c r="R51" i="1"/>
  <c r="R308" i="1"/>
  <c r="R118" i="1"/>
  <c r="R688" i="1"/>
  <c r="R676" i="1"/>
  <c r="R757" i="1"/>
  <c r="R132" i="1"/>
  <c r="R125" i="1"/>
  <c r="R271" i="1"/>
  <c r="R679" i="1"/>
  <c r="R409" i="1"/>
  <c r="R101" i="1"/>
  <c r="R117" i="1"/>
  <c r="R40" i="1"/>
  <c r="R671" i="1"/>
  <c r="R153" i="1"/>
  <c r="R300" i="1"/>
  <c r="R112" i="1"/>
  <c r="R141" i="1"/>
  <c r="R135" i="1"/>
  <c r="R784" i="1"/>
  <c r="R154" i="1"/>
  <c r="R144" i="1"/>
  <c r="R792" i="1"/>
  <c r="R138" i="1"/>
  <c r="R816" i="1"/>
  <c r="R335" i="1"/>
  <c r="R596" i="1"/>
  <c r="R142" i="1"/>
  <c r="R634" i="1"/>
  <c r="R98" i="1"/>
  <c r="R269" i="1"/>
  <c r="R94" i="1"/>
  <c r="R419" i="1"/>
  <c r="R669" i="1"/>
  <c r="R438" i="1"/>
  <c r="R592" i="1"/>
  <c r="R111" i="1"/>
  <c r="R621" i="1"/>
  <c r="R546" i="1"/>
  <c r="R63" i="1"/>
  <c r="R481" i="1"/>
  <c r="R129" i="1"/>
  <c r="R147" i="1"/>
  <c r="R78" i="1"/>
  <c r="R109" i="1"/>
  <c r="R93" i="1"/>
  <c r="R158" i="1"/>
  <c r="R538" i="1"/>
  <c r="R86" i="1"/>
  <c r="R565" i="1"/>
  <c r="R352" i="1"/>
  <c r="R377" i="1"/>
  <c r="R163" i="1"/>
  <c r="R803" i="1"/>
  <c r="R99" i="1"/>
  <c r="R787" i="1"/>
  <c r="R152" i="1"/>
  <c r="R165" i="1"/>
  <c r="R416" i="1"/>
  <c r="R847" i="1"/>
  <c r="R148" i="1"/>
  <c r="R745" i="1"/>
  <c r="R580" i="1"/>
  <c r="R692" i="1"/>
  <c r="R437" i="1"/>
  <c r="R91" i="1"/>
  <c r="R819" i="1"/>
  <c r="R362" i="1"/>
  <c r="R829" i="1"/>
  <c r="R150" i="1"/>
  <c r="R418" i="1"/>
  <c r="R115" i="1"/>
  <c r="R653" i="1"/>
  <c r="R134" i="1"/>
  <c r="R170" i="1"/>
  <c r="R282" i="1"/>
  <c r="R607" i="1"/>
  <c r="R397" i="1"/>
  <c r="R108" i="1"/>
  <c r="R426" i="1"/>
  <c r="R771" i="1"/>
  <c r="R476" i="1"/>
  <c r="R391" i="1"/>
  <c r="R746" i="1"/>
  <c r="R594" i="1"/>
  <c r="R586" i="1"/>
  <c r="R436" i="1"/>
  <c r="R80" i="1"/>
  <c r="R123" i="1"/>
  <c r="R576" i="1"/>
  <c r="R497" i="1"/>
  <c r="R665" i="1"/>
  <c r="R296" i="1"/>
  <c r="R443" i="1"/>
  <c r="R516" i="1"/>
  <c r="R413" i="1"/>
  <c r="R331" i="1"/>
  <c r="R81" i="1"/>
  <c r="R385" i="1"/>
  <c r="R556" i="1"/>
  <c r="R64" i="1"/>
  <c r="R264" i="1"/>
  <c r="R821" i="1"/>
  <c r="R713" i="1"/>
  <c r="R240" i="1"/>
  <c r="R719" i="1"/>
  <c r="R741" i="1"/>
  <c r="R110" i="1"/>
  <c r="R498" i="1"/>
  <c r="R103" i="1"/>
  <c r="R844" i="1"/>
  <c r="R822" i="1"/>
  <c r="R600" i="1"/>
  <c r="R322" i="1"/>
  <c r="R162" i="1"/>
  <c r="R124" i="1"/>
  <c r="R131" i="1"/>
  <c r="R406" i="1"/>
  <c r="R593" i="1"/>
  <c r="R97" i="1"/>
  <c r="R121" i="1"/>
  <c r="R431" i="1"/>
  <c r="R145" i="1"/>
  <c r="R323" i="1"/>
  <c r="R161" i="1"/>
  <c r="R650" i="1"/>
  <c r="R173" i="1"/>
  <c r="R678" i="1"/>
  <c r="R763" i="1"/>
  <c r="R156" i="1"/>
  <c r="R159" i="1"/>
  <c r="R107" i="1"/>
  <c r="R736" i="1"/>
  <c r="R116" i="1"/>
  <c r="R664" i="1"/>
  <c r="R305" i="1"/>
  <c r="R721" i="1"/>
  <c r="R509" i="1"/>
  <c r="R581" i="1"/>
  <c r="R368" i="1"/>
  <c r="R606" i="1"/>
  <c r="R848" i="1"/>
  <c r="R841" i="1"/>
  <c r="R151" i="1"/>
  <c r="R160" i="1"/>
  <c r="R806" i="1"/>
  <c r="R313" i="1"/>
  <c r="R520" i="1"/>
  <c r="R517" i="1"/>
  <c r="R523" i="1"/>
  <c r="R140" i="1"/>
  <c r="R587" i="1"/>
  <c r="R659" i="1"/>
  <c r="R177" i="1"/>
  <c r="R149" i="1"/>
  <c r="R761" i="1"/>
  <c r="R773" i="1"/>
  <c r="R248" i="1"/>
  <c r="R633" i="1"/>
  <c r="R749" i="1"/>
  <c r="R623" i="1"/>
  <c r="R722" i="1"/>
  <c r="R839" i="1"/>
  <c r="R446" i="1"/>
  <c r="R747" i="1"/>
  <c r="R292" i="1"/>
  <c r="R782" i="1"/>
  <c r="R370" i="1"/>
  <c r="R457" i="1"/>
  <c r="R174" i="1"/>
  <c r="R571" i="1"/>
  <c r="R246" i="1"/>
  <c r="R742" i="1"/>
  <c r="R126" i="1"/>
  <c r="R319" i="1"/>
  <c r="R155" i="1"/>
  <c r="R314" i="1"/>
  <c r="R412" i="1"/>
  <c r="R830" i="1"/>
  <c r="R504" i="1"/>
  <c r="R172" i="1"/>
  <c r="R657" i="1"/>
  <c r="R812" i="1"/>
  <c r="R635" i="1"/>
  <c r="R329" i="1"/>
  <c r="R853" i="1"/>
  <c r="R176" i="1"/>
  <c r="R682" i="1"/>
  <c r="R507" i="1"/>
  <c r="R146" i="1"/>
  <c r="R513" i="1"/>
  <c r="R244" i="1"/>
  <c r="R831" i="1"/>
  <c r="R136" i="1"/>
  <c r="R701" i="1"/>
  <c r="R754" i="1"/>
  <c r="R668" i="1"/>
  <c r="R120" i="1"/>
  <c r="R122" i="1"/>
  <c r="R467" i="1"/>
  <c r="R369" i="1"/>
  <c r="R622" i="1"/>
  <c r="R461" i="1"/>
  <c r="R128" i="1"/>
  <c r="R794" i="1"/>
  <c r="R479" i="1"/>
  <c r="R164" i="1"/>
  <c r="R740" i="1"/>
  <c r="R456" i="1"/>
  <c r="R130" i="1"/>
  <c r="R459" i="1"/>
  <c r="R548" i="1"/>
  <c r="R324" i="1"/>
  <c r="R114" i="1"/>
  <c r="R424" i="1"/>
  <c r="R494" i="1"/>
  <c r="R168" i="1"/>
  <c r="R826" i="1"/>
  <c r="R309" i="1"/>
  <c r="R166" i="1"/>
  <c r="R394" i="1"/>
  <c r="R647" i="1"/>
  <c r="R717" i="1"/>
  <c r="R815" i="1"/>
  <c r="R518" i="1"/>
  <c r="R643" i="1"/>
  <c r="R373" i="1"/>
  <c r="R585" i="1"/>
  <c r="R649" i="1"/>
  <c r="R727" i="1"/>
  <c r="R167" i="1"/>
  <c r="R104" i="1"/>
  <c r="R603" i="1"/>
  <c r="R842" i="1"/>
  <c r="R695" i="1"/>
  <c r="R415" i="1"/>
  <c r="R119" i="1"/>
  <c r="R171" i="1"/>
  <c r="R528" i="1"/>
  <c r="R626" i="1"/>
  <c r="R559" i="1"/>
  <c r="R813" i="1"/>
  <c r="R526" i="1"/>
  <c r="R766" i="1"/>
  <c r="R361" i="1"/>
  <c r="R825" i="1"/>
  <c r="R442" i="1"/>
  <c r="R814" i="1"/>
  <c r="R560" i="1"/>
  <c r="R511" i="1"/>
  <c r="R350" i="1"/>
  <c r="R751" i="1"/>
  <c r="R423" i="1"/>
  <c r="R755" i="1"/>
  <c r="R89" i="1"/>
  <c r="R828" i="1"/>
  <c r="R737" i="1"/>
  <c r="R617" i="1"/>
  <c r="R143" i="1"/>
  <c r="R540" i="1"/>
  <c r="R642" i="1"/>
  <c r="R851" i="1"/>
  <c r="R698" i="1"/>
  <c r="R245" i="1"/>
  <c r="R76" i="1"/>
  <c r="R241" i="1"/>
  <c r="R788" i="1"/>
  <c r="R641" i="1"/>
  <c r="R405" i="1"/>
  <c r="R254" i="1"/>
  <c r="R752" i="1"/>
  <c r="R482" i="1"/>
  <c r="R708" i="1"/>
  <c r="R299" i="1"/>
  <c r="R720" i="1"/>
  <c r="R615" i="1"/>
  <c r="R743" i="1"/>
  <c r="R849" i="1"/>
  <c r="R332" i="1"/>
  <c r="R334" i="1"/>
  <c r="R833" i="1"/>
  <c r="R139" i="1"/>
  <c r="R169" i="1"/>
  <c r="R710" i="1"/>
  <c r="R252" i="1"/>
  <c r="R113" i="1"/>
  <c r="R301" i="1"/>
  <c r="R840" i="1"/>
  <c r="R529" i="1"/>
  <c r="R807" i="1"/>
  <c r="R563" i="1"/>
  <c r="R648" i="1"/>
  <c r="R785" i="1"/>
  <c r="R780" i="1"/>
  <c r="R791" i="1"/>
  <c r="R395" i="1"/>
  <c r="R619" i="1"/>
  <c r="R372" i="1"/>
  <c r="R591" i="1"/>
  <c r="R823" i="1"/>
  <c r="R775" i="1"/>
  <c r="R789" i="1"/>
  <c r="R656" i="1"/>
  <c r="R760" i="1"/>
  <c r="R257" i="1"/>
  <c r="R614" i="1"/>
  <c r="R820" i="1"/>
  <c r="R584" i="1"/>
  <c r="R247" i="1"/>
  <c r="R712" i="1"/>
  <c r="R687" i="1"/>
  <c r="R718" i="1"/>
  <c r="R175" i="1"/>
  <c r="R625" i="1"/>
  <c r="R776" i="1"/>
  <c r="R229" i="1"/>
  <c r="R290" i="1"/>
  <c r="R127" i="1"/>
  <c r="R157" i="1"/>
  <c r="R340" i="1"/>
  <c r="R342" i="1"/>
  <c r="R636" i="1"/>
  <c r="R496" i="1"/>
  <c r="R845" i="1"/>
  <c r="R753" i="1"/>
  <c r="R256" i="1"/>
  <c r="R181" i="1"/>
  <c r="R275" i="1"/>
  <c r="R783" i="1"/>
  <c r="R278" i="1"/>
  <c r="R705" i="1"/>
  <c r="R487" i="1"/>
  <c r="R473" i="1"/>
  <c r="R475" i="1"/>
  <c r="R535" i="1"/>
  <c r="R706" i="1"/>
  <c r="R670" i="1"/>
  <c r="R402" i="1"/>
  <c r="R276" i="1"/>
  <c r="R772" i="1"/>
  <c r="R654" i="1"/>
  <c r="R345" i="1"/>
  <c r="R811" i="1"/>
  <c r="R184" i="1"/>
  <c r="R408" i="1"/>
  <c r="R832" i="1"/>
  <c r="R537" i="1"/>
  <c r="R289" i="1"/>
  <c r="R346" i="1"/>
  <c r="R805" i="1"/>
  <c r="R371" i="1"/>
  <c r="R543" i="1"/>
  <c r="R258" i="1"/>
  <c r="R440" i="1"/>
  <c r="R702" i="1"/>
  <c r="R797" i="1"/>
  <c r="R583" i="1"/>
  <c r="R855" i="1"/>
  <c r="R724" i="1"/>
  <c r="R574" i="1"/>
  <c r="R680" i="1"/>
  <c r="R251" i="1"/>
  <c r="R627" i="1"/>
  <c r="R495" i="1"/>
  <c r="R7" i="1"/>
  <c r="R530" i="1"/>
  <c r="R285" i="1"/>
  <c r="R532" i="1"/>
  <c r="R359" i="1"/>
  <c r="R451" i="1"/>
  <c r="R242" i="1"/>
  <c r="R398" i="1"/>
  <c r="R770" i="1"/>
  <c r="R375" i="1"/>
  <c r="R366" i="1"/>
  <c r="R399" i="1"/>
  <c r="R390" i="1"/>
  <c r="R182" i="1"/>
  <c r="R293" i="1"/>
  <c r="R624" i="1"/>
  <c r="R449" i="1"/>
  <c r="R462" i="1"/>
  <c r="R729" i="1"/>
  <c r="R388" i="1"/>
  <c r="R491" i="1"/>
  <c r="R709" i="1"/>
  <c r="R221" i="1"/>
  <c r="R330" i="1"/>
  <c r="R674" i="1"/>
  <c r="R612" i="1"/>
  <c r="R178" i="1"/>
  <c r="R579" i="1"/>
  <c r="R202" i="1"/>
  <c r="R191" i="1"/>
  <c r="R595" i="1"/>
  <c r="R588" i="1"/>
  <c r="R501" i="1"/>
  <c r="R764" i="1"/>
  <c r="R605" i="1"/>
  <c r="R629" i="1"/>
  <c r="R723" i="1"/>
  <c r="R778" i="1"/>
  <c r="R430" i="1"/>
  <c r="R488" i="1"/>
  <c r="R846" i="1"/>
  <c r="R639" i="1"/>
  <c r="R611" i="1"/>
  <c r="R567" i="1"/>
  <c r="R505" i="1"/>
  <c r="R558" i="1"/>
  <c r="R544" i="1"/>
  <c r="R315" i="1"/>
  <c r="R363" i="1"/>
  <c r="R238" i="1"/>
  <c r="R662" i="1"/>
  <c r="R618" i="1"/>
  <c r="R441" i="1"/>
  <c r="R597" i="1"/>
  <c r="R205" i="1"/>
  <c r="R663" i="1"/>
  <c r="R589" i="1"/>
  <c r="R341" i="1"/>
  <c r="R472" i="1"/>
  <c r="R187" i="1"/>
  <c r="R684" i="1"/>
  <c r="R218" i="1"/>
  <c r="R480" i="1"/>
  <c r="R628" i="1"/>
  <c r="R541" i="1"/>
  <c r="R179" i="1"/>
  <c r="R521" i="1"/>
  <c r="R677" i="1"/>
  <c r="R274" i="1"/>
  <c r="R262" i="1"/>
  <c r="R531" i="1"/>
  <c r="R447" i="1"/>
  <c r="R838" i="1"/>
  <c r="R223" i="1"/>
  <c r="R715" i="1"/>
  <c r="R327" i="1"/>
  <c r="R19" i="1"/>
  <c r="R759" i="1"/>
  <c r="R818" i="1"/>
  <c r="R216" i="1"/>
  <c r="R469" i="1"/>
  <c r="R810" i="1"/>
  <c r="R508" i="1"/>
  <c r="R630" i="1"/>
  <c r="R429" i="1"/>
  <c r="R376" i="1"/>
  <c r="R185" i="1"/>
  <c r="R192" i="1"/>
  <c r="R790" i="1"/>
  <c r="R280" i="1"/>
  <c r="R273" i="1"/>
  <c r="R249" i="1"/>
  <c r="R190" i="1"/>
  <c r="R733" i="1"/>
  <c r="R640" i="1"/>
  <c r="R222" i="1"/>
  <c r="R835" i="1"/>
  <c r="R180" i="1"/>
  <c r="R318" i="1"/>
  <c r="R769" i="1"/>
  <c r="R551" i="1"/>
  <c r="R575" i="1"/>
  <c r="R219" i="1"/>
  <c r="R673" i="1"/>
  <c r="R704" i="1"/>
  <c r="R286" i="1"/>
  <c r="R317" i="1"/>
  <c r="R850" i="1"/>
  <c r="R268" i="1"/>
  <c r="R197" i="1"/>
  <c r="R306" i="1"/>
  <c r="R699" i="1"/>
  <c r="R444" i="1"/>
  <c r="R836" i="1"/>
  <c r="R566" i="1"/>
  <c r="R303" i="1"/>
  <c r="R557" i="1"/>
  <c r="R195" i="1"/>
  <c r="R272" i="1"/>
  <c r="R204" i="1"/>
  <c r="R514" i="1"/>
  <c r="R458" i="1"/>
  <c r="R661" i="1"/>
  <c r="R460" i="1"/>
  <c r="R396" i="1"/>
  <c r="R287" i="1"/>
  <c r="R288" i="1"/>
  <c r="R225" i="1"/>
  <c r="R854" i="1"/>
  <c r="R344" i="1"/>
  <c r="R758" i="1"/>
  <c r="R194" i="1"/>
  <c r="R455" i="1"/>
  <c r="R189" i="1"/>
  <c r="R233" i="1"/>
  <c r="R201" i="1"/>
  <c r="R732" i="1"/>
  <c r="R765" i="1"/>
  <c r="R253" i="1"/>
  <c r="R193" i="1"/>
  <c r="R817" i="1"/>
  <c r="R186" i="1"/>
  <c r="R267" i="1"/>
  <c r="R207" i="1"/>
  <c r="R697" i="1"/>
  <c r="R210" i="1"/>
  <c r="R336" i="1"/>
  <c r="R217" i="1"/>
  <c r="R499" i="1"/>
  <c r="R206" i="1"/>
  <c r="R683" i="1"/>
  <c r="R852" i="1"/>
  <c r="R827" i="1"/>
  <c r="R434" i="1"/>
  <c r="R199" i="1"/>
  <c r="R228" i="1"/>
  <c r="R503" i="1"/>
  <c r="R685" i="1"/>
  <c r="R691" i="1"/>
  <c r="R307" i="1"/>
  <c r="R196" i="1"/>
  <c r="R651" i="1"/>
  <c r="R321" i="1"/>
  <c r="R374" i="1"/>
  <c r="R384" i="1"/>
  <c r="R738" i="1"/>
  <c r="R231" i="1"/>
  <c r="R422" i="1"/>
  <c r="R297" i="1"/>
  <c r="R781" i="1"/>
  <c r="R471" i="1"/>
  <c r="R786" i="1"/>
  <c r="R403" i="1"/>
  <c r="R353" i="1"/>
  <c r="R11" i="1"/>
  <c r="R8" i="1"/>
  <c r="R552" i="1"/>
  <c r="R283" i="1"/>
  <c r="R837" i="1"/>
  <c r="R211" i="1"/>
  <c r="R387" i="1"/>
  <c r="R183" i="1"/>
  <c r="R215" i="1"/>
  <c r="R12" i="1"/>
  <c r="R725" i="1"/>
  <c r="R801" i="1"/>
  <c r="R401" i="1"/>
  <c r="R380" i="1"/>
  <c r="R234" i="1"/>
  <c r="R796" i="1"/>
  <c r="R700" i="1"/>
  <c r="R381" i="1"/>
  <c r="R525" i="1"/>
  <c r="R711" i="1"/>
  <c r="R646" i="1"/>
  <c r="R14" i="1"/>
  <c r="R208" i="1"/>
  <c r="R213" i="1"/>
  <c r="R212" i="1"/>
  <c r="R463" i="1"/>
  <c r="R609" i="1"/>
  <c r="R255" i="1"/>
  <c r="R421" i="1"/>
  <c r="R203" i="1"/>
  <c r="R549" i="1"/>
  <c r="R795" i="1"/>
  <c r="R510" i="1"/>
  <c r="R802" i="1"/>
  <c r="R524" i="1"/>
  <c r="R348" i="1"/>
  <c r="R658" i="1"/>
  <c r="R483" i="1"/>
  <c r="R382" i="1"/>
  <c r="R726" i="1"/>
  <c r="R279" i="1"/>
  <c r="R767" i="1"/>
  <c r="R686" i="1"/>
  <c r="R260" i="1"/>
  <c r="R604" i="1"/>
  <c r="R667" i="1"/>
  <c r="R3" i="1"/>
  <c r="R259" i="1"/>
  <c r="R220" i="1"/>
  <c r="R188" i="1"/>
  <c r="R232" i="1"/>
  <c r="R304" i="1"/>
  <c r="R489" i="1"/>
  <c r="R432" i="1"/>
  <c r="R320" i="1"/>
  <c r="R464" i="1"/>
  <c r="R347" i="1"/>
  <c r="R227" i="1"/>
  <c r="R198" i="1"/>
  <c r="R808" i="1"/>
  <c r="R542" i="1"/>
  <c r="R13" i="1"/>
  <c r="R214" i="1"/>
  <c r="R226" i="1"/>
  <c r="R6" i="1"/>
  <c r="R404" i="1"/>
  <c r="R569" i="1"/>
  <c r="R762" i="1"/>
  <c r="R235" i="1"/>
  <c r="R24" i="1"/>
  <c r="R237" i="1"/>
  <c r="R337" i="1"/>
  <c r="R470" i="1"/>
  <c r="R29" i="1"/>
  <c r="R326" i="1"/>
  <c r="R486" i="1"/>
  <c r="R452" i="1"/>
  <c r="R4" i="1"/>
  <c r="R236" i="1"/>
  <c r="R824" i="1"/>
  <c r="R553" i="1"/>
  <c r="R230" i="1"/>
  <c r="R243" i="1"/>
  <c r="R666" i="1"/>
  <c r="R328" i="1"/>
  <c r="R33" i="1"/>
  <c r="R703" i="1"/>
  <c r="R9" i="1"/>
  <c r="R425" i="1"/>
  <c r="R30" i="1"/>
  <c r="R23" i="1"/>
  <c r="R250" i="1"/>
  <c r="R224" i="1"/>
  <c r="R383" i="1"/>
  <c r="R21" i="1"/>
  <c r="R645" i="1"/>
  <c r="R533" i="1"/>
  <c r="R200" i="1"/>
  <c r="R714" i="1"/>
  <c r="R5" i="1"/>
  <c r="R17" i="1"/>
  <c r="R644" i="1"/>
  <c r="R448" i="1"/>
  <c r="R18" i="1"/>
  <c r="R16" i="1"/>
  <c r="R209" i="1"/>
  <c r="R25" i="1"/>
  <c r="R10" i="1"/>
  <c r="R631" i="1"/>
  <c r="R15" i="1"/>
  <c r="R527" i="1"/>
  <c r="R400" i="1"/>
  <c r="R610" i="1"/>
  <c r="R38" i="1"/>
  <c r="R417" i="1"/>
  <c r="R690" i="1"/>
  <c r="R616" i="1"/>
  <c r="R739" i="1"/>
  <c r="R768" i="1"/>
  <c r="R655" i="1"/>
  <c r="R731" i="1"/>
  <c r="R27" i="1"/>
  <c r="R239" i="1"/>
  <c r="R804" i="1"/>
  <c r="R265" i="1"/>
  <c r="R599" i="1"/>
  <c r="R598" i="1"/>
  <c r="R291" i="1"/>
  <c r="R364" i="1"/>
  <c r="R28" i="1"/>
  <c r="R360" i="1"/>
  <c r="R22" i="1"/>
  <c r="R31" i="1"/>
  <c r="R20" i="1"/>
  <c r="R26" i="1"/>
  <c r="R453" i="1"/>
  <c r="R756" i="1"/>
  <c r="R689" i="1"/>
  <c r="R298" i="1"/>
  <c r="R734" i="1"/>
  <c r="R777" i="1"/>
  <c r="R37" i="1"/>
  <c r="R356" i="1"/>
  <c r="R34" i="1"/>
  <c r="R800" i="1"/>
  <c r="R672" i="1"/>
  <c r="R339" i="1"/>
  <c r="R522" i="1"/>
  <c r="R36" i="1"/>
  <c r="R378" i="1"/>
  <c r="R744" i="1"/>
  <c r="R562" i="1"/>
  <c r="R573" i="1"/>
  <c r="R554" i="1"/>
  <c r="R355" i="1"/>
  <c r="R39" i="1"/>
  <c r="R35" i="1"/>
  <c r="R484" i="1"/>
  <c r="R392" i="1"/>
  <c r="R735" i="1"/>
  <c r="R32" i="1"/>
  <c r="R354" i="1"/>
  <c r="R312" i="1"/>
  <c r="R515" i="1"/>
  <c r="R411" i="1"/>
  <c r="R539" i="1"/>
  <c r="R728" i="1"/>
  <c r="R570" i="1"/>
  <c r="R454" i="1"/>
  <c r="R343" i="1"/>
  <c r="R367" i="1"/>
  <c r="R602" i="1"/>
  <c r="R547" i="1"/>
  <c r="R493" i="1"/>
  <c r="R485" i="1"/>
  <c r="R572" i="1"/>
  <c r="Q263" i="1"/>
  <c r="Q393" i="1"/>
  <c r="Q681" i="1"/>
  <c r="Q45" i="1"/>
  <c r="Q333" i="1"/>
  <c r="Q407" i="1"/>
  <c r="Q357" i="1"/>
  <c r="Q414" i="1"/>
  <c r="Q302" i="1"/>
  <c r="Q433" i="1"/>
  <c r="Q310" i="1"/>
  <c r="Q43" i="1"/>
  <c r="Q582" i="1"/>
  <c r="Q46" i="1"/>
  <c r="Q660" i="1"/>
  <c r="Q675" i="1"/>
  <c r="Q294" i="1"/>
  <c r="Q358" i="1"/>
  <c r="Q325" i="1"/>
  <c r="Q295" i="1"/>
  <c r="Q41" i="1"/>
  <c r="Q435" i="1"/>
  <c r="Q652" i="1"/>
  <c r="Q389" i="1"/>
  <c r="Q50" i="1"/>
  <c r="Q410" i="1"/>
  <c r="Q52" i="1"/>
  <c r="Q338" i="1"/>
  <c r="Q578" i="1"/>
  <c r="Q311" i="1"/>
  <c r="Q44" i="1"/>
  <c r="Q420" i="1"/>
  <c r="Q48" i="1"/>
  <c r="Q798" i="1"/>
  <c r="Q70" i="1"/>
  <c r="Q500" i="1"/>
  <c r="Q67" i="1"/>
  <c r="Q613" i="1"/>
  <c r="Q49" i="1"/>
  <c r="Q568" i="1"/>
  <c r="Q59" i="1"/>
  <c r="Q55" i="1"/>
  <c r="Q748" i="1"/>
  <c r="Q47" i="1"/>
  <c r="Q468" i="1"/>
  <c r="Q478" i="1"/>
  <c r="Q365" i="1"/>
  <c r="Q730" i="1"/>
  <c r="Q69" i="1"/>
  <c r="Q349" i="1"/>
  <c r="Q61" i="1"/>
  <c r="Q281" i="1"/>
  <c r="Q102" i="1"/>
  <c r="Q54" i="1"/>
  <c r="Q694" i="1"/>
  <c r="Q450" i="1"/>
  <c r="Q84" i="1"/>
  <c r="Q545" i="1"/>
  <c r="Q502" i="1"/>
  <c r="Q707" i="1"/>
  <c r="Q834" i="1"/>
  <c r="Q351" i="1"/>
  <c r="Q590" i="1"/>
  <c r="Q386" i="1"/>
  <c r="Q62" i="1"/>
  <c r="Q95" i="1"/>
  <c r="Q316" i="1"/>
  <c r="Q534" i="1"/>
  <c r="Q555" i="1"/>
  <c r="Q750" i="1"/>
  <c r="Q577" i="1"/>
  <c r="Q439" i="1"/>
  <c r="Q564" i="1"/>
  <c r="Q65" i="1"/>
  <c r="Q519" i="1"/>
  <c r="Q72" i="1"/>
  <c r="Q66" i="1"/>
  <c r="Q620" i="1"/>
  <c r="Q90" i="1"/>
  <c r="Q77" i="1"/>
  <c r="Q73" i="1"/>
  <c r="Q68" i="1"/>
  <c r="Q277" i="1"/>
  <c r="Q58" i="1"/>
  <c r="Q779" i="1"/>
  <c r="Q53" i="1"/>
  <c r="Q82" i="1"/>
  <c r="Q266" i="1"/>
  <c r="Q809" i="1"/>
  <c r="Q56" i="1"/>
  <c r="Q632" i="1"/>
  <c r="Q106" i="1"/>
  <c r="Q506" i="1"/>
  <c r="Q79" i="1"/>
  <c r="Q60" i="1"/>
  <c r="Q774" i="1"/>
  <c r="Q96" i="1"/>
  <c r="Q474" i="1"/>
  <c r="Q608" i="1"/>
  <c r="Q638" i="1"/>
  <c r="Q536" i="1"/>
  <c r="Q92" i="1"/>
  <c r="Q261" i="1"/>
  <c r="Q57" i="1"/>
  <c r="Q693" i="1"/>
  <c r="Q270" i="1"/>
  <c r="Q716" i="1"/>
  <c r="Q793" i="1"/>
  <c r="Q71" i="1"/>
  <c r="Q83" i="1"/>
  <c r="Q601" i="1"/>
  <c r="Q799" i="1"/>
  <c r="Q550" i="1"/>
  <c r="Q512" i="1"/>
  <c r="Q637" i="1"/>
  <c r="Q427" i="1"/>
  <c r="Q137" i="1"/>
  <c r="Q133" i="1"/>
  <c r="Q843" i="1"/>
  <c r="Q465" i="1"/>
  <c r="Q492" i="1"/>
  <c r="Q696" i="1"/>
  <c r="Q445" i="1"/>
  <c r="Q561" i="1"/>
  <c r="Q490" i="1"/>
  <c r="Q428" i="1"/>
  <c r="Q74" i="1"/>
  <c r="Q284" i="1"/>
  <c r="Q85" i="1"/>
  <c r="Q856" i="1"/>
  <c r="Q87" i="1"/>
  <c r="Q100" i="1"/>
  <c r="Q466" i="1"/>
  <c r="Q88" i="1"/>
  <c r="Q75" i="1"/>
  <c r="Q477" i="1"/>
  <c r="Q379" i="1"/>
  <c r="Q51" i="1"/>
  <c r="Q308" i="1"/>
  <c r="Q118" i="1"/>
  <c r="Q688" i="1"/>
  <c r="Q676" i="1"/>
  <c r="Q757" i="1"/>
  <c r="Q132" i="1"/>
  <c r="Q125" i="1"/>
  <c r="Q271" i="1"/>
  <c r="Q679" i="1"/>
  <c r="Q409" i="1"/>
  <c r="Q101" i="1"/>
  <c r="Q117" i="1"/>
  <c r="Q40" i="1"/>
  <c r="Q671" i="1"/>
  <c r="Q153" i="1"/>
  <c r="Q300" i="1"/>
  <c r="Q112" i="1"/>
  <c r="Q141" i="1"/>
  <c r="Q135" i="1"/>
  <c r="Q784" i="1"/>
  <c r="Q154" i="1"/>
  <c r="Q144" i="1"/>
  <c r="Q792" i="1"/>
  <c r="Q138" i="1"/>
  <c r="Q816" i="1"/>
  <c r="Q335" i="1"/>
  <c r="Q596" i="1"/>
  <c r="Q142" i="1"/>
  <c r="Q634" i="1"/>
  <c r="Q98" i="1"/>
  <c r="Q269" i="1"/>
  <c r="Q94" i="1"/>
  <c r="Q419" i="1"/>
  <c r="Q669" i="1"/>
  <c r="Q438" i="1"/>
  <c r="Q592" i="1"/>
  <c r="Q111" i="1"/>
  <c r="Q621" i="1"/>
  <c r="Q546" i="1"/>
  <c r="Q63" i="1"/>
  <c r="Q481" i="1"/>
  <c r="Q129" i="1"/>
  <c r="Q147" i="1"/>
  <c r="Q78" i="1"/>
  <c r="Q109" i="1"/>
  <c r="Q93" i="1"/>
  <c r="Q158" i="1"/>
  <c r="Q538" i="1"/>
  <c r="Q86" i="1"/>
  <c r="Q565" i="1"/>
  <c r="Q352" i="1"/>
  <c r="Q377" i="1"/>
  <c r="Q163" i="1"/>
  <c r="Q803" i="1"/>
  <c r="Q99" i="1"/>
  <c r="Q787" i="1"/>
  <c r="Q152" i="1"/>
  <c r="Q165" i="1"/>
  <c r="Q416" i="1"/>
  <c r="Q847" i="1"/>
  <c r="Q148" i="1"/>
  <c r="Q745" i="1"/>
  <c r="Q580" i="1"/>
  <c r="Q692" i="1"/>
  <c r="Q437" i="1"/>
  <c r="Q91" i="1"/>
  <c r="Q819" i="1"/>
  <c r="Q362" i="1"/>
  <c r="Q829" i="1"/>
  <c r="Q150" i="1"/>
  <c r="Q418" i="1"/>
  <c r="Q115" i="1"/>
  <c r="Q653" i="1"/>
  <c r="Q134" i="1"/>
  <c r="Q170" i="1"/>
  <c r="Q282" i="1"/>
  <c r="Q607" i="1"/>
  <c r="Q397" i="1"/>
  <c r="Q108" i="1"/>
  <c r="Q426" i="1"/>
  <c r="Q771" i="1"/>
  <c r="Q476" i="1"/>
  <c r="Q391" i="1"/>
  <c r="Q746" i="1"/>
  <c r="Q594" i="1"/>
  <c r="Q586" i="1"/>
  <c r="Q436" i="1"/>
  <c r="Q80" i="1"/>
  <c r="Q123" i="1"/>
  <c r="Q576" i="1"/>
  <c r="Q497" i="1"/>
  <c r="Q665" i="1"/>
  <c r="Q296" i="1"/>
  <c r="Q443" i="1"/>
  <c r="Q516" i="1"/>
  <c r="Q413" i="1"/>
  <c r="Q331" i="1"/>
  <c r="Q81" i="1"/>
  <c r="Q385" i="1"/>
  <c r="Q556" i="1"/>
  <c r="Q64" i="1"/>
  <c r="Q264" i="1"/>
  <c r="Q821" i="1"/>
  <c r="Q713" i="1"/>
  <c r="Q240" i="1"/>
  <c r="Q719" i="1"/>
  <c r="Q741" i="1"/>
  <c r="Q110" i="1"/>
  <c r="Q498" i="1"/>
  <c r="Q103" i="1"/>
  <c r="Q844" i="1"/>
  <c r="Q822" i="1"/>
  <c r="Q600" i="1"/>
  <c r="Q322" i="1"/>
  <c r="Q162" i="1"/>
  <c r="Q124" i="1"/>
  <c r="Q131" i="1"/>
  <c r="Q406" i="1"/>
  <c r="Q593" i="1"/>
  <c r="Q97" i="1"/>
  <c r="Q121" i="1"/>
  <c r="Q431" i="1"/>
  <c r="Q145" i="1"/>
  <c r="Q323" i="1"/>
  <c r="Q161" i="1"/>
  <c r="Q650" i="1"/>
  <c r="Q173" i="1"/>
  <c r="Q678" i="1"/>
  <c r="Q763" i="1"/>
  <c r="Q156" i="1"/>
  <c r="Q159" i="1"/>
  <c r="Q107" i="1"/>
  <c r="Q736" i="1"/>
  <c r="Q116" i="1"/>
  <c r="Q664" i="1"/>
  <c r="Q305" i="1"/>
  <c r="Q721" i="1"/>
  <c r="Q509" i="1"/>
  <c r="Q581" i="1"/>
  <c r="Q368" i="1"/>
  <c r="Q606" i="1"/>
  <c r="Q848" i="1"/>
  <c r="Q841" i="1"/>
  <c r="Q151" i="1"/>
  <c r="Q160" i="1"/>
  <c r="Q806" i="1"/>
  <c r="Q313" i="1"/>
  <c r="Q520" i="1"/>
  <c r="Q517" i="1"/>
  <c r="Q523" i="1"/>
  <c r="Q140" i="1"/>
  <c r="Q587" i="1"/>
  <c r="Q659" i="1"/>
  <c r="Q177" i="1"/>
  <c r="Q149" i="1"/>
  <c r="Q761" i="1"/>
  <c r="Q773" i="1"/>
  <c r="Q248" i="1"/>
  <c r="Q633" i="1"/>
  <c r="Q749" i="1"/>
  <c r="Q623" i="1"/>
  <c r="Q722" i="1"/>
  <c r="Q839" i="1"/>
  <c r="Q446" i="1"/>
  <c r="Q747" i="1"/>
  <c r="Q292" i="1"/>
  <c r="Q782" i="1"/>
  <c r="Q370" i="1"/>
  <c r="Q457" i="1"/>
  <c r="Q174" i="1"/>
  <c r="Q571" i="1"/>
  <c r="Q246" i="1"/>
  <c r="Q742" i="1"/>
  <c r="Q126" i="1"/>
  <c r="Q319" i="1"/>
  <c r="Q155" i="1"/>
  <c r="Q314" i="1"/>
  <c r="Q412" i="1"/>
  <c r="Q830" i="1"/>
  <c r="Q504" i="1"/>
  <c r="Q172" i="1"/>
  <c r="Q657" i="1"/>
  <c r="Q812" i="1"/>
  <c r="Q635" i="1"/>
  <c r="Q329" i="1"/>
  <c r="Q853" i="1"/>
  <c r="Q176" i="1"/>
  <c r="Q682" i="1"/>
  <c r="Q507" i="1"/>
  <c r="Q146" i="1"/>
  <c r="Q513" i="1"/>
  <c r="Q244" i="1"/>
  <c r="Q831" i="1"/>
  <c r="Q136" i="1"/>
  <c r="Q701" i="1"/>
  <c r="Q754" i="1"/>
  <c r="Q668" i="1"/>
  <c r="Q120" i="1"/>
  <c r="Q122" i="1"/>
  <c r="Q467" i="1"/>
  <c r="Q369" i="1"/>
  <c r="Q622" i="1"/>
  <c r="Q461" i="1"/>
  <c r="Q128" i="1"/>
  <c r="Q794" i="1"/>
  <c r="Q479" i="1"/>
  <c r="Q164" i="1"/>
  <c r="Q740" i="1"/>
  <c r="Q456" i="1"/>
  <c r="Q130" i="1"/>
  <c r="Q459" i="1"/>
  <c r="Q548" i="1"/>
  <c r="Q324" i="1"/>
  <c r="Q114" i="1"/>
  <c r="Q424" i="1"/>
  <c r="Q494" i="1"/>
  <c r="Q168" i="1"/>
  <c r="Q826" i="1"/>
  <c r="Q309" i="1"/>
  <c r="Q166" i="1"/>
  <c r="Q394" i="1"/>
  <c r="Q647" i="1"/>
  <c r="Q717" i="1"/>
  <c r="Q815" i="1"/>
  <c r="Q518" i="1"/>
  <c r="Q643" i="1"/>
  <c r="Q373" i="1"/>
  <c r="Q585" i="1"/>
  <c r="Q649" i="1"/>
  <c r="Q727" i="1"/>
  <c r="Q167" i="1"/>
  <c r="Q104" i="1"/>
  <c r="Q603" i="1"/>
  <c r="Q842" i="1"/>
  <c r="Q695" i="1"/>
  <c r="Q415" i="1"/>
  <c r="Q119" i="1"/>
  <c r="Q171" i="1"/>
  <c r="Q528" i="1"/>
  <c r="Q626" i="1"/>
  <c r="Q559" i="1"/>
  <c r="Q813" i="1"/>
  <c r="Q526" i="1"/>
  <c r="Q766" i="1"/>
  <c r="Q361" i="1"/>
  <c r="Q825" i="1"/>
  <c r="Q442" i="1"/>
  <c r="Q814" i="1"/>
  <c r="Q560" i="1"/>
  <c r="Q511" i="1"/>
  <c r="Q350" i="1"/>
  <c r="Q751" i="1"/>
  <c r="Q423" i="1"/>
  <c r="Q755" i="1"/>
  <c r="Q89" i="1"/>
  <c r="Q828" i="1"/>
  <c r="Q737" i="1"/>
  <c r="Q617" i="1"/>
  <c r="Q143" i="1"/>
  <c r="Q540" i="1"/>
  <c r="Q642" i="1"/>
  <c r="Q851" i="1"/>
  <c r="Q698" i="1"/>
  <c r="Q245" i="1"/>
  <c r="Q76" i="1"/>
  <c r="Q241" i="1"/>
  <c r="Q788" i="1"/>
  <c r="Q641" i="1"/>
  <c r="Q405" i="1"/>
  <c r="Q254" i="1"/>
  <c r="Q752" i="1"/>
  <c r="Q482" i="1"/>
  <c r="Q708" i="1"/>
  <c r="Q299" i="1"/>
  <c r="Q720" i="1"/>
  <c r="Q615" i="1"/>
  <c r="Q743" i="1"/>
  <c r="Q849" i="1"/>
  <c r="Q332" i="1"/>
  <c r="Q334" i="1"/>
  <c r="Q833" i="1"/>
  <c r="Q139" i="1"/>
  <c r="Q169" i="1"/>
  <c r="Q710" i="1"/>
  <c r="Q252" i="1"/>
  <c r="Q113" i="1"/>
  <c r="Q301" i="1"/>
  <c r="Q840" i="1"/>
  <c r="Q529" i="1"/>
  <c r="Q807" i="1"/>
  <c r="Q563" i="1"/>
  <c r="Q648" i="1"/>
  <c r="Q785" i="1"/>
  <c r="Q780" i="1"/>
  <c r="Q791" i="1"/>
  <c r="Q395" i="1"/>
  <c r="Q619" i="1"/>
  <c r="Q372" i="1"/>
  <c r="Q591" i="1"/>
  <c r="Q823" i="1"/>
  <c r="Q775" i="1"/>
  <c r="Q789" i="1"/>
  <c r="Q656" i="1"/>
  <c r="Q760" i="1"/>
  <c r="Q257" i="1"/>
  <c r="Q614" i="1"/>
  <c r="Q820" i="1"/>
  <c r="Q584" i="1"/>
  <c r="Q247" i="1"/>
  <c r="Q712" i="1"/>
  <c r="Q687" i="1"/>
  <c r="Q718" i="1"/>
  <c r="Q175" i="1"/>
  <c r="Q625" i="1"/>
  <c r="Q776" i="1"/>
  <c r="Q229" i="1"/>
  <c r="Q290" i="1"/>
  <c r="Q127" i="1"/>
  <c r="Q157" i="1"/>
  <c r="Q340" i="1"/>
  <c r="Q342" i="1"/>
  <c r="Q636" i="1"/>
  <c r="Q496" i="1"/>
  <c r="Q845" i="1"/>
  <c r="Q753" i="1"/>
  <c r="Q256" i="1"/>
  <c r="Q181" i="1"/>
  <c r="Q275" i="1"/>
  <c r="Q783" i="1"/>
  <c r="Q278" i="1"/>
  <c r="Q705" i="1"/>
  <c r="Q487" i="1"/>
  <c r="Q473" i="1"/>
  <c r="Q475" i="1"/>
  <c r="Q535" i="1"/>
  <c r="Q706" i="1"/>
  <c r="Q670" i="1"/>
  <c r="Q402" i="1"/>
  <c r="Q276" i="1"/>
  <c r="Q772" i="1"/>
  <c r="Q654" i="1"/>
  <c r="Q345" i="1"/>
  <c r="Q811" i="1"/>
  <c r="Q184" i="1"/>
  <c r="Q408" i="1"/>
  <c r="Q832" i="1"/>
  <c r="Q537" i="1"/>
  <c r="Q289" i="1"/>
  <c r="Q346" i="1"/>
  <c r="Q805" i="1"/>
  <c r="Q371" i="1"/>
  <c r="Q543" i="1"/>
  <c r="Q258" i="1"/>
  <c r="Q440" i="1"/>
  <c r="Q702" i="1"/>
  <c r="Q797" i="1"/>
  <c r="Q583" i="1"/>
  <c r="Q855" i="1"/>
  <c r="Q724" i="1"/>
  <c r="Q574" i="1"/>
  <c r="Q680" i="1"/>
  <c r="Q251" i="1"/>
  <c r="Q627" i="1"/>
  <c r="Q495" i="1"/>
  <c r="Q7" i="1"/>
  <c r="Q530" i="1"/>
  <c r="Q285" i="1"/>
  <c r="Q532" i="1"/>
  <c r="Q359" i="1"/>
  <c r="Q451" i="1"/>
  <c r="Q242" i="1"/>
  <c r="Q398" i="1"/>
  <c r="Q770" i="1"/>
  <c r="Q375" i="1"/>
  <c r="Q366" i="1"/>
  <c r="Q399" i="1"/>
  <c r="Q390" i="1"/>
  <c r="Q182" i="1"/>
  <c r="Q293" i="1"/>
  <c r="Q624" i="1"/>
  <c r="Q449" i="1"/>
  <c r="Q462" i="1"/>
  <c r="Q729" i="1"/>
  <c r="Q388" i="1"/>
  <c r="Q491" i="1"/>
  <c r="Q709" i="1"/>
  <c r="Q221" i="1"/>
  <c r="Q330" i="1"/>
  <c r="Q674" i="1"/>
  <c r="Q612" i="1"/>
  <c r="Q178" i="1"/>
  <c r="Q579" i="1"/>
  <c r="Q202" i="1"/>
  <c r="Q191" i="1"/>
  <c r="Q595" i="1"/>
  <c r="Q588" i="1"/>
  <c r="Q501" i="1"/>
  <c r="Q764" i="1"/>
  <c r="Q605" i="1"/>
  <c r="Q629" i="1"/>
  <c r="Q723" i="1"/>
  <c r="Q778" i="1"/>
  <c r="Q430" i="1"/>
  <c r="Q488" i="1"/>
  <c r="Q846" i="1"/>
  <c r="Q639" i="1"/>
  <c r="Q611" i="1"/>
  <c r="Q567" i="1"/>
  <c r="Q505" i="1"/>
  <c r="Q558" i="1"/>
  <c r="Q544" i="1"/>
  <c r="Q315" i="1"/>
  <c r="Q363" i="1"/>
  <c r="Q238" i="1"/>
  <c r="Q662" i="1"/>
  <c r="Q618" i="1"/>
  <c r="Q441" i="1"/>
  <c r="Q597" i="1"/>
  <c r="Q205" i="1"/>
  <c r="Q663" i="1"/>
  <c r="Q589" i="1"/>
  <c r="Q341" i="1"/>
  <c r="Q472" i="1"/>
  <c r="Q187" i="1"/>
  <c r="Q684" i="1"/>
  <c r="Q218" i="1"/>
  <c r="Q480" i="1"/>
  <c r="Q628" i="1"/>
  <c r="Q541" i="1"/>
  <c r="Q179" i="1"/>
  <c r="Q521" i="1"/>
  <c r="Q677" i="1"/>
  <c r="Q274" i="1"/>
  <c r="Q262" i="1"/>
  <c r="Q531" i="1"/>
  <c r="Q447" i="1"/>
  <c r="Q838" i="1"/>
  <c r="Q223" i="1"/>
  <c r="Q715" i="1"/>
  <c r="Q327" i="1"/>
  <c r="Q19" i="1"/>
  <c r="Q759" i="1"/>
  <c r="Q818" i="1"/>
  <c r="Q216" i="1"/>
  <c r="Q469" i="1"/>
  <c r="Q810" i="1"/>
  <c r="Q508" i="1"/>
  <c r="Q630" i="1"/>
  <c r="Q429" i="1"/>
  <c r="Q376" i="1"/>
  <c r="Q185" i="1"/>
  <c r="Q192" i="1"/>
  <c r="Q790" i="1"/>
  <c r="Q280" i="1"/>
  <c r="Q273" i="1"/>
  <c r="Q249" i="1"/>
  <c r="Q190" i="1"/>
  <c r="Q733" i="1"/>
  <c r="Q640" i="1"/>
  <c r="Q222" i="1"/>
  <c r="Q835" i="1"/>
  <c r="Q180" i="1"/>
  <c r="Q318" i="1"/>
  <c r="Q769" i="1"/>
  <c r="Q551" i="1"/>
  <c r="Q575" i="1"/>
  <c r="Q219" i="1"/>
  <c r="Q673" i="1"/>
  <c r="Q704" i="1"/>
  <c r="Q286" i="1"/>
  <c r="Q317" i="1"/>
  <c r="Q850" i="1"/>
  <c r="Q268" i="1"/>
  <c r="Q197" i="1"/>
  <c r="Q306" i="1"/>
  <c r="Q699" i="1"/>
  <c r="Q444" i="1"/>
  <c r="Q836" i="1"/>
  <c r="Q566" i="1"/>
  <c r="Q303" i="1"/>
  <c r="Q557" i="1"/>
  <c r="Q195" i="1"/>
  <c r="Q272" i="1"/>
  <c r="Q204" i="1"/>
  <c r="Q514" i="1"/>
  <c r="Q458" i="1"/>
  <c r="Q661" i="1"/>
  <c r="Q460" i="1"/>
  <c r="Q396" i="1"/>
  <c r="Q287" i="1"/>
  <c r="Q288" i="1"/>
  <c r="Q225" i="1"/>
  <c r="Q854" i="1"/>
  <c r="Q344" i="1"/>
  <c r="Q758" i="1"/>
  <c r="Q194" i="1"/>
  <c r="Q455" i="1"/>
  <c r="Q189" i="1"/>
  <c r="Q233" i="1"/>
  <c r="Q201" i="1"/>
  <c r="Q732" i="1"/>
  <c r="Q765" i="1"/>
  <c r="Q253" i="1"/>
  <c r="Q193" i="1"/>
  <c r="Q817" i="1"/>
  <c r="Q186" i="1"/>
  <c r="Q267" i="1"/>
  <c r="Q207" i="1"/>
  <c r="Q697" i="1"/>
  <c r="Q210" i="1"/>
  <c r="Q336" i="1"/>
  <c r="Q217" i="1"/>
  <c r="Q499" i="1"/>
  <c r="Q206" i="1"/>
  <c r="Q683" i="1"/>
  <c r="Q852" i="1"/>
  <c r="Q827" i="1"/>
  <c r="Q434" i="1"/>
  <c r="Q199" i="1"/>
  <c r="Q228" i="1"/>
  <c r="Q503" i="1"/>
  <c r="Q685" i="1"/>
  <c r="Q691" i="1"/>
  <c r="Q307" i="1"/>
  <c r="Q196" i="1"/>
  <c r="Q651" i="1"/>
  <c r="Q321" i="1"/>
  <c r="Q374" i="1"/>
  <c r="Q384" i="1"/>
  <c r="Q738" i="1"/>
  <c r="Q231" i="1"/>
  <c r="Q422" i="1"/>
  <c r="Q297" i="1"/>
  <c r="Q781" i="1"/>
  <c r="Q471" i="1"/>
  <c r="Q786" i="1"/>
  <c r="Q403" i="1"/>
  <c r="Q353" i="1"/>
  <c r="Q11" i="1"/>
  <c r="Q8" i="1"/>
  <c r="Q552" i="1"/>
  <c r="Q283" i="1"/>
  <c r="Q837" i="1"/>
  <c r="Q211" i="1"/>
  <c r="Q387" i="1"/>
  <c r="Q183" i="1"/>
  <c r="Q215" i="1"/>
  <c r="Q12" i="1"/>
  <c r="Q725" i="1"/>
  <c r="Q801" i="1"/>
  <c r="Q401" i="1"/>
  <c r="Q380" i="1"/>
  <c r="Q234" i="1"/>
  <c r="Q796" i="1"/>
  <c r="Q700" i="1"/>
  <c r="Q381" i="1"/>
  <c r="Q525" i="1"/>
  <c r="Q711" i="1"/>
  <c r="Q646" i="1"/>
  <c r="Q14" i="1"/>
  <c r="Q208" i="1"/>
  <c r="Q213" i="1"/>
  <c r="Q212" i="1"/>
  <c r="Q463" i="1"/>
  <c r="Q609" i="1"/>
  <c r="Q255" i="1"/>
  <c r="Q421" i="1"/>
  <c r="Q203" i="1"/>
  <c r="Q549" i="1"/>
  <c r="Q795" i="1"/>
  <c r="Q510" i="1"/>
  <c r="Q802" i="1"/>
  <c r="Q524" i="1"/>
  <c r="Q348" i="1"/>
  <c r="Q658" i="1"/>
  <c r="Q483" i="1"/>
  <c r="Q382" i="1"/>
  <c r="Q726" i="1"/>
  <c r="Q279" i="1"/>
  <c r="Q767" i="1"/>
  <c r="Q686" i="1"/>
  <c r="Q260" i="1"/>
  <c r="Q604" i="1"/>
  <c r="Q667" i="1"/>
  <c r="Q3" i="1"/>
  <c r="Q259" i="1"/>
  <c r="Q220" i="1"/>
  <c r="Q188" i="1"/>
  <c r="Q232" i="1"/>
  <c r="Q304" i="1"/>
  <c r="Q489" i="1"/>
  <c r="Q432" i="1"/>
  <c r="Q320" i="1"/>
  <c r="Q464" i="1"/>
  <c r="Q347" i="1"/>
  <c r="Q227" i="1"/>
  <c r="Q198" i="1"/>
  <c r="Q808" i="1"/>
  <c r="Q542" i="1"/>
  <c r="Q13" i="1"/>
  <c r="Q214" i="1"/>
  <c r="Q226" i="1"/>
  <c r="Q6" i="1"/>
  <c r="Q404" i="1"/>
  <c r="Q569" i="1"/>
  <c r="Q762" i="1"/>
  <c r="Q235" i="1"/>
  <c r="Q24" i="1"/>
  <c r="Q237" i="1"/>
  <c r="Q337" i="1"/>
  <c r="Q470" i="1"/>
  <c r="Q29" i="1"/>
  <c r="Q326" i="1"/>
  <c r="Q486" i="1"/>
  <c r="Q452" i="1"/>
  <c r="Q4" i="1"/>
  <c r="Q236" i="1"/>
  <c r="Q824" i="1"/>
  <c r="Q553" i="1"/>
  <c r="Q230" i="1"/>
  <c r="Q243" i="1"/>
  <c r="Q666" i="1"/>
  <c r="Q328" i="1"/>
  <c r="Q33" i="1"/>
  <c r="Q703" i="1"/>
  <c r="Q9" i="1"/>
  <c r="Q425" i="1"/>
  <c r="Q30" i="1"/>
  <c r="Q23" i="1"/>
  <c r="Q250" i="1"/>
  <c r="Q224" i="1"/>
  <c r="Q383" i="1"/>
  <c r="Q21" i="1"/>
  <c r="Q645" i="1"/>
  <c r="Q533" i="1"/>
  <c r="Q200" i="1"/>
  <c r="Q714" i="1"/>
  <c r="Q5" i="1"/>
  <c r="Q17" i="1"/>
  <c r="Q644" i="1"/>
  <c r="Q448" i="1"/>
  <c r="Q18" i="1"/>
  <c r="Q16" i="1"/>
  <c r="Q209" i="1"/>
  <c r="Q25" i="1"/>
  <c r="Q10" i="1"/>
  <c r="Q631" i="1"/>
  <c r="Q15" i="1"/>
  <c r="Q527" i="1"/>
  <c r="Q400" i="1"/>
  <c r="Q610" i="1"/>
  <c r="Q38" i="1"/>
  <c r="Q417" i="1"/>
  <c r="Q690" i="1"/>
  <c r="Q616" i="1"/>
  <c r="Q739" i="1"/>
  <c r="Q768" i="1"/>
  <c r="Q655" i="1"/>
  <c r="Q731" i="1"/>
  <c r="Q27" i="1"/>
  <c r="Q239" i="1"/>
  <c r="Q804" i="1"/>
  <c r="Q265" i="1"/>
  <c r="Q599" i="1"/>
  <c r="Q598" i="1"/>
  <c r="Q291" i="1"/>
  <c r="Q364" i="1"/>
  <c r="Q28" i="1"/>
  <c r="Q360" i="1"/>
  <c r="Q22" i="1"/>
  <c r="Q31" i="1"/>
  <c r="Q20" i="1"/>
  <c r="Q26" i="1"/>
  <c r="Q453" i="1"/>
  <c r="Q756" i="1"/>
  <c r="Q689" i="1"/>
  <c r="Q298" i="1"/>
  <c r="Q734" i="1"/>
  <c r="Q777" i="1"/>
  <c r="Q37" i="1"/>
  <c r="Q356" i="1"/>
  <c r="Q34" i="1"/>
  <c r="Q800" i="1"/>
  <c r="Q672" i="1"/>
  <c r="Q339" i="1"/>
  <c r="Q522" i="1"/>
  <c r="Q36" i="1"/>
  <c r="Q378" i="1"/>
  <c r="Q744" i="1"/>
  <c r="Q562" i="1"/>
  <c r="Q573" i="1"/>
  <c r="Q554" i="1"/>
  <c r="Q355" i="1"/>
  <c r="Q39" i="1"/>
  <c r="Q35" i="1"/>
  <c r="Q484" i="1"/>
  <c r="Q392" i="1"/>
  <c r="Q735" i="1"/>
  <c r="Q32" i="1"/>
  <c r="Q354" i="1"/>
  <c r="Q312" i="1"/>
  <c r="Q515" i="1"/>
  <c r="Q411" i="1"/>
  <c r="Q539" i="1"/>
  <c r="Q728" i="1"/>
  <c r="Q570" i="1"/>
  <c r="Q454" i="1"/>
  <c r="Q343" i="1"/>
  <c r="Q367" i="1"/>
  <c r="Q602" i="1"/>
  <c r="Q547" i="1"/>
  <c r="Q493" i="1"/>
  <c r="Q485" i="1"/>
  <c r="Q572" i="1"/>
  <c r="S228" i="1" l="1"/>
  <c r="S730" i="1"/>
  <c r="S486" i="1"/>
  <c r="S243" i="1"/>
  <c r="S420" i="1"/>
  <c r="S714" i="1"/>
  <c r="S609" i="1"/>
  <c r="S615" i="1"/>
  <c r="S572" i="1"/>
  <c r="S562" i="1"/>
  <c r="S291" i="1"/>
  <c r="S400" i="1"/>
  <c r="S9" i="1"/>
  <c r="S226" i="1"/>
  <c r="S726" i="1"/>
  <c r="S796" i="1"/>
  <c r="S353" i="1"/>
  <c r="S206" i="1"/>
  <c r="S189" i="1"/>
  <c r="S197" i="1"/>
  <c r="S448" i="1"/>
  <c r="S739" i="1"/>
  <c r="S760" i="1"/>
  <c r="S482" i="1"/>
  <c r="S244" i="1"/>
  <c r="S370" i="1"/>
  <c r="S570" i="1"/>
  <c r="S34" i="1"/>
  <c r="S18" i="1"/>
  <c r="S824" i="1"/>
  <c r="S464" i="1"/>
  <c r="S795" i="1"/>
  <c r="S183" i="1"/>
  <c r="S685" i="1"/>
  <c r="S287" i="1"/>
  <c r="S575" i="1"/>
  <c r="S162" i="1"/>
  <c r="S735" i="1"/>
  <c r="S453" i="1"/>
  <c r="S655" i="1"/>
  <c r="S645" i="1"/>
  <c r="S337" i="1"/>
  <c r="S259" i="1"/>
  <c r="S213" i="1"/>
  <c r="S738" i="1"/>
  <c r="S186" i="1"/>
  <c r="S195" i="1"/>
  <c r="S733" i="1"/>
  <c r="S783" i="1"/>
  <c r="S547" i="1"/>
  <c r="S411" i="1"/>
  <c r="S35" i="1"/>
  <c r="S36" i="1"/>
  <c r="S777" i="1"/>
  <c r="S31" i="1"/>
  <c r="S265" i="1"/>
  <c r="S616" i="1"/>
  <c r="S631" i="1"/>
  <c r="S17" i="1"/>
  <c r="S224" i="1"/>
  <c r="S328" i="1"/>
  <c r="S452" i="1"/>
  <c r="S235" i="1"/>
  <c r="S542" i="1"/>
  <c r="S489" i="1"/>
  <c r="S604" i="1"/>
  <c r="S658" i="1"/>
  <c r="S421" i="1"/>
  <c r="S646" i="1"/>
  <c r="S401" i="1"/>
  <c r="S837" i="1"/>
  <c r="S471" i="1"/>
  <c r="S321" i="1"/>
  <c r="S199" i="1"/>
  <c r="S336" i="1"/>
  <c r="S253" i="1"/>
  <c r="S758" i="1"/>
  <c r="S661" i="1"/>
  <c r="S566" i="1"/>
  <c r="S317" i="1"/>
  <c r="S318" i="1"/>
  <c r="S273" i="1"/>
  <c r="S508" i="1"/>
  <c r="S715" i="1"/>
  <c r="S672" i="1"/>
  <c r="S28" i="1"/>
  <c r="S38" i="1"/>
  <c r="S200" i="1"/>
  <c r="S230" i="1"/>
  <c r="S188" i="1"/>
  <c r="S767" i="1"/>
  <c r="S381" i="1"/>
  <c r="S8" i="1"/>
  <c r="S422" i="1"/>
  <c r="S852" i="1"/>
  <c r="S207" i="1"/>
  <c r="S201" i="1"/>
  <c r="S204" i="1"/>
  <c r="S699" i="1"/>
  <c r="S447" i="1"/>
  <c r="S663" i="1"/>
  <c r="S488" i="1"/>
  <c r="S330" i="1"/>
  <c r="S624" i="1"/>
  <c r="S398" i="1"/>
  <c r="S289" i="1"/>
  <c r="S710" i="1"/>
  <c r="S540" i="1"/>
  <c r="S751" i="1"/>
  <c r="S766" i="1"/>
  <c r="S585" i="1"/>
  <c r="S166" i="1"/>
  <c r="S504" i="1"/>
  <c r="S446" i="1"/>
  <c r="S520" i="1"/>
  <c r="S107" i="1"/>
  <c r="S131" i="1"/>
  <c r="S64" i="1"/>
  <c r="S296" i="1"/>
  <c r="S98" i="1"/>
  <c r="S144" i="1"/>
  <c r="S132" i="1"/>
  <c r="S477" i="1"/>
  <c r="S284" i="1"/>
  <c r="S799" i="1"/>
  <c r="S57" i="1"/>
  <c r="S386" i="1"/>
  <c r="S675" i="1"/>
  <c r="S414" i="1"/>
  <c r="S376" i="1"/>
  <c r="S759" i="1"/>
  <c r="S262" i="1"/>
  <c r="S218" i="1"/>
  <c r="S597" i="1"/>
  <c r="S558" i="1"/>
  <c r="S778" i="1"/>
  <c r="S191" i="1"/>
  <c r="S709" i="1"/>
  <c r="S182" i="1"/>
  <c r="S451" i="1"/>
  <c r="S251" i="1"/>
  <c r="S440" i="1"/>
  <c r="S832" i="1"/>
  <c r="S402" i="1"/>
  <c r="S278" i="1"/>
  <c r="S636" i="1"/>
  <c r="S625" i="1"/>
  <c r="S614" i="1"/>
  <c r="S372" i="1"/>
  <c r="S807" i="1"/>
  <c r="S139" i="1"/>
  <c r="S299" i="1"/>
  <c r="S241" i="1"/>
  <c r="S617" i="1"/>
  <c r="S511" i="1"/>
  <c r="S813" i="1"/>
  <c r="S842" i="1"/>
  <c r="S643" i="1"/>
  <c r="S826" i="1"/>
  <c r="S130" i="1"/>
  <c r="S622" i="1"/>
  <c r="S136" i="1"/>
  <c r="S853" i="1"/>
  <c r="S412" i="1"/>
  <c r="S174" i="1"/>
  <c r="S722" i="1"/>
  <c r="S177" i="1"/>
  <c r="S806" i="1"/>
  <c r="S509" i="1"/>
  <c r="S156" i="1"/>
  <c r="S145" i="1"/>
  <c r="S741" i="1"/>
  <c r="S385" i="1"/>
  <c r="S497" i="1"/>
  <c r="S391" i="1"/>
  <c r="S170" i="1"/>
  <c r="S819" i="1"/>
  <c r="S416" i="1"/>
  <c r="S377" i="1"/>
  <c r="S78" i="1"/>
  <c r="S592" i="1"/>
  <c r="S142" i="1"/>
  <c r="S784" i="1"/>
  <c r="S117" i="1"/>
  <c r="S676" i="1"/>
  <c r="S88" i="1"/>
  <c r="S428" i="1"/>
  <c r="S133" i="1"/>
  <c r="S83" i="1"/>
  <c r="S92" i="1"/>
  <c r="S79" i="1"/>
  <c r="S53" i="1"/>
  <c r="S620" i="1"/>
  <c r="S750" i="1"/>
  <c r="S351" i="1"/>
  <c r="S54" i="1"/>
  <c r="S478" i="1"/>
  <c r="S613" i="1"/>
  <c r="S311" i="1"/>
  <c r="S435" i="1"/>
  <c r="S46" i="1"/>
  <c r="S407" i="1"/>
  <c r="S521" i="1"/>
  <c r="S472" i="1"/>
  <c r="S662" i="1"/>
  <c r="S611" i="1"/>
  <c r="S605" i="1"/>
  <c r="S178" i="1"/>
  <c r="S729" i="1"/>
  <c r="S366" i="1"/>
  <c r="S285" i="1"/>
  <c r="S724" i="1"/>
  <c r="S371" i="1"/>
  <c r="S811" i="1"/>
  <c r="S535" i="1"/>
  <c r="S181" i="1"/>
  <c r="S157" i="1"/>
  <c r="S687" i="1"/>
  <c r="S656" i="1"/>
  <c r="S791" i="1"/>
  <c r="S301" i="1"/>
  <c r="S332" i="1"/>
  <c r="S752" i="1"/>
  <c r="S698" i="1"/>
  <c r="S89" i="1"/>
  <c r="S442" i="1"/>
  <c r="S528" i="1"/>
  <c r="S167" i="1"/>
  <c r="S717" i="1"/>
  <c r="S424" i="1"/>
  <c r="S164" i="1"/>
  <c r="S122" i="1"/>
  <c r="S513" i="1"/>
  <c r="S812" i="1"/>
  <c r="S319" i="1"/>
  <c r="S782" i="1"/>
  <c r="S633" i="1"/>
  <c r="S140" i="1"/>
  <c r="S841" i="1"/>
  <c r="S664" i="1"/>
  <c r="S173" i="1"/>
  <c r="S97" i="1"/>
  <c r="S822" i="1"/>
  <c r="S713" i="1"/>
  <c r="S413" i="1"/>
  <c r="S80" i="1"/>
  <c r="S426" i="1"/>
  <c r="S115" i="1"/>
  <c r="S692" i="1"/>
  <c r="S787" i="1"/>
  <c r="S86" i="1"/>
  <c r="S481" i="1"/>
  <c r="S419" i="1"/>
  <c r="S816" i="1"/>
  <c r="S112" i="1"/>
  <c r="S679" i="1"/>
  <c r="S308" i="1"/>
  <c r="S87" i="1"/>
  <c r="S445" i="1"/>
  <c r="S637" i="1"/>
  <c r="S716" i="1"/>
  <c r="S608" i="1"/>
  <c r="S632" i="1"/>
  <c r="S277" i="1"/>
  <c r="S519" i="1"/>
  <c r="S316" i="1"/>
  <c r="S502" i="1"/>
  <c r="S61" i="1"/>
  <c r="S748" i="1"/>
  <c r="S70" i="1"/>
  <c r="S52" i="1"/>
  <c r="S325" i="1"/>
  <c r="S310" i="1"/>
  <c r="S681" i="1"/>
  <c r="S367" i="1"/>
  <c r="S312" i="1"/>
  <c r="S339" i="1"/>
  <c r="S298" i="1"/>
  <c r="S360" i="1"/>
  <c r="S417" i="1"/>
  <c r="S25" i="1"/>
  <c r="S326" i="1"/>
  <c r="S686" i="1"/>
  <c r="S524" i="1"/>
  <c r="S725" i="1"/>
  <c r="S552" i="1"/>
  <c r="S602" i="1"/>
  <c r="S515" i="1"/>
  <c r="S39" i="1"/>
  <c r="S522" i="1"/>
  <c r="S734" i="1"/>
  <c r="S22" i="1"/>
  <c r="S804" i="1"/>
  <c r="S690" i="1"/>
  <c r="S10" i="1"/>
  <c r="S5" i="1"/>
  <c r="S250" i="1"/>
  <c r="S666" i="1"/>
  <c r="S762" i="1"/>
  <c r="S808" i="1"/>
  <c r="S304" i="1"/>
  <c r="S260" i="1"/>
  <c r="S348" i="1"/>
  <c r="S255" i="1"/>
  <c r="S711" i="1"/>
  <c r="S801" i="1"/>
  <c r="S283" i="1"/>
  <c r="S781" i="1"/>
  <c r="S651" i="1"/>
  <c r="S434" i="1"/>
  <c r="S210" i="1"/>
  <c r="S765" i="1"/>
  <c r="S344" i="1"/>
  <c r="S458" i="1"/>
  <c r="S836" i="1"/>
  <c r="S286" i="1"/>
  <c r="S180" i="1"/>
  <c r="S280" i="1"/>
  <c r="S810" i="1"/>
  <c r="S223" i="1"/>
  <c r="S179" i="1"/>
  <c r="S341" i="1"/>
  <c r="S238" i="1"/>
  <c r="S639" i="1"/>
  <c r="S764" i="1"/>
  <c r="S612" i="1"/>
  <c r="S462" i="1"/>
  <c r="S375" i="1"/>
  <c r="S530" i="1"/>
  <c r="S855" i="1"/>
  <c r="S805" i="1"/>
  <c r="S345" i="1"/>
  <c r="S475" i="1"/>
  <c r="S256" i="1"/>
  <c r="S127" i="1"/>
  <c r="S712" i="1"/>
  <c r="S789" i="1"/>
  <c r="S780" i="1"/>
  <c r="S113" i="1"/>
  <c r="S849" i="1"/>
  <c r="S254" i="1"/>
  <c r="S851" i="1"/>
  <c r="S755" i="1"/>
  <c r="S825" i="1"/>
  <c r="S171" i="1"/>
  <c r="S727" i="1"/>
  <c r="S647" i="1"/>
  <c r="S114" i="1"/>
  <c r="S479" i="1"/>
  <c r="S120" i="1"/>
  <c r="S146" i="1"/>
  <c r="S657" i="1"/>
  <c r="S126" i="1"/>
  <c r="S292" i="1"/>
  <c r="S248" i="1"/>
  <c r="S523" i="1"/>
  <c r="S848" i="1"/>
  <c r="S116" i="1"/>
  <c r="S650" i="1"/>
  <c r="S593" i="1"/>
  <c r="S844" i="1"/>
  <c r="S821" i="1"/>
  <c r="S516" i="1"/>
  <c r="S436" i="1"/>
  <c r="S108" i="1"/>
  <c r="S418" i="1"/>
  <c r="S580" i="1"/>
  <c r="S99" i="1"/>
  <c r="S538" i="1"/>
  <c r="S63" i="1"/>
  <c r="S94" i="1"/>
  <c r="S138" i="1"/>
  <c r="S300" i="1"/>
  <c r="S271" i="1"/>
  <c r="S51" i="1"/>
  <c r="S856" i="1"/>
  <c r="S696" i="1"/>
  <c r="S512" i="1"/>
  <c r="S270" i="1"/>
  <c r="S474" i="1"/>
  <c r="S56" i="1"/>
  <c r="S68" i="1"/>
  <c r="S65" i="1"/>
  <c r="S95" i="1"/>
  <c r="S349" i="1"/>
  <c r="S55" i="1"/>
  <c r="S410" i="1"/>
  <c r="S433" i="1"/>
  <c r="S569" i="1"/>
  <c r="S404" i="1"/>
  <c r="S12" i="1"/>
  <c r="S454" i="1"/>
  <c r="S573" i="1"/>
  <c r="S364" i="1"/>
  <c r="S610" i="1"/>
  <c r="S533" i="1"/>
  <c r="S553" i="1"/>
  <c r="S6" i="1"/>
  <c r="S220" i="1"/>
  <c r="S510" i="1"/>
  <c r="S215" i="1"/>
  <c r="S231" i="1"/>
  <c r="S691" i="1"/>
  <c r="S267" i="1"/>
  <c r="S288" i="1"/>
  <c r="S306" i="1"/>
  <c r="S640" i="1"/>
  <c r="S818" i="1"/>
  <c r="S480" i="1"/>
  <c r="S701" i="1"/>
  <c r="S484" i="1"/>
  <c r="S378" i="1"/>
  <c r="S37" i="1"/>
  <c r="S599" i="1"/>
  <c r="S15" i="1"/>
  <c r="S383" i="1"/>
  <c r="S33" i="1"/>
  <c r="S4" i="1"/>
  <c r="S13" i="1"/>
  <c r="S374" i="1"/>
  <c r="S249" i="1"/>
  <c r="S630" i="1"/>
  <c r="S677" i="1"/>
  <c r="S187" i="1"/>
  <c r="S618" i="1"/>
  <c r="S629" i="1"/>
  <c r="S579" i="1"/>
  <c r="S543" i="1"/>
  <c r="S706" i="1"/>
  <c r="S340" i="1"/>
  <c r="S395" i="1"/>
  <c r="S840" i="1"/>
  <c r="S245" i="1"/>
  <c r="S467" i="1"/>
  <c r="S155" i="1"/>
  <c r="S749" i="1"/>
  <c r="S151" i="1"/>
  <c r="S305" i="1"/>
  <c r="S331" i="1"/>
  <c r="S771" i="1"/>
  <c r="S437" i="1"/>
  <c r="S565" i="1"/>
  <c r="S129" i="1"/>
  <c r="S669" i="1"/>
  <c r="S141" i="1"/>
  <c r="S409" i="1"/>
  <c r="S58" i="1"/>
  <c r="S72" i="1"/>
  <c r="S707" i="1"/>
  <c r="S281" i="1"/>
  <c r="S47" i="1"/>
  <c r="S338" i="1"/>
  <c r="S295" i="1"/>
  <c r="S545" i="1"/>
  <c r="S798" i="1"/>
  <c r="S358" i="1"/>
  <c r="S393" i="1"/>
  <c r="S354" i="1"/>
  <c r="S797" i="1"/>
  <c r="S32" i="1"/>
  <c r="S800" i="1"/>
  <c r="S756" i="1"/>
  <c r="S731" i="1"/>
  <c r="S16" i="1"/>
  <c r="S425" i="1"/>
  <c r="S470" i="1"/>
  <c r="S347" i="1"/>
  <c r="S279" i="1"/>
  <c r="S212" i="1"/>
  <c r="S700" i="1"/>
  <c r="S11" i="1"/>
  <c r="S683" i="1"/>
  <c r="S233" i="1"/>
  <c r="S272" i="1"/>
  <c r="S219" i="1"/>
  <c r="S185" i="1"/>
  <c r="S531" i="1"/>
  <c r="S205" i="1"/>
  <c r="S544" i="1"/>
  <c r="S430" i="1"/>
  <c r="S595" i="1"/>
  <c r="S221" i="1"/>
  <c r="S293" i="1"/>
  <c r="S242" i="1"/>
  <c r="S627" i="1"/>
  <c r="S702" i="1"/>
  <c r="S537" i="1"/>
  <c r="S276" i="1"/>
  <c r="S705" i="1"/>
  <c r="S496" i="1"/>
  <c r="S776" i="1"/>
  <c r="S820" i="1"/>
  <c r="S591" i="1"/>
  <c r="S563" i="1"/>
  <c r="S169" i="1"/>
  <c r="S720" i="1"/>
  <c r="S788" i="1"/>
  <c r="S143" i="1"/>
  <c r="S350" i="1"/>
  <c r="S526" i="1"/>
  <c r="S695" i="1"/>
  <c r="S373" i="1"/>
  <c r="S309" i="1"/>
  <c r="S459" i="1"/>
  <c r="S461" i="1"/>
  <c r="S176" i="1"/>
  <c r="S830" i="1"/>
  <c r="S571" i="1"/>
  <c r="S839" i="1"/>
  <c r="S149" i="1"/>
  <c r="S313" i="1"/>
  <c r="S581" i="1"/>
  <c r="S159" i="1"/>
  <c r="S323" i="1"/>
  <c r="S124" i="1"/>
  <c r="S110" i="1"/>
  <c r="S556" i="1"/>
  <c r="S665" i="1"/>
  <c r="S746" i="1"/>
  <c r="S282" i="1"/>
  <c r="S362" i="1"/>
  <c r="S847" i="1"/>
  <c r="S163" i="1"/>
  <c r="S109" i="1"/>
  <c r="S111" i="1"/>
  <c r="S634" i="1"/>
  <c r="S154" i="1"/>
  <c r="S40" i="1"/>
  <c r="S757" i="1"/>
  <c r="S75" i="1"/>
  <c r="S74" i="1"/>
  <c r="S843" i="1"/>
  <c r="S601" i="1"/>
  <c r="S261" i="1"/>
  <c r="S60" i="1"/>
  <c r="S82" i="1"/>
  <c r="S90" i="1"/>
  <c r="S577" i="1"/>
  <c r="S590" i="1"/>
  <c r="S694" i="1"/>
  <c r="S365" i="1"/>
  <c r="S49" i="1"/>
  <c r="S44" i="1"/>
  <c r="S652" i="1"/>
  <c r="S660" i="1"/>
  <c r="S357" i="1"/>
  <c r="S744" i="1"/>
  <c r="S26" i="1"/>
  <c r="S768" i="1"/>
  <c r="S19" i="1"/>
  <c r="S505" i="1"/>
  <c r="S659" i="1"/>
  <c r="S134" i="1"/>
  <c r="S165" i="1"/>
  <c r="S137" i="1"/>
  <c r="S779" i="1"/>
  <c r="S703" i="1"/>
  <c r="S320" i="1"/>
  <c r="S208" i="1"/>
  <c r="S396" i="1"/>
  <c r="S190" i="1"/>
  <c r="S619" i="1"/>
  <c r="S603" i="1"/>
  <c r="S457" i="1"/>
  <c r="S102" i="1"/>
  <c r="S728" i="1"/>
  <c r="S237" i="1"/>
  <c r="S549" i="1"/>
  <c r="S234" i="1"/>
  <c r="S403" i="1"/>
  <c r="S268" i="1"/>
  <c r="S684" i="1"/>
  <c r="S175" i="1"/>
  <c r="S833" i="1"/>
  <c r="S168" i="1"/>
  <c r="S369" i="1"/>
  <c r="S329" i="1"/>
  <c r="S147" i="1"/>
  <c r="S596" i="1"/>
  <c r="S536" i="1"/>
  <c r="S555" i="1"/>
  <c r="S67" i="1"/>
  <c r="S485" i="1"/>
  <c r="S392" i="1"/>
  <c r="S356" i="1"/>
  <c r="S598" i="1"/>
  <c r="S527" i="1"/>
  <c r="S21" i="1"/>
  <c r="S236" i="1"/>
  <c r="S214" i="1"/>
  <c r="S3" i="1"/>
  <c r="S382" i="1"/>
  <c r="S387" i="1"/>
  <c r="S384" i="1"/>
  <c r="S503" i="1"/>
  <c r="S499" i="1"/>
  <c r="S817" i="1"/>
  <c r="S455" i="1"/>
  <c r="S557" i="1"/>
  <c r="S551" i="1"/>
  <c r="S429" i="1"/>
  <c r="S274" i="1"/>
  <c r="S441" i="1"/>
  <c r="S723" i="1"/>
  <c r="S202" i="1"/>
  <c r="S491" i="1"/>
  <c r="S390" i="1"/>
  <c r="S359" i="1"/>
  <c r="S680" i="1"/>
  <c r="S258" i="1"/>
  <c r="S408" i="1"/>
  <c r="S670" i="1"/>
  <c r="S342" i="1"/>
  <c r="S257" i="1"/>
  <c r="S529" i="1"/>
  <c r="S708" i="1"/>
  <c r="S76" i="1"/>
  <c r="S737" i="1"/>
  <c r="S560" i="1"/>
  <c r="S559" i="1"/>
  <c r="S518" i="1"/>
  <c r="S456" i="1"/>
  <c r="S831" i="1"/>
  <c r="S314" i="1"/>
  <c r="S623" i="1"/>
  <c r="S160" i="1"/>
  <c r="S721" i="1"/>
  <c r="S763" i="1"/>
  <c r="S431" i="1"/>
  <c r="S322" i="1"/>
  <c r="S719" i="1"/>
  <c r="S81" i="1"/>
  <c r="S576" i="1"/>
  <c r="S476" i="1"/>
  <c r="S91" i="1"/>
  <c r="S352" i="1"/>
  <c r="S438" i="1"/>
  <c r="S135" i="1"/>
  <c r="S101" i="1"/>
  <c r="S688" i="1"/>
  <c r="S466" i="1"/>
  <c r="S490" i="1"/>
  <c r="S71" i="1"/>
  <c r="S506" i="1"/>
  <c r="S66" i="1"/>
  <c r="S834" i="1"/>
  <c r="S468" i="1"/>
  <c r="S578" i="1"/>
  <c r="S41" i="1"/>
  <c r="S582" i="1"/>
  <c r="S333" i="1"/>
  <c r="S493" i="1"/>
  <c r="S539" i="1"/>
  <c r="S20" i="1"/>
  <c r="S644" i="1"/>
  <c r="S24" i="1"/>
  <c r="S217" i="1"/>
  <c r="S194" i="1"/>
  <c r="S460" i="1"/>
  <c r="S303" i="1"/>
  <c r="S769" i="1"/>
  <c r="S388" i="1"/>
  <c r="S532" i="1"/>
  <c r="S574" i="1"/>
  <c r="S275" i="1"/>
  <c r="S828" i="1"/>
  <c r="S626" i="1"/>
  <c r="S104" i="1"/>
  <c r="S815" i="1"/>
  <c r="S740" i="1"/>
  <c r="S678" i="1"/>
  <c r="S600" i="1"/>
  <c r="S240" i="1"/>
  <c r="S653" i="1"/>
  <c r="S118" i="1"/>
  <c r="S561" i="1"/>
  <c r="S427" i="1"/>
  <c r="S793" i="1"/>
  <c r="S106" i="1"/>
  <c r="S43" i="1"/>
  <c r="S355" i="1"/>
  <c r="S239" i="1"/>
  <c r="S23" i="1"/>
  <c r="S198" i="1"/>
  <c r="S232" i="1"/>
  <c r="S525" i="1"/>
  <c r="S343" i="1"/>
  <c r="S554" i="1"/>
  <c r="S689" i="1"/>
  <c r="S27" i="1"/>
  <c r="S209" i="1"/>
  <c r="S30" i="1"/>
  <c r="S29" i="1"/>
  <c r="S227" i="1"/>
  <c r="S802" i="1"/>
  <c r="S463" i="1"/>
  <c r="S673" i="1"/>
  <c r="S192" i="1"/>
  <c r="S216" i="1"/>
  <c r="S315" i="1"/>
  <c r="S772" i="1"/>
  <c r="S845" i="1"/>
  <c r="S229" i="1"/>
  <c r="S584" i="1"/>
  <c r="S648" i="1"/>
  <c r="S548" i="1"/>
  <c r="S754" i="1"/>
  <c r="S682" i="1"/>
  <c r="S761" i="1"/>
  <c r="S594" i="1"/>
  <c r="S829" i="1"/>
  <c r="S148" i="1"/>
  <c r="S621" i="1"/>
  <c r="S774" i="1"/>
  <c r="S77" i="1"/>
  <c r="S439" i="1"/>
  <c r="S568" i="1"/>
  <c r="S432" i="1"/>
  <c r="S667" i="1"/>
  <c r="S483" i="1"/>
  <c r="S203" i="1"/>
  <c r="S14" i="1"/>
  <c r="S380" i="1"/>
  <c r="S211" i="1"/>
  <c r="S786" i="1"/>
  <c r="S193" i="1"/>
  <c r="S850" i="1"/>
  <c r="S327" i="1"/>
  <c r="S567" i="1"/>
  <c r="S399" i="1"/>
  <c r="S184" i="1"/>
  <c r="S718" i="1"/>
  <c r="S334" i="1"/>
  <c r="S814" i="1"/>
  <c r="S494" i="1"/>
  <c r="S635" i="1"/>
  <c r="S587" i="1"/>
  <c r="S121" i="1"/>
  <c r="S123" i="1"/>
  <c r="S152" i="1"/>
  <c r="S335" i="1"/>
  <c r="S100" i="1"/>
  <c r="S638" i="1"/>
  <c r="S534" i="1"/>
  <c r="S500" i="1"/>
  <c r="S45" i="1"/>
  <c r="S196" i="1"/>
  <c r="S697" i="1"/>
  <c r="S732" i="1"/>
  <c r="S854" i="1"/>
  <c r="S444" i="1"/>
  <c r="S704" i="1"/>
  <c r="S835" i="1"/>
  <c r="S790" i="1"/>
  <c r="S469" i="1"/>
  <c r="S838" i="1"/>
  <c r="S541" i="1"/>
  <c r="S589" i="1"/>
  <c r="S363" i="1"/>
  <c r="S846" i="1"/>
  <c r="S501" i="1"/>
  <c r="S674" i="1"/>
  <c r="S449" i="1"/>
  <c r="S770" i="1"/>
  <c r="S7" i="1"/>
  <c r="S583" i="1"/>
  <c r="S346" i="1"/>
  <c r="S654" i="1"/>
  <c r="S473" i="1"/>
  <c r="S753" i="1"/>
  <c r="S290" i="1"/>
  <c r="S247" i="1"/>
  <c r="S775" i="1"/>
  <c r="S785" i="1"/>
  <c r="S252" i="1"/>
  <c r="S743" i="1"/>
  <c r="S405" i="1"/>
  <c r="S642" i="1"/>
  <c r="S423" i="1"/>
  <c r="S361" i="1"/>
  <c r="S119" i="1"/>
  <c r="S649" i="1"/>
  <c r="S394" i="1"/>
  <c r="S324" i="1"/>
  <c r="S794" i="1"/>
  <c r="S668" i="1"/>
  <c r="S507" i="1"/>
  <c r="S172" i="1"/>
  <c r="S742" i="1"/>
  <c r="S747" i="1"/>
  <c r="S773" i="1"/>
  <c r="S517" i="1"/>
  <c r="S606" i="1"/>
  <c r="S736" i="1"/>
  <c r="S161" i="1"/>
  <c r="S406" i="1"/>
  <c r="S103" i="1"/>
  <c r="S264" i="1"/>
  <c r="S443" i="1"/>
  <c r="S586" i="1"/>
  <c r="S397" i="1"/>
  <c r="S150" i="1"/>
  <c r="S745" i="1"/>
  <c r="S803" i="1"/>
  <c r="S158" i="1"/>
  <c r="S546" i="1"/>
  <c r="S269" i="1"/>
  <c r="S792" i="1"/>
  <c r="S153" i="1"/>
  <c r="S125" i="1"/>
  <c r="S379" i="1"/>
  <c r="S85" i="1"/>
  <c r="S492" i="1"/>
  <c r="S550" i="1"/>
  <c r="S693" i="1"/>
  <c r="S96" i="1"/>
  <c r="S809" i="1"/>
  <c r="S73" i="1"/>
  <c r="S564" i="1"/>
  <c r="S62" i="1"/>
  <c r="S84" i="1"/>
  <c r="S69" i="1"/>
  <c r="S59" i="1"/>
  <c r="S48" i="1"/>
  <c r="S50" i="1"/>
  <c r="S294" i="1"/>
  <c r="S302" i="1"/>
  <c r="S263" i="1"/>
  <c r="S297" i="1"/>
  <c r="S827" i="1"/>
  <c r="S514" i="1"/>
  <c r="S307" i="1"/>
  <c r="S225" i="1"/>
  <c r="S222" i="1"/>
  <c r="S628" i="1"/>
  <c r="S588" i="1"/>
  <c r="S495" i="1"/>
  <c r="S487" i="1"/>
  <c r="S823" i="1"/>
  <c r="S641" i="1"/>
  <c r="S415" i="1"/>
  <c r="S128" i="1"/>
  <c r="S246" i="1"/>
  <c r="S368" i="1"/>
  <c r="S498" i="1"/>
  <c r="S607" i="1"/>
  <c r="S93" i="1"/>
  <c r="S671" i="1"/>
  <c r="S465" i="1"/>
  <c r="S266" i="1"/>
  <c r="S450" i="1"/>
  <c r="S389" i="1"/>
</calcChain>
</file>

<file path=xl/sharedStrings.xml><?xml version="1.0" encoding="utf-8"?>
<sst xmlns="http://schemas.openxmlformats.org/spreadsheetml/2006/main" count="1729" uniqueCount="1710">
  <si>
    <t>Coverage</t>
  </si>
  <si>
    <t xml:space="preserve"> Peptides</t>
  </si>
  <si>
    <t xml:space="preserve"> PSMs</t>
  </si>
  <si>
    <t xml:space="preserve"> Unique Peptides</t>
  </si>
  <si>
    <t xml:space="preserve"> Protein Groups</t>
  </si>
  <si>
    <t xml:space="preserve"> AAs</t>
  </si>
  <si>
    <t>MW [kDa]</t>
  </si>
  <si>
    <t>calc. pI</t>
  </si>
  <si>
    <t>Abundances (Scaled): F1: 126, A1</t>
    <phoneticPr fontId="3" type="noConversion"/>
  </si>
  <si>
    <t>Abundances (Scaled): F1: 127, A2</t>
    <phoneticPr fontId="3" type="noConversion"/>
  </si>
  <si>
    <t>Abundances (Scaled): F1: 128, A3</t>
    <phoneticPr fontId="3" type="noConversion"/>
  </si>
  <si>
    <t>Abundances (Scaled): F1: 129, B1</t>
    <phoneticPr fontId="3" type="noConversion"/>
  </si>
  <si>
    <t>Abundances (Scaled): F1: 130, B2</t>
    <phoneticPr fontId="3" type="noConversion"/>
  </si>
  <si>
    <t>Abundances (Scaled): F1: 131, B3</t>
    <phoneticPr fontId="3" type="noConversion"/>
  </si>
  <si>
    <t>1067062399</t>
  </si>
  <si>
    <t>PREDICTED: uncharacterized protein LOC108671976 [Hyalella azteca]</t>
  </si>
  <si>
    <t>1371969644</t>
  </si>
  <si>
    <t>actin-57B-like, partial [Hirondellea gigas]</t>
  </si>
  <si>
    <t>1067061457</t>
  </si>
  <si>
    <t>PREDICTED: ATP-dependent RNA helicase A-like [Hyalella azteca]</t>
  </si>
  <si>
    <t>1561973971</t>
  </si>
  <si>
    <t>Histone H1.0 [Armadillidium vulgare]</t>
  </si>
  <si>
    <t>1067086092</t>
  </si>
  <si>
    <t>PREDICTED: cytoplasmic dynein 1 light intermediate chain 1-like [Hyalella azteca]</t>
  </si>
  <si>
    <t>1561988380</t>
  </si>
  <si>
    <t>Succinate--CoA ligase subunit alpha, mitochondrial [Armadillidium vulgare]</t>
  </si>
  <si>
    <t>1561991317</t>
  </si>
  <si>
    <t>Hemocyte protein-glutamine gamma-glutamyltransferase, partial [Armadillidium vulgare]</t>
  </si>
  <si>
    <t>1371970270</t>
  </si>
  <si>
    <t>glyceraldehyde-3-phosphate dehydrogenase [Hirondellea gigas]</t>
  </si>
  <si>
    <t>1371964021</t>
  </si>
  <si>
    <t>titin-like, partial [Hirondellea gigas]</t>
  </si>
  <si>
    <t>1067070319</t>
  </si>
  <si>
    <t>PREDICTED: hydroxysteroid dehydrogenase-like protein 2 [Hyalella azteca]</t>
  </si>
  <si>
    <t>1562033203</t>
  </si>
  <si>
    <t>Bifunctional purine biosynthesis protein PURH [Armadillidium vulgare]</t>
  </si>
  <si>
    <t>1562009649</t>
  </si>
  <si>
    <t>40S ribosomal protein S4 [Armadillidium vulgare]</t>
  </si>
  <si>
    <t>1561977122</t>
  </si>
  <si>
    <t>40S ribosomal protein S16 [Armadillidium vulgare]</t>
  </si>
  <si>
    <t>1562032041</t>
  </si>
  <si>
    <t>putative ATP-dependent RNA helicase me31b [Armadillidium vulgare]</t>
  </si>
  <si>
    <t>1562025521</t>
  </si>
  <si>
    <t>Death-associated protein 1 [Armadillidium vulgare]</t>
  </si>
  <si>
    <t>1371967720</t>
  </si>
  <si>
    <t>transmembrane emp24 domain-containing protein 7-like, partial [Hirondellea gigas]</t>
  </si>
  <si>
    <t>1561977311</t>
  </si>
  <si>
    <t>Heterogeneous nuclear ribonucleoprotein 27C [Armadillidium vulgare]</t>
  </si>
  <si>
    <t>1067067755</t>
  </si>
  <si>
    <t>PREDICTED: glucose-6-phosphate 1-epimerase-like [Hyalella azteca]</t>
  </si>
  <si>
    <t>1562018147</t>
  </si>
  <si>
    <t>Dynein light chain 1, cytoplasmic [Armadillidium vulgare]</t>
  </si>
  <si>
    <t>1371963965</t>
  </si>
  <si>
    <t>chitinase 3, partial [Hirondellea gigas]</t>
  </si>
  <si>
    <t>1067081762</t>
  </si>
  <si>
    <t>PREDICTED: endochitinase-like [Hyalella azteca]</t>
  </si>
  <si>
    <t>1561970059</t>
  </si>
  <si>
    <t>Cyclic AMP-responsive element-binding protein 1 [Armadillidium vulgare]</t>
  </si>
  <si>
    <t>1067076923</t>
  </si>
  <si>
    <t>PREDICTED: cullin-1-like [Hyalella azteca]</t>
  </si>
  <si>
    <t>164632871</t>
  </si>
  <si>
    <t>cyclophilin G, partial [Armadillidium vulgare]</t>
  </si>
  <si>
    <t>1246309936</t>
  </si>
  <si>
    <t>sodium potassium ATPase alpha subunit, partial [Ligia dentipes]</t>
  </si>
  <si>
    <t>1562033211</t>
  </si>
  <si>
    <t>hypothetical protein Avbf_05421, partial [Armadillidium vulgare]</t>
  </si>
  <si>
    <t>1067076907</t>
  </si>
  <si>
    <t>PREDICTED: 97 kDa heat shock protein-like isoform X1 [Hyalella azteca]</t>
  </si>
  <si>
    <t>195979061</t>
  </si>
  <si>
    <t>myosin heavy chain, partial [Gammarus duebeni]</t>
  </si>
  <si>
    <t>1067069917</t>
  </si>
  <si>
    <t>PREDICTED: LOW QUALITY PROTEIN: ryanodine receptor-like, partial [Hyalella azteca]</t>
  </si>
  <si>
    <t>1371968809</t>
  </si>
  <si>
    <t>histidine ammonia-lyase-like [Hirondellea gigas]</t>
  </si>
  <si>
    <t>1067071824</t>
  </si>
  <si>
    <t>PREDICTED: fumarylacetoacetase-like isoform X2 [Hyalella azteca]</t>
  </si>
  <si>
    <t>1371969814</t>
  </si>
  <si>
    <t>calcium-transporting ATPase sarcoplasmic/endoplasmic reticulum type-like [Hirondellea gigas]</t>
  </si>
  <si>
    <t>1371963987</t>
  </si>
  <si>
    <t>3-oxoacyl-(acyl-carrier-protein) reductase FabG-like [Hirondellea gigas]</t>
  </si>
  <si>
    <t>1562034127</t>
  </si>
  <si>
    <t>Sodium/calcium exchanger 2 [Armadillidium vulgare]</t>
  </si>
  <si>
    <t>1371968834</t>
  </si>
  <si>
    <t>60S ribosomal protein L3-like, partial [Hirondellea gigas]</t>
  </si>
  <si>
    <t>1371959777</t>
  </si>
  <si>
    <t>galactose ABC transporter substrate-binding protein [Hirondellea gigas]</t>
  </si>
  <si>
    <t>1067073312</t>
  </si>
  <si>
    <t>PREDICTED: elongation factor 1-delta-like [Hyalella azteca]</t>
  </si>
  <si>
    <t>1067096463</t>
  </si>
  <si>
    <t>PREDICTED: guanine nucleotide-binding protein G(I)/G(S)/G(T) subunit beta-1 [Hyalella azteca]</t>
  </si>
  <si>
    <t>1562029774</t>
  </si>
  <si>
    <t>40S ribosomal protein S11 [Armadillidium vulgare]</t>
  </si>
  <si>
    <t>1561989251</t>
  </si>
  <si>
    <t>60S ribosomal protein L30 [Armadillidium vulgare]</t>
  </si>
  <si>
    <t>1371969789</t>
  </si>
  <si>
    <t>filamin-A, partial [Hirondellea gigas]</t>
  </si>
  <si>
    <t>1067099544</t>
  </si>
  <si>
    <t>PREDICTED: long-chain-fatty-acid--CoA ligase 5-like [Hyalella azteca]</t>
  </si>
  <si>
    <t>1562030194</t>
  </si>
  <si>
    <t>Histone H1.0-A [Armadillidium vulgare]</t>
  </si>
  <si>
    <t>1067101286</t>
  </si>
  <si>
    <t>PREDICTED: protein transport protein Sec61 subunit alpha [Hyalella azteca]</t>
  </si>
  <si>
    <t>1562030884</t>
  </si>
  <si>
    <t>ATP-dependent 6-phosphofructokinase [Armadillidium vulgare]</t>
  </si>
  <si>
    <t>1220106012</t>
  </si>
  <si>
    <t>NADH dehydrogenase subunit 1 (mitochondrion) [Armadillidium vulgare]</t>
  </si>
  <si>
    <t>1547583175</t>
  </si>
  <si>
    <t>Na+/K+-ATPase, partial [Porcellionides cilicius]</t>
  </si>
  <si>
    <t>1561985013</t>
  </si>
  <si>
    <t>malate dehydrogenase [Armadillidium vulgare]</t>
  </si>
  <si>
    <t>1067101640</t>
  </si>
  <si>
    <t>PREDICTED: glycogen synthase kinase-3 beta-like isoform X1 [Hyalella azteca]</t>
  </si>
  <si>
    <t>1371968151</t>
  </si>
  <si>
    <t>26S proteasome non-ATPase regulatory subunit 12-like [Hirondellea gigas]</t>
  </si>
  <si>
    <t>1561968815</t>
  </si>
  <si>
    <t>Methionine aminopeptidase 1 [Armadillidium vulgare]</t>
  </si>
  <si>
    <t>1562031686</t>
  </si>
  <si>
    <t>Endophilin-B1 [Armadillidium vulgare]</t>
  </si>
  <si>
    <t>1562033057</t>
  </si>
  <si>
    <t>MOB kinase activator-like 1 [Armadillidium vulgare]</t>
  </si>
  <si>
    <t>1562005386</t>
  </si>
  <si>
    <t>Elongation factor 1-alpha 1 [Armadillidium vulgare]</t>
  </si>
  <si>
    <t>1561975964</t>
  </si>
  <si>
    <t>ATP-binding cassette sub-family E member 1 [Armadillidium vulgare]</t>
  </si>
  <si>
    <t>1371969398</t>
  </si>
  <si>
    <t>40S ribosomal protein S3a-like, partial [Hirondellea gigas]</t>
  </si>
  <si>
    <t>1371969264</t>
  </si>
  <si>
    <t>elongation factor 1-alpha-like, partial [Hirondellea gigas]</t>
  </si>
  <si>
    <t>1561997290</t>
  </si>
  <si>
    <t>Phosrestin-1 [Armadillidium vulgare]</t>
  </si>
  <si>
    <t>1562011558</t>
  </si>
  <si>
    <t>1067062566</t>
  </si>
  <si>
    <t>PREDICTED: actin-related protein 2/3 complex subunit 4-like [Hyalella azteca]</t>
  </si>
  <si>
    <t>1067086491</t>
  </si>
  <si>
    <t>PREDICTED: heterogeneous nuclear ribonucleoprotein Q-like isoform X1 [Hyalella azteca]</t>
  </si>
  <si>
    <t>1067074389</t>
  </si>
  <si>
    <t>PREDICTED: uncharacterized abhydrolase domain-containing protein DDB_G0269086-like [Hyalella azteca]</t>
  </si>
  <si>
    <t>1371969147</t>
  </si>
  <si>
    <t>pyruvate dehydrogenase E1 component subunit beta, mitochondrial-like [Hirondellea gigas]</t>
  </si>
  <si>
    <t>1562000827</t>
  </si>
  <si>
    <t>Eukaryotic translation initiation factor 3 subunit A [Armadillidium vulgare]</t>
  </si>
  <si>
    <t>1561972860</t>
  </si>
  <si>
    <t>60S ribosomal protein L19 [Armadillidium vulgare]</t>
  </si>
  <si>
    <t>1067067471</t>
  </si>
  <si>
    <t>PREDICTED: ras-related protein Rab-8A-like [Hyalella azteca]</t>
  </si>
  <si>
    <t>1371970197</t>
  </si>
  <si>
    <t>ATP synthase subunit alpha, mitochondrial-like [Hirondellea gigas]</t>
  </si>
  <si>
    <t>1561979035</t>
  </si>
  <si>
    <t>Histone H4 [Armadillidium vulgare]</t>
  </si>
  <si>
    <t>1371965117</t>
  </si>
  <si>
    <t>alpha-aminoadipic semialdehyde synthase, mitochondrial [Hirondellea gigas]</t>
  </si>
  <si>
    <t>1562030114</t>
  </si>
  <si>
    <t>U6 snRNA-associated Sm-like protein LSm7 [Armadillidium vulgare]</t>
  </si>
  <si>
    <t>1562027181</t>
  </si>
  <si>
    <t>Tripeptidyl-peptidase 2 [Armadillidium vulgare]</t>
  </si>
  <si>
    <t>1371956987</t>
  </si>
  <si>
    <t>peroxiredoxin, partial [Hirondellea gigas]</t>
  </si>
  <si>
    <t>1067082845</t>
  </si>
  <si>
    <t>PREDICTED: inositol monophosphatase 2-like isoform X1 [Hyalella azteca]</t>
  </si>
  <si>
    <t>1562024874</t>
  </si>
  <si>
    <t>Sarcoplasmic calcium-binding protein 1 [Armadillidium vulgare]</t>
  </si>
  <si>
    <t>1562029894</t>
  </si>
  <si>
    <t>Methylcrotonoyl-CoA carboxylase beta chain, mitochondrial [Armadillidium vulgare]</t>
  </si>
  <si>
    <t>1371970385</t>
  </si>
  <si>
    <t>40S ribosomal protein S5 [Hirondellea gigas]</t>
  </si>
  <si>
    <t>1562034612</t>
  </si>
  <si>
    <t>60S ribosomal protein L34 [Armadillidium vulgare]</t>
  </si>
  <si>
    <t>1562036845</t>
  </si>
  <si>
    <t>putative serine--tRNA ligase, cytoplasmic [Armadillidium vulgare]</t>
  </si>
  <si>
    <t>1067100573</t>
  </si>
  <si>
    <t>PREDICTED: uncharacterized protein LOC108669542 isoform X1 [Hyalella azteca]</t>
  </si>
  <si>
    <t>1562009627</t>
  </si>
  <si>
    <t>Fructose-1,6-bisphosphatase 1 [Armadillidium vulgare]</t>
  </si>
  <si>
    <t>1562034976</t>
  </si>
  <si>
    <t>ADP/ATP translocase 2 [Armadillidium vulgare]</t>
  </si>
  <si>
    <t>1562030468</t>
  </si>
  <si>
    <t>26S proteasome non-ATPase regulatory subunit 2 [Armadillidium vulgare]</t>
  </si>
  <si>
    <t>1067080981</t>
  </si>
  <si>
    <t>PREDICTED: ATP-dependent RNA helicase dbp2-like isoform X1 [Hyalella azteca]</t>
  </si>
  <si>
    <t>1562028562</t>
  </si>
  <si>
    <t>Serine/threonine-protein phosphatase 2A catalytic subunit beta isoform [Armadillidium vulgare]</t>
  </si>
  <si>
    <t>1561979255</t>
  </si>
  <si>
    <t>Tubulin beta-2 chain [Armadillidium vulgare]</t>
  </si>
  <si>
    <t>1561990362</t>
  </si>
  <si>
    <t>Four and a half LIM domains protein 2 [Armadillidium vulgare]</t>
  </si>
  <si>
    <t>270037147</t>
  </si>
  <si>
    <t>elongation factor-1 alpha, partial [Cyamus ovalis]</t>
  </si>
  <si>
    <t>1562005765</t>
  </si>
  <si>
    <t>Catalase, partial [Armadillidium vulgare]</t>
  </si>
  <si>
    <t>1371970304</t>
  </si>
  <si>
    <t>alpha actin-like protein, partial [Hirondellea gigas]</t>
  </si>
  <si>
    <t>1067074470</t>
  </si>
  <si>
    <t>PREDICTED: isocitrate dehydrogenase [NADP], mitochondrial-like, partial [Hyalella azteca]</t>
  </si>
  <si>
    <t>1562026082</t>
  </si>
  <si>
    <t>60S ribosomal protein L11-2 [Armadillidium vulgare]</t>
  </si>
  <si>
    <t>1067087059</t>
  </si>
  <si>
    <t>PREDICTED: GTP-binding nuclear protein Ran [Hyalella azteca]</t>
  </si>
  <si>
    <t>1562002670</t>
  </si>
  <si>
    <t>Stearoyl-CoA desaturase 5, partial [Armadillidium vulgare]</t>
  </si>
  <si>
    <t>1562000034</t>
  </si>
  <si>
    <t>Cdc42-like protein [Armadillidium vulgare]</t>
  </si>
  <si>
    <t>1067111958</t>
  </si>
  <si>
    <t>PREDICTED: aspartate aminotransferase, mitochondrial-like [Hyalella azteca]</t>
  </si>
  <si>
    <t>1561971646</t>
  </si>
  <si>
    <t>Actin-related protein 2/3 complex subunit 1A [Armadillidium vulgare]</t>
  </si>
  <si>
    <t>1562019919</t>
  </si>
  <si>
    <t>Dystonin [Armadillidium vulgare]</t>
  </si>
  <si>
    <t>1562027201</t>
  </si>
  <si>
    <t>Titin [Armadillidium vulgare]</t>
  </si>
  <si>
    <t>1561997227</t>
  </si>
  <si>
    <t>Muscle LIM protein Mlp84B [Armadillidium vulgare]</t>
  </si>
  <si>
    <t>1067084430</t>
  </si>
  <si>
    <t>PREDICTED: NADH dehydrogenase [ubiquinone] flavoprotein 1, mitochondrial-like [Hyalella azteca]</t>
  </si>
  <si>
    <t>1067103684</t>
  </si>
  <si>
    <t>PREDICTED: malate dehydrogenase, mitochondrial-like [Hyalella azteca]</t>
  </si>
  <si>
    <t>1561993252</t>
  </si>
  <si>
    <t>40S ribosomal protein S21 [Armadillidium vulgare]</t>
  </si>
  <si>
    <t>1371969057</t>
  </si>
  <si>
    <t>aconitate hydratase, mitochondrial-like [Hirondellea gigas]</t>
  </si>
  <si>
    <t>1371968377</t>
  </si>
  <si>
    <t>moesin/ezrin/radixin homolog 1-like [Hirondellea gigas]</t>
  </si>
  <si>
    <t>1067073839</t>
  </si>
  <si>
    <t>PREDICTED: glucosamine-6-phosphate isomerase 2-like isoform X1 [Hyalella azteca]</t>
  </si>
  <si>
    <t>1562029814</t>
  </si>
  <si>
    <t>hypothetical protein Avbf_02262 [Armadillidium vulgare]</t>
  </si>
  <si>
    <t>26324131</t>
  </si>
  <si>
    <t>smooth endoplasmic reticulum calcium ATPase [Porcellio scaber]</t>
  </si>
  <si>
    <t>1067064255</t>
  </si>
  <si>
    <t>PREDICTED: guanine nucleotide-binding protein G(q) subunit alpha isoform X1 [Hyalella azteca]</t>
  </si>
  <si>
    <t>1371967951</t>
  </si>
  <si>
    <t>formimidoyltransferase-cyclodeaminase-like [Hirondellea gigas]</t>
  </si>
  <si>
    <t>1561989321</t>
  </si>
  <si>
    <t>Proliferation-associated protein 2G4 [Armadillidium vulgare]</t>
  </si>
  <si>
    <t>1371956571</t>
  </si>
  <si>
    <t>ribosomal protein L9, partial [Hirondellea gigas]</t>
  </si>
  <si>
    <t>1067066471</t>
  </si>
  <si>
    <t>PREDICTED: actin-related protein 3-like [Hyalella azteca]</t>
  </si>
  <si>
    <t>1371969450</t>
  </si>
  <si>
    <t>rab GDP dissociation inhibitor alpha-like [Hirondellea gigas]</t>
  </si>
  <si>
    <t>1561987635</t>
  </si>
  <si>
    <t>Surfeit locus protein 4-like protein [Armadillidium vulgare]</t>
  </si>
  <si>
    <t>1371962392</t>
  </si>
  <si>
    <t>sarcalumenin-like, partial [Hirondellea gigas]</t>
  </si>
  <si>
    <t>1561977436</t>
  </si>
  <si>
    <t>putative aconitate hydratase, mitochondrial, partial [Armadillidium vulgare]</t>
  </si>
  <si>
    <t>1561996773</t>
  </si>
  <si>
    <t>Valine--tRNA ligase [Armadillidium vulgare]</t>
  </si>
  <si>
    <t>1561990713</t>
  </si>
  <si>
    <t>Proclotting enzyme, partial [Armadillidium vulgare]</t>
  </si>
  <si>
    <t>1562016448</t>
  </si>
  <si>
    <t>1371956963</t>
  </si>
  <si>
    <t>fumarate hydratase, mitochondrial, partial [Hirondellea gigas]</t>
  </si>
  <si>
    <t>1371957013</t>
  </si>
  <si>
    <t>elongation factor 1-alpha, partial [Hirondellea gigas]</t>
  </si>
  <si>
    <t>1562029832</t>
  </si>
  <si>
    <t>Sarcalumenin [Armadillidium vulgare]</t>
  </si>
  <si>
    <t>1561991977</t>
  </si>
  <si>
    <t>DNA-binding protein HEXBP [Armadillidium vulgare]</t>
  </si>
  <si>
    <t>1067076088</t>
  </si>
  <si>
    <t>PREDICTED: ATP-dependent RNA helicase DDX3X-like isoform X1 [Hyalella azteca]</t>
  </si>
  <si>
    <t>1562033108</t>
  </si>
  <si>
    <t>T-complex protein 1 subunit alpha [Armadillidium vulgare]</t>
  </si>
  <si>
    <t>1562003940</t>
  </si>
  <si>
    <t>RNA-binding protein 14 [Armadillidium vulgare]</t>
  </si>
  <si>
    <t>1561979674</t>
  </si>
  <si>
    <t>60S ribosomal protein L21 [Armadillidium vulgare]</t>
  </si>
  <si>
    <t>1561996885</t>
  </si>
  <si>
    <t>Mitochondrial-processing peptidase subunit beta [Armadillidium vulgare]</t>
  </si>
  <si>
    <t>1562007762</t>
  </si>
  <si>
    <t>40S ribosomal protein S10 [Armadillidium vulgare]</t>
  </si>
  <si>
    <t>1067086591</t>
  </si>
  <si>
    <t>PREDICTED: 40S ribosomal protein S2 [Hyalella azteca]</t>
  </si>
  <si>
    <t>1371961099</t>
  </si>
  <si>
    <t>3-hydroxyanthranilate 3,4-dioxygenase-like, partial [Hirondellea gigas]</t>
  </si>
  <si>
    <t>1562033712</t>
  </si>
  <si>
    <t>Nuclear pore complex protein Nup93, partial [Armadillidium vulgare]</t>
  </si>
  <si>
    <t>1562010461</t>
  </si>
  <si>
    <t>Clathrin heavy chain 1 [Armadillidium vulgare]</t>
  </si>
  <si>
    <t>1371969599</t>
  </si>
  <si>
    <t>ATP synthase subunit beta, mitochondrial [Hirondellea gigas]</t>
  </si>
  <si>
    <t>1561997959</t>
  </si>
  <si>
    <t>Eukaryotic peptide chain release factor GTP-binding subunit ERF3A [Armadillidium vulgare]</t>
  </si>
  <si>
    <t>1067075681</t>
  </si>
  <si>
    <t>PREDICTED: histone H2A-like [Hyalella azteca]</t>
  </si>
  <si>
    <t>1371965170</t>
  </si>
  <si>
    <t>60S ribosomal protein L12-like [Hirondellea gigas]</t>
  </si>
  <si>
    <t>1562023178</t>
  </si>
  <si>
    <t>Hrp65 protein [Armadillidium vulgare]</t>
  </si>
  <si>
    <t>1067100289</t>
  </si>
  <si>
    <t>PREDICTED: ADP-ribosylation factor 1 [Hyalella azteca]</t>
  </si>
  <si>
    <t>1561972609</t>
  </si>
  <si>
    <t>GMP synthase [glutamine-hydrolyzing] [Armadillidium vulgare]</t>
  </si>
  <si>
    <t>1562029672</t>
  </si>
  <si>
    <t>U5 small nuclear ribonucleoprotein component [Armadillidium vulgare]</t>
  </si>
  <si>
    <t>1371969248</t>
  </si>
  <si>
    <t>protein mago nashi homolog [Hirondellea gigas]</t>
  </si>
  <si>
    <t>1067064361</t>
  </si>
  <si>
    <t>PREDICTED: glutamate dehydrogenase, mitochondrial-like [Hyalella azteca]</t>
  </si>
  <si>
    <t>1562027193</t>
  </si>
  <si>
    <t>Basement membrane-specific heparan sulfate proteoglycan core protein, partial [Armadillidium vulgare]</t>
  </si>
  <si>
    <t>1371966849</t>
  </si>
  <si>
    <t>GMP reductase 2-like, partial [Hirondellea gigas]</t>
  </si>
  <si>
    <t>1561980860</t>
  </si>
  <si>
    <t>Rab GDP dissociation inhibitor beta [Armadillidium vulgare]</t>
  </si>
  <si>
    <t>1371969944</t>
  </si>
  <si>
    <t>26S proteasome non-ATPase regulatory subunit 3, partial [Hirondellea gigas]</t>
  </si>
  <si>
    <t>262304417</t>
  </si>
  <si>
    <t>clathrin heavy chain, partial [Armadillidium vulgare]</t>
  </si>
  <si>
    <t>1067070021</t>
  </si>
  <si>
    <t>PREDICTED: V-type proton ATPase subunit d 1-like [Hyalella azteca]</t>
  </si>
  <si>
    <t>1562027097</t>
  </si>
  <si>
    <t>UTP--glucose-1-phosphate uridylyltransferase [Armadillidium vulgare]</t>
  </si>
  <si>
    <t>1067066447</t>
  </si>
  <si>
    <t>PREDICTED: actin, muscle-type A2-like isoform X1 [Hyalella azteca]</t>
  </si>
  <si>
    <t>1067085429</t>
  </si>
  <si>
    <t>PREDICTED: titin-like [Hyalella azteca]</t>
  </si>
  <si>
    <t>1561982271</t>
  </si>
  <si>
    <t>Aspartate aminotransferase, mitochondrial [Armadillidium vulgare]</t>
  </si>
  <si>
    <t>1562027208</t>
  </si>
  <si>
    <t>Titin, partial [Armadillidium vulgare]</t>
  </si>
  <si>
    <t>1067080876</t>
  </si>
  <si>
    <t>PREDICTED: sodium/potassium-transporting ATPase subunit alpha-like [Hyalella azteca]</t>
  </si>
  <si>
    <t>1561993333</t>
  </si>
  <si>
    <t>Signal recognition particle 54 kDa protein [Armadillidium vulgare]</t>
  </si>
  <si>
    <t>1371970028</t>
  </si>
  <si>
    <t>phosphate carrier protein, mitochondrial-like [Hirondellea gigas]</t>
  </si>
  <si>
    <t>1067083575</t>
  </si>
  <si>
    <t>PREDICTED: protein ELYS-like [Hyalella azteca]</t>
  </si>
  <si>
    <t>1561996415</t>
  </si>
  <si>
    <t>Nuclear protein localization protein 4-like protein, partial [Armadillidium vulgare]</t>
  </si>
  <si>
    <t>1067075940</t>
  </si>
  <si>
    <t>PREDICTED: 40S ribosomal protein S14 [Hyalella azteca]</t>
  </si>
  <si>
    <t>1562024328</t>
  </si>
  <si>
    <t>40S ribosomal protein S6 [Armadillidium vulgare]</t>
  </si>
  <si>
    <t>1562000403</t>
  </si>
  <si>
    <t>40S ribosomal protein S8, partial [Armadillidium vulgare]</t>
  </si>
  <si>
    <t>1562026890</t>
  </si>
  <si>
    <t>Sodium/potassium-transporting ATPase subunit alpha [Armadillidium vulgare]</t>
  </si>
  <si>
    <t>1562015506</t>
  </si>
  <si>
    <t>Outer dense fiber protein 3 [Armadillidium vulgare]</t>
  </si>
  <si>
    <t>1562001205</t>
  </si>
  <si>
    <t>hypothetical protein Avbf_06794 [Armadillidium vulgare]</t>
  </si>
  <si>
    <t>1562023247</t>
  </si>
  <si>
    <t>1067097810</t>
  </si>
  <si>
    <t>PREDICTED: L-2-hydroxyglutarate dehydrogenase, mitochondrial-like [Hyalella azteca]</t>
  </si>
  <si>
    <t>1561980710</t>
  </si>
  <si>
    <t>Long-chain-fatty-acid--CoA ligase 4 [Armadillidium vulgare]</t>
  </si>
  <si>
    <t>1561982589</t>
  </si>
  <si>
    <t>putative aminopeptidase W07G4.4, partial [Armadillidium vulgare]</t>
  </si>
  <si>
    <t>164632863</t>
  </si>
  <si>
    <t>masquerade-like protein, partial [Armadillidium vulgare]</t>
  </si>
  <si>
    <t>1561970260</t>
  </si>
  <si>
    <t>60S ribosomal protein L24 [Armadillidium vulgare]</t>
  </si>
  <si>
    <t>1067077639</t>
  </si>
  <si>
    <t>PREDICTED: coatomer subunit gamma-2-like [Hyalella azteca]</t>
  </si>
  <si>
    <t>1561988619</t>
  </si>
  <si>
    <t>Band 4.1-like protein 1 [Armadillidium vulgare]</t>
  </si>
  <si>
    <t>1561970922</t>
  </si>
  <si>
    <t>Laminin subunit alpha [Armadillidium vulgare]</t>
  </si>
  <si>
    <t>1067071362</t>
  </si>
  <si>
    <t>PREDICTED: paramyosin, long form-like isoform X1 [Hyalella azteca]</t>
  </si>
  <si>
    <t>1067085594</t>
  </si>
  <si>
    <t>PREDICTED: clathrin heavy chain 1-like [Hyalella azteca]</t>
  </si>
  <si>
    <t>1067080223</t>
  </si>
  <si>
    <t>PREDICTED: PDZ and LIM domain protein 5-like [Hyalella azteca]</t>
  </si>
  <si>
    <t>1562016435</t>
  </si>
  <si>
    <t>Twitchin [Armadillidium vulgare]</t>
  </si>
  <si>
    <t>1371965228</t>
  </si>
  <si>
    <t>Calcium/calmodulin-dependent protein kinase type II subunit beta, partial [Hirondellea gigas]</t>
  </si>
  <si>
    <t>1562028411</t>
  </si>
  <si>
    <t>Polypyrimidine tract-binding protein 1 [Armadillidium vulgare]</t>
  </si>
  <si>
    <t>1067067547</t>
  </si>
  <si>
    <t>PREDICTED: ATP synthase lipid-binding protein, mitochondrial-like [Hyalella azteca]</t>
  </si>
  <si>
    <t>1067085178</t>
  </si>
  <si>
    <t>PREDICTED: succinate dehydrogenase [ubiquinone] flavoprotein subunit, mitochondrial-like [Hyalella azteca]</t>
  </si>
  <si>
    <t>1067091684</t>
  </si>
  <si>
    <t>PREDICTED: dnaJ homolog subfamily B member 4-like [Hyalella azteca]</t>
  </si>
  <si>
    <t>1562028227</t>
  </si>
  <si>
    <t>Annexin B9 [Armadillidium vulgare]</t>
  </si>
  <si>
    <t>1562009016</t>
  </si>
  <si>
    <t>Plasma membrane calcium-transporting ATPase 3 [Armadillidium vulgare]</t>
  </si>
  <si>
    <t>1371967566</t>
  </si>
  <si>
    <t>NADH-quinone oxidoreductase subunit B-like [Hirondellea gigas]</t>
  </si>
  <si>
    <t>1562028019</t>
  </si>
  <si>
    <t>M-phase inducer phosphatase [Armadillidium vulgare]</t>
  </si>
  <si>
    <t>1371969810</t>
  </si>
  <si>
    <t>V-type proton ATPase catalytic subunit A-like [Hirondellea gigas]</t>
  </si>
  <si>
    <t>1561968970</t>
  </si>
  <si>
    <t>Paramyosin, short form [Armadillidium vulgare]</t>
  </si>
  <si>
    <t>1561978526</t>
  </si>
  <si>
    <t>Succinate dehydrogenase [ubiquinone] flavoprotein subunit, mitochondrial [Armadillidium vulgare]</t>
  </si>
  <si>
    <t>1562031856</t>
  </si>
  <si>
    <t>Glutamate dehydrogenase, mitochondrial [Armadillidium vulgare]</t>
  </si>
  <si>
    <t>1562015852</t>
  </si>
  <si>
    <t>CAAX prenyl protease 1-like protein [Armadillidium vulgare]</t>
  </si>
  <si>
    <t>195979071</t>
  </si>
  <si>
    <t>1562034699</t>
  </si>
  <si>
    <t>ATP-citrate synthase [Armadillidium vulgare]</t>
  </si>
  <si>
    <t>1561978211</t>
  </si>
  <si>
    <t>Vacuolar protein sorting-associated protein 29 [Armadillidium vulgare]</t>
  </si>
  <si>
    <t>1371968270</t>
  </si>
  <si>
    <t>serine/threonine-protein phosphatase 2A catalytic subunit beta isoform [Hirondellea gigas]</t>
  </si>
  <si>
    <t>1562013443</t>
  </si>
  <si>
    <t>NEDD8-conjugating enzyme Ubc12 [Armadillidium vulgare]</t>
  </si>
  <si>
    <t>1562035659</t>
  </si>
  <si>
    <t>Ras-related protein Rac1 [Armadillidium vulgare]</t>
  </si>
  <si>
    <t>1562004605</t>
  </si>
  <si>
    <t>40S ribosomal protein S7 [Armadillidium vulgare]</t>
  </si>
  <si>
    <t>1067081849</t>
  </si>
  <si>
    <t>PREDICTED: tubulin beta chain [Hyalella azteca]</t>
  </si>
  <si>
    <t>1562003112</t>
  </si>
  <si>
    <t>Glucose-6-phosphate 1-epimerase [Armadillidium vulgare]</t>
  </si>
  <si>
    <t>1562027757</t>
  </si>
  <si>
    <t>Proteasome subunit beta type-6 [Armadillidium vulgare]</t>
  </si>
  <si>
    <t>1561969796</t>
  </si>
  <si>
    <t>Cystathionine gamma-lyase [Armadillidium vulgare]</t>
  </si>
  <si>
    <t>1067081097</t>
  </si>
  <si>
    <t>PREDICTED: profilin-like [Hyalella azteca]</t>
  </si>
  <si>
    <t>1561997844</t>
  </si>
  <si>
    <t>Transcription factor BTF3-like protein [Armadillidium vulgare]</t>
  </si>
  <si>
    <t>1371969855</t>
  </si>
  <si>
    <t>Heat shock protein 70 KDa form 2, partial [Hirondellea gigas]</t>
  </si>
  <si>
    <t>1067075833</t>
  </si>
  <si>
    <t>PREDICTED: histone H2A.V [Hyalella azteca]</t>
  </si>
  <si>
    <t>1562008953</t>
  </si>
  <si>
    <t>T-complex protein 1 subunit gamma [Armadillidium vulgare]</t>
  </si>
  <si>
    <t>1067081800</t>
  </si>
  <si>
    <t>PREDICTED: 2-oxoglutarate dehydrogenase, mitochondrial-like, partial [Hyalella azteca]</t>
  </si>
  <si>
    <t>1067069257</t>
  </si>
  <si>
    <t>PREDICTED: glucose-6-phosphate 1-dehydrogenase-like isoform X2 [Hyalella azteca]</t>
  </si>
  <si>
    <t>1562033069</t>
  </si>
  <si>
    <t>Beta-parvin [Armadillidium vulgare]</t>
  </si>
  <si>
    <t>1562032778</t>
  </si>
  <si>
    <t>DnaJ protein-like 1 [Armadillidium vulgare]</t>
  </si>
  <si>
    <t>1561978472</t>
  </si>
  <si>
    <t>tRNA (uracil-5-)-methyltransferase-like protein A [Armadillidium vulgare]</t>
  </si>
  <si>
    <t>1562000860</t>
  </si>
  <si>
    <t>V-type proton ATPase subunit B [Armadillidium vulgare]</t>
  </si>
  <si>
    <t>1562025028</t>
  </si>
  <si>
    <t>Ras-like GTP-binding protein Rho1, partial [Armadillidium vulgare]</t>
  </si>
  <si>
    <t>1067070891</t>
  </si>
  <si>
    <t>PREDICTED: ryanodine receptor-like, partial [Hyalella azteca]</t>
  </si>
  <si>
    <t>1494245713</t>
  </si>
  <si>
    <t>beta-actin, partial [Gammarus fossarum]</t>
  </si>
  <si>
    <t>1561988563</t>
  </si>
  <si>
    <t>Methylmalonate-semialdehyde dehydrogenase [acylating], mitochondrial [Armadillidium vulgare]</t>
  </si>
  <si>
    <t>1561971933</t>
  </si>
  <si>
    <t>putative aspartate aminotransferase, cytoplasmic, partial [Armadillidium vulgare]</t>
  </si>
  <si>
    <t>1067068172</t>
  </si>
  <si>
    <t>PREDICTED: calpain-B-like [Hyalella azteca]</t>
  </si>
  <si>
    <t>1562012114</t>
  </si>
  <si>
    <t>Proteasome subunit alpha type-2 [Armadillidium vulgare]</t>
  </si>
  <si>
    <t>1067079987</t>
  </si>
  <si>
    <t>PREDICTED: enoyl-CoA hydratase, mitochondrial-like [Hyalella azteca]</t>
  </si>
  <si>
    <t>1562033104</t>
  </si>
  <si>
    <t>40S ribosomal protein S15a [Armadillidium vulgare]</t>
  </si>
  <si>
    <t>1562028901</t>
  </si>
  <si>
    <t>Actin-interacting protein 1 [Armadillidium vulgare]</t>
  </si>
  <si>
    <t>1067100489</t>
  </si>
  <si>
    <t>PREDICTED: dystonin-like isoform X1 [Hyalella azteca]</t>
  </si>
  <si>
    <t>1562033019</t>
  </si>
  <si>
    <t>ATP-binding cassette sub-family F member 2 [Armadillidium vulgare]</t>
  </si>
  <si>
    <t>1562003387</t>
  </si>
  <si>
    <t>Acetyl-CoA acetyltransferase, mitochondrial [Armadillidium vulgare]</t>
  </si>
  <si>
    <t>1562027095</t>
  </si>
  <si>
    <t>Glucosamine-6-phosphate isomerase [Armadillidium vulgare]</t>
  </si>
  <si>
    <t>1067089959</t>
  </si>
  <si>
    <t>PREDICTED: LOW QUALITY PROTEIN: probable pyruvate dehydrogenase E1 component subunit alpha, mitochondrial [Hyalella azteca]</t>
  </si>
  <si>
    <t>1371969655</t>
  </si>
  <si>
    <t>serine/threonine-protein phosphatase alpha-2 isoform [Hirondellea gigas]</t>
  </si>
  <si>
    <t>1371968967</t>
  </si>
  <si>
    <t>dihydrolipoyl dehydrogenase, mitochondrial-like, partial [Hirondellea gigas]</t>
  </si>
  <si>
    <t>1562002716</t>
  </si>
  <si>
    <t>Prolyl 4-hydroxylase subunit alpha-1 [Armadillidium vulgare]</t>
  </si>
  <si>
    <t>1561970798</t>
  </si>
  <si>
    <t>Muscle-specific protein 20 [Armadillidium vulgare]</t>
  </si>
  <si>
    <t>1371961637</t>
  </si>
  <si>
    <t>AP-1 complex subunit mu-1-like [Hirondellea gigas]</t>
  </si>
  <si>
    <t>1371968443</t>
  </si>
  <si>
    <t>cytosolic 10-formyltetrahydrofolate dehydrogenase-like [Hirondellea gigas]</t>
  </si>
  <si>
    <t>1562024023</t>
  </si>
  <si>
    <t>putative isocitrate dehydrogenase [NAD] subunit alpha, mitochondrial, partial [Armadillidium vulgare]</t>
  </si>
  <si>
    <t>1067095796</t>
  </si>
  <si>
    <t>PREDICTED: NADH-ubiquinone oxidoreductase 75 kDa subunit, mitochondrial-like [Hyalella azteca]</t>
  </si>
  <si>
    <t>1562007267</t>
  </si>
  <si>
    <t>putative small nuclear ribonucleoprotein Sm D2 [Armadillidium vulgare]</t>
  </si>
  <si>
    <t>1371958439</t>
  </si>
  <si>
    <t>ribosomal protein L26 [Hirondellea gigas]</t>
  </si>
  <si>
    <t>1067080152</t>
  </si>
  <si>
    <t>PREDICTED: twitchin-like isoform X1 [Hyalella azteca]</t>
  </si>
  <si>
    <t>1561991980</t>
  </si>
  <si>
    <t>Ras-related protein Rab-10 [Armadillidium vulgare]</t>
  </si>
  <si>
    <t>1561971619</t>
  </si>
  <si>
    <t>Protein ROP [Armadillidium vulgare]</t>
  </si>
  <si>
    <t>1067075078</t>
  </si>
  <si>
    <t>PREDICTED: casein kinase I [Hyalella azteca]</t>
  </si>
  <si>
    <t>1561969448</t>
  </si>
  <si>
    <t>Histone H2B [Armadillidium vulgare]</t>
  </si>
  <si>
    <t>1067094096</t>
  </si>
  <si>
    <t>PREDICTED: elongation factor Tu, mitochondrial-like [Hyalella azteca]</t>
  </si>
  <si>
    <t>1371969327</t>
  </si>
  <si>
    <t>phospholipase D gamma 3-like [Hirondellea gigas]</t>
  </si>
  <si>
    <t>1371970258</t>
  </si>
  <si>
    <t>THO complex subunit 4-like [Hirondellea gigas]</t>
  </si>
  <si>
    <t>1562025679</t>
  </si>
  <si>
    <t>NAD(P) transhydrogenase, mitochondrial [Armadillidium vulgare]</t>
  </si>
  <si>
    <t>1562028665</t>
  </si>
  <si>
    <t>Programmed cell death 6-interacting protein [Armadillidium vulgare]</t>
  </si>
  <si>
    <t>1562036035</t>
  </si>
  <si>
    <t>Trifunctional enzyme subunit alpha, mitochondrial [Armadillidium vulgare]</t>
  </si>
  <si>
    <t>1371969232</t>
  </si>
  <si>
    <t>four and a half LIM domains protein 2-like [Hirondellea gigas]</t>
  </si>
  <si>
    <t>1562032928</t>
  </si>
  <si>
    <t>Serine/threonine-protein phosphatase 2A 56 kDa regulatory subunit alpha isoform [Armadillidium vulgare]</t>
  </si>
  <si>
    <t>1562034010</t>
  </si>
  <si>
    <t>Calcium-binding mitochondrial carrier protein Aralar1, partial [Armadillidium vulgare]</t>
  </si>
  <si>
    <t>1371970262</t>
  </si>
  <si>
    <t>eukaryotic initiation factor 4A, partial [Hirondellea gigas]</t>
  </si>
  <si>
    <t>1562028934</t>
  </si>
  <si>
    <t>hypothetical protein Avbf_02960 [Armadillidium vulgare]</t>
  </si>
  <si>
    <t>1067070792</t>
  </si>
  <si>
    <t>PREDICTED: ATP synthase subunit alpha, mitochondrial-like [Hyalella azteca]</t>
  </si>
  <si>
    <t>1561977687</t>
  </si>
  <si>
    <t>Filamin-A, partial [Armadillidium vulgare]</t>
  </si>
  <si>
    <t>1561988011</t>
  </si>
  <si>
    <t>Elongation factor 2 [Armadillidium vulgare]</t>
  </si>
  <si>
    <t>1371968930</t>
  </si>
  <si>
    <t>trifunctional enzyme subunit beta, mitochondrial-like [Hirondellea gigas]</t>
  </si>
  <si>
    <t>1562031126</t>
  </si>
  <si>
    <t>putative adenosylhomocysteinase 3, partial [Armadillidium vulgare]</t>
  </si>
  <si>
    <t>1067067080</t>
  </si>
  <si>
    <t>PREDICTED: ATP-dependent RNA helicase dbp2-like [Hyalella azteca]</t>
  </si>
  <si>
    <t>1067105220</t>
  </si>
  <si>
    <t>PREDICTED: ubiquitin-fold modifier 1 [Hyalella azteca]</t>
  </si>
  <si>
    <t>1067092207</t>
  </si>
  <si>
    <t>PREDICTED: valine--tRNA ligase-like [Hyalella azteca]</t>
  </si>
  <si>
    <t>1067089283</t>
  </si>
  <si>
    <t>PREDICTED: eukaryotic peptide chain release factor subunit 1 isoform X1 [Hyalella azteca]</t>
  </si>
  <si>
    <t>1562035990</t>
  </si>
  <si>
    <t>Protein arginine N-methyltransferase 1 [Armadillidium vulgare]</t>
  </si>
  <si>
    <t>1561984825</t>
  </si>
  <si>
    <t>cytochrome c [Armadillidium vulgare]</t>
  </si>
  <si>
    <t>1562001488</t>
  </si>
  <si>
    <t>Integrin-linked protein kinase-like protein pat-4 [Armadillidium vulgare]</t>
  </si>
  <si>
    <t>1562034469</t>
  </si>
  <si>
    <t>Nucleolar protein 56 [Armadillidium vulgare]</t>
  </si>
  <si>
    <t>1562030202</t>
  </si>
  <si>
    <t>1-phosphatidylinositol 4,5-bisphosphate phosphodiesterase delta-4 [Armadillidium vulgare]</t>
  </si>
  <si>
    <t>1562014060</t>
  </si>
  <si>
    <t>Talin-1 [Armadillidium vulgare]</t>
  </si>
  <si>
    <t>1561969787</t>
  </si>
  <si>
    <t>60S ribosomal protein L5 [Armadillidium vulgare]</t>
  </si>
  <si>
    <t>1371965875</t>
  </si>
  <si>
    <t>guanine nucleotide-binding protein G(o) subunit alpha 1 [Hirondellea gigas]</t>
  </si>
  <si>
    <t>1561989757</t>
  </si>
  <si>
    <t>Delta-1-pyrroline-5-carboxylate synthase [Armadillidium vulgare]</t>
  </si>
  <si>
    <t>1562031410</t>
  </si>
  <si>
    <t>Ankyrin-3 [Armadillidium vulgare]</t>
  </si>
  <si>
    <t>1562006792</t>
  </si>
  <si>
    <t>Phosphoribosyl pyrophosphate synthase-associated protein 2 [Armadillidium vulgare]</t>
  </si>
  <si>
    <t>1561987571</t>
  </si>
  <si>
    <t>COP9 signalosome complex subunit 1 [Armadillidium vulgare]</t>
  </si>
  <si>
    <t>1067074357</t>
  </si>
  <si>
    <t>PREDICTED: tubulin alpha-1A chain [Hyalella azteca]</t>
  </si>
  <si>
    <t>1561976837</t>
  </si>
  <si>
    <t>Alpha-L-fucosidase [Armadillidium vulgare]</t>
  </si>
  <si>
    <t>1067113355</t>
  </si>
  <si>
    <t>PREDICTED: isovaleryl-CoA dehydrogenase, mitochondrial-like [Hyalella azteca]</t>
  </si>
  <si>
    <t>1562030300</t>
  </si>
  <si>
    <t>Formin-1 [Armadillidium vulgare]</t>
  </si>
  <si>
    <t>1067117422</t>
  </si>
  <si>
    <t>PREDICTED: T-complex protein 1 subunit zeta-like [Hyalella azteca]</t>
  </si>
  <si>
    <t>1561988924</t>
  </si>
  <si>
    <t>Dihydrolipoyl dehydrogenase, mitochondrial [Armadillidium vulgare]</t>
  </si>
  <si>
    <t>1562027474</t>
  </si>
  <si>
    <t>Alpha-actinin, sarcomeric [Armadillidium vulgare]</t>
  </si>
  <si>
    <t>1269636304</t>
  </si>
  <si>
    <t>cytochrome c oxidase subunit 3 (mitochondrion) [Tachaea chinensis]</t>
  </si>
  <si>
    <t>1562030285</t>
  </si>
  <si>
    <t>Signal peptidase complex catalytic subunit SEC11C [Armadillidium vulgare]</t>
  </si>
  <si>
    <t>1371953315</t>
  </si>
  <si>
    <t>mitochondrial cytochrome c oxidase subunit Va, partial [Hirondellea gigas]</t>
  </si>
  <si>
    <t>1067096159</t>
  </si>
  <si>
    <t>PREDICTED: T-complex protein 1 subunit theta-like [Hyalella azteca]</t>
  </si>
  <si>
    <t>1562014738</t>
  </si>
  <si>
    <t>Adenosylhomocysteinase A [Armadillidium vulgare]</t>
  </si>
  <si>
    <t>1371967049</t>
  </si>
  <si>
    <t>MAP kinase-activated protein kinase 2-like, partial [Hirondellea gigas]</t>
  </si>
  <si>
    <t>1562022580</t>
  </si>
  <si>
    <t>hypothetical protein Avbf_12445 [Armadillidium vulgare]</t>
  </si>
  <si>
    <t>1067074750</t>
  </si>
  <si>
    <t>PREDICTED: flotillin-1-like isoform X1 [Hyalella azteca]</t>
  </si>
  <si>
    <t>1562035312</t>
  </si>
  <si>
    <t>Calcium uniporter protein, mitochondrial [Armadillidium vulgare]</t>
  </si>
  <si>
    <t>1562027046</t>
  </si>
  <si>
    <t>Voltage-dependent anion-selective channel protein 2 [Armadillidium vulgare]</t>
  </si>
  <si>
    <t>1067100308</t>
  </si>
  <si>
    <t>PREDICTED: 40S ribosomal protein S13-like [Hyalella azteca]</t>
  </si>
  <si>
    <t>1561996542</t>
  </si>
  <si>
    <t>High mobility group protein DSP1 [Armadillidium vulgare]</t>
  </si>
  <si>
    <t>1067077136</t>
  </si>
  <si>
    <t>PREDICTED: long-chain specific acyl-CoA dehydrogenase, mitochondrial-like isoform X1 [Hyalella azteca]</t>
  </si>
  <si>
    <t>1067071975</t>
  </si>
  <si>
    <t>PREDICTED: elongation factor 1-gamma-like [Hyalella azteca]</t>
  </si>
  <si>
    <t>1562034804</t>
  </si>
  <si>
    <t>Moesin/ezrin/radixin-like protein 1 [Armadillidium vulgare]</t>
  </si>
  <si>
    <t>1562034565</t>
  </si>
  <si>
    <t>60S ribosomal protein L23a [Armadillidium vulgare]</t>
  </si>
  <si>
    <t>1067081744</t>
  </si>
  <si>
    <t>PREDICTED: ras-like protein 2 [Hyalella azteca]</t>
  </si>
  <si>
    <t>1562010125</t>
  </si>
  <si>
    <t>Tensin-1, partial [Armadillidium vulgare]</t>
  </si>
  <si>
    <t>1067111706</t>
  </si>
  <si>
    <t>PREDICTED: malate dehydrogenase, cytoplasmic-like [Hyalella azteca]</t>
  </si>
  <si>
    <t>1067117136</t>
  </si>
  <si>
    <t>PREDICTED: cell division control protein 42 homolog [Hyalella azteca]</t>
  </si>
  <si>
    <t>1561980093</t>
  </si>
  <si>
    <t>Bifunctional trehalose-6-phosphate synthase/phosphatase [Armadillidium vulgare]</t>
  </si>
  <si>
    <t>1067079074</t>
  </si>
  <si>
    <t>PREDICTED: alpha-L-fucosidase-like [Hyalella azteca]</t>
  </si>
  <si>
    <t>1067097587</t>
  </si>
  <si>
    <t>PREDICTED: UDP-N-acetylglucosamine--peptide N-acetylglucosaminyltransferase 110 kDa subunit-like isoform X1 [Hyalella azteca]</t>
  </si>
  <si>
    <t>1371965538</t>
  </si>
  <si>
    <t>alanine--tRNA ligase, cytoplasmic-like [Hirondellea gigas]</t>
  </si>
  <si>
    <t>1561985388</t>
  </si>
  <si>
    <t>Ras-related protein Rab-2 [Armadillidium vulgare]</t>
  </si>
  <si>
    <t>1561978338</t>
  </si>
  <si>
    <t>Electron transfer flavoprotein subunit beta [Armadillidium vulgare]</t>
  </si>
  <si>
    <t>1562001206</t>
  </si>
  <si>
    <t>Heterogeneous nuclear ribonucleoprotein Q, partial [Armadillidium vulgare]</t>
  </si>
  <si>
    <t>1371963746</t>
  </si>
  <si>
    <t>CAAX prenyl protease 1 homolog [Hirondellea gigas]</t>
  </si>
  <si>
    <t>1562035629</t>
  </si>
  <si>
    <t>Arfaptin-2 [Armadillidium vulgare]</t>
  </si>
  <si>
    <t>1561998274</t>
  </si>
  <si>
    <t>putative medium-chain specific acyl-CoA dehydrogenase, mitochondrial [Armadillidium vulgare]</t>
  </si>
  <si>
    <t>1562025745</t>
  </si>
  <si>
    <t>26S protease regulatory subunit 4 [Armadillidium vulgare]</t>
  </si>
  <si>
    <t>1562026290</t>
  </si>
  <si>
    <t>60S ribosomal protein L7a [Armadillidium vulgare]</t>
  </si>
  <si>
    <t>1561992765</t>
  </si>
  <si>
    <t>Solute carrier family 12 member 1 [Armadillidium vulgare]</t>
  </si>
  <si>
    <t>1067076821</t>
  </si>
  <si>
    <t>PREDICTED: proteasome subunit beta type-2-like [Hyalella azteca]</t>
  </si>
  <si>
    <t>1067076547</t>
  </si>
  <si>
    <t>PREDICTED: casein kinase II subunit alpha [Hyalella azteca]</t>
  </si>
  <si>
    <t>1371969374</t>
  </si>
  <si>
    <t>40S ribosomal protein S3-like [Hirondellea gigas]</t>
  </si>
  <si>
    <t>1561984606</t>
  </si>
  <si>
    <t>Phosphoglycerate kinase [Armadillidium vulgare]</t>
  </si>
  <si>
    <t>1371970007</t>
  </si>
  <si>
    <t>electron transfer flavoprotein subunit alpha, mitochondrial-like, partial [Hirondellea gigas]</t>
  </si>
  <si>
    <t>1067060702</t>
  </si>
  <si>
    <t>PREDICTED: L-lactate dehydrogenase-like isoform X1 [Hyalella azteca]</t>
  </si>
  <si>
    <t>1562036814</t>
  </si>
  <si>
    <t>putative ATP-dependent RNA helicase DDX17 [Armadillidium vulgare]</t>
  </si>
  <si>
    <t>1067080361</t>
  </si>
  <si>
    <t>PREDICTED: V-type proton ATPase 116 kDa subunit a-like isoform X1 [Hyalella azteca]</t>
  </si>
  <si>
    <t>1562026732</t>
  </si>
  <si>
    <t>GPI mannosyltransferase 4 [Armadillidium vulgare]</t>
  </si>
  <si>
    <t>1561975245</t>
  </si>
  <si>
    <t>GTP-binding protein Rheb [Armadillidium vulgare]</t>
  </si>
  <si>
    <t>1561969809</t>
  </si>
  <si>
    <t>Myelin P2 protein [Armadillidium vulgare]</t>
  </si>
  <si>
    <t>19073351</t>
  </si>
  <si>
    <t>myosin heavy chain, partial [Pentidotea resecata]</t>
  </si>
  <si>
    <t>1371969993</t>
  </si>
  <si>
    <t>glycogen phosphorylase-like [Hirondellea gigas]</t>
  </si>
  <si>
    <t>1561984147</t>
  </si>
  <si>
    <t>60S ribosomal protein L8 [Armadillidium vulgare]</t>
  </si>
  <si>
    <t>1067099940</t>
  </si>
  <si>
    <t>PREDICTED: 60S ribosomal protein L18a-like [Hyalella azteca]</t>
  </si>
  <si>
    <t>1067071537</t>
  </si>
  <si>
    <t>PREDICTED: fructose-bisphosphate aldolase-like [Hyalella azteca]</t>
  </si>
  <si>
    <t>1067082988</t>
  </si>
  <si>
    <t>PREDICTED: V-type proton ATPase subunit D-like [Hyalella azteca]</t>
  </si>
  <si>
    <t>1067108845</t>
  </si>
  <si>
    <t>PREDICTED: alpha-actinin, sarcomeric-like isoform X1 [Hyalella azteca]</t>
  </si>
  <si>
    <t>1371968144</t>
  </si>
  <si>
    <t>medium-chain specific acyl-CoA dehydrogenase, mitochondrial-like [Hirondellea gigas]</t>
  </si>
  <si>
    <t>1067080243</t>
  </si>
  <si>
    <t>PREDICTED: ADP/ATP translocase 3-like [Hyalella azteca]</t>
  </si>
  <si>
    <t>1561982067</t>
  </si>
  <si>
    <t>26S proteasome non-ATPase regulatory subunit 4 [Armadillidium vulgare]</t>
  </si>
  <si>
    <t>1561970257</t>
  </si>
  <si>
    <t>hypothetical protein Avbf_17690 [Armadillidium vulgare]</t>
  </si>
  <si>
    <t>1562001304</t>
  </si>
  <si>
    <t>V-type proton ATPase catalytic subunit A [Armadillidium vulgare]</t>
  </si>
  <si>
    <t>1562001644</t>
  </si>
  <si>
    <t>hypothetical protein Avbf_07328 [Armadillidium vulgare]</t>
  </si>
  <si>
    <t>1561984504</t>
  </si>
  <si>
    <t>Polyadenylate-binding protein 4 [Armadillidium vulgare]</t>
  </si>
  <si>
    <t>1067103896</t>
  </si>
  <si>
    <t>PREDICTED: C-1-tetrahydrofolate synthase, cytoplasmic-like isoform X1 [Hyalella azteca]</t>
  </si>
  <si>
    <t>1561987639</t>
  </si>
  <si>
    <t>UDP-N-acetylglucosamine--peptide N-acetylglucosaminyltransferase subunit [Armadillidium vulgare]</t>
  </si>
  <si>
    <t>1562007311</t>
  </si>
  <si>
    <t>40S ribosomal protein S26 [Armadillidium vulgare]</t>
  </si>
  <si>
    <t>1562006873</t>
  </si>
  <si>
    <t>Glycogen phosphorylase [Armadillidium vulgare]</t>
  </si>
  <si>
    <t>1371967060</t>
  </si>
  <si>
    <t>eukaryotic translation initiation factor 3 subunit M [Hirondellea gigas]</t>
  </si>
  <si>
    <t>1067082029</t>
  </si>
  <si>
    <t>PREDICTED: protein transport protein Sec61 subunit beta-like [Hyalella azteca]</t>
  </si>
  <si>
    <t>1067063913</t>
  </si>
  <si>
    <t>PREDICTED: 26S protease regulatory subunit 10B [Hyalella azteca]</t>
  </si>
  <si>
    <t>1371967652</t>
  </si>
  <si>
    <t>mitochondrial sodium/hydrogen exchanger 9B2-like, partial [Hirondellea gigas]</t>
  </si>
  <si>
    <t>1371969682</t>
  </si>
  <si>
    <t>acetyl-CoA carboxylase, partial [Hirondellea gigas]</t>
  </si>
  <si>
    <t>1371958005</t>
  </si>
  <si>
    <t>dynactin subunit 1-like, partial [Hirondellea gigas]</t>
  </si>
  <si>
    <t>1562031549</t>
  </si>
  <si>
    <t>cAMP-dependent protein kinase catalytic subunit [Armadillidium vulgare]</t>
  </si>
  <si>
    <t>1562031586</t>
  </si>
  <si>
    <t>Small nuclear ribonucleoprotein G [Armadillidium vulgare]</t>
  </si>
  <si>
    <t>1562019243</t>
  </si>
  <si>
    <t>Vesicle-fusing ATPase 1 [Armadillidium vulgare]</t>
  </si>
  <si>
    <t>1067064703</t>
  </si>
  <si>
    <t>PREDICTED: proteasome subunit alpha type-1-like [Hyalella azteca]</t>
  </si>
  <si>
    <t>1562011097</t>
  </si>
  <si>
    <t>hypothetical protein Avbf_14183 [Armadillidium vulgare]</t>
  </si>
  <si>
    <t>1562035543</t>
  </si>
  <si>
    <t>26S protease regulatory subunit 6A [Armadillidium vulgare]</t>
  </si>
  <si>
    <t>1562033711</t>
  </si>
  <si>
    <t>Succinate--CoA ligase [ADP-forming] subunit beta, mitochondrial [Armadillidium vulgare]</t>
  </si>
  <si>
    <t>1562026647</t>
  </si>
  <si>
    <t>Sialin [Armadillidium vulgare]</t>
  </si>
  <si>
    <t>1562015033</t>
  </si>
  <si>
    <t>Actin-like protein 6A [Armadillidium vulgare]</t>
  </si>
  <si>
    <t>1562027802</t>
  </si>
  <si>
    <t>NADH dehydrogenase [ubiquinone] 1 alpha subcomplex subunit 7 [Armadillidium vulgare]</t>
  </si>
  <si>
    <t>1561992351</t>
  </si>
  <si>
    <t>Vigilin [Armadillidium vulgare]</t>
  </si>
  <si>
    <t>1067107045</t>
  </si>
  <si>
    <t>PREDICTED: DNA-directed RNA polymerase II subunit RPB11-like [Hyalella azteca]</t>
  </si>
  <si>
    <t>1067087507</t>
  </si>
  <si>
    <t>PREDICTED: serine/threonine-protein phosphatase 2B catalytic subunit 2-like, partial [Hyalella azteca]</t>
  </si>
  <si>
    <t>1562035087</t>
  </si>
  <si>
    <t>Phosphoglycerate mutase 2, partial [Armadillidium vulgare]</t>
  </si>
  <si>
    <t>1561995384</t>
  </si>
  <si>
    <t>26S protease regulatory subunit 7 [Armadillidium vulgare]</t>
  </si>
  <si>
    <t>1067072765</t>
  </si>
  <si>
    <t>PREDICTED: spliceosome RNA helicase DDX39B-like [Hyalella azteca]</t>
  </si>
  <si>
    <t>1561979569</t>
  </si>
  <si>
    <t>Methylmalonic aciduria type A protein, mitochondrial [Armadillidium vulgare]</t>
  </si>
  <si>
    <t>1562028581</t>
  </si>
  <si>
    <t>Cathepsin B [Armadillidium vulgare]</t>
  </si>
  <si>
    <t>1562035951</t>
  </si>
  <si>
    <t>Lysosomal aspartic protease, partial [Armadillidium vulgare]</t>
  </si>
  <si>
    <t>1067092168</t>
  </si>
  <si>
    <t>PREDICTED: vinculin-like, partial [Hyalella azteca]</t>
  </si>
  <si>
    <t>1562005838</t>
  </si>
  <si>
    <t>GDP-mannose 4,6 dehydratase [Armadillidium vulgare]</t>
  </si>
  <si>
    <t>1562007143</t>
  </si>
  <si>
    <t>28S ribosomal protein S18a, mitochondrial [Armadillidium vulgare]</t>
  </si>
  <si>
    <t>1067069297</t>
  </si>
  <si>
    <t>PREDICTED: uncharacterized protein LOC108683327 [Hyalella azteca]</t>
  </si>
  <si>
    <t>1371969570</t>
  </si>
  <si>
    <t>malate dehydrogenase, cytoplasmic-like [Hirondellea gigas]</t>
  </si>
  <si>
    <t>1562034778</t>
  </si>
  <si>
    <t>T-complex protein 1 subunit delta [Armadillidium vulgare]</t>
  </si>
  <si>
    <t>1067066221</t>
  </si>
  <si>
    <t>PREDICTED: LOW QUALITY PROTEIN: alpha-aminoadipic semialdehyde dehydrogenase-like [Hyalella azteca]</t>
  </si>
  <si>
    <t>1371968479</t>
  </si>
  <si>
    <t>septin-1-like, partial [Hirondellea gigas]</t>
  </si>
  <si>
    <t>1561986268</t>
  </si>
  <si>
    <t>Protein Mo25 [Armadillidium vulgare]</t>
  </si>
  <si>
    <t>1067118091</t>
  </si>
  <si>
    <t>PREDICTED: superoxide dismutase [Mn], mitochondrial-like [Hyalella azteca]</t>
  </si>
  <si>
    <t>1371960956</t>
  </si>
  <si>
    <t>U6 snRNA-associated Sm-like protein LSm2, partial [Hirondellea gigas]</t>
  </si>
  <si>
    <t>1562015735</t>
  </si>
  <si>
    <t>60S ribosomal protein L10a [Armadillidium vulgare]</t>
  </si>
  <si>
    <t>1562035302</t>
  </si>
  <si>
    <t>Protein SEC13-like protein [Armadillidium vulgare]</t>
  </si>
  <si>
    <t>262305815</t>
  </si>
  <si>
    <t>triosephosphate isomerase, partial [Armadillidium vulgare]</t>
  </si>
  <si>
    <t>1371969388</t>
  </si>
  <si>
    <t>guanine nucleotide-binding protein subunit beta-2-like 1 [Hirondellea gigas]</t>
  </si>
  <si>
    <t>1241822713</t>
  </si>
  <si>
    <t>mitochondrial citrate synthase [Eulimnogammarus verrucosus]</t>
  </si>
  <si>
    <t>1562008725</t>
  </si>
  <si>
    <t>3-hydroxyacyl-CoA dehydrogenase type-2, partial [Armadillidium vulgare]</t>
  </si>
  <si>
    <t>1561987719</t>
  </si>
  <si>
    <t>Heterogeneous nuclear ribonucleoprotein 87F [Armadillidium vulgare]</t>
  </si>
  <si>
    <t>1561981216</t>
  </si>
  <si>
    <t>Peroxiredoxin 1 [Armadillidium vulgare]</t>
  </si>
  <si>
    <t>1371956405</t>
  </si>
  <si>
    <t>girdin-like, partial [Hirondellea gigas]</t>
  </si>
  <si>
    <t>1241822728</t>
  </si>
  <si>
    <t>mitochondrial pyruvate kinase [Gammarus lacustris]</t>
  </si>
  <si>
    <t>1562027231</t>
  </si>
  <si>
    <t>Synaptic functional regulator FMR1 [Armadillidium vulgare]</t>
  </si>
  <si>
    <t>1269636305</t>
  </si>
  <si>
    <t>NADH dehydrogenase subunit 3 (mitochondrion) [Tachaea chinensis]</t>
  </si>
  <si>
    <t>1562036925</t>
  </si>
  <si>
    <t>Protein E(sev)2B [Armadillidium vulgare]</t>
  </si>
  <si>
    <t>1562010728</t>
  </si>
  <si>
    <t>Golgi reassembly-stacking protein 2 [Armadillidium vulgare]</t>
  </si>
  <si>
    <t>1067078665</t>
  </si>
  <si>
    <t>PREDICTED: ras-related protein Rab-5B-like [Hyalella azteca]</t>
  </si>
  <si>
    <t>1067094088</t>
  </si>
  <si>
    <t>PREDICTED: circumsporozoite protein-like [Hyalella azteca]</t>
  </si>
  <si>
    <t>1561972833</t>
  </si>
  <si>
    <t>Ubiquitin-conjugating enzyme E2 variant 1 [Armadillidium vulgare]</t>
  </si>
  <si>
    <t>1561976764</t>
  </si>
  <si>
    <t>40S ribosomal protein S3a [Armadillidium vulgare]</t>
  </si>
  <si>
    <t>1562033285</t>
  </si>
  <si>
    <t>Histidine triad nucleotide-binding protein 1 [Armadillidium vulgare]</t>
  </si>
  <si>
    <t>1562035356</t>
  </si>
  <si>
    <t>40S ribosomal protein S3 [Armadillidium vulgare]</t>
  </si>
  <si>
    <t>1371963118</t>
  </si>
  <si>
    <t>sulfite oxidase-like [Hirondellea gigas]</t>
  </si>
  <si>
    <t>1067076829</t>
  </si>
  <si>
    <t>PREDICTED: talin-2-like isoform X1 [Hyalella azteca]</t>
  </si>
  <si>
    <t>1561972691</t>
  </si>
  <si>
    <t>T-complex protein 1 subunit eta [Armadillidium vulgare]</t>
  </si>
  <si>
    <t>1067074284</t>
  </si>
  <si>
    <t>PREDICTED: spectrin beta chain-like [Hyalella azteca]</t>
  </si>
  <si>
    <t>1067075005</t>
  </si>
  <si>
    <t>PREDICTED: protein arginine N-methyltransferase 1-like [Hyalella azteca]</t>
  </si>
  <si>
    <t>1562029749</t>
  </si>
  <si>
    <t>Prostaglandin E synthase 3 [Armadillidium vulgare]</t>
  </si>
  <si>
    <t>1562032382</t>
  </si>
  <si>
    <t>26S proteasome non-ATPase regulatory subunit 11 [Armadillidium vulgare]</t>
  </si>
  <si>
    <t>1067072156</t>
  </si>
  <si>
    <t>PREDICTED: isoleucine--tRNA ligase, cytoplasmic-like [Hyalella azteca]</t>
  </si>
  <si>
    <t>526454100</t>
  </si>
  <si>
    <t>phosphoenolpyruvate carboxykinase, partial [Ligia cinerascens]</t>
  </si>
  <si>
    <t>1067066455</t>
  </si>
  <si>
    <t>PREDICTED: actin, muscle-like isoform X1 [Hyalella azteca]</t>
  </si>
  <si>
    <t>1371969190</t>
  </si>
  <si>
    <t>staphylococcal nuclease domain-containing protein 1-like, partial [Hirondellea gigas]</t>
  </si>
  <si>
    <t>1371968743</t>
  </si>
  <si>
    <t>mitochondrial 2-oxoglutarate/malate carrier protein-like, partial [Hirondellea gigas]</t>
  </si>
  <si>
    <t>1067074440</t>
  </si>
  <si>
    <t>PREDICTED: potassium channel subfamily K member 10-like [Hyalella azteca]</t>
  </si>
  <si>
    <t>1067086198</t>
  </si>
  <si>
    <t>1562007068</t>
  </si>
  <si>
    <t>Dolichyl-diphosphooligosaccharide--protein glycosyltransferase 48 kDa subunit [Armadillidium vulgare]</t>
  </si>
  <si>
    <t>1067064376</t>
  </si>
  <si>
    <t>PREDICTED: uncharacterized protein LOC108672887 [Hyalella azteca]</t>
  </si>
  <si>
    <t>1562016616</t>
  </si>
  <si>
    <t>F-actin-capping protein subunit beta [Armadillidium vulgare]</t>
  </si>
  <si>
    <t>1562008331</t>
  </si>
  <si>
    <t>hypothetical protein Avbf_17221 [Armadillidium vulgare]</t>
  </si>
  <si>
    <t>1562032117</t>
  </si>
  <si>
    <t>Selenide, water dikinase [Armadillidium vulgare]</t>
  </si>
  <si>
    <t>1561987670</t>
  </si>
  <si>
    <t>Transitional endoplasmic reticulum ATPase TER94 [Armadillidium vulgare]</t>
  </si>
  <si>
    <t>1371964432</t>
  </si>
  <si>
    <t>exportin-2-like [Hirondellea gigas]</t>
  </si>
  <si>
    <t>1561973397</t>
  </si>
  <si>
    <t>Nascent polypeptide-associated complex subunit alpha [Armadillidium vulgare]</t>
  </si>
  <si>
    <t>1067098150</t>
  </si>
  <si>
    <t>PREDICTED: kinesin light chain-like isoform X1 [Hyalella azteca]</t>
  </si>
  <si>
    <t>1371961611</t>
  </si>
  <si>
    <t>ras-like protein [Hirondellea gigas]</t>
  </si>
  <si>
    <t>1067069078</t>
  </si>
  <si>
    <t>PREDICTED: peroxiredoxin-2-like [Hyalella azteca]</t>
  </si>
  <si>
    <t>1562028910</t>
  </si>
  <si>
    <t>40S ribosomal protein S12 [Armadillidium vulgare]</t>
  </si>
  <si>
    <t>1067076966</t>
  </si>
  <si>
    <t>PREDICTED: 26S protease regulatory subunit 8 [Hyalella azteca]</t>
  </si>
  <si>
    <t>1371968592</t>
  </si>
  <si>
    <t>calcineurin subunit A [Hirondellea gigas]</t>
  </si>
  <si>
    <t>1562026317</t>
  </si>
  <si>
    <t>Laminin subunit beta-1 variant [Armadillidium vulgare]</t>
  </si>
  <si>
    <t>1067117784</t>
  </si>
  <si>
    <t>PREDICTED: ras-related protein Rab-2-like [Hyalella azteca]</t>
  </si>
  <si>
    <t>1561983309</t>
  </si>
  <si>
    <t>Ubiquitin-conjugating enzyme E2 2 [Armadillidium vulgare]</t>
  </si>
  <si>
    <t>1562031484</t>
  </si>
  <si>
    <t>Enolase [Armadillidium vulgare]</t>
  </si>
  <si>
    <t>1067080806</t>
  </si>
  <si>
    <t>PREDICTED: tubulin beta chain-like isoform X1 [Hyalella azteca]</t>
  </si>
  <si>
    <t>1371967339</t>
  </si>
  <si>
    <t>alpha-N-acetylgalactosaminidase-like, partial [Hirondellea gigas]</t>
  </si>
  <si>
    <t>1067095955</t>
  </si>
  <si>
    <t>PREDICTED: tubulin alpha-8 chain-like [Hyalella azteca]</t>
  </si>
  <si>
    <t>1067096174</t>
  </si>
  <si>
    <t>PREDICTED: ferritin-like [Hyalella azteca]</t>
  </si>
  <si>
    <t>1562009444</t>
  </si>
  <si>
    <t>NEDD8-activating enzyme E1 regulatory subunit [Armadillidium vulgare]</t>
  </si>
  <si>
    <t>1562026573</t>
  </si>
  <si>
    <t>Protein peanut, partial [Armadillidium vulgare]</t>
  </si>
  <si>
    <t>1561995466</t>
  </si>
  <si>
    <t>Hemolymph clottable protein [Armadillidium vulgare]</t>
  </si>
  <si>
    <t>1562022678</t>
  </si>
  <si>
    <t>Ubiquitin-like modifier-activating enzyme 1 [Armadillidium vulgare]</t>
  </si>
  <si>
    <t>1562030143</t>
  </si>
  <si>
    <t>Cartilage oligomeric matrix protein [Armadillidium vulgare]</t>
  </si>
  <si>
    <t>1562032701</t>
  </si>
  <si>
    <t>26S proteasome non-ATPase regulatory subunit 6 [Armadillidium vulgare]</t>
  </si>
  <si>
    <t>1067066378</t>
  </si>
  <si>
    <t>PREDICTED: heat shock 70 kDa protein cognate 4-like [Hyalella azteca]</t>
  </si>
  <si>
    <t>1562011096</t>
  </si>
  <si>
    <t>hypothetical protein Avbf_14182 [Armadillidium vulgare]</t>
  </si>
  <si>
    <t>1562002058</t>
  </si>
  <si>
    <t>putative maltase, partial [Armadillidium vulgare]</t>
  </si>
  <si>
    <t>1561977620</t>
  </si>
  <si>
    <t>T-complex protein 1 subunit theta [Armadillidium vulgare]</t>
  </si>
  <si>
    <t>1562036722</t>
  </si>
  <si>
    <t>Stress-induced-phosphoprotein 1 [Armadillidium vulgare]</t>
  </si>
  <si>
    <t>1371969065</t>
  </si>
  <si>
    <t>sorting nexin-12-like [Hirondellea gigas]</t>
  </si>
  <si>
    <t>1562017376</t>
  </si>
  <si>
    <t>Ribosome maturation protein SBDS [Armadillidium vulgare]</t>
  </si>
  <si>
    <t>1562024019</t>
  </si>
  <si>
    <t>Insulin-degrading enzyme [Armadillidium vulgare]</t>
  </si>
  <si>
    <t>1562030758</t>
  </si>
  <si>
    <t>1,4-alpha-glucan-branching enzyme [Armadillidium vulgare]</t>
  </si>
  <si>
    <t>1562016010</t>
  </si>
  <si>
    <t>Proteasome-associated protein ECM29-like protein [Armadillidium vulgare]</t>
  </si>
  <si>
    <t>1562032611</t>
  </si>
  <si>
    <t>hypothetical protein Avbf_04217 [Armadillidium vulgare]</t>
  </si>
  <si>
    <t>1562029497</t>
  </si>
  <si>
    <t>Ras-related protein Rab-7a [Armadillidium vulgare]</t>
  </si>
  <si>
    <t>1561993662</t>
  </si>
  <si>
    <t>Heat shock 70 kDa protein cognate 4 [Armadillidium vulgare]</t>
  </si>
  <si>
    <t>1562000299</t>
  </si>
  <si>
    <t>Actin-3, muscle-specific [Armadillidium vulgare]</t>
  </si>
  <si>
    <t>1067083399</t>
  </si>
  <si>
    <t>PREDICTED: sex-lethal homolog [Hyalella azteca]</t>
  </si>
  <si>
    <t>1561979752</t>
  </si>
  <si>
    <t>DEAD-box ATP-dependent RNA helicase 45 [Armadillidium vulgare]</t>
  </si>
  <si>
    <t>1562033183</t>
  </si>
  <si>
    <t>Prefoldin subunit 3 [Armadillidium vulgare]</t>
  </si>
  <si>
    <t>1371968870</t>
  </si>
  <si>
    <t>60S ribosomal protein L35-like [Hirondellea gigas]</t>
  </si>
  <si>
    <t>1562027329</t>
  </si>
  <si>
    <t>1067064662</t>
  </si>
  <si>
    <t>PREDICTED: NEDD8 [Hyalella azteca]</t>
  </si>
  <si>
    <t>1562035925</t>
  </si>
  <si>
    <t>Nuclear migration protein nudC [Armadillidium vulgare]</t>
  </si>
  <si>
    <t>1371969751</t>
  </si>
  <si>
    <t>beta-actin, partial [Hirondellea gigas]</t>
  </si>
  <si>
    <t>1371966367</t>
  </si>
  <si>
    <t>myosin heavy chain, muscle-like 8, partial [Hirondellea gigas]</t>
  </si>
  <si>
    <t>1067059815</t>
  </si>
  <si>
    <t>PREDICTED: dTDP-4-amino-4,6-dideoxy-D-glucose transaminase-like [Hyalella azteca]</t>
  </si>
  <si>
    <t>1561986766</t>
  </si>
  <si>
    <t>60S ribosomal protein L27a [Armadillidium vulgare]</t>
  </si>
  <si>
    <t>1562006863</t>
  </si>
  <si>
    <t>hypothetical protein Avbf_10987 [Armadillidium vulgare]</t>
  </si>
  <si>
    <t>1562036615</t>
  </si>
  <si>
    <t>Bleomycin hydrolase [Armadillidium vulgare]</t>
  </si>
  <si>
    <t>1371968606</t>
  </si>
  <si>
    <t>Calponin-3 [Hirondellea gigas]</t>
  </si>
  <si>
    <t>1561995506</t>
  </si>
  <si>
    <t>Spectrin beta chain, non-erythrocytic 5 [Armadillidium vulgare]</t>
  </si>
  <si>
    <t>1067081412</t>
  </si>
  <si>
    <t>PREDICTED: ras-related protein Rap-1b [Hyalella azteca]</t>
  </si>
  <si>
    <t>1562036473</t>
  </si>
  <si>
    <t>COP9 signalosome complex subunit 4, partial [Armadillidium vulgare]</t>
  </si>
  <si>
    <t>1562009230</t>
  </si>
  <si>
    <t>DnaJ-like protein subfamily A member 2 [Armadillidium vulgare]</t>
  </si>
  <si>
    <t>1371957609</t>
  </si>
  <si>
    <t>inositol monophosphatase family domain containing protein [Hirondellea gigas]</t>
  </si>
  <si>
    <t>1562032674</t>
  </si>
  <si>
    <t>Tubulin alpha-3 chain [Armadillidium vulgare]</t>
  </si>
  <si>
    <t>1067067283</t>
  </si>
  <si>
    <t>PREDICTED: LOW QUALITY PROTEIN: heat shock 70 kDa protein cognate 3-like [Hyalella azteca]</t>
  </si>
  <si>
    <t>1067077739</t>
  </si>
  <si>
    <t>PREDICTED: EH domain-containing protein 1-like isoform X1 [Hyalella azteca]</t>
  </si>
  <si>
    <t>1067097140</t>
  </si>
  <si>
    <t>PREDICTED: adenosylhomocysteinase-like isoform X2 [Hyalella azteca]</t>
  </si>
  <si>
    <t>1562029119</t>
  </si>
  <si>
    <t>putative citrate synthase 2, mitochondrial [Armadillidium vulgare]</t>
  </si>
  <si>
    <t>1561976124</t>
  </si>
  <si>
    <t>4-hydroxyphenylpyruvate dioxygenase-like protein [Armadillidium vulgare]</t>
  </si>
  <si>
    <t>1067094013</t>
  </si>
  <si>
    <t>PREDICTED: T-complex protein 1 subunit alpha-like [Hyalella azteca]</t>
  </si>
  <si>
    <t>1561986911</t>
  </si>
  <si>
    <t>Apoptosis-inducing factor 1, mitochondrial [Armadillidium vulgare]</t>
  </si>
  <si>
    <t>1371955943</t>
  </si>
  <si>
    <t>actin, partial [Hirondellea gigas]</t>
  </si>
  <si>
    <t>1562005318</t>
  </si>
  <si>
    <t>Dihydrolipoyllysine-residue succinyltransferase [Armadillidium vulgare]</t>
  </si>
  <si>
    <t>1561997026</t>
  </si>
  <si>
    <t>Septin-2 [Armadillidium vulgare]</t>
  </si>
  <si>
    <t>1562035278</t>
  </si>
  <si>
    <t>Lamin Dm0 [Armadillidium vulgare]</t>
  </si>
  <si>
    <t>1067095372</t>
  </si>
  <si>
    <t>PREDICTED: 40S ribosomal protein S18 [Hyalella azteca]</t>
  </si>
  <si>
    <t>1562024499</t>
  </si>
  <si>
    <t>Adenylate kinase isoenzyme 1 [Armadillidium vulgare]</t>
  </si>
  <si>
    <t>1067082904</t>
  </si>
  <si>
    <t>PREDICTED: venom peptide isomerase heavy chain-like [Hyalella azteca]</t>
  </si>
  <si>
    <t>1067111762</t>
  </si>
  <si>
    <t>PREDICTED: pre-mRNA-processing factor 19-like [Hyalella azteca]</t>
  </si>
  <si>
    <t>1067100161</t>
  </si>
  <si>
    <t>PREDICTED: peptidyl-prolyl cis-trans isomerase 5-like [Hyalella azteca]</t>
  </si>
  <si>
    <t>1067087185</t>
  </si>
  <si>
    <t>PREDICTED: UTP--glucose-1-phosphate uridylyltransferase-like isoform X1 [Hyalella azteca]</t>
  </si>
  <si>
    <t>1067099829</t>
  </si>
  <si>
    <t>PREDICTED: uncharacterized protein LOC108669201 isoform X1 [Hyalella azteca]</t>
  </si>
  <si>
    <t>1371969515</t>
  </si>
  <si>
    <t>alpha-aminoadipic semialdehyde dehydrogenase-like, partial [Hirondellea gigas]</t>
  </si>
  <si>
    <t>1561972034</t>
  </si>
  <si>
    <t>1561972850</t>
  </si>
  <si>
    <t>Collagen alpha-2(I) chain [Armadillidium vulgare]</t>
  </si>
  <si>
    <t>1562007266</t>
  </si>
  <si>
    <t>T-complex protein 1 subunit beta [Armadillidium vulgare]</t>
  </si>
  <si>
    <t>1561989322</t>
  </si>
  <si>
    <t>40S ribosomal protein S20 [Armadillidium vulgare]</t>
  </si>
  <si>
    <t>1067090231</t>
  </si>
  <si>
    <t>PREDICTED: enolase isoform X1 [Hyalella azteca]</t>
  </si>
  <si>
    <t>1562035085</t>
  </si>
  <si>
    <t>78 kDa glucose-regulated protein [Armadillidium vulgare]</t>
  </si>
  <si>
    <t>1561972411</t>
  </si>
  <si>
    <t>Unc-related protein [Armadillidium vulgare]</t>
  </si>
  <si>
    <t>1561975724</t>
  </si>
  <si>
    <t>6-phosphogluconate dehydrogenase, decarboxylating [Armadillidium vulgare]</t>
  </si>
  <si>
    <t>1067066461</t>
  </si>
  <si>
    <t>PREDICTED: actin-5, muscle-specific-like isoform X4 [Hyalella azteca]</t>
  </si>
  <si>
    <t>1561999904</t>
  </si>
  <si>
    <t>Fumarate hydratase, mitochondrial [Armadillidium vulgare]</t>
  </si>
  <si>
    <t>1371966395</t>
  </si>
  <si>
    <t>1067074062</t>
  </si>
  <si>
    <t>PREDICTED: troponin T, skeletal muscle-like [Hyalella azteca]</t>
  </si>
  <si>
    <t>1067066782</t>
  </si>
  <si>
    <t>PREDICTED: protein l(2)37Cc-like [Hyalella azteca]</t>
  </si>
  <si>
    <t>1371970177</t>
  </si>
  <si>
    <t>actin-5, muscle-specific-like, partial [Hirondellea gigas]</t>
  </si>
  <si>
    <t>1562035463</t>
  </si>
  <si>
    <t>putative N-acetyltransferase san [Armadillidium vulgare]</t>
  </si>
  <si>
    <t>1371968657</t>
  </si>
  <si>
    <t>heat shock cognate 71 kDa protein-like, partial [Hirondellea gigas]</t>
  </si>
  <si>
    <t>1067076335</t>
  </si>
  <si>
    <t>PREDICTED: cAMP-dependent protein kinase regulatory subunit-like isoform X1 [Hyalella azteca]</t>
  </si>
  <si>
    <t>1371966091</t>
  </si>
  <si>
    <t>ubiquitin-conjugating enzyme E2 L3-like [Hirondellea gigas]</t>
  </si>
  <si>
    <t>1562024141</t>
  </si>
  <si>
    <t>Coiled-coil domain-containing protein 6, partial [Armadillidium vulgare]</t>
  </si>
  <si>
    <t>1371969677</t>
  </si>
  <si>
    <t>1562033622</t>
  </si>
  <si>
    <t>Thymosin beta-4 [Armadillidium vulgare]</t>
  </si>
  <si>
    <t>1561992593</t>
  </si>
  <si>
    <t>NADP-dependent malic enzyme, partial [Armadillidium vulgare]</t>
  </si>
  <si>
    <t>1067105175</t>
  </si>
  <si>
    <t>PREDICTED: adenylate kinase isoenzyme 1-like [Hyalella azteca]</t>
  </si>
  <si>
    <t>1067066683</t>
  </si>
  <si>
    <t>PREDICTED: 40S ribosomal protein S23 [Hyalella azteca]</t>
  </si>
  <si>
    <t>1561976243</t>
  </si>
  <si>
    <t>Polyadenylate-binding protein 1 [Armadillidium vulgare]</t>
  </si>
  <si>
    <t>1371968973</t>
  </si>
  <si>
    <t>stress-induced-phosphoprotein 1-like [Hirondellea gigas]</t>
  </si>
  <si>
    <t>1562034038</t>
  </si>
  <si>
    <t>Ubiquitin-conjugating enzyme E2 N [Armadillidium vulgare]</t>
  </si>
  <si>
    <t>1067099134</t>
  </si>
  <si>
    <t>PREDICTED: eukaryotic translation initiation factor 3 subunit B-like [Hyalella azteca]</t>
  </si>
  <si>
    <t>1371969105</t>
  </si>
  <si>
    <t>V-type proton ATPase subunit F-like [Hirondellea gigas]</t>
  </si>
  <si>
    <t>1562030732</t>
  </si>
  <si>
    <t>Acetyl-CoA acetyltransferase, cytosolic [Armadillidium vulgare]</t>
  </si>
  <si>
    <t>1561995270</t>
  </si>
  <si>
    <t>Protein hu-li tai shao [Armadillidium vulgare]</t>
  </si>
  <si>
    <t>1562034726</t>
  </si>
  <si>
    <t>Syntaxin-1A [Armadillidium vulgare]</t>
  </si>
  <si>
    <t>1562027206</t>
  </si>
  <si>
    <t>hypothetical protein Avbf_00050 [Armadillidium vulgare]</t>
  </si>
  <si>
    <t>1067096082</t>
  </si>
  <si>
    <t>PREDICTED: uncharacterized protein LOC108667470 isoform X1 [Hyalella azteca]</t>
  </si>
  <si>
    <t>1067106694</t>
  </si>
  <si>
    <t>PREDICTED: heat shock protein HSP 90-alpha-like [Hyalella azteca]</t>
  </si>
  <si>
    <t>1067066277</t>
  </si>
  <si>
    <t>PREDICTED: tubulin beta-1 chain [Hyalella azteca]</t>
  </si>
  <si>
    <t>1067075469</t>
  </si>
  <si>
    <t>PREDICTED: rRNA 2'-O-methyltransferase fibrillarin-like [Hyalella azteca]</t>
  </si>
  <si>
    <t>1371970306</t>
  </si>
  <si>
    <t>arginine kinase [Hirondellea gigas]</t>
  </si>
  <si>
    <t>1067074943</t>
  </si>
  <si>
    <t>PREDICTED: tubulin alpha-3 chain-like [Hyalella azteca]</t>
  </si>
  <si>
    <t>1561983174</t>
  </si>
  <si>
    <t>Glyceraldehyde-3-phosphate dehydrogenase [Armadillidium vulgare]</t>
  </si>
  <si>
    <t>1067072908</t>
  </si>
  <si>
    <t>PREDICTED: vinculin-like [Hyalella azteca]</t>
  </si>
  <si>
    <t>1371963259</t>
  </si>
  <si>
    <t>alpha-soluble NSF attachment protein-like [Hirondellea gigas]</t>
  </si>
  <si>
    <t>1067092830</t>
  </si>
  <si>
    <t>PREDICTED: 26S proteasome non-ATPase regulatory subunit 14-like [Hyalella azteca]</t>
  </si>
  <si>
    <t>1561983039</t>
  </si>
  <si>
    <t>ATPase family AAA domain-containing protein 3-B [Armadillidium vulgare]</t>
  </si>
  <si>
    <t>1562032021</t>
  </si>
  <si>
    <t>Ubiquitin carboxyl-terminal hydrolase 7 [Armadillidium vulgare]</t>
  </si>
  <si>
    <t>1067066451</t>
  </si>
  <si>
    <t>PREDICTED: actin-5, muscle-specific-like isoform X1 [Hyalella azteca]</t>
  </si>
  <si>
    <t>372001231</t>
  </si>
  <si>
    <t>heat shock protein 70 [Eulimnogammarus verrucosus]</t>
  </si>
  <si>
    <t>1067077531</t>
  </si>
  <si>
    <t>PREDICTED: myosin heavy chain, muscle-like isoform X1 [Hyalella azteca]</t>
  </si>
  <si>
    <t>1561995187</t>
  </si>
  <si>
    <t>Arginine--tRNA ligase, cytoplasmic [Armadillidium vulgare]</t>
  </si>
  <si>
    <t>1371967416</t>
  </si>
  <si>
    <t>E3 ubiquitin-protein ligase UBR4-like, partial [Hirondellea gigas]</t>
  </si>
  <si>
    <t>1562035516</t>
  </si>
  <si>
    <t>Glutamine--fructose-6-phosphate aminotransferase [isomerizing] 2 [Armadillidium vulgare]</t>
  </si>
  <si>
    <t>1562000866</t>
  </si>
  <si>
    <t>Presequence protease, mitochondrial [Armadillidium vulgare]</t>
  </si>
  <si>
    <t>1371970126</t>
  </si>
  <si>
    <t>spectrin alpha chain-like [Hirondellea gigas]</t>
  </si>
  <si>
    <t>1067062319</t>
  </si>
  <si>
    <t>PREDICTED: calcium-binding mitochondrial carrier protein Aralar1-like [Hyalella azteca]</t>
  </si>
  <si>
    <t>1562025103</t>
  </si>
  <si>
    <t>Myophilin [Armadillidium vulgare]</t>
  </si>
  <si>
    <t>1561973732</t>
  </si>
  <si>
    <t>Peroxiredoxin-4 [Armadillidium vulgare]</t>
  </si>
  <si>
    <t>1371967925</t>
  </si>
  <si>
    <t>cytosol aminopeptidase-like [Hirondellea gigas]</t>
  </si>
  <si>
    <t>1067099352</t>
  </si>
  <si>
    <t>PREDICTED: ATP-dependent RNA helicase Ddx1-like [Hyalella azteca]</t>
  </si>
  <si>
    <t>1067067753</t>
  </si>
  <si>
    <t>PREDICTED: phosphatidylinositol-binding clathrin assembly protein LAP-like [Hyalella azteca]</t>
  </si>
  <si>
    <t>1067117088</t>
  </si>
  <si>
    <t>PREDICTED: troponin C-like [Hyalella azteca]</t>
  </si>
  <si>
    <t>1561983952</t>
  </si>
  <si>
    <t>hypothetical protein Avbf_13599, partial [Armadillidium vulgare]</t>
  </si>
  <si>
    <t>1371954239</t>
  </si>
  <si>
    <t>vacuolar H+-ATPase, partial [Hirondellea gigas]</t>
  </si>
  <si>
    <t>1371968333</t>
  </si>
  <si>
    <t>succinyl-CoA:3-ketoacid coenzyme A transferase 1, mitochondrial-like, partial [Hirondellea gigas]</t>
  </si>
  <si>
    <t>1067092495</t>
  </si>
  <si>
    <t>PREDICTED: phosphoglycerate mutase 2-like [Hyalella azteca]</t>
  </si>
  <si>
    <t>1067108283</t>
  </si>
  <si>
    <t>PREDICTED: tubulin beta chain-like [Hyalella azteca]</t>
  </si>
  <si>
    <t>1562036545</t>
  </si>
  <si>
    <t>Glycerol-3-phosphate dehydrogenase [NAD(+)], cytoplasmic [Armadillidium vulgare]</t>
  </si>
  <si>
    <t>1562033906</t>
  </si>
  <si>
    <t>hypothetical protein Avbf_00417, partial [Armadillidium vulgare]</t>
  </si>
  <si>
    <t>1067067173</t>
  </si>
  <si>
    <t>PREDICTED: heat shock protein 75 kDa, mitochondrial-like [Hyalella azteca]</t>
  </si>
  <si>
    <t>1562024024</t>
  </si>
  <si>
    <t>Isocitrate dehydrogenase [NAD] subunit alpha, mitochondrial [Armadillidium vulgare]</t>
  </si>
  <si>
    <t>1562029063</t>
  </si>
  <si>
    <t>Reticulon-1-A [Armadillidium vulgare]</t>
  </si>
  <si>
    <t>1562032463</t>
  </si>
  <si>
    <t>1561987008</t>
  </si>
  <si>
    <t>Catalase [Armadillidium vulgare]</t>
  </si>
  <si>
    <t>1067086120</t>
  </si>
  <si>
    <t>PREDICTED: cytochrome P450 2L1-like isoform X1 [Hyalella azteca]</t>
  </si>
  <si>
    <t>1371969005</t>
  </si>
  <si>
    <t>40S ribosomal protein S16-like [Hirondellea gigas]</t>
  </si>
  <si>
    <t>1562027790</t>
  </si>
  <si>
    <t>Eukaryotic translation initiation factor 5A [Armadillidium vulgare]</t>
  </si>
  <si>
    <t>1562033119</t>
  </si>
  <si>
    <t>Proteasome subunit beta type-3 [Armadillidium vulgare]</t>
  </si>
  <si>
    <t>1067087551</t>
  </si>
  <si>
    <t>PREDICTED: prostaglandin reductase 1-like [Hyalella azteca]</t>
  </si>
  <si>
    <t>1562031951</t>
  </si>
  <si>
    <t>Alanine aminotransferase 2-like, partial [Armadillidium vulgare]</t>
  </si>
  <si>
    <t>1067067289</t>
  </si>
  <si>
    <t>PREDICTED: LOW QUALITY PROTEIN: uncharacterized protein LOC108674277 [Hyalella azteca]</t>
  </si>
  <si>
    <t>1562036618</t>
  </si>
  <si>
    <t>1067091259</t>
  </si>
  <si>
    <t>PREDICTED: ruvB-like 2 [Hyalella azteca]</t>
  </si>
  <si>
    <t>1562025281</t>
  </si>
  <si>
    <t>26S protease regulatory subunit 6B [Armadillidium vulgare]</t>
  </si>
  <si>
    <t>1561971457</t>
  </si>
  <si>
    <t>Proteasome subunit alpha type-4 [Armadillidium vulgare]</t>
  </si>
  <si>
    <t>1562029184</t>
  </si>
  <si>
    <t>Spectrin beta chain [Armadillidium vulgare]</t>
  </si>
  <si>
    <t>1067070901</t>
  </si>
  <si>
    <t>PREDICTED: beta-centractin-like isoform X1 [Hyalella azteca]</t>
  </si>
  <si>
    <t>1562036405</t>
  </si>
  <si>
    <t>Vinculin [Armadillidium vulgare]</t>
  </si>
  <si>
    <t>1562026619</t>
  </si>
  <si>
    <t>14-3-3 protein epsilon [Armadillidium vulgare]</t>
  </si>
  <si>
    <t>1562031311</t>
  </si>
  <si>
    <t>Isochorismatase domain-containing protein 1 [Armadillidium vulgare]</t>
  </si>
  <si>
    <t>1562012579</t>
  </si>
  <si>
    <t>Eukaryotic translation initiation factor 3 subunit L [Armadillidium vulgare]</t>
  </si>
  <si>
    <t>1561981195</t>
  </si>
  <si>
    <t>NADH dehydrogenase [ubiquinone] iron-sulfur protein 3, mitochondrial [Armadillidium vulgare]</t>
  </si>
  <si>
    <t>1561971319</t>
  </si>
  <si>
    <t>Tubulin alpha-1 chain [Armadillidium vulgare]</t>
  </si>
  <si>
    <t>1562009367</t>
  </si>
  <si>
    <t>Methylcrotonoyl-CoA carboxylase subunit alpha, mitochondrial [Armadillidium vulgare]</t>
  </si>
  <si>
    <t>1562005557</t>
  </si>
  <si>
    <t>RB1-inducible coiled-coil protein 1 [Armadillidium vulgare]</t>
  </si>
  <si>
    <t>1067101070</t>
  </si>
  <si>
    <t>PREDICTED: glycogen debranching enzyme-like isoform X1 [Hyalella azteca]</t>
  </si>
  <si>
    <t>1067066628</t>
  </si>
  <si>
    <t>PREDICTED: TPPP family protein CG45057-like [Hyalella azteca]</t>
  </si>
  <si>
    <t>1561987009</t>
  </si>
  <si>
    <t>Protein sel-1-like protein 1 [Armadillidium vulgare]</t>
  </si>
  <si>
    <t>1562026183</t>
  </si>
  <si>
    <t>Bridging integrator 2 [Armadillidium vulgare]</t>
  </si>
  <si>
    <t>1371970016</t>
  </si>
  <si>
    <t>Fumarate hydratase, mitochondrial [Hirondellea gigas]</t>
  </si>
  <si>
    <t>1562035713</t>
  </si>
  <si>
    <t>Plastin-3 [Armadillidium vulgare]</t>
  </si>
  <si>
    <t>1561969018</t>
  </si>
  <si>
    <t>Proteasome subunit alpha type-7 [Armadillidium vulgare]</t>
  </si>
  <si>
    <t>1562036780</t>
  </si>
  <si>
    <t>Transketolase [Armadillidium vulgare]</t>
  </si>
  <si>
    <t>1371969659</t>
  </si>
  <si>
    <t>pyruvate carboxylase, mitochondrial-like [Hirondellea gigas]</t>
  </si>
  <si>
    <t>1371969991</t>
  </si>
  <si>
    <t>glutamine synthetase-like [Hirondellea gigas]</t>
  </si>
  <si>
    <t>1562028895</t>
  </si>
  <si>
    <t>Spliceosome RNA helicase Ddx39b [Armadillidium vulgare]</t>
  </si>
  <si>
    <t>1561990168</t>
  </si>
  <si>
    <t>60 kDa heat shock protein, mitochondrial [Armadillidium vulgare]</t>
  </si>
  <si>
    <t>1067069887</t>
  </si>
  <si>
    <t>PREDICTED: small ubiquitin-related modifier-like [Hyalella azteca]</t>
  </si>
  <si>
    <t>1067089155</t>
  </si>
  <si>
    <t>PREDICTED: iron-sulfur cluster assembly scaffold protein IscU-like [Hyalella azteca]</t>
  </si>
  <si>
    <t>1562032298</t>
  </si>
  <si>
    <t>Glucose-6-phosphate isomerase [Armadillidium vulgare]</t>
  </si>
  <si>
    <t>1067108698</t>
  </si>
  <si>
    <t>PREDICTED: LOW QUALITY PROTEIN: mediator of RNA polymerase II transcription subunit 11-like [Hyalella azteca]</t>
  </si>
  <si>
    <t>1562032165</t>
  </si>
  <si>
    <t>AP-1 complex subunit beta-1 [Armadillidium vulgare]</t>
  </si>
  <si>
    <t>1067071597</t>
  </si>
  <si>
    <t>PREDICTED: V-type proton ATPase subunit G-like [Hyalella azteca]</t>
  </si>
  <si>
    <t>1067100103</t>
  </si>
  <si>
    <t>PREDICTED: dihydropteridine reductase-like [Hyalella azteca]</t>
  </si>
  <si>
    <t>1562036891</t>
  </si>
  <si>
    <t>1561979364</t>
  </si>
  <si>
    <t>Protein disulfide-isomerase A3 [Armadillidium vulgare]</t>
  </si>
  <si>
    <t>1562026527</t>
  </si>
  <si>
    <t>Protein singed [Armadillidium vulgare]</t>
  </si>
  <si>
    <t>1371965305</t>
  </si>
  <si>
    <t>stress-activated protein kinase JNK-like [Hirondellea gigas]</t>
  </si>
  <si>
    <t>1562027677</t>
  </si>
  <si>
    <t>Myosin heavy chain, non-muscle [Armadillidium vulgare]</t>
  </si>
  <si>
    <t>1562029050</t>
  </si>
  <si>
    <t>Microtubule-associated protein RP/EB family member 1 [Armadillidium vulgare]</t>
  </si>
  <si>
    <t>1371963748</t>
  </si>
  <si>
    <t>transmembrane emp24 domain-containing protein 2-like, partial [Hirondellea gigas]</t>
  </si>
  <si>
    <t>1562003254</t>
  </si>
  <si>
    <t>Cullin-associated NEDD8-dissociated protein 1 [Armadillidium vulgare]</t>
  </si>
  <si>
    <t>1067095903</t>
  </si>
  <si>
    <t>PREDICTED: delta-1-pyrroline-5-carboxylate dehydrogenase, mitochondrial-like [Hyalella azteca]</t>
  </si>
  <si>
    <t>1371964077</t>
  </si>
  <si>
    <t>dystrophin, isoforms A/C/F/G/H-like, partial [Hirondellea gigas]</t>
  </si>
  <si>
    <t>1067101020</t>
  </si>
  <si>
    <t>PREDICTED: actin-5C [Hyalella azteca]</t>
  </si>
  <si>
    <t>1371967351</t>
  </si>
  <si>
    <t>GRIP and coiled-coil domain-containing protein 2-like, partial [Hirondellea gigas]</t>
  </si>
  <si>
    <t>1561992816</t>
  </si>
  <si>
    <t>NEDD8-activating enzyme E1 catalytic subunit [Armadillidium vulgare]</t>
  </si>
  <si>
    <t>1067067169</t>
  </si>
  <si>
    <t>PREDICTED: proteasome subunit alpha type-3-like [Hyalella azteca]</t>
  </si>
  <si>
    <t>1562033018</t>
  </si>
  <si>
    <t>Spectrin alpha chain [Armadillidium vulgare]</t>
  </si>
  <si>
    <t>1562026597</t>
  </si>
  <si>
    <t>NAD-dependent alcohol dehydrogenase [Armadillidium vulgare]</t>
  </si>
  <si>
    <t>1562031457</t>
  </si>
  <si>
    <t>Transcription elongation factor SPT6 [Armadillidium vulgare]</t>
  </si>
  <si>
    <t>1562026092</t>
  </si>
  <si>
    <t>Heat shock protein 26 [Armadillidium vulgare]</t>
  </si>
  <si>
    <t>1561973609</t>
  </si>
  <si>
    <t>Laminin subunit gamma-1 [Armadillidium vulgare]</t>
  </si>
  <si>
    <t>1561969978</t>
  </si>
  <si>
    <t>Fructose-bisphosphate aldolase [Armadillidium vulgare]</t>
  </si>
  <si>
    <t>1562028641</t>
  </si>
  <si>
    <t>Ubiquitin-conjugating enzyme E2 K [Armadillidium vulgare]</t>
  </si>
  <si>
    <t>1562029208</t>
  </si>
  <si>
    <t>Synaptobrevin [Armadillidium vulgare]</t>
  </si>
  <si>
    <t>1067092188</t>
  </si>
  <si>
    <t>PREDICTED: ras-related protein Rab-11A-like [Hyalella azteca]</t>
  </si>
  <si>
    <t>1562023122</t>
  </si>
  <si>
    <t>Clathrin light chain [Armadillidium vulgare]</t>
  </si>
  <si>
    <t>1561978681</t>
  </si>
  <si>
    <t>T-complex protein 1 subunit epsilon, partial [Armadillidium vulgare]</t>
  </si>
  <si>
    <t>1562006288</t>
  </si>
  <si>
    <t>S-adenosylmethionine synthase isoform type-1 [Armadillidium vulgare]</t>
  </si>
  <si>
    <t>1562031639</t>
  </si>
  <si>
    <t>Delta-1-pyrroline-5-carboxylate dehydrogenase, mitochondrial [Armadillidium vulgare]</t>
  </si>
  <si>
    <t>1561969531</t>
  </si>
  <si>
    <t>putative oxidoreductase GLYR1-like protein [Armadillidium vulgare]</t>
  </si>
  <si>
    <t>1562036602</t>
  </si>
  <si>
    <t>Eukaryotic translation initiation factor 1A, Y-chromosomal [Armadillidium vulgare]</t>
  </si>
  <si>
    <t>1562035786</t>
  </si>
  <si>
    <t>Heat shock 70 kDa protein cognate 5 [Armadillidium vulgare]</t>
  </si>
  <si>
    <t>1067067451</t>
  </si>
  <si>
    <t>PREDICTED: dual oxidase 2-like [Hyalella azteca]</t>
  </si>
  <si>
    <t>1561989382</t>
  </si>
  <si>
    <t>Cofilin/actin-depolymerizing factor-like protein [Armadillidium vulgare]</t>
  </si>
  <si>
    <t>1561991959</t>
  </si>
  <si>
    <t>Coatomer subunit beta [Armadillidium vulgare]</t>
  </si>
  <si>
    <t>1067068120</t>
  </si>
  <si>
    <t>PREDICTED: hemocyanin-like [Hyalella azteca]</t>
  </si>
  <si>
    <t>1067066465</t>
  </si>
  <si>
    <t>PREDICTED: actin, muscle-like [Hyalella azteca]</t>
  </si>
  <si>
    <t>1371970216</t>
  </si>
  <si>
    <t>heat shock protein HSP 90-alpha-like [Hirondellea gigas]</t>
  </si>
  <si>
    <t>1562012187</t>
  </si>
  <si>
    <t>1067106449</t>
  </si>
  <si>
    <t>PREDICTED: ras-related protein Rab-14 [Hyalella azteca]</t>
  </si>
  <si>
    <t>1562001699</t>
  </si>
  <si>
    <t>Carnosine N-methyltransferase [Armadillidium vulgare]</t>
  </si>
  <si>
    <t>1067072463</t>
  </si>
  <si>
    <t>PREDICTED: eukaryotic initiation factor 4A-III [Hyalella azteca]</t>
  </si>
  <si>
    <t>1562029019</t>
  </si>
  <si>
    <t>Arginine kinase [Armadillidium vulgare]</t>
  </si>
  <si>
    <t>1562028561</t>
  </si>
  <si>
    <t>Alpha-soluble NSF attachment protein [Armadillidium vulgare]</t>
  </si>
  <si>
    <t>1067063656</t>
  </si>
  <si>
    <t>PREDICTED: proteasome subunit alpha type-6-like [Hyalella azteca]</t>
  </si>
  <si>
    <t>1067078835</t>
  </si>
  <si>
    <t>PREDICTED: kinesin heavy chain-like [Hyalella azteca]</t>
  </si>
  <si>
    <t>1562006601</t>
  </si>
  <si>
    <t>Prefoldin subunit 6 [Armadillidium vulgare]</t>
  </si>
  <si>
    <t>1561972858</t>
  </si>
  <si>
    <t>Prefoldin subunit 1 [Armadillidium vulgare]</t>
  </si>
  <si>
    <t>1561988379</t>
  </si>
  <si>
    <t>Myosin-2 essential light chain [Armadillidium vulgare]</t>
  </si>
  <si>
    <t>1067080307</t>
  </si>
  <si>
    <t>PREDICTED: myosin heavy chain, non-muscle-like isoform X1 [Hyalella azteca]</t>
  </si>
  <si>
    <t>1562013437</t>
  </si>
  <si>
    <t>Alpha-aminoadipic semialdehyde dehydrogenase [Armadillidium vulgare]</t>
  </si>
  <si>
    <t>1371960356</t>
  </si>
  <si>
    <t>glyceraldehyde 3-phosphate dehydrogenase, partial [Hirondellea gigas]</t>
  </si>
  <si>
    <t>1562003381</t>
  </si>
  <si>
    <t>60S ribosomal protein L15 [Armadillidium vulgare]</t>
  </si>
  <si>
    <t>1067067475</t>
  </si>
  <si>
    <t>PREDICTED: 26S protease regulatory subunit 7 [Hyalella azteca]</t>
  </si>
  <si>
    <t>1067078073</t>
  </si>
  <si>
    <t>1561982068</t>
  </si>
  <si>
    <t>ATP synthase subunit b, mitochondrial [Armadillidium vulgare]</t>
  </si>
  <si>
    <t>1562029240</t>
  </si>
  <si>
    <t>cAMP-dependent protein kinase regulatory subunit [Armadillidium vulgare]</t>
  </si>
  <si>
    <t>1562029713</t>
  </si>
  <si>
    <t>putative heat shock protein HSP 90-alpha A4 [Armadillidium vulgare]</t>
  </si>
  <si>
    <t>1562013591</t>
  </si>
  <si>
    <t>60S ribosomal protein L7 [Armadillidium vulgare]</t>
  </si>
  <si>
    <t>1067085913</t>
  </si>
  <si>
    <t>PREDICTED: serine-threonine kinase receptor-associated protein-like [Hyalella azteca]</t>
  </si>
  <si>
    <t>1371969955</t>
  </si>
  <si>
    <t>tubulin alpha-3 chain-like, partial [Hirondellea gigas]</t>
  </si>
  <si>
    <t>1561975837</t>
  </si>
  <si>
    <t>actin [Armadillidium vulgare]</t>
  </si>
  <si>
    <t>1561968011</t>
  </si>
  <si>
    <t>hypothetical protein Avbf_16757, partial [Armadillidium vulgare]</t>
  </si>
  <si>
    <t>1562030737</t>
  </si>
  <si>
    <t>Tropomodulin-1, partial [Armadillidium vulgare]</t>
  </si>
  <si>
    <t>1371969091</t>
  </si>
  <si>
    <t>protein translation factor SUI1 homolog [Hirondellea gigas]</t>
  </si>
  <si>
    <t>1562033809</t>
  </si>
  <si>
    <t>adenylate kinase [Armadillidium vulgare]</t>
  </si>
  <si>
    <t>1561984326</t>
  </si>
  <si>
    <t>Myosin light chain alkali [Armadillidium vulgare]</t>
  </si>
  <si>
    <t>1269636308</t>
  </si>
  <si>
    <t>NADH dehydrogenase subunit 5 (mitochondrion) [Tachaea chinensis]</t>
  </si>
  <si>
    <t>1067113530</t>
  </si>
  <si>
    <t>PREDICTED: 14-3-3 protein epsilon-like [Hyalella azteca]</t>
  </si>
  <si>
    <t>1562036360</t>
  </si>
  <si>
    <t>Exportin-1 [Armadillidium vulgare]</t>
  </si>
  <si>
    <t>1561978585</t>
  </si>
  <si>
    <t>Obg-like ATPase 1 [Armadillidium vulgare]</t>
  </si>
  <si>
    <t>1067091865</t>
  </si>
  <si>
    <t>PREDICTED: LOW QUALITY PROTEIN: propionyl-CoA carboxylase alpha chain, mitochondrial-like [Hyalella azteca]</t>
  </si>
  <si>
    <t>1562012446</t>
  </si>
  <si>
    <t>ATP synthase subunit beta, mitochondrial [Armadillidium vulgare]</t>
  </si>
  <si>
    <t>1562036843</t>
  </si>
  <si>
    <t>hypothetical protein Avbf_00409 [Armadillidium vulgare]</t>
  </si>
  <si>
    <t>1561978497</t>
  </si>
  <si>
    <t>Isocitrate dehydrogenase [NADP] cytoplasmic [Armadillidium vulgare]</t>
  </si>
  <si>
    <t>1562013198</t>
  </si>
  <si>
    <t>L-lactate dehydrogenase [Armadillidium vulgare]</t>
  </si>
  <si>
    <t>1067080884</t>
  </si>
  <si>
    <t>PREDICTED: sodium/potassium-transporting ATPase subunit alpha-like isoform X1 [Hyalella azteca]</t>
  </si>
  <si>
    <t>1561978676</t>
  </si>
  <si>
    <t>60S ribosomal protein L23 [Armadillidium vulgare]</t>
  </si>
  <si>
    <t>1561968335</t>
  </si>
  <si>
    <t>Tubulin alpha chain [Armadillidium vulgare]</t>
  </si>
  <si>
    <t>1562032068</t>
  </si>
  <si>
    <t>PHD finger protein 3 [Armadillidium vulgare]</t>
  </si>
  <si>
    <t>1562011562</t>
  </si>
  <si>
    <t>Peptidyl-prolyl cis-trans isomerase FKBP7 [Armadillidium vulgare]</t>
  </si>
  <si>
    <t>1241822721</t>
  </si>
  <si>
    <t>mitochondrial glutamate dehydrogenase 1 [Eulimnogammarus verrucosus]</t>
  </si>
  <si>
    <t>1561990216</t>
  </si>
  <si>
    <t>putative aminopeptidase NPEPL1 [Armadillidium vulgare]</t>
  </si>
  <si>
    <t>262305275</t>
  </si>
  <si>
    <t>glycogen synthase, partial [Armadillidium vulgare]</t>
  </si>
  <si>
    <t>240114287</t>
  </si>
  <si>
    <t>hemocyanin subunit 1, partial [Eurydice pulchra]</t>
  </si>
  <si>
    <t>1371968467</t>
  </si>
  <si>
    <t>fructose 1,6-bisphosphatase [Hirondellea gigas]</t>
  </si>
  <si>
    <t>1067065556</t>
  </si>
  <si>
    <t>PREDICTED: muscle-specific protein 20-like [Hyalella azteca]</t>
  </si>
  <si>
    <t>1067064583</t>
  </si>
  <si>
    <t>PREDICTED: calcium uptake protein 1 homolog, mitochondrial-like [Hyalella azteca]</t>
  </si>
  <si>
    <t>1067101392</t>
  </si>
  <si>
    <t>PREDICTED: mitogen-activated protein kinase 14B-like [Hyalella azteca]</t>
  </si>
  <si>
    <t>1562030568</t>
  </si>
  <si>
    <t>Cytosolic purine 5'-nucleotidase, partial [Armadillidium vulgare]</t>
  </si>
  <si>
    <t>1562002925</t>
  </si>
  <si>
    <t>Very-long-chain 3-oxoacyl-CoA reductase-B [Armadillidium vulgare]</t>
  </si>
  <si>
    <t>1562035135</t>
  </si>
  <si>
    <t>putative phosphorylase b kinase regulatory subunit alpha, partial [Armadillidium vulgare]</t>
  </si>
  <si>
    <t>1562000942</t>
  </si>
  <si>
    <t>Catenin alpha [Armadillidium vulgare]</t>
  </si>
  <si>
    <t>1371966507</t>
  </si>
  <si>
    <t>Neuronal calcium sensor 2 [Hirondellea gigas]</t>
  </si>
  <si>
    <t>1067085600</t>
  </si>
  <si>
    <t>PREDICTED: UDP-glucose:glycoprotein glucosyltransferase 1-like isoform X1 [Hyalella azteca]</t>
  </si>
  <si>
    <t>1562034002</t>
  </si>
  <si>
    <t>Long-chain fatty acid transport protein 4 [Armadillidium vulgare]</t>
  </si>
  <si>
    <t>1562031882</t>
  </si>
  <si>
    <t>PI-actitoxin-Aeq3a [Armadillidium vulgare]</t>
  </si>
  <si>
    <t>1562030151</t>
  </si>
  <si>
    <t>hypothetical protein Avbf_03632 [Armadillidium vulgare]</t>
  </si>
  <si>
    <t>1371969356</t>
  </si>
  <si>
    <t>heat shock protein 70 cognate 3 [Hirondellea gigas]</t>
  </si>
  <si>
    <t>1067080497</t>
  </si>
  <si>
    <t>PREDICTED: longitudinals lacking protein-like [Hyalella azteca]</t>
  </si>
  <si>
    <t>1371969817</t>
  </si>
  <si>
    <t>V-type proton ATPase subunit C-like [Hirondellea gigas]</t>
  </si>
  <si>
    <t>1561987233</t>
  </si>
  <si>
    <t>Clathrin interactor 1, partial [Armadillidium vulgare]</t>
  </si>
  <si>
    <t>1561973714</t>
  </si>
  <si>
    <t>Ufm1-specific protease 1 [Armadillidium vulgare]</t>
  </si>
  <si>
    <t>1067093630</t>
  </si>
  <si>
    <t>PREDICTED: serine/arginine-rich splicing factor 3-like [Hyalella azteca]</t>
  </si>
  <si>
    <t>1067070998</t>
  </si>
  <si>
    <t>PREDICTED: neurocalcin homolog isoform X3 [Hyalella azteca]</t>
  </si>
  <si>
    <t>1562011045</t>
  </si>
  <si>
    <t>Xylose isomerase [Armadillidium vulgare]</t>
  </si>
  <si>
    <t>1067094450</t>
  </si>
  <si>
    <t>PREDICTED: vesicle-fusing ATPase 1-like isoform X1 [Hyalella azteca]</t>
  </si>
  <si>
    <t>1561992840</t>
  </si>
  <si>
    <t>Beta-ureidopropionase [Armadillidium vulgare]</t>
  </si>
  <si>
    <t>1371959847</t>
  </si>
  <si>
    <t>venom dipeptidyl peptidase 4-like, partial [Hirondellea gigas]</t>
  </si>
  <si>
    <t>1371964477</t>
  </si>
  <si>
    <t>peroxisomal membrane protein PMP34-like [Hirondellea gigas]</t>
  </si>
  <si>
    <t>1562027795</t>
  </si>
  <si>
    <t>tRNA-splicing ligase RtcB-like protein [Armadillidium vulgare]</t>
  </si>
  <si>
    <t>1562026424</t>
  </si>
  <si>
    <t>Coatomer subunit zeta-1 [Armadillidium vulgare]</t>
  </si>
  <si>
    <t>1067061712</t>
  </si>
  <si>
    <t>PREDICTED: chromosome partition protein Smc-like isoform X1 [Hyalella azteca]</t>
  </si>
  <si>
    <t>1562027280</t>
  </si>
  <si>
    <t>Proteasome subunit beta type-5 [Armadillidium vulgare]</t>
  </si>
  <si>
    <t>1371966987</t>
  </si>
  <si>
    <t>eukaryotic translation initiation factor 5B-like, partial [Hirondellea gigas]</t>
  </si>
  <si>
    <t>1067084661</t>
  </si>
  <si>
    <t>PREDICTED: alpha-2-macroglobulin-like isoform X1 [Hyalella azteca]</t>
  </si>
  <si>
    <t>1562029776</t>
  </si>
  <si>
    <t>SH3 domain-binding glutamic acid-rich protein-like [Armadillidium vulgare]</t>
  </si>
  <si>
    <t>1067080808</t>
  </si>
  <si>
    <t>PREDICTED: tubulin beta chain-like isoform X2 [Hyalella azteca]</t>
  </si>
  <si>
    <t>1067083067</t>
  </si>
  <si>
    <t>PREDICTED: S-phase kinase-associated protein 1 [Hyalella azteca]</t>
  </si>
  <si>
    <t>1562028298</t>
  </si>
  <si>
    <t>Prohibitin-2 [Armadillidium vulgare]</t>
  </si>
  <si>
    <t>1562034698</t>
  </si>
  <si>
    <t>putative ATP-citrate synthase subunit 2, partial [Armadillidium vulgare]</t>
  </si>
  <si>
    <t>1562021577</t>
  </si>
  <si>
    <t>Ribose-phosphate pyrophosphokinase 2 [Armadillidium vulgare]</t>
  </si>
  <si>
    <t>1562036420</t>
  </si>
  <si>
    <t>Beta-arrestin-1 [Armadillidium vulgare]</t>
  </si>
  <si>
    <t>1562030658</t>
  </si>
  <si>
    <t>Protein disulfide-isomerase [Armadillidium vulgare]</t>
  </si>
  <si>
    <t>1562031674</t>
  </si>
  <si>
    <t>Troponin T [Armadillidium vulgare]</t>
  </si>
  <si>
    <t>1561987640</t>
  </si>
  <si>
    <t>Endoplasmin [Armadillidium vulgare]</t>
  </si>
  <si>
    <t>1371965865</t>
  </si>
  <si>
    <t>serine/threonine-protein phosphatase 4 regulatory subunit 1-like [Hirondellea gigas]</t>
  </si>
  <si>
    <t>1561989174</t>
  </si>
  <si>
    <t>40S ribosomal protein SA [Armadillidium vulgare]</t>
  </si>
  <si>
    <t>1561973975</t>
  </si>
  <si>
    <t>Cleavage stimulation factor subunit 1 [Armadillidium vulgare]</t>
  </si>
  <si>
    <t>1561998661</t>
  </si>
  <si>
    <t>Eukaryotic translation initiation factor 3 subunit I [Armadillidium vulgare]</t>
  </si>
  <si>
    <t>1067089815</t>
  </si>
  <si>
    <t>PREDICTED: isocitrate dehydrogenase [NADP] cytoplasmic-like [Hyalella azteca]</t>
  </si>
  <si>
    <t>1562030180</t>
  </si>
  <si>
    <t>Fatty acid synthase [Armadillidium vulgare]</t>
  </si>
  <si>
    <t>1562035136</t>
  </si>
  <si>
    <t>Phosphorylase b kinase regulatory subunit alpha, liver isoform [Armadillidium vulgare]</t>
  </si>
  <si>
    <t>1562033204</t>
  </si>
  <si>
    <t>Phosphoenolpyruvate carboxykinase, cytosolic [GTP] [Armadillidium vulgare]</t>
  </si>
  <si>
    <t>1067103602</t>
  </si>
  <si>
    <t>PREDICTED: 60S ribosomal protein L4-A-like [Hyalella azteca]</t>
  </si>
  <si>
    <t>1371961187</t>
  </si>
  <si>
    <t>protein unc-79 homolog, partial [Hirondellea gigas]</t>
  </si>
  <si>
    <t>1561969619</t>
  </si>
  <si>
    <t>cytochrome P450 2L1, partial [Armadillidium vulgare]</t>
  </si>
  <si>
    <t>1067089448</t>
  </si>
  <si>
    <t>PREDICTED: uncharacterized protein F54F2.9-like [Hyalella azteca]</t>
  </si>
  <si>
    <t>1561968572</t>
  </si>
  <si>
    <t>Myosin regulatory light chain 2 [Armadillidium vulgare]</t>
  </si>
  <si>
    <t>1562032308</t>
  </si>
  <si>
    <t>Charged multivesicular body protein 5 [Armadillidium vulgare]</t>
  </si>
  <si>
    <t>1562001515</t>
  </si>
  <si>
    <t>Trehalase [Armadillidium vulgare]</t>
  </si>
  <si>
    <t>1562004302</t>
  </si>
  <si>
    <t>Eukaryotic translation initiation factor 3 subunit C [Armadillidium vulgare]</t>
  </si>
  <si>
    <t>1561995508</t>
  </si>
  <si>
    <t>DNA-directed RNA polymerase II subunit RPB3 [Armadillidium vulgare]</t>
  </si>
  <si>
    <t>1562004595</t>
  </si>
  <si>
    <t>Acyl-coenzyme A thioesterase 13 [Armadillidium vulgare]</t>
  </si>
  <si>
    <t>1067091261</t>
  </si>
  <si>
    <t>PREDICTED: calmodulin-like [Hyalella azteca]</t>
  </si>
  <si>
    <t>1371968441</t>
  </si>
  <si>
    <t>AFG3-like protein 2, partial [Hirondellea gigas]</t>
  </si>
  <si>
    <t>1561976362</t>
  </si>
  <si>
    <t>1371966397</t>
  </si>
  <si>
    <t>kynurenine--oxoglutarate transaminase 3-like, partial [Hirondellea gigas]</t>
  </si>
  <si>
    <t>1371965669</t>
  </si>
  <si>
    <t>peptidyl-prolyl cis-trans isomerase FKBP1B-like, partial [Hirondellea gigas]</t>
  </si>
  <si>
    <t>1562002620</t>
  </si>
  <si>
    <t>V-type proton ATPase subunit E [Armadillidium vulgare]</t>
  </si>
  <si>
    <t>1067081574</t>
  </si>
  <si>
    <t>PREDICTED: LIM domain-binding protein 3-like, partial [Hyalella azteca]</t>
  </si>
  <si>
    <t>1561992339</t>
  </si>
  <si>
    <t>putative serine/threonine-protein phosphatase PP2A regulatory subunit [Armadillidium vulgare]</t>
  </si>
  <si>
    <t>1067071406</t>
  </si>
  <si>
    <t>PREDICTED: 14-3-3 protein zeta isoform X1 [Hyalella azteca]</t>
  </si>
  <si>
    <t>1562029846</t>
  </si>
  <si>
    <t>Coatomer subunit gamma, partial [Armadillidium vulgare]</t>
  </si>
  <si>
    <t>1067095334</t>
  </si>
  <si>
    <t>PREDICTED: hydroxyacyl-coenzyme A dehydrogenase, mitochondrial-like [Hyalella azteca]</t>
  </si>
  <si>
    <t>1371963001</t>
  </si>
  <si>
    <t>phosphatidylinositol 5-phosphate 4-kinase type-2 alpha, partial [Hirondellea gigas]</t>
  </si>
  <si>
    <t>1067071408</t>
  </si>
  <si>
    <t>PREDICTED: 14-3-3 protein zeta isoform X2 [Hyalella azteca]</t>
  </si>
  <si>
    <t>1562033237</t>
  </si>
  <si>
    <t>Protein CREG1 [Armadillidium vulgare]</t>
  </si>
  <si>
    <t>1371970147</t>
  </si>
  <si>
    <t>nucleoside diphosphate kinase [Hirondellea gigas]</t>
  </si>
  <si>
    <t>1561982600</t>
  </si>
  <si>
    <t>Serine hydroxymethyltransferase, cytosolic [Armadillidium vulgare]</t>
  </si>
  <si>
    <t>1067077641</t>
  </si>
  <si>
    <t>PREDICTED: signal peptidase complex catalytic subunit SEC11A-like [Hyalella azteca]</t>
  </si>
  <si>
    <t>1067077595</t>
  </si>
  <si>
    <t>PREDICTED: 3-oxoacyl-[acyl-carrier-protein] reductase FabG-like [Hyalella azteca]</t>
  </si>
  <si>
    <t>1562025101</t>
  </si>
  <si>
    <t>Myosin heavy chain, muscle [Armadillidium vulgare]</t>
  </si>
  <si>
    <t>1371955585</t>
  </si>
  <si>
    <t>S-adenosylmethionine synthase-like, partial [Hirondellea gigas]</t>
  </si>
  <si>
    <t>1067061287</t>
  </si>
  <si>
    <t>PREDICTED: glutathione peroxidase-like [Hyalella azteca]</t>
  </si>
  <si>
    <t>164632859</t>
  </si>
  <si>
    <t>alpha-2-macroglobulin, partial [Armadillidium vulgare]</t>
  </si>
  <si>
    <t>1067085871</t>
  </si>
  <si>
    <t>PREDICTED: calcineurin subunit B type 2 isoform X1 [Hyalella azteca]</t>
  </si>
  <si>
    <t>1562026595</t>
  </si>
  <si>
    <t>Calreticulin, partial [Armadillidium vulgare]</t>
  </si>
  <si>
    <t>1562029772</t>
  </si>
  <si>
    <t>Ubiquitin-protein ligase E3C [Armadillidium vulgare]</t>
  </si>
  <si>
    <t>1561980667</t>
  </si>
  <si>
    <t>hypothetical protein Avbf_16881 [Armadillidium vulgare]</t>
  </si>
  <si>
    <t>1562029141</t>
  </si>
  <si>
    <t>Protein CutA-like protein [Armadillidium vulgare]</t>
  </si>
  <si>
    <t>1371970321</t>
  </si>
  <si>
    <t>myosin light chain [Hirondellea gigas]</t>
  </si>
  <si>
    <t>1561979270</t>
  </si>
  <si>
    <t>Phosphate carrier protein, mitochondrial [Armadillidium vulgare]</t>
  </si>
  <si>
    <t>1067068933</t>
  </si>
  <si>
    <t>PREDICTED: coatomer subunit beta'-like [Hyalella azteca]</t>
  </si>
  <si>
    <t>1067074744</t>
  </si>
  <si>
    <t>PREDICTED: spectrin alpha chain-like isoform X1 [Hyalella azteca]</t>
  </si>
  <si>
    <t>1562022618</t>
  </si>
  <si>
    <t>1371969013</t>
  </si>
  <si>
    <t>dolichyl-diphosphooligosaccharide--protein glycosyltransferase subunit STT3A-like [Hirondellea gigas]</t>
  </si>
  <si>
    <t>1067098190</t>
  </si>
  <si>
    <t>PREDICTED: troponin I-like isoform X1 [Hyalella azteca]</t>
  </si>
  <si>
    <t>1562028429</t>
  </si>
  <si>
    <t>hypothetical protein Avbf_05797 [Armadillidium vulgare]</t>
  </si>
  <si>
    <t>1561989209</t>
  </si>
  <si>
    <t>Dynein heavy chain, cytoplasmic [Armadillidium vulgare]</t>
  </si>
  <si>
    <t>1067085019</t>
  </si>
  <si>
    <t>1067067269</t>
  </si>
  <si>
    <t>PREDICTED: ubiquitin-like [Hyalella azteca]</t>
  </si>
  <si>
    <t>1562024390</t>
  </si>
  <si>
    <t>Epidermal growth factor receptor substrate 15-like 1 [Armadillidium vulgare]</t>
  </si>
  <si>
    <t>1561974487</t>
  </si>
  <si>
    <t>Tubulin-specific chaperone A [Armadillidium vulgare]</t>
  </si>
  <si>
    <t>1562016807</t>
  </si>
  <si>
    <t>Gamma-butyrobetaine dioxygenase, partial [Armadillidium vulgare]</t>
  </si>
  <si>
    <t>1067064966</t>
  </si>
  <si>
    <t>PREDICTED: myelin P2 protein-like [Hyalella azteca]</t>
  </si>
  <si>
    <t>1371968916</t>
  </si>
  <si>
    <t>dystonin-like, partial [Hirondellea gigas]</t>
  </si>
  <si>
    <t>1562026096</t>
  </si>
  <si>
    <t>Vacuolar protein sorting-associated protein 28-like protein [Armadillidium vulgare]</t>
  </si>
  <si>
    <t>1562033767</t>
  </si>
  <si>
    <t>26S proteasome non-ATPase regulatory subunit 8 [Armadillidium vulgare]</t>
  </si>
  <si>
    <t>1067062104</t>
  </si>
  <si>
    <t>PREDICTED: uncharacterized protein LOC108677944 [Hyalella azteca]</t>
  </si>
  <si>
    <t>1561992547</t>
  </si>
  <si>
    <t>Aspartate--tRNA ligase, cytoplasmic [Armadillidium vulgare]</t>
  </si>
  <si>
    <t>1561997562</t>
  </si>
  <si>
    <t>MICOS complex subunit Mic60 [Armadillidium vulgare]</t>
  </si>
  <si>
    <t>1067085998</t>
  </si>
  <si>
    <t>PREDICTED: UDP-glucuronosyltransferase 2B14-like [Hyalella azteca]</t>
  </si>
  <si>
    <t>1562025605</t>
  </si>
  <si>
    <t>Protein disulfide-isomerase A6 [Armadillidium vulgare]</t>
  </si>
  <si>
    <t>1561973869</t>
  </si>
  <si>
    <t>Barrier-to-autointegration factor [Armadillidium vulgare]</t>
  </si>
  <si>
    <t>1067068263</t>
  </si>
  <si>
    <t>PREDICTED: tropomyosin isoform X2 [Hyalella azteca]</t>
  </si>
  <si>
    <t>1067094711</t>
  </si>
  <si>
    <t>PREDICTED: transaldolase-like [Hyalella azteca]</t>
  </si>
  <si>
    <t>1371968465</t>
  </si>
  <si>
    <t>GTP cyclohydrolase 1-like [Hirondellea gigas]</t>
  </si>
  <si>
    <t>1371969849</t>
  </si>
  <si>
    <t>myosin regulatory light chain sqh-like, partial [Hirondellea gigas]</t>
  </si>
  <si>
    <t>1371970118</t>
  </si>
  <si>
    <t>protein disulfide isomerase 2 [Hirondellea gigas]</t>
  </si>
  <si>
    <t>1371958939</t>
  </si>
  <si>
    <t>calmodulin 1, partial [Hirondellea gigas]</t>
  </si>
  <si>
    <t>1067116995</t>
  </si>
  <si>
    <t>PREDICTED: inorganic pyrophosphatase-like isoform X1 [Hyalella azteca]</t>
  </si>
  <si>
    <t>1561994957</t>
  </si>
  <si>
    <t>Protein transport protein Sec23A [Armadillidium vulgare]</t>
  </si>
  <si>
    <t>1562010663</t>
  </si>
  <si>
    <t>Short-chain specific acyl-CoA dehydrogenase, mitochondrial [Armadillidium vulgare]</t>
  </si>
  <si>
    <t>190014500</t>
  </si>
  <si>
    <t>70kDa heat shock protein [Gammarus locusta]</t>
  </si>
  <si>
    <t>1371962274</t>
  </si>
  <si>
    <t>UPF0047 protein YjbQ-like [Hirondellea gigas]</t>
  </si>
  <si>
    <t>1067068289</t>
  </si>
  <si>
    <t>PREDICTED: tropomyosin isoform X15 [Hyalella azteca]</t>
  </si>
  <si>
    <t>1371962246</t>
  </si>
  <si>
    <t>cyclin-dependent serine/threonine-protein kinase DDB_G0272797/DDB_G0274007, partial [Hirondellea gigas]</t>
  </si>
  <si>
    <t>1067075505</t>
  </si>
  <si>
    <t>PREDICTED: septin-2-like [Hyalella azteca]</t>
  </si>
  <si>
    <t>1371961075</t>
  </si>
  <si>
    <t>sorting nexin-6-like, partial [Hirondellea gigas]</t>
  </si>
  <si>
    <t>1561998636</t>
  </si>
  <si>
    <t>hypothetical protein Avbf_15080 [Armadillidium vulgare]</t>
  </si>
  <si>
    <t>1562031784</t>
  </si>
  <si>
    <t>Peroxidasin [Armadillidium vulgare]</t>
  </si>
  <si>
    <t>1562015596</t>
  </si>
  <si>
    <t>60S ribosomal protein L12 [Armadillidium vulgare]</t>
  </si>
  <si>
    <t>1562036239</t>
  </si>
  <si>
    <t>Septin-1 [Armadillidium vulgare]</t>
  </si>
  <si>
    <t>1371953947</t>
  </si>
  <si>
    <t>tyrosine-protein kinase hopscotch-like, partial [Hirondellea gigas]</t>
  </si>
  <si>
    <t>1067068307</t>
  </si>
  <si>
    <t>PREDICTED: tropomyosin isoform X24 [Hyalella azteca]</t>
  </si>
  <si>
    <t>1067099312</t>
  </si>
  <si>
    <t>PREDICTED: 40S ribosomal protein S19-like [Hyalella azteca]</t>
  </si>
  <si>
    <t>1371969117</t>
  </si>
  <si>
    <t>phosphoglucomutase [Hirondellea gigas]</t>
  </si>
  <si>
    <t>1067100877</t>
  </si>
  <si>
    <t>PREDICTED: RNA-binding protein cabeza-like, partial [Hyalella azteca]</t>
  </si>
  <si>
    <t>1067064770</t>
  </si>
  <si>
    <t>PREDICTED: aminopeptidase N-like [Hyalella azteca]</t>
  </si>
  <si>
    <t>1562032667</t>
  </si>
  <si>
    <t>Gamma-soluble NSF attachment protein [Armadillidium vulgare]</t>
  </si>
  <si>
    <t>1562031755</t>
  </si>
  <si>
    <t>Serine proteinase stubble [Armadillidium vulgare]</t>
  </si>
  <si>
    <t>1561992267</t>
  </si>
  <si>
    <t>Serine/arginine-rich splicing factor 1 [Armadillidium vulgare]</t>
  </si>
  <si>
    <t>1562022706</t>
  </si>
  <si>
    <t>14-3-3 protein zeta [Armadillidium vulgare]</t>
  </si>
  <si>
    <t>1562026849</t>
  </si>
  <si>
    <t>hypothetical protein Avbf_09701 [Armadillidium vulgare]</t>
  </si>
  <si>
    <t>190014502</t>
  </si>
  <si>
    <t>putative glyceraldehyde-3-phosphate dehydrogenase [Gammarus locusta]</t>
  </si>
  <si>
    <t>1562028599</t>
  </si>
  <si>
    <t>6-phosphofructo-2-kinase/fructose-2,6-bisphosphatase [Armadillidium vulgare]</t>
  </si>
  <si>
    <t>1050792096</t>
  </si>
  <si>
    <t>lysyl-tRNA synthetase, partial [Paraplatyarthrus sp. 9 MJ-2016]</t>
  </si>
  <si>
    <t>1371955857</t>
  </si>
  <si>
    <t>40S ribosomal protein S27 [Hirondellea gigas]</t>
  </si>
  <si>
    <t>1269636301</t>
  </si>
  <si>
    <t>cytochrome c oxidase subunit 2 (mitochondrion) [Tachaea chinensis]</t>
  </si>
  <si>
    <t>1562011962</t>
  </si>
  <si>
    <t>Cuticle protein [Armadillidium vulgare]</t>
  </si>
  <si>
    <t>1371969475</t>
  </si>
  <si>
    <t>26S protease regulatory subunit 6B [Hirondellea gigas]</t>
  </si>
  <si>
    <t>1371970044</t>
  </si>
  <si>
    <t>fructose-bisphosphate aldolase-like [Hirondellea gigas]</t>
  </si>
  <si>
    <t>1561992211</t>
  </si>
  <si>
    <t>NADH-cytochrome b5 reductase 2 [Armadillidium vulgare]</t>
  </si>
  <si>
    <t>1067080269</t>
  </si>
  <si>
    <t>1067074760</t>
  </si>
  <si>
    <t>PREDICTED: peroxiredoxin-1-like [Hyalella azteca]</t>
  </si>
  <si>
    <t>1067068285</t>
  </si>
  <si>
    <t>PREDICTED: tropomyosin isoform X13 [Hyalella azteca]</t>
  </si>
  <si>
    <t>1561982313</t>
  </si>
  <si>
    <t>Nucleoplasmin-like protein [Armadillidium vulgare]</t>
  </si>
  <si>
    <t>1371970188</t>
  </si>
  <si>
    <t>hemocyanin, partial [Hirondellea gigas]</t>
  </si>
  <si>
    <t>1067069421</t>
  </si>
  <si>
    <t>PREDICTED: serine/threonine-protein phosphatase PP1-beta catalytic subunit [Hyalella azteca]</t>
  </si>
  <si>
    <t>1067094619</t>
  </si>
  <si>
    <t>PREDICTED: troponin C-like isoform X1 [Hyalella azteca]</t>
  </si>
  <si>
    <t>1562034533</t>
  </si>
  <si>
    <t>Troponin C, isoform 2 [Armadillidium vulgare]</t>
  </si>
  <si>
    <t>1067074373</t>
  </si>
  <si>
    <t>PREDICTED: alpha-N-acetylglucosaminidase-like [Hyalella azteca]</t>
  </si>
  <si>
    <t>1371963472</t>
  </si>
  <si>
    <t>1371966560</t>
  </si>
  <si>
    <t>hemocyanin subunit 1, partial [Hirondellea gigas]</t>
  </si>
  <si>
    <t>1371963343</t>
  </si>
  <si>
    <t>Average A</t>
    <phoneticPr fontId="2" type="noConversion"/>
  </si>
  <si>
    <t>Average B</t>
    <phoneticPr fontId="2" type="noConversion"/>
  </si>
  <si>
    <t>FC A/B</t>
    <phoneticPr fontId="2" type="noConversion"/>
  </si>
  <si>
    <t>P value</t>
    <phoneticPr fontId="2" type="noConversion"/>
  </si>
  <si>
    <t>Sodium/calcium exchanger 3 [Armadillidium vulgare]</t>
    <phoneticPr fontId="2" type="noConversion"/>
  </si>
  <si>
    <t>Description</t>
    <phoneticPr fontId="2" type="noConversion"/>
  </si>
  <si>
    <t>427782987</t>
  </si>
  <si>
    <t>Putative salivary alkaline phosphatase [Rhipicephalus pulchellus]</t>
  </si>
  <si>
    <t>1202288454</t>
  </si>
  <si>
    <t>Insulin receptor substrate 2-B, partial [Ornithodoros moubata]</t>
  </si>
  <si>
    <t xml:space="preserve"> </t>
    <phoneticPr fontId="2" type="noConversion"/>
  </si>
  <si>
    <r>
      <t xml:space="preserve">Table S1 Lists of proteins indenfited from </t>
    </r>
    <r>
      <rPr>
        <i/>
        <sz val="11"/>
        <color theme="1"/>
        <rFont val="Times New Roman"/>
        <family val="1"/>
      </rPr>
      <t>Tachaea chinensi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4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</cellXfs>
  <cellStyles count="1">
    <cellStyle name="常规" xfId="0" builtinId="0"/>
  </cellStyles>
  <dxfs count="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ill>
        <patternFill patternType="solid">
          <fgColor rgb="FFFF0000"/>
          <bgColor rgb="FF0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表1" displayName="表1" ref="A2:T856" totalsRowShown="0" headerRowDxfId="22" dataDxfId="21">
  <autoFilter ref="A2:T856"/>
  <sortState ref="A2:T855">
    <sortCondition sortBy="cellColor" ref="S1:S855" dxfId="20"/>
  </sortState>
  <tableColumns count="20">
    <tableColumn id="1" name=" " dataDxfId="19"/>
    <tableColumn id="2" name="Description" dataDxfId="18"/>
    <tableColumn id="3" name="Coverage" dataDxfId="17"/>
    <tableColumn id="4" name=" Peptides" dataDxfId="16"/>
    <tableColumn id="5" name=" PSMs" dataDxfId="15"/>
    <tableColumn id="6" name=" Unique Peptides" dataDxfId="14"/>
    <tableColumn id="7" name=" Protein Groups" dataDxfId="13"/>
    <tableColumn id="8" name=" AAs" dataDxfId="12"/>
    <tableColumn id="9" name="MW [kDa]" dataDxfId="11"/>
    <tableColumn id="10" name="calc. pI" dataDxfId="10"/>
    <tableColumn id="11" name="Abundances (Scaled): F1: 126, A1" dataDxfId="9"/>
    <tableColumn id="12" name="Abundances (Scaled): F1: 127, A2" dataDxfId="8"/>
    <tableColumn id="13" name="Abundances (Scaled): F1: 128, A3" dataDxfId="7"/>
    <tableColumn id="14" name="Abundances (Scaled): F1: 129, B1" dataDxfId="6"/>
    <tableColumn id="15" name="Abundances (Scaled): F1: 130, B2" dataDxfId="5"/>
    <tableColumn id="16" name="Abundances (Scaled): F1: 131, B3" dataDxfId="4"/>
    <tableColumn id="29" name="Average A" dataDxfId="3">
      <calculatedColumnFormula>AVERAGE(表1[[#This Row],[Abundances (Scaled): F1: 126, A1]:[Abundances (Scaled): F1: 128, A3]])</calculatedColumnFormula>
    </tableColumn>
    <tableColumn id="30" name="Average B" dataDxfId="2">
      <calculatedColumnFormula>AVERAGE(表1[[#This Row],[Abundances (Scaled): F1: 129, B1]:[Abundances (Scaled): F1: 131, B3]])</calculatedColumnFormula>
    </tableColumn>
    <tableColumn id="31" name="FC A/B" dataDxfId="1">
      <calculatedColumnFormula>表1[[#This Row],[Average A]]/表1[[#This Row],[Average B]]</calculatedColumnFormula>
    </tableColumn>
    <tableColumn id="32" name="P value" dataDxfId="0">
      <calculatedColumnFormula>TTEST(表1[[#This Row],[Abundances (Scaled): F1: 126, A1]:[Abundances (Scaled): F1: 128, A3]],表1[[#This Row],[Abundances (Scaled): F1: 129, B1]:[Abundances (Scaled): F1: 131, B3]],2,2)</calculatedColumnFormula>
    </tableColumn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56"/>
  <sheetViews>
    <sheetView tabSelected="1" topLeftCell="A28" zoomScale="70" zoomScaleNormal="70" workbookViewId="0">
      <selection activeCell="B42" sqref="B42:R42"/>
    </sheetView>
  </sheetViews>
  <sheetFormatPr defaultRowHeight="14" x14ac:dyDescent="0.25"/>
  <cols>
    <col min="1" max="1" width="12.90625" style="8" bestFit="1" customWidth="1"/>
    <col min="2" max="2" width="50.90625" style="8" customWidth="1"/>
    <col min="3" max="10" width="8.7265625" style="8"/>
    <col min="11" max="16" width="10.7265625" style="8" customWidth="1"/>
    <col min="17" max="16384" width="8.7265625" style="8"/>
  </cols>
  <sheetData>
    <row r="1" spans="1:20" x14ac:dyDescent="0.25">
      <c r="A1" s="10" t="s">
        <v>170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20" ht="83.25" customHeight="1" x14ac:dyDescent="0.25">
      <c r="A2" s="1" t="s">
        <v>1708</v>
      </c>
      <c r="B2" s="1" t="s">
        <v>1703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698</v>
      </c>
      <c r="R2" s="1" t="s">
        <v>1699</v>
      </c>
      <c r="S2" s="1" t="s">
        <v>1700</v>
      </c>
      <c r="T2" s="1" t="s">
        <v>1701</v>
      </c>
    </row>
    <row r="3" spans="1:20" ht="15.5" x14ac:dyDescent="0.25">
      <c r="A3" s="2" t="s">
        <v>76</v>
      </c>
      <c r="B3" s="3" t="s">
        <v>77</v>
      </c>
      <c r="C3" s="2">
        <v>13.8861138861139</v>
      </c>
      <c r="D3" s="2">
        <v>13</v>
      </c>
      <c r="E3" s="2">
        <v>36</v>
      </c>
      <c r="F3" s="2">
        <v>2</v>
      </c>
      <c r="G3" s="2">
        <v>1</v>
      </c>
      <c r="H3" s="2">
        <v>1001</v>
      </c>
      <c r="I3" s="2">
        <v>109.5</v>
      </c>
      <c r="J3" s="2">
        <v>5.52</v>
      </c>
      <c r="K3" s="2">
        <v>1.1850000000000001</v>
      </c>
      <c r="L3" s="2">
        <v>0.9840000000000001</v>
      </c>
      <c r="M3" s="2">
        <v>1.1059999999999999</v>
      </c>
      <c r="N3" s="2">
        <v>0.86699999999999999</v>
      </c>
      <c r="O3" s="2">
        <v>0.94799999999999995</v>
      </c>
      <c r="P3" s="2">
        <v>0.91099999999999992</v>
      </c>
      <c r="Q3" s="2">
        <f>AVERAGE(表1[[#This Row],[Abundances (Scaled): F1: 126, A1]:[Abundances (Scaled): F1: 128, A3]])</f>
        <v>1.0916666666666666</v>
      </c>
      <c r="R3" s="2">
        <f>AVERAGE(表1[[#This Row],[Abundances (Scaled): F1: 129, B1]:[Abundances (Scaled): F1: 131, B3]])</f>
        <v>0.90866666666666662</v>
      </c>
      <c r="S3" s="4">
        <f>表1[[#This Row],[Average A]]/表1[[#This Row],[Average B]]</f>
        <v>1.2013939838591343</v>
      </c>
      <c r="T3" s="2">
        <f>TTEST(表1[[#This Row],[Abundances (Scaled): F1: 126, A1]:[Abundances (Scaled): F1: 128, A3]],表1[[#This Row],[Abundances (Scaled): F1: 129, B1]:[Abundances (Scaled): F1: 131, B3]],2,2)</f>
        <v>4.3863171007404479E-2</v>
      </c>
    </row>
    <row r="4" spans="1:20" ht="15.5" x14ac:dyDescent="0.25">
      <c r="A4" s="2" t="s">
        <v>342</v>
      </c>
      <c r="B4" s="3" t="s">
        <v>148</v>
      </c>
      <c r="C4" s="2">
        <v>16.822429906542101</v>
      </c>
      <c r="D4" s="2">
        <v>2</v>
      </c>
      <c r="E4" s="2">
        <v>2</v>
      </c>
      <c r="F4" s="2">
        <v>1</v>
      </c>
      <c r="G4" s="2">
        <v>1</v>
      </c>
      <c r="H4" s="2">
        <v>107</v>
      </c>
      <c r="I4" s="2">
        <v>12.4</v>
      </c>
      <c r="J4" s="2">
        <v>9.5</v>
      </c>
      <c r="K4" s="2">
        <v>1.087</v>
      </c>
      <c r="L4" s="2">
        <v>1.143</v>
      </c>
      <c r="M4" s="2">
        <v>1.0449999999999999</v>
      </c>
      <c r="N4" s="2">
        <v>0.89500000000000002</v>
      </c>
      <c r="O4" s="2">
        <v>0.94799999999999995</v>
      </c>
      <c r="P4" s="2">
        <v>0.88099999999999989</v>
      </c>
      <c r="Q4" s="2">
        <f>AVERAGE(表1[[#This Row],[Abundances (Scaled): F1: 126, A1]:[Abundances (Scaled): F1: 128, A3]])</f>
        <v>1.0916666666666666</v>
      </c>
      <c r="R4" s="2">
        <f>AVERAGE(表1[[#This Row],[Abundances (Scaled): F1: 129, B1]:[Abundances (Scaled): F1: 131, B3]])</f>
        <v>0.90799999999999992</v>
      </c>
      <c r="S4" s="4">
        <f>表1[[#This Row],[Average A]]/表1[[#This Row],[Average B]]</f>
        <v>1.2022760646108663</v>
      </c>
      <c r="T4" s="2">
        <f>TTEST(表1[[#This Row],[Abundances (Scaled): F1: 126, A1]:[Abundances (Scaled): F1: 128, A3]],表1[[#This Row],[Abundances (Scaled): F1: 129, B1]:[Abundances (Scaled): F1: 131, B3]],2,2)</f>
        <v>6.2808553622831767E-3</v>
      </c>
    </row>
    <row r="5" spans="1:20" ht="15.5" x14ac:dyDescent="0.25">
      <c r="A5" s="2" t="s">
        <v>155</v>
      </c>
      <c r="B5" s="3" t="s">
        <v>156</v>
      </c>
      <c r="C5" s="2">
        <v>9.6491228070175392</v>
      </c>
      <c r="D5" s="2">
        <v>1</v>
      </c>
      <c r="E5" s="2">
        <v>1</v>
      </c>
      <c r="F5" s="2">
        <v>1</v>
      </c>
      <c r="G5" s="2">
        <v>1</v>
      </c>
      <c r="H5" s="2">
        <v>114</v>
      </c>
      <c r="I5" s="2">
        <v>12.4</v>
      </c>
      <c r="J5" s="2">
        <v>5.48</v>
      </c>
      <c r="K5" s="2">
        <v>1.1399999999999999</v>
      </c>
      <c r="L5" s="2">
        <v>1.0209999999999999</v>
      </c>
      <c r="M5" s="2">
        <v>1.1159999999999999</v>
      </c>
      <c r="N5" s="2">
        <v>0.98699999999999999</v>
      </c>
      <c r="O5" s="2">
        <v>0.87599999999999989</v>
      </c>
      <c r="P5" s="2">
        <v>0.8590000000000001</v>
      </c>
      <c r="Q5" s="2">
        <f>AVERAGE(表1[[#This Row],[Abundances (Scaled): F1: 126, A1]:[Abundances (Scaled): F1: 128, A3]])</f>
        <v>1.0923333333333332</v>
      </c>
      <c r="R5" s="2">
        <f>AVERAGE(表1[[#This Row],[Abundances (Scaled): F1: 129, B1]:[Abundances (Scaled): F1: 131, B3]])</f>
        <v>0.90733333333333333</v>
      </c>
      <c r="S5" s="4">
        <f>表1[[#This Row],[Average A]]/表1[[#This Row],[Average B]]</f>
        <v>1.2038941954445259</v>
      </c>
      <c r="T5" s="2">
        <f>TTEST(表1[[#This Row],[Abundances (Scaled): F1: 126, A1]:[Abundances (Scaled): F1: 128, A3]],表1[[#This Row],[Abundances (Scaled): F1: 129, B1]:[Abundances (Scaled): F1: 131, B3]],2,2)</f>
        <v>2.6848806243933498E-2</v>
      </c>
    </row>
    <row r="6" spans="1:20" ht="15.5" x14ac:dyDescent="0.25">
      <c r="A6" s="2" t="s">
        <v>211</v>
      </c>
      <c r="B6" s="3" t="s">
        <v>212</v>
      </c>
      <c r="C6" s="2">
        <v>8.5470085470085504</v>
      </c>
      <c r="D6" s="2">
        <v>3</v>
      </c>
      <c r="E6" s="2">
        <v>3</v>
      </c>
      <c r="F6" s="2">
        <v>3</v>
      </c>
      <c r="G6" s="2">
        <v>1</v>
      </c>
      <c r="H6" s="2">
        <v>468</v>
      </c>
      <c r="I6" s="2">
        <v>50.9</v>
      </c>
      <c r="J6" s="2">
        <v>8.2100000000000009</v>
      </c>
      <c r="K6" s="2">
        <v>1.117</v>
      </c>
      <c r="L6" s="2">
        <v>1.105</v>
      </c>
      <c r="M6" s="2">
        <v>1.056</v>
      </c>
      <c r="N6" s="2">
        <v>0.85400000000000009</v>
      </c>
      <c r="O6" s="2">
        <v>0.97299999999999998</v>
      </c>
      <c r="P6" s="2">
        <v>0.89500000000000002</v>
      </c>
      <c r="Q6" s="2">
        <f>AVERAGE(表1[[#This Row],[Abundances (Scaled): F1: 126, A1]:[Abundances (Scaled): F1: 128, A3]])</f>
        <v>1.0926666666666667</v>
      </c>
      <c r="R6" s="2">
        <f>AVERAGE(表1[[#This Row],[Abundances (Scaled): F1: 129, B1]:[Abundances (Scaled): F1: 131, B3]])</f>
        <v>0.90733333333333333</v>
      </c>
      <c r="S6" s="4">
        <f>表1[[#This Row],[Average A]]/表1[[#This Row],[Average B]]</f>
        <v>1.204261572373255</v>
      </c>
      <c r="T6" s="2">
        <f>TTEST(表1[[#This Row],[Abundances (Scaled): F1: 126, A1]:[Abundances (Scaled): F1: 128, A3]],表1[[#This Row],[Abundances (Scaled): F1: 129, B1]:[Abundances (Scaled): F1: 131, B3]],2,2)</f>
        <v>9.4264533710099099E-3</v>
      </c>
    </row>
    <row r="7" spans="1:20" ht="15.5" x14ac:dyDescent="0.25">
      <c r="A7" s="2" t="s">
        <v>213</v>
      </c>
      <c r="B7" s="3" t="s">
        <v>214</v>
      </c>
      <c r="C7" s="2">
        <v>2.6315789473684199</v>
      </c>
      <c r="D7" s="2">
        <v>1</v>
      </c>
      <c r="E7" s="2">
        <v>1</v>
      </c>
      <c r="F7" s="2">
        <v>1</v>
      </c>
      <c r="G7" s="2">
        <v>1</v>
      </c>
      <c r="H7" s="2">
        <v>342</v>
      </c>
      <c r="I7" s="2">
        <v>35.5</v>
      </c>
      <c r="J7" s="2">
        <v>8.57</v>
      </c>
      <c r="K7" s="2">
        <v>1.117</v>
      </c>
      <c r="L7" s="2">
        <v>1.075</v>
      </c>
      <c r="M7" s="2">
        <v>1.0900000000000001</v>
      </c>
      <c r="N7" s="2">
        <v>0.8640000000000001</v>
      </c>
      <c r="O7" s="2">
        <v>0.86299999999999999</v>
      </c>
      <c r="P7" s="2">
        <v>0.99199999999999999</v>
      </c>
      <c r="Q7" s="2">
        <f>AVERAGE(表1[[#This Row],[Abundances (Scaled): F1: 126, A1]:[Abundances (Scaled): F1: 128, A3]])</f>
        <v>1.0940000000000001</v>
      </c>
      <c r="R7" s="2">
        <f>AVERAGE(表1[[#This Row],[Abundances (Scaled): F1: 129, B1]:[Abundances (Scaled): F1: 131, B3]])</f>
        <v>0.90633333333333344</v>
      </c>
      <c r="S7" s="4">
        <f>表1[[#This Row],[Average A]]/表1[[#This Row],[Average B]]</f>
        <v>1.2070614196395733</v>
      </c>
      <c r="T7" s="2">
        <f>TTEST(表1[[#This Row],[Abundances (Scaled): F1: 126, A1]:[Abundances (Scaled): F1: 128, A3]],表1[[#This Row],[Abundances (Scaled): F1: 129, B1]:[Abundances (Scaled): F1: 131, B3]],2,2)</f>
        <v>1.3571400959197896E-2</v>
      </c>
    </row>
    <row r="8" spans="1:20" ht="15.5" x14ac:dyDescent="0.25">
      <c r="A8" s="2" t="s">
        <v>383</v>
      </c>
      <c r="B8" s="3" t="s">
        <v>384</v>
      </c>
      <c r="C8" s="2">
        <v>1.57894736842105</v>
      </c>
      <c r="D8" s="2">
        <v>1</v>
      </c>
      <c r="E8" s="2">
        <v>1</v>
      </c>
      <c r="F8" s="2">
        <v>1</v>
      </c>
      <c r="G8" s="2">
        <v>1</v>
      </c>
      <c r="H8" s="2">
        <v>380</v>
      </c>
      <c r="I8" s="2">
        <v>44</v>
      </c>
      <c r="J8" s="2">
        <v>9.25</v>
      </c>
      <c r="K8" s="2">
        <v>1.079</v>
      </c>
      <c r="L8" s="2">
        <v>1.0640000000000001</v>
      </c>
      <c r="M8" s="2">
        <v>1.139</v>
      </c>
      <c r="N8" s="2">
        <v>0.86099999999999999</v>
      </c>
      <c r="O8" s="2">
        <v>0.92799999999999994</v>
      </c>
      <c r="P8" s="2">
        <v>0.93</v>
      </c>
      <c r="Q8" s="2">
        <f>AVERAGE(表1[[#This Row],[Abundances (Scaled): F1: 126, A1]:[Abundances (Scaled): F1: 128, A3]])</f>
        <v>1.0940000000000001</v>
      </c>
      <c r="R8" s="2">
        <f>AVERAGE(表1[[#This Row],[Abundances (Scaled): F1: 129, B1]:[Abundances (Scaled): F1: 131, B3]])</f>
        <v>0.90633333333333332</v>
      </c>
      <c r="S8" s="4">
        <f>表1[[#This Row],[Average A]]/表1[[#This Row],[Average B]]</f>
        <v>1.2070614196395735</v>
      </c>
      <c r="T8" s="2">
        <f>TTEST(表1[[#This Row],[Abundances (Scaled): F1: 126, A1]:[Abundances (Scaled): F1: 128, A3]],表1[[#This Row],[Abundances (Scaled): F1: 129, B1]:[Abundances (Scaled): F1: 131, B3]],2,2)</f>
        <v>4.3350110098495263E-3</v>
      </c>
    </row>
    <row r="9" spans="1:20" ht="15.5" x14ac:dyDescent="0.25">
      <c r="A9" s="2" t="s">
        <v>357</v>
      </c>
      <c r="B9" s="3" t="s">
        <v>358</v>
      </c>
      <c r="C9" s="2">
        <v>2.16450216450216</v>
      </c>
      <c r="D9" s="2">
        <v>1</v>
      </c>
      <c r="E9" s="2">
        <v>2</v>
      </c>
      <c r="F9" s="2">
        <v>1</v>
      </c>
      <c r="G9" s="2">
        <v>1</v>
      </c>
      <c r="H9" s="2">
        <v>462</v>
      </c>
      <c r="I9" s="2">
        <v>51.7</v>
      </c>
      <c r="J9" s="2">
        <v>6.33</v>
      </c>
      <c r="K9" s="2">
        <v>1.0840000000000001</v>
      </c>
      <c r="L9" s="2">
        <v>1.022</v>
      </c>
      <c r="M9" s="2">
        <v>1.198</v>
      </c>
      <c r="N9" s="2">
        <v>0.86199999999999999</v>
      </c>
      <c r="O9" s="2">
        <v>0.96299999999999997</v>
      </c>
      <c r="P9" s="2">
        <v>0.871</v>
      </c>
      <c r="Q9" s="2">
        <f>AVERAGE(表1[[#This Row],[Abundances (Scaled): F1: 126, A1]:[Abundances (Scaled): F1: 128, A3]])</f>
        <v>1.1013333333333333</v>
      </c>
      <c r="R9" s="2">
        <f>AVERAGE(表1[[#This Row],[Abundances (Scaled): F1: 129, B1]:[Abundances (Scaled): F1: 131, B3]])</f>
        <v>0.89866666666666661</v>
      </c>
      <c r="S9" s="4">
        <f>表1[[#This Row],[Average A]]/表1[[#This Row],[Average B]]</f>
        <v>1.2255192878338279</v>
      </c>
      <c r="T9" s="2">
        <f>TTEST(表1[[#This Row],[Abundances (Scaled): F1: 126, A1]:[Abundances (Scaled): F1: 128, A3]],表1[[#This Row],[Abundances (Scaled): F1: 129, B1]:[Abundances (Scaled): F1: 131, B3]],2,2)</f>
        <v>2.9030588641566907E-2</v>
      </c>
    </row>
    <row r="10" spans="1:20" ht="15.5" x14ac:dyDescent="0.25">
      <c r="A10" s="2" t="s">
        <v>343</v>
      </c>
      <c r="B10" s="3" t="s">
        <v>344</v>
      </c>
      <c r="C10" s="2">
        <v>2.7272727272727302</v>
      </c>
      <c r="D10" s="2">
        <v>1</v>
      </c>
      <c r="E10" s="2">
        <v>2</v>
      </c>
      <c r="F10" s="2">
        <v>1</v>
      </c>
      <c r="G10" s="2">
        <v>1</v>
      </c>
      <c r="H10" s="2">
        <v>440</v>
      </c>
      <c r="I10" s="2">
        <v>48.7</v>
      </c>
      <c r="J10" s="2">
        <v>8.41</v>
      </c>
      <c r="K10" s="2">
        <v>1.087</v>
      </c>
      <c r="L10" s="2">
        <v>1.0959999999999999</v>
      </c>
      <c r="M10" s="2">
        <v>1.123</v>
      </c>
      <c r="N10" s="2">
        <v>0.94700000000000006</v>
      </c>
      <c r="O10" s="2">
        <v>0.89599999999999991</v>
      </c>
      <c r="P10" s="2">
        <v>0.85099999999999998</v>
      </c>
      <c r="Q10" s="2">
        <f>AVERAGE(表1[[#This Row],[Abundances (Scaled): F1: 126, A1]:[Abundances (Scaled): F1: 128, A3]])</f>
        <v>1.1020000000000001</v>
      </c>
      <c r="R10" s="2">
        <f>AVERAGE(表1[[#This Row],[Abundances (Scaled): F1: 129, B1]:[Abundances (Scaled): F1: 131, B3]])</f>
        <v>0.89800000000000002</v>
      </c>
      <c r="S10" s="4">
        <f>表1[[#This Row],[Average A]]/表1[[#This Row],[Average B]]</f>
        <v>1.2271714922049</v>
      </c>
      <c r="T10" s="2">
        <f>TTEST(表1[[#This Row],[Abundances (Scaled): F1: 126, A1]:[Abundances (Scaled): F1: 128, A3]],表1[[#This Row],[Abundances (Scaled): F1: 129, B1]:[Abundances (Scaled): F1: 131, B3]],2,2)</f>
        <v>2.3726897190009758E-3</v>
      </c>
    </row>
    <row r="11" spans="1:20" ht="15.5" x14ac:dyDescent="0.25">
      <c r="A11" s="2" t="s">
        <v>163</v>
      </c>
      <c r="B11" s="3" t="s">
        <v>164</v>
      </c>
      <c r="C11" s="2">
        <v>4.18604651162791</v>
      </c>
      <c r="D11" s="2">
        <v>1</v>
      </c>
      <c r="E11" s="2">
        <v>1</v>
      </c>
      <c r="F11" s="2">
        <v>1</v>
      </c>
      <c r="G11" s="2">
        <v>1</v>
      </c>
      <c r="H11" s="2">
        <v>215</v>
      </c>
      <c r="I11" s="2">
        <v>23.9</v>
      </c>
      <c r="J11" s="2">
        <v>9.89</v>
      </c>
      <c r="K11" s="2">
        <v>1.135</v>
      </c>
      <c r="L11" s="2">
        <v>1.073</v>
      </c>
      <c r="M11" s="2">
        <v>1.1100000000000001</v>
      </c>
      <c r="N11" s="2">
        <v>0.80099999999999993</v>
      </c>
      <c r="O11" s="2">
        <v>0.95099999999999996</v>
      </c>
      <c r="P11" s="2">
        <v>0.93</v>
      </c>
      <c r="Q11" s="2">
        <f>AVERAGE(表1[[#This Row],[Abundances (Scaled): F1: 126, A1]:[Abundances (Scaled): F1: 128, A3]])</f>
        <v>1.1060000000000001</v>
      </c>
      <c r="R11" s="2">
        <f>AVERAGE(表1[[#This Row],[Abundances (Scaled): F1: 129, B1]:[Abundances (Scaled): F1: 131, B3]])</f>
        <v>0.89400000000000002</v>
      </c>
      <c r="S11" s="4">
        <f>表1[[#This Row],[Average A]]/表1[[#This Row],[Average B]]</f>
        <v>1.2371364653243848</v>
      </c>
      <c r="T11" s="2">
        <f>TTEST(表1[[#This Row],[Abundances (Scaled): F1: 126, A1]:[Abundances (Scaled): F1: 128, A3]],表1[[#This Row],[Abundances (Scaled): F1: 129, B1]:[Abundances (Scaled): F1: 131, B3]],2,2)</f>
        <v>1.3473800601633317E-2</v>
      </c>
    </row>
    <row r="12" spans="1:20" ht="15.5" x14ac:dyDescent="0.25">
      <c r="A12" s="2" t="s">
        <v>330</v>
      </c>
      <c r="B12" s="3" t="s">
        <v>331</v>
      </c>
      <c r="C12" s="2">
        <v>8.6092715231788102</v>
      </c>
      <c r="D12" s="2">
        <v>1</v>
      </c>
      <c r="E12" s="2">
        <v>2</v>
      </c>
      <c r="F12" s="2">
        <v>1</v>
      </c>
      <c r="G12" s="2">
        <v>1</v>
      </c>
      <c r="H12" s="2">
        <v>151</v>
      </c>
      <c r="I12" s="2">
        <v>16.3</v>
      </c>
      <c r="J12" s="2">
        <v>10.11</v>
      </c>
      <c r="K12" s="2">
        <v>1.089</v>
      </c>
      <c r="L12" s="2">
        <v>1.147</v>
      </c>
      <c r="M12" s="2">
        <v>1.0859999999999999</v>
      </c>
      <c r="N12" s="2">
        <v>0.96299999999999997</v>
      </c>
      <c r="O12" s="2">
        <v>0.78799999999999992</v>
      </c>
      <c r="P12" s="2">
        <v>0.92700000000000005</v>
      </c>
      <c r="Q12" s="2">
        <f>AVERAGE(表1[[#This Row],[Abundances (Scaled): F1: 126, A1]:[Abundances (Scaled): F1: 128, A3]])</f>
        <v>1.1073333333333333</v>
      </c>
      <c r="R12" s="2">
        <f>AVERAGE(表1[[#This Row],[Abundances (Scaled): F1: 129, B1]:[Abundances (Scaled): F1: 131, B3]])</f>
        <v>0.89266666666666661</v>
      </c>
      <c r="S12" s="4">
        <f>表1[[#This Row],[Average A]]/表1[[#This Row],[Average B]]</f>
        <v>1.2404779686333085</v>
      </c>
      <c r="T12" s="2">
        <f>TTEST(表1[[#This Row],[Abundances (Scaled): F1: 126, A1]:[Abundances (Scaled): F1: 128, A3]],表1[[#This Row],[Abundances (Scaled): F1: 129, B1]:[Abundances (Scaled): F1: 131, B3]],2,2)</f>
        <v>1.9591052145227286E-2</v>
      </c>
    </row>
    <row r="13" spans="1:20" ht="15.5" x14ac:dyDescent="0.25">
      <c r="A13" s="2" t="s">
        <v>98</v>
      </c>
      <c r="B13" s="3" t="s">
        <v>99</v>
      </c>
      <c r="C13" s="2">
        <v>7.9207920792079198</v>
      </c>
      <c r="D13" s="2">
        <v>2</v>
      </c>
      <c r="E13" s="2">
        <v>3</v>
      </c>
      <c r="F13" s="2">
        <v>2</v>
      </c>
      <c r="G13" s="2">
        <v>1</v>
      </c>
      <c r="H13" s="2">
        <v>202</v>
      </c>
      <c r="I13" s="2">
        <v>22.3</v>
      </c>
      <c r="J13" s="2">
        <v>11.28</v>
      </c>
      <c r="K13" s="2">
        <v>1.17</v>
      </c>
      <c r="L13" s="2">
        <v>1.0529999999999999</v>
      </c>
      <c r="M13" s="2">
        <v>1.1059999999999999</v>
      </c>
      <c r="N13" s="2">
        <v>0.877</v>
      </c>
      <c r="O13" s="2">
        <v>0.89400000000000002</v>
      </c>
      <c r="P13" s="2">
        <v>0.89900000000000002</v>
      </c>
      <c r="Q13" s="2">
        <f>AVERAGE(表1[[#This Row],[Abundances (Scaled): F1: 126, A1]:[Abundances (Scaled): F1: 128, A3]])</f>
        <v>1.1096666666666666</v>
      </c>
      <c r="R13" s="2">
        <f>AVERAGE(表1[[#This Row],[Abundances (Scaled): F1: 129, B1]:[Abundances (Scaled): F1: 131, B3]])</f>
        <v>0.89</v>
      </c>
      <c r="S13" s="4">
        <f>表1[[#This Row],[Average A]]/表1[[#This Row],[Average B]]</f>
        <v>1.246816479400749</v>
      </c>
      <c r="T13" s="2">
        <f>TTEST(表1[[#This Row],[Abundances (Scaled): F1: 126, A1]:[Abundances (Scaled): F1: 128, A3]],表1[[#This Row],[Abundances (Scaled): F1: 129, B1]:[Abundances (Scaled): F1: 131, B3]],2,2)</f>
        <v>3.111053618479609E-3</v>
      </c>
    </row>
    <row r="14" spans="1:20" ht="15.5" x14ac:dyDescent="0.25">
      <c r="A14" s="2" t="s">
        <v>130</v>
      </c>
      <c r="B14" s="3" t="s">
        <v>1702</v>
      </c>
      <c r="C14" s="2">
        <v>1.2068965517241399</v>
      </c>
      <c r="D14" s="2">
        <v>1</v>
      </c>
      <c r="E14" s="2">
        <v>1</v>
      </c>
      <c r="F14" s="2">
        <v>1</v>
      </c>
      <c r="G14" s="2">
        <v>1</v>
      </c>
      <c r="H14" s="2">
        <v>580</v>
      </c>
      <c r="I14" s="2">
        <v>65</v>
      </c>
      <c r="J14" s="2">
        <v>4.78</v>
      </c>
      <c r="K14" s="2">
        <v>1.151</v>
      </c>
      <c r="L14" s="2">
        <v>1.046</v>
      </c>
      <c r="M14" s="2">
        <v>1.145</v>
      </c>
      <c r="N14" s="2">
        <v>0.83499999999999996</v>
      </c>
      <c r="O14" s="2">
        <v>0.90200000000000002</v>
      </c>
      <c r="P14" s="2">
        <v>0.92099999999999993</v>
      </c>
      <c r="Q14" s="2">
        <f>AVERAGE(表1[[#This Row],[Abundances (Scaled): F1: 126, A1]:[Abundances (Scaled): F1: 128, A3]])</f>
        <v>1.1140000000000001</v>
      </c>
      <c r="R14" s="2">
        <f>AVERAGE(表1[[#This Row],[Abundances (Scaled): F1: 129, B1]:[Abundances (Scaled): F1: 131, B3]])</f>
        <v>0.88600000000000001</v>
      </c>
      <c r="S14" s="4">
        <f>表1[[#This Row],[Average A]]/表1[[#This Row],[Average B]]</f>
        <v>1.2573363431151243</v>
      </c>
      <c r="T14" s="2">
        <f>TTEST(表1[[#This Row],[Abundances (Scaled): F1: 126, A1]:[Abundances (Scaled): F1: 128, A3]],表1[[#This Row],[Abundances (Scaled): F1: 129, B1]:[Abundances (Scaled): F1: 131, B3]],2,2)</f>
        <v>6.0208020905684655E-3</v>
      </c>
    </row>
    <row r="15" spans="1:20" ht="15.5" x14ac:dyDescent="0.25">
      <c r="A15" s="2" t="s">
        <v>72</v>
      </c>
      <c r="B15" s="3" t="s">
        <v>73</v>
      </c>
      <c r="C15" s="2">
        <v>1.4306151645207399</v>
      </c>
      <c r="D15" s="2">
        <v>1</v>
      </c>
      <c r="E15" s="2">
        <v>1</v>
      </c>
      <c r="F15" s="2">
        <v>1</v>
      </c>
      <c r="G15" s="2">
        <v>1</v>
      </c>
      <c r="H15" s="2">
        <v>699</v>
      </c>
      <c r="I15" s="2">
        <v>75.8</v>
      </c>
      <c r="J15" s="2">
        <v>6.74</v>
      </c>
      <c r="K15" s="2">
        <v>1.1870000000000001</v>
      </c>
      <c r="L15" s="2">
        <v>0.9890000000000001</v>
      </c>
      <c r="M15" s="2">
        <v>1.177</v>
      </c>
      <c r="N15" s="2">
        <v>0.875</v>
      </c>
      <c r="O15" s="2">
        <v>0.92299999999999993</v>
      </c>
      <c r="P15" s="2">
        <v>0.84900000000000009</v>
      </c>
      <c r="Q15" s="2">
        <f>AVERAGE(表1[[#This Row],[Abundances (Scaled): F1: 126, A1]:[Abundances (Scaled): F1: 128, A3]])</f>
        <v>1.1176666666666668</v>
      </c>
      <c r="R15" s="2">
        <f>AVERAGE(表1[[#This Row],[Abundances (Scaled): F1: 129, B1]:[Abundances (Scaled): F1: 131, B3]])</f>
        <v>0.88233333333333341</v>
      </c>
      <c r="S15" s="4">
        <f>表1[[#This Row],[Average A]]/表1[[#This Row],[Average B]]</f>
        <v>1.2667170381564035</v>
      </c>
      <c r="T15" s="2">
        <f>TTEST(表1[[#This Row],[Abundances (Scaled): F1: 126, A1]:[Abundances (Scaled): F1: 128, A3]],表1[[#This Row],[Abundances (Scaled): F1: 129, B1]:[Abundances (Scaled): F1: 131, B3]],2,2)</f>
        <v>2.5736733417508404E-2</v>
      </c>
    </row>
    <row r="16" spans="1:20" ht="15.5" x14ac:dyDescent="0.25">
      <c r="A16" s="2" t="s">
        <v>64</v>
      </c>
      <c r="B16" s="3" t="s">
        <v>65</v>
      </c>
      <c r="C16" s="2">
        <v>4.8034934497816604</v>
      </c>
      <c r="D16" s="2">
        <v>1</v>
      </c>
      <c r="E16" s="2">
        <v>1</v>
      </c>
      <c r="F16" s="2">
        <v>1</v>
      </c>
      <c r="G16" s="2">
        <v>1</v>
      </c>
      <c r="H16" s="2">
        <v>229</v>
      </c>
      <c r="I16" s="2">
        <v>25.9</v>
      </c>
      <c r="J16" s="2">
        <v>9.32</v>
      </c>
      <c r="K16" s="2">
        <v>1.1930000000000001</v>
      </c>
      <c r="L16" s="2">
        <v>1.026</v>
      </c>
      <c r="M16" s="2">
        <v>1.1379999999999999</v>
      </c>
      <c r="N16" s="2">
        <v>0.86599999999999999</v>
      </c>
      <c r="O16" s="2">
        <v>0.92299999999999993</v>
      </c>
      <c r="P16" s="2">
        <v>0.85400000000000009</v>
      </c>
      <c r="Q16" s="2">
        <f>AVERAGE(表1[[#This Row],[Abundances (Scaled): F1: 126, A1]:[Abundances (Scaled): F1: 128, A3]])</f>
        <v>1.119</v>
      </c>
      <c r="R16" s="2">
        <f>AVERAGE(表1[[#This Row],[Abundances (Scaled): F1: 129, B1]:[Abundances (Scaled): F1: 131, B3]])</f>
        <v>0.88099999999999989</v>
      </c>
      <c r="S16" s="4">
        <f>表1[[#This Row],[Average A]]/表1[[#This Row],[Average B]]</f>
        <v>1.2701475595913736</v>
      </c>
      <c r="T16" s="2">
        <f>TTEST(表1[[#This Row],[Abundances (Scaled): F1: 126, A1]:[Abundances (Scaled): F1: 128, A3]],表1[[#This Row],[Abundances (Scaled): F1: 129, B1]:[Abundances (Scaled): F1: 131, B3]],2,2)</f>
        <v>1.1293262773002558E-2</v>
      </c>
    </row>
    <row r="17" spans="1:20" ht="15.5" x14ac:dyDescent="0.25">
      <c r="A17" s="2" t="s">
        <v>510</v>
      </c>
      <c r="B17" s="3" t="s">
        <v>511</v>
      </c>
      <c r="C17" s="2">
        <v>5.0442477876106198</v>
      </c>
      <c r="D17" s="2">
        <v>5</v>
      </c>
      <c r="E17" s="2">
        <v>12</v>
      </c>
      <c r="F17" s="2">
        <v>2</v>
      </c>
      <c r="G17" s="2">
        <v>1</v>
      </c>
      <c r="H17" s="2">
        <v>1130</v>
      </c>
      <c r="I17" s="2">
        <v>127</v>
      </c>
      <c r="J17" s="2">
        <v>8.56</v>
      </c>
      <c r="K17" s="2">
        <v>1.0620000000000001</v>
      </c>
      <c r="L17" s="2">
        <v>1.226</v>
      </c>
      <c r="M17" s="2">
        <v>1.0720000000000001</v>
      </c>
      <c r="N17" s="2">
        <v>0.91900000000000004</v>
      </c>
      <c r="O17" s="2">
        <v>0.86099999999999999</v>
      </c>
      <c r="P17" s="2">
        <v>0.8590000000000001</v>
      </c>
      <c r="Q17" s="2">
        <f>AVERAGE(表1[[#This Row],[Abundances (Scaled): F1: 126, A1]:[Abundances (Scaled): F1: 128, A3]])</f>
        <v>1.1200000000000001</v>
      </c>
      <c r="R17" s="2">
        <f>AVERAGE(表1[[#This Row],[Abundances (Scaled): F1: 129, B1]:[Abundances (Scaled): F1: 131, B3]])</f>
        <v>0.87966666666666671</v>
      </c>
      <c r="S17" s="4">
        <f>表1[[#This Row],[Average A]]/表1[[#This Row],[Average B]]</f>
        <v>1.2732095490716182</v>
      </c>
      <c r="T17" s="2">
        <f>TTEST(表1[[#This Row],[Abundances (Scaled): F1: 126, A1]:[Abundances (Scaled): F1: 128, A3]],表1[[#This Row],[Abundances (Scaled): F1: 129, B1]:[Abundances (Scaled): F1: 131, B3]],2,2)</f>
        <v>1.3204506670343584E-2</v>
      </c>
    </row>
    <row r="18" spans="1:20" ht="15.5" x14ac:dyDescent="0.25">
      <c r="A18" s="2" t="s">
        <v>106</v>
      </c>
      <c r="B18" s="3" t="s">
        <v>107</v>
      </c>
      <c r="C18" s="2">
        <v>29.702970297029701</v>
      </c>
      <c r="D18" s="2">
        <v>5</v>
      </c>
      <c r="E18" s="2">
        <v>9</v>
      </c>
      <c r="F18" s="2">
        <v>1</v>
      </c>
      <c r="G18" s="2">
        <v>1</v>
      </c>
      <c r="H18" s="2">
        <v>202</v>
      </c>
      <c r="I18" s="2">
        <v>22.4</v>
      </c>
      <c r="J18" s="2">
        <v>6.77</v>
      </c>
      <c r="K18" s="2">
        <v>1.1599999999999999</v>
      </c>
      <c r="L18" s="2">
        <v>1.0070000000000001</v>
      </c>
      <c r="M18" s="2">
        <v>1.1970000000000001</v>
      </c>
      <c r="N18" s="2">
        <v>0.93299999999999994</v>
      </c>
      <c r="O18" s="2">
        <v>0.84900000000000009</v>
      </c>
      <c r="P18" s="2">
        <v>0.85499999999999998</v>
      </c>
      <c r="Q18" s="2">
        <f>AVERAGE(表1[[#This Row],[Abundances (Scaled): F1: 126, A1]:[Abundances (Scaled): F1: 128, A3]])</f>
        <v>1.1213333333333333</v>
      </c>
      <c r="R18" s="2">
        <f>AVERAGE(表1[[#This Row],[Abundances (Scaled): F1: 129, B1]:[Abundances (Scaled): F1: 131, B3]])</f>
        <v>0.879</v>
      </c>
      <c r="S18" s="4">
        <f>表1[[#This Row],[Average A]]/表1[[#This Row],[Average B]]</f>
        <v>1.2756920743268865</v>
      </c>
      <c r="T18" s="2">
        <f>TTEST(表1[[#This Row],[Abundances (Scaled): F1: 126, A1]:[Abundances (Scaled): F1: 128, A3]],表1[[#This Row],[Abundances (Scaled): F1: 129, B1]:[Abundances (Scaled): F1: 131, B3]],2,2)</f>
        <v>1.9467469390588264E-2</v>
      </c>
    </row>
    <row r="19" spans="1:20" ht="15.5" x14ac:dyDescent="0.25">
      <c r="A19" s="2" t="s">
        <v>90</v>
      </c>
      <c r="B19" s="3" t="s">
        <v>91</v>
      </c>
      <c r="C19" s="2">
        <v>3.5714285714285698</v>
      </c>
      <c r="D19" s="2">
        <v>1</v>
      </c>
      <c r="E19" s="2">
        <v>1</v>
      </c>
      <c r="F19" s="2">
        <v>1</v>
      </c>
      <c r="G19" s="2">
        <v>1</v>
      </c>
      <c r="H19" s="2">
        <v>196</v>
      </c>
      <c r="I19" s="2">
        <v>22.9</v>
      </c>
      <c r="J19" s="2">
        <v>10.68</v>
      </c>
      <c r="K19" s="2">
        <v>1.1759999999999999</v>
      </c>
      <c r="L19" s="2">
        <v>1.008</v>
      </c>
      <c r="M19" s="2">
        <v>1.1870000000000001</v>
      </c>
      <c r="N19" s="2">
        <v>0.78099999999999992</v>
      </c>
      <c r="O19" s="2">
        <v>0.88300000000000001</v>
      </c>
      <c r="P19" s="2">
        <v>0.96599999999999997</v>
      </c>
      <c r="Q19" s="2">
        <f>AVERAGE(表1[[#This Row],[Abundances (Scaled): F1: 126, A1]:[Abundances (Scaled): F1: 128, A3]])</f>
        <v>1.1236666666666668</v>
      </c>
      <c r="R19" s="2">
        <f>AVERAGE(表1[[#This Row],[Abundances (Scaled): F1: 129, B1]:[Abundances (Scaled): F1: 131, B3]])</f>
        <v>0.87666666666666659</v>
      </c>
      <c r="S19" s="4">
        <f>表1[[#This Row],[Average A]]/表1[[#This Row],[Average B]]</f>
        <v>1.2817490494296582</v>
      </c>
      <c r="T19" s="2">
        <f>TTEST(表1[[#This Row],[Abundances (Scaled): F1: 126, A1]:[Abundances (Scaled): F1: 128, A3]],表1[[#This Row],[Abundances (Scaled): F1: 129, B1]:[Abundances (Scaled): F1: 131, B3]],2,2)</f>
        <v>3.5095800497987058E-2</v>
      </c>
    </row>
    <row r="20" spans="1:20" ht="15.5" x14ac:dyDescent="0.25">
      <c r="A20" s="2" t="s">
        <v>62</v>
      </c>
      <c r="B20" s="3" t="s">
        <v>63</v>
      </c>
      <c r="C20" s="2">
        <v>25.991189427312801</v>
      </c>
      <c r="D20" s="2">
        <v>5</v>
      </c>
      <c r="E20" s="2">
        <v>9</v>
      </c>
      <c r="F20" s="2">
        <v>1</v>
      </c>
      <c r="G20" s="2">
        <v>1</v>
      </c>
      <c r="H20" s="2">
        <v>227</v>
      </c>
      <c r="I20" s="2">
        <v>25.2</v>
      </c>
      <c r="J20" s="2">
        <v>5.39</v>
      </c>
      <c r="K20" s="2">
        <v>1.1950000000000001</v>
      </c>
      <c r="L20" s="2">
        <v>1.044</v>
      </c>
      <c r="M20" s="2">
        <v>1.133</v>
      </c>
      <c r="N20" s="2">
        <v>0.90799999999999992</v>
      </c>
      <c r="O20" s="2">
        <v>0.92700000000000005</v>
      </c>
      <c r="P20" s="2">
        <v>0.79400000000000004</v>
      </c>
      <c r="Q20" s="2">
        <f>AVERAGE(表1[[#This Row],[Abundances (Scaled): F1: 126, A1]:[Abundances (Scaled): F1: 128, A3]])</f>
        <v>1.1239999999999999</v>
      </c>
      <c r="R20" s="2">
        <f>AVERAGE(表1[[#This Row],[Abundances (Scaled): F1: 129, B1]:[Abundances (Scaled): F1: 131, B3]])</f>
        <v>0.8763333333333333</v>
      </c>
      <c r="S20" s="4">
        <f>表1[[#This Row],[Average A]]/表1[[#This Row],[Average B]]</f>
        <v>1.2826169646253327</v>
      </c>
      <c r="T20" s="2">
        <f>TTEST(表1[[#This Row],[Abundances (Scaled): F1: 126, A1]:[Abundances (Scaled): F1: 128, A3]],表1[[#This Row],[Abundances (Scaled): F1: 129, B1]:[Abundances (Scaled): F1: 131, B3]],2,2)</f>
        <v>1.482687459324512E-2</v>
      </c>
    </row>
    <row r="21" spans="1:20" ht="15.5" x14ac:dyDescent="0.25">
      <c r="A21" s="2" t="s">
        <v>189</v>
      </c>
      <c r="B21" s="3" t="s">
        <v>190</v>
      </c>
      <c r="C21" s="2">
        <v>34.7826086956522</v>
      </c>
      <c r="D21" s="2">
        <v>7</v>
      </c>
      <c r="E21" s="2">
        <v>46</v>
      </c>
      <c r="F21" s="2">
        <v>1</v>
      </c>
      <c r="G21" s="2">
        <v>1</v>
      </c>
      <c r="H21" s="2">
        <v>253</v>
      </c>
      <c r="I21" s="2">
        <v>28.3</v>
      </c>
      <c r="J21" s="2">
        <v>5.07</v>
      </c>
      <c r="K21" s="2">
        <v>1.127</v>
      </c>
      <c r="L21" s="2">
        <v>1.0740000000000001</v>
      </c>
      <c r="M21" s="2">
        <v>1.177</v>
      </c>
      <c r="N21" s="2">
        <v>0.90400000000000003</v>
      </c>
      <c r="O21" s="2">
        <v>0.85099999999999998</v>
      </c>
      <c r="P21" s="2">
        <v>0.86699999999999999</v>
      </c>
      <c r="Q21" s="2">
        <f>AVERAGE(表1[[#This Row],[Abundances (Scaled): F1: 126, A1]:[Abundances (Scaled): F1: 128, A3]])</f>
        <v>1.1260000000000001</v>
      </c>
      <c r="R21" s="2">
        <f>AVERAGE(表1[[#This Row],[Abundances (Scaled): F1: 129, B1]:[Abundances (Scaled): F1: 131, B3]])</f>
        <v>0.874</v>
      </c>
      <c r="S21" s="4">
        <f>表1[[#This Row],[Average A]]/表1[[#This Row],[Average B]]</f>
        <v>1.2883295194508011</v>
      </c>
      <c r="T21" s="2">
        <f>TTEST(表1[[#This Row],[Abundances (Scaled): F1: 126, A1]:[Abundances (Scaled): F1: 128, A3]],表1[[#This Row],[Abundances (Scaled): F1: 129, B1]:[Abundances (Scaled): F1: 131, B3]],2,2)</f>
        <v>1.69570316243335E-3</v>
      </c>
    </row>
    <row r="22" spans="1:20" ht="15.5" x14ac:dyDescent="0.25">
      <c r="A22" s="2" t="s">
        <v>324</v>
      </c>
      <c r="B22" s="3" t="s">
        <v>325</v>
      </c>
      <c r="C22" s="2">
        <v>5.3824362606232299</v>
      </c>
      <c r="D22" s="2">
        <v>2</v>
      </c>
      <c r="E22" s="2">
        <v>3</v>
      </c>
      <c r="F22" s="2">
        <v>1</v>
      </c>
      <c r="G22" s="2">
        <v>1</v>
      </c>
      <c r="H22" s="2">
        <v>353</v>
      </c>
      <c r="I22" s="2">
        <v>38.5</v>
      </c>
      <c r="J22" s="2">
        <v>9.07</v>
      </c>
      <c r="K22" s="2">
        <v>1.089</v>
      </c>
      <c r="L22" s="2">
        <v>1.1159999999999999</v>
      </c>
      <c r="M22" s="2">
        <v>1.173</v>
      </c>
      <c r="N22" s="2">
        <v>0.97099999999999997</v>
      </c>
      <c r="O22" s="2">
        <v>0.84699999999999998</v>
      </c>
      <c r="P22" s="2">
        <v>0.80400000000000005</v>
      </c>
      <c r="Q22" s="2">
        <f>AVERAGE(表1[[#This Row],[Abundances (Scaled): F1: 126, A1]:[Abundances (Scaled): F1: 128, A3]])</f>
        <v>1.1260000000000001</v>
      </c>
      <c r="R22" s="2">
        <f>AVERAGE(表1[[#This Row],[Abundances (Scaled): F1: 129, B1]:[Abundances (Scaled): F1: 131, B3]])</f>
        <v>0.874</v>
      </c>
      <c r="S22" s="4">
        <f>表1[[#This Row],[Average A]]/表1[[#This Row],[Average B]]</f>
        <v>1.2883295194508011</v>
      </c>
      <c r="T22" s="2">
        <f>TTEST(表1[[#This Row],[Abundances (Scaled): F1: 126, A1]:[Abundances (Scaled): F1: 128, A3]],表1[[#This Row],[Abundances (Scaled): F1: 129, B1]:[Abundances (Scaled): F1: 131, B3]],2,2)</f>
        <v>1.0723602419758652E-2</v>
      </c>
    </row>
    <row r="23" spans="1:20" ht="15.5" x14ac:dyDescent="0.25">
      <c r="A23" s="2" t="s">
        <v>50</v>
      </c>
      <c r="B23" s="3" t="s">
        <v>51</v>
      </c>
      <c r="C23" s="2">
        <v>29</v>
      </c>
      <c r="D23" s="2">
        <v>2</v>
      </c>
      <c r="E23" s="2">
        <v>3</v>
      </c>
      <c r="F23" s="2">
        <v>2</v>
      </c>
      <c r="G23" s="2">
        <v>1</v>
      </c>
      <c r="H23" s="2">
        <v>100</v>
      </c>
      <c r="I23" s="2">
        <v>11.5</v>
      </c>
      <c r="J23" s="2">
        <v>7.8</v>
      </c>
      <c r="K23" s="2">
        <v>1.21</v>
      </c>
      <c r="L23" s="2">
        <v>1.0490000000000002</v>
      </c>
      <c r="M23" s="2">
        <v>1.133</v>
      </c>
      <c r="N23" s="2">
        <v>0.83099999999999996</v>
      </c>
      <c r="O23" s="2">
        <v>0.91</v>
      </c>
      <c r="P23" s="2">
        <v>0.86799999999999999</v>
      </c>
      <c r="Q23" s="2">
        <f>AVERAGE(表1[[#This Row],[Abundances (Scaled): F1: 126, A1]:[Abundances (Scaled): F1: 128, A3]])</f>
        <v>1.1306666666666667</v>
      </c>
      <c r="R23" s="2">
        <f>AVERAGE(表1[[#This Row],[Abundances (Scaled): F1: 129, B1]:[Abundances (Scaled): F1: 131, B3]])</f>
        <v>0.8696666666666667</v>
      </c>
      <c r="S23" s="4">
        <f>表1[[#This Row],[Average A]]/表1[[#This Row],[Average B]]</f>
        <v>1.3001149865848984</v>
      </c>
      <c r="T23" s="2">
        <f>TTEST(表1[[#This Row],[Abundances (Scaled): F1: 126, A1]:[Abundances (Scaled): F1: 128, A3]],表1[[#This Row],[Abundances (Scaled): F1: 129, B1]:[Abundances (Scaled): F1: 131, B3]],2,2)</f>
        <v>7.2842921881304881E-3</v>
      </c>
    </row>
    <row r="24" spans="1:20" ht="15.5" x14ac:dyDescent="0.25">
      <c r="A24" s="2" t="s">
        <v>38</v>
      </c>
      <c r="B24" s="3" t="s">
        <v>39</v>
      </c>
      <c r="C24" s="2">
        <v>17.241379310344801</v>
      </c>
      <c r="D24" s="2">
        <v>2</v>
      </c>
      <c r="E24" s="2">
        <v>2</v>
      </c>
      <c r="F24" s="2">
        <v>1</v>
      </c>
      <c r="G24" s="2">
        <v>1</v>
      </c>
      <c r="H24" s="2">
        <v>116</v>
      </c>
      <c r="I24" s="2">
        <v>13.3</v>
      </c>
      <c r="J24" s="2">
        <v>9.39</v>
      </c>
      <c r="K24" s="2">
        <v>1.22</v>
      </c>
      <c r="L24" s="2">
        <v>1.0170000000000001</v>
      </c>
      <c r="M24" s="2">
        <v>1.163</v>
      </c>
      <c r="N24" s="2">
        <v>0.80500000000000005</v>
      </c>
      <c r="O24" s="2">
        <v>0.90500000000000003</v>
      </c>
      <c r="P24" s="2">
        <v>0.8909999999999999</v>
      </c>
      <c r="Q24" s="2">
        <f>AVERAGE(表1[[#This Row],[Abundances (Scaled): F1: 126, A1]:[Abundances (Scaled): F1: 128, A3]])</f>
        <v>1.1333333333333335</v>
      </c>
      <c r="R24" s="2">
        <f>AVERAGE(表1[[#This Row],[Abundances (Scaled): F1: 129, B1]:[Abundances (Scaled): F1: 131, B3]])</f>
        <v>0.86699999999999999</v>
      </c>
      <c r="S24" s="4">
        <f>表1[[#This Row],[Average A]]/表1[[#This Row],[Average B]]</f>
        <v>1.3071895424836604</v>
      </c>
      <c r="T24" s="2">
        <f>TTEST(表1[[#This Row],[Abundances (Scaled): F1: 126, A1]:[Abundances (Scaled): F1: 128, A3]],表1[[#This Row],[Abundances (Scaled): F1: 129, B1]:[Abundances (Scaled): F1: 131, B3]],2,2)</f>
        <v>1.7342254949610555E-2</v>
      </c>
    </row>
    <row r="25" spans="1:20" ht="15.5" x14ac:dyDescent="0.25">
      <c r="A25" s="2" t="s">
        <v>205</v>
      </c>
      <c r="B25" s="3" t="s">
        <v>206</v>
      </c>
      <c r="C25" s="2">
        <v>3.5532994923857899</v>
      </c>
      <c r="D25" s="2">
        <v>1</v>
      </c>
      <c r="E25" s="2">
        <v>1</v>
      </c>
      <c r="F25" s="2">
        <v>1</v>
      </c>
      <c r="G25" s="2">
        <v>1</v>
      </c>
      <c r="H25" s="2">
        <v>394</v>
      </c>
      <c r="I25" s="2">
        <v>44.7</v>
      </c>
      <c r="J25" s="2">
        <v>5.3</v>
      </c>
      <c r="K25" s="2">
        <v>1.119</v>
      </c>
      <c r="L25" s="2">
        <v>1.1679999999999999</v>
      </c>
      <c r="M25" s="2">
        <v>1.1200000000000001</v>
      </c>
      <c r="N25" s="2">
        <v>0.81299999999999994</v>
      </c>
      <c r="O25" s="2">
        <v>0.92900000000000005</v>
      </c>
      <c r="P25" s="2">
        <v>0.85099999999999998</v>
      </c>
      <c r="Q25" s="2">
        <f>AVERAGE(表1[[#This Row],[Abundances (Scaled): F1: 126, A1]:[Abundances (Scaled): F1: 128, A3]])</f>
        <v>1.1356666666666666</v>
      </c>
      <c r="R25" s="2">
        <f>AVERAGE(表1[[#This Row],[Abundances (Scaled): F1: 129, B1]:[Abundances (Scaled): F1: 131, B3]])</f>
        <v>0.86433333333333329</v>
      </c>
      <c r="S25" s="4">
        <f>表1[[#This Row],[Average A]]/表1[[#This Row],[Average B]]</f>
        <v>1.3139220979560355</v>
      </c>
      <c r="T25" s="2">
        <f>TTEST(表1[[#This Row],[Abundances (Scaled): F1: 126, A1]:[Abundances (Scaled): F1: 128, A3]],表1[[#This Row],[Abundances (Scaled): F1: 129, B1]:[Abundances (Scaled): F1: 131, B3]],2,2)</f>
        <v>1.990579189391065E-3</v>
      </c>
    </row>
    <row r="26" spans="1:20" ht="15.5" x14ac:dyDescent="0.25">
      <c r="A26" s="2" t="s">
        <v>42</v>
      </c>
      <c r="B26" s="3" t="s">
        <v>43</v>
      </c>
      <c r="C26" s="2">
        <v>7.4074074074074101</v>
      </c>
      <c r="D26" s="2">
        <v>1</v>
      </c>
      <c r="E26" s="2">
        <v>1</v>
      </c>
      <c r="F26" s="2">
        <v>1</v>
      </c>
      <c r="G26" s="2">
        <v>1</v>
      </c>
      <c r="H26" s="2">
        <v>108</v>
      </c>
      <c r="I26" s="2">
        <v>12.2</v>
      </c>
      <c r="J26" s="2">
        <v>9.57</v>
      </c>
      <c r="K26" s="2">
        <v>1.218</v>
      </c>
      <c r="L26" s="2">
        <v>1.048</v>
      </c>
      <c r="M26" s="2">
        <v>1.141</v>
      </c>
      <c r="N26" s="2">
        <v>0.89300000000000002</v>
      </c>
      <c r="O26" s="2">
        <v>0.90599999999999992</v>
      </c>
      <c r="P26" s="2">
        <v>0.79400000000000004</v>
      </c>
      <c r="Q26" s="2">
        <f>AVERAGE(表1[[#This Row],[Abundances (Scaled): F1: 126, A1]:[Abundances (Scaled): F1: 128, A3]])</f>
        <v>1.1356666666666666</v>
      </c>
      <c r="R26" s="2">
        <f>AVERAGE(表1[[#This Row],[Abundances (Scaled): F1: 129, B1]:[Abundances (Scaled): F1: 131, B3]])</f>
        <v>0.86433333333333329</v>
      </c>
      <c r="S26" s="4">
        <f>表1[[#This Row],[Average A]]/表1[[#This Row],[Average B]]</f>
        <v>1.3139220979560355</v>
      </c>
      <c r="T26" s="2">
        <f>TTEST(表1[[#This Row],[Abundances (Scaled): F1: 126, A1]:[Abundances (Scaled): F1: 128, A3]],表1[[#This Row],[Abundances (Scaled): F1: 129, B1]:[Abundances (Scaled): F1: 131, B3]],2,2)</f>
        <v>1.0979776172010574E-2</v>
      </c>
    </row>
    <row r="27" spans="1:20" ht="15.5" x14ac:dyDescent="0.25">
      <c r="A27" s="2" t="s">
        <v>128</v>
      </c>
      <c r="B27" s="3" t="s">
        <v>129</v>
      </c>
      <c r="C27" s="2">
        <v>2.0997375328083998</v>
      </c>
      <c r="D27" s="2">
        <v>1</v>
      </c>
      <c r="E27" s="2">
        <v>1</v>
      </c>
      <c r="F27" s="2">
        <v>1</v>
      </c>
      <c r="G27" s="2">
        <v>1</v>
      </c>
      <c r="H27" s="2">
        <v>381</v>
      </c>
      <c r="I27" s="2">
        <v>41.9</v>
      </c>
      <c r="J27" s="2">
        <v>8.84</v>
      </c>
      <c r="K27" s="2">
        <v>1.1520000000000001</v>
      </c>
      <c r="L27" s="2">
        <v>1.0780000000000001</v>
      </c>
      <c r="M27" s="2">
        <v>1.1779999999999999</v>
      </c>
      <c r="N27" s="2">
        <v>0.88500000000000001</v>
      </c>
      <c r="O27" s="2">
        <v>0.877</v>
      </c>
      <c r="P27" s="2">
        <v>0.83</v>
      </c>
      <c r="Q27" s="2">
        <f>AVERAGE(表1[[#This Row],[Abundances (Scaled): F1: 126, A1]:[Abundances (Scaled): F1: 128, A3]])</f>
        <v>1.1360000000000001</v>
      </c>
      <c r="R27" s="2">
        <f>AVERAGE(表1[[#This Row],[Abundances (Scaled): F1: 129, B1]:[Abundances (Scaled): F1: 131, B3]])</f>
        <v>0.86399999999999999</v>
      </c>
      <c r="S27" s="4">
        <f>表1[[#This Row],[Average A]]/表1[[#This Row],[Average B]]</f>
        <v>1.3148148148148149</v>
      </c>
      <c r="T27" s="2">
        <f>TTEST(表1[[#This Row],[Abundances (Scaled): F1: 126, A1]:[Abundances (Scaled): F1: 128, A3]],表1[[#This Row],[Abundances (Scaled): F1: 129, B1]:[Abundances (Scaled): F1: 131, B3]],2,2)</f>
        <v>1.4025947774206776E-3</v>
      </c>
    </row>
    <row r="28" spans="1:20" ht="15.5" x14ac:dyDescent="0.25">
      <c r="A28" s="2" t="s">
        <v>225</v>
      </c>
      <c r="B28" s="3" t="s">
        <v>226</v>
      </c>
      <c r="C28" s="2">
        <v>18.9620758483034</v>
      </c>
      <c r="D28" s="2">
        <v>17</v>
      </c>
      <c r="E28" s="2">
        <v>46</v>
      </c>
      <c r="F28" s="2">
        <v>6</v>
      </c>
      <c r="G28" s="2">
        <v>1</v>
      </c>
      <c r="H28" s="2">
        <v>1002</v>
      </c>
      <c r="I28" s="2">
        <v>109.7</v>
      </c>
      <c r="J28" s="2">
        <v>5.36</v>
      </c>
      <c r="K28" s="2">
        <v>1.113</v>
      </c>
      <c r="L28" s="2">
        <v>1.1100000000000001</v>
      </c>
      <c r="M28" s="2">
        <v>1.1909999999999998</v>
      </c>
      <c r="N28" s="2">
        <v>0.95</v>
      </c>
      <c r="O28" s="2">
        <v>0.82599999999999996</v>
      </c>
      <c r="P28" s="2">
        <v>0.80900000000000005</v>
      </c>
      <c r="Q28" s="2">
        <f>AVERAGE(表1[[#This Row],[Abundances (Scaled): F1: 126, A1]:[Abundances (Scaled): F1: 128, A3]])</f>
        <v>1.1379999999999999</v>
      </c>
      <c r="R28" s="2">
        <f>AVERAGE(表1[[#This Row],[Abundances (Scaled): F1: 129, B1]:[Abundances (Scaled): F1: 131, B3]])</f>
        <v>0.86166666666666669</v>
      </c>
      <c r="S28" s="4">
        <f>表1[[#This Row],[Average A]]/表1[[#This Row],[Average B]]</f>
        <v>1.3206963249516439</v>
      </c>
      <c r="T28" s="2">
        <f>TTEST(表1[[#This Row],[Abundances (Scaled): F1: 126, A1]:[Abundances (Scaled): F1: 128, A3]],表1[[#This Row],[Abundances (Scaled): F1: 129, B1]:[Abundances (Scaled): F1: 131, B3]],2,2)</f>
        <v>5.9250557516287283E-3</v>
      </c>
    </row>
    <row r="29" spans="1:20" ht="15.5" x14ac:dyDescent="0.25">
      <c r="A29" s="2" t="s">
        <v>135</v>
      </c>
      <c r="B29" s="3" t="s">
        <v>136</v>
      </c>
      <c r="C29" s="2">
        <v>6.6945606694560702</v>
      </c>
      <c r="D29" s="2">
        <v>1</v>
      </c>
      <c r="E29" s="2">
        <v>2</v>
      </c>
      <c r="F29" s="2">
        <v>1</v>
      </c>
      <c r="G29" s="2">
        <v>1</v>
      </c>
      <c r="H29" s="2">
        <v>239</v>
      </c>
      <c r="I29" s="2">
        <v>25.4</v>
      </c>
      <c r="J29" s="2">
        <v>4.9800000000000004</v>
      </c>
      <c r="K29" s="2">
        <v>1.149</v>
      </c>
      <c r="L29" s="2">
        <v>1.1000000000000001</v>
      </c>
      <c r="M29" s="2">
        <v>1.173</v>
      </c>
      <c r="N29" s="2">
        <v>0.80599999999999994</v>
      </c>
      <c r="O29" s="2">
        <v>0.8859999999999999</v>
      </c>
      <c r="P29" s="2">
        <v>0.8859999999999999</v>
      </c>
      <c r="Q29" s="2">
        <f>AVERAGE(表1[[#This Row],[Abundances (Scaled): F1: 126, A1]:[Abundances (Scaled): F1: 128, A3]])</f>
        <v>1.1406666666666667</v>
      </c>
      <c r="R29" s="2">
        <f>AVERAGE(表1[[#This Row],[Abundances (Scaled): F1: 129, B1]:[Abundances (Scaled): F1: 131, B3]])</f>
        <v>0.85933333333333317</v>
      </c>
      <c r="S29" s="4">
        <f>表1[[#This Row],[Average A]]/表1[[#This Row],[Average B]]</f>
        <v>1.327385570209465</v>
      </c>
      <c r="T29" s="2">
        <f>TTEST(表1[[#This Row],[Abundances (Scaled): F1: 126, A1]:[Abundances (Scaled): F1: 128, A3]],表1[[#This Row],[Abundances (Scaled): F1: 129, B1]:[Abundances (Scaled): F1: 131, B3]],2,2)</f>
        <v>1.1962260953183449E-3</v>
      </c>
    </row>
    <row r="30" spans="1:20" ht="15.5" x14ac:dyDescent="0.25">
      <c r="A30" s="2" t="s">
        <v>52</v>
      </c>
      <c r="B30" s="3" t="s">
        <v>53</v>
      </c>
      <c r="C30" s="2">
        <v>2.0491803278688501</v>
      </c>
      <c r="D30" s="2">
        <v>1</v>
      </c>
      <c r="E30" s="2">
        <v>2</v>
      </c>
      <c r="F30" s="2">
        <v>1</v>
      </c>
      <c r="G30" s="2">
        <v>1</v>
      </c>
      <c r="H30" s="2">
        <v>732</v>
      </c>
      <c r="I30" s="2">
        <v>82.5</v>
      </c>
      <c r="J30" s="2">
        <v>7.87</v>
      </c>
      <c r="K30" s="2">
        <v>1.208</v>
      </c>
      <c r="L30" s="2">
        <v>1.121</v>
      </c>
      <c r="M30" s="2">
        <v>1.143</v>
      </c>
      <c r="N30" s="2">
        <v>0.79400000000000004</v>
      </c>
      <c r="O30" s="2">
        <v>0.8640000000000001</v>
      </c>
      <c r="P30" s="2">
        <v>0.86900000000000011</v>
      </c>
      <c r="Q30" s="2">
        <f>AVERAGE(表1[[#This Row],[Abundances (Scaled): F1: 126, A1]:[Abundances (Scaled): F1: 128, A3]])</f>
        <v>1.1573333333333331</v>
      </c>
      <c r="R30" s="2">
        <f>AVERAGE(表1[[#This Row],[Abundances (Scaled): F1: 129, B1]:[Abundances (Scaled): F1: 131, B3]])</f>
        <v>0.84233333333333338</v>
      </c>
      <c r="S30" s="4">
        <f>表1[[#This Row],[Average A]]/表1[[#This Row],[Average B]]</f>
        <v>1.3739612188365649</v>
      </c>
      <c r="T30" s="2">
        <f>TTEST(表1[[#This Row],[Abundances (Scaled): F1: 126, A1]:[Abundances (Scaled): F1: 128, A3]],表1[[#This Row],[Abundances (Scaled): F1: 129, B1]:[Abundances (Scaled): F1: 131, B3]],2,2)</f>
        <v>9.0192722619893216E-4</v>
      </c>
    </row>
    <row r="31" spans="1:20" ht="15.5" x14ac:dyDescent="0.25">
      <c r="A31" s="2" t="s">
        <v>104</v>
      </c>
      <c r="B31" s="3" t="s">
        <v>105</v>
      </c>
      <c r="C31" s="2">
        <v>3.55987055016181</v>
      </c>
      <c r="D31" s="2">
        <v>1</v>
      </c>
      <c r="E31" s="2">
        <v>1</v>
      </c>
      <c r="F31" s="2">
        <v>1</v>
      </c>
      <c r="G31" s="2">
        <v>1</v>
      </c>
      <c r="H31" s="2">
        <v>309</v>
      </c>
      <c r="I31" s="2">
        <v>34.700000000000003</v>
      </c>
      <c r="J31" s="2">
        <v>8.8800000000000008</v>
      </c>
      <c r="K31" s="2">
        <v>1.161</v>
      </c>
      <c r="L31" s="2">
        <v>1.1830000000000001</v>
      </c>
      <c r="M31" s="2">
        <v>1.169</v>
      </c>
      <c r="N31" s="2">
        <v>0.88300000000000001</v>
      </c>
      <c r="O31" s="2">
        <v>0.80500000000000005</v>
      </c>
      <c r="P31" s="2">
        <v>0.8</v>
      </c>
      <c r="Q31" s="2">
        <f>AVERAGE(表1[[#This Row],[Abundances (Scaled): F1: 126, A1]:[Abundances (Scaled): F1: 128, A3]])</f>
        <v>1.171</v>
      </c>
      <c r="R31" s="2">
        <f>AVERAGE(表1[[#This Row],[Abundances (Scaled): F1: 129, B1]:[Abundances (Scaled): F1: 131, B3]])</f>
        <v>0.82933333333333348</v>
      </c>
      <c r="S31" s="4">
        <f>表1[[#This Row],[Average A]]/表1[[#This Row],[Average B]]</f>
        <v>1.4119774919614145</v>
      </c>
      <c r="T31" s="2">
        <f>TTEST(表1[[#This Row],[Abundances (Scaled): F1: 126, A1]:[Abundances (Scaled): F1: 128, A3]],表1[[#This Row],[Abundances (Scaled): F1: 129, B1]:[Abundances (Scaled): F1: 131, B3]],2,2)</f>
        <v>2.4580688925274398E-4</v>
      </c>
    </row>
    <row r="32" spans="1:20" ht="15.5" x14ac:dyDescent="0.25">
      <c r="A32" s="2" t="s">
        <v>183</v>
      </c>
      <c r="B32" s="3" t="s">
        <v>184</v>
      </c>
      <c r="C32" s="2">
        <v>27.692307692307701</v>
      </c>
      <c r="D32" s="2">
        <v>5</v>
      </c>
      <c r="E32" s="2">
        <v>13</v>
      </c>
      <c r="F32" s="2">
        <v>2</v>
      </c>
      <c r="G32" s="2">
        <v>1</v>
      </c>
      <c r="H32" s="2">
        <v>195</v>
      </c>
      <c r="I32" s="2">
        <v>22.1</v>
      </c>
      <c r="J32" s="2">
        <v>8.3800000000000008</v>
      </c>
      <c r="K32" s="2">
        <v>1.1279999999999999</v>
      </c>
      <c r="L32" s="2">
        <v>1.1240000000000001</v>
      </c>
      <c r="M32" s="2">
        <v>1.2869999999999999</v>
      </c>
      <c r="N32" s="2">
        <v>1.0290000000000001</v>
      </c>
      <c r="O32" s="2">
        <v>0.77</v>
      </c>
      <c r="P32" s="2">
        <v>0.66299999999999992</v>
      </c>
      <c r="Q32" s="2">
        <f>AVERAGE(表1[[#This Row],[Abundances (Scaled): F1: 126, A1]:[Abundances (Scaled): F1: 128, A3]])</f>
        <v>1.1796666666666666</v>
      </c>
      <c r="R32" s="2">
        <f>AVERAGE(表1[[#This Row],[Abundances (Scaled): F1: 129, B1]:[Abundances (Scaled): F1: 131, B3]])</f>
        <v>0.82066666666666677</v>
      </c>
      <c r="S32" s="4">
        <f>表1[[#This Row],[Average A]]/表1[[#This Row],[Average B]]</f>
        <v>1.4374492282696991</v>
      </c>
      <c r="T32" s="2">
        <f>TTEST(表1[[#This Row],[Abundances (Scaled): F1: 126, A1]:[Abundances (Scaled): F1: 128, A3]],表1[[#This Row],[Abundances (Scaled): F1: 129, B1]:[Abundances (Scaled): F1: 131, B3]],2,2)</f>
        <v>4.1456773334255154E-2</v>
      </c>
    </row>
    <row r="33" spans="1:20" ht="15.5" x14ac:dyDescent="0.25">
      <c r="A33" s="2" t="s">
        <v>56</v>
      </c>
      <c r="B33" s="3" t="s">
        <v>57</v>
      </c>
      <c r="C33" s="2">
        <v>1.9830028328611899</v>
      </c>
      <c r="D33" s="2">
        <v>1</v>
      </c>
      <c r="E33" s="2">
        <v>1</v>
      </c>
      <c r="F33" s="2">
        <v>1</v>
      </c>
      <c r="G33" s="2">
        <v>1</v>
      </c>
      <c r="H33" s="2">
        <v>353</v>
      </c>
      <c r="I33" s="2">
        <v>37.5</v>
      </c>
      <c r="J33" s="2">
        <v>7.56</v>
      </c>
      <c r="K33" s="2">
        <v>1.2030000000000001</v>
      </c>
      <c r="L33" s="2">
        <v>1.0759999999999998</v>
      </c>
      <c r="M33" s="2">
        <v>1.26</v>
      </c>
      <c r="N33" s="2">
        <v>0.79599999999999993</v>
      </c>
      <c r="O33" s="2">
        <v>0.79200000000000004</v>
      </c>
      <c r="P33" s="2">
        <v>0.873</v>
      </c>
      <c r="Q33" s="2">
        <f>AVERAGE(表1[[#This Row],[Abundances (Scaled): F1: 126, A1]:[Abundances (Scaled): F1: 128, A3]])</f>
        <v>1.1796666666666666</v>
      </c>
      <c r="R33" s="2">
        <f>AVERAGE(表1[[#This Row],[Abundances (Scaled): F1: 129, B1]:[Abundances (Scaled): F1: 131, B3]])</f>
        <v>0.82033333333333347</v>
      </c>
      <c r="S33" s="4">
        <f>表1[[#This Row],[Average A]]/表1[[#This Row],[Average B]]</f>
        <v>1.4380333197887034</v>
      </c>
      <c r="T33" s="2">
        <f>TTEST(表1[[#This Row],[Abundances (Scaled): F1: 126, A1]:[Abundances (Scaled): F1: 128, A3]],表1[[#This Row],[Abundances (Scaled): F1: 129, B1]:[Abundances (Scaled): F1: 131, B3]],2,2)</f>
        <v>4.0134473432515876E-3</v>
      </c>
    </row>
    <row r="34" spans="1:20" ht="15.5" x14ac:dyDescent="0.25">
      <c r="A34" s="2" t="s">
        <v>30</v>
      </c>
      <c r="B34" s="3" t="s">
        <v>31</v>
      </c>
      <c r="C34" s="2">
        <v>1.44387517466232</v>
      </c>
      <c r="D34" s="2">
        <v>3</v>
      </c>
      <c r="E34" s="2">
        <v>4</v>
      </c>
      <c r="F34" s="2">
        <v>1</v>
      </c>
      <c r="G34" s="2">
        <v>1</v>
      </c>
      <c r="H34" s="2">
        <v>2147</v>
      </c>
      <c r="I34" s="2">
        <v>243.5</v>
      </c>
      <c r="J34" s="2">
        <v>5.91</v>
      </c>
      <c r="K34" s="2">
        <v>1.226</v>
      </c>
      <c r="L34" s="2">
        <v>1.0780000000000001</v>
      </c>
      <c r="M34" s="2">
        <v>1.236</v>
      </c>
      <c r="N34" s="2">
        <v>0.86199999999999999</v>
      </c>
      <c r="O34" s="2">
        <v>0.84099999999999997</v>
      </c>
      <c r="P34" s="2">
        <v>0.75800000000000001</v>
      </c>
      <c r="Q34" s="2">
        <f>AVERAGE(表1[[#This Row],[Abundances (Scaled): F1: 126, A1]:[Abundances (Scaled): F1: 128, A3]])</f>
        <v>1.18</v>
      </c>
      <c r="R34" s="2">
        <f>AVERAGE(表1[[#This Row],[Abundances (Scaled): F1: 129, B1]:[Abundances (Scaled): F1: 131, B3]])</f>
        <v>0.82033333333333325</v>
      </c>
      <c r="S34" s="4">
        <f>表1[[#This Row],[Average A]]/表1[[#This Row],[Average B]]</f>
        <v>1.4384396586753354</v>
      </c>
      <c r="T34" s="2">
        <f>TTEST(表1[[#This Row],[Abundances (Scaled): F1: 126, A1]:[Abundances (Scaled): F1: 128, A3]],表1[[#This Row],[Abundances (Scaled): F1: 129, B1]:[Abundances (Scaled): F1: 131, B3]],2,2)</f>
        <v>3.9303930254634516E-3</v>
      </c>
    </row>
    <row r="35" spans="1:20" ht="15.5" x14ac:dyDescent="0.25">
      <c r="A35" s="2" t="s">
        <v>264</v>
      </c>
      <c r="B35" s="3" t="s">
        <v>265</v>
      </c>
      <c r="C35" s="2">
        <v>5.4421768707483</v>
      </c>
      <c r="D35" s="2">
        <v>1</v>
      </c>
      <c r="E35" s="2">
        <v>1</v>
      </c>
      <c r="F35" s="2">
        <v>1</v>
      </c>
      <c r="G35" s="2">
        <v>1</v>
      </c>
      <c r="H35" s="2">
        <v>147</v>
      </c>
      <c r="I35" s="2">
        <v>17.100000000000001</v>
      </c>
      <c r="J35" s="2">
        <v>10.8</v>
      </c>
      <c r="K35" s="2">
        <v>1.103</v>
      </c>
      <c r="L35" s="2">
        <v>1.1540000000000001</v>
      </c>
      <c r="M35" s="2">
        <v>1.2930000000000001</v>
      </c>
      <c r="N35" s="2">
        <v>0.96400000000000008</v>
      </c>
      <c r="O35" s="2">
        <v>0.79299999999999993</v>
      </c>
      <c r="P35" s="2">
        <v>0.69299999999999995</v>
      </c>
      <c r="Q35" s="2">
        <f>AVERAGE(表1[[#This Row],[Abundances (Scaled): F1: 126, A1]:[Abundances (Scaled): F1: 128, A3]])</f>
        <v>1.1833333333333333</v>
      </c>
      <c r="R35" s="2">
        <f>AVERAGE(表1[[#This Row],[Abundances (Scaled): F1: 129, B1]:[Abundances (Scaled): F1: 131, B3]])</f>
        <v>0.81666666666666676</v>
      </c>
      <c r="S35" s="4">
        <f>表1[[#This Row],[Average A]]/表1[[#This Row],[Average B]]</f>
        <v>1.4489795918367345</v>
      </c>
      <c r="T35" s="2">
        <f>TTEST(表1[[#This Row],[Abundances (Scaled): F1: 126, A1]:[Abundances (Scaled): F1: 128, A3]],表1[[#This Row],[Abundances (Scaled): F1: 129, B1]:[Abundances (Scaled): F1: 131, B3]],2,2)</f>
        <v>1.9686376167858538E-2</v>
      </c>
    </row>
    <row r="36" spans="1:20" ht="15.5" x14ac:dyDescent="0.25">
      <c r="A36" s="2" t="s">
        <v>34</v>
      </c>
      <c r="B36" s="3" t="s">
        <v>35</v>
      </c>
      <c r="C36" s="2">
        <v>2.48306997742664</v>
      </c>
      <c r="D36" s="2">
        <v>1</v>
      </c>
      <c r="E36" s="2">
        <v>1</v>
      </c>
      <c r="F36" s="2">
        <v>1</v>
      </c>
      <c r="G36" s="2">
        <v>1</v>
      </c>
      <c r="H36" s="2">
        <v>443</v>
      </c>
      <c r="I36" s="2">
        <v>49.1</v>
      </c>
      <c r="J36" s="2">
        <v>7.33</v>
      </c>
      <c r="K36" s="2">
        <v>1.2250000000000001</v>
      </c>
      <c r="L36" s="2">
        <v>1.032</v>
      </c>
      <c r="M36" s="2">
        <v>1.3090000000000002</v>
      </c>
      <c r="N36" s="2">
        <v>0.84299999999999997</v>
      </c>
      <c r="O36" s="2">
        <v>0.85400000000000009</v>
      </c>
      <c r="P36" s="2">
        <v>0.73699999999999999</v>
      </c>
      <c r="Q36" s="2">
        <f>AVERAGE(表1[[#This Row],[Abundances (Scaled): F1: 126, A1]:[Abundances (Scaled): F1: 128, A3]])</f>
        <v>1.1886666666666668</v>
      </c>
      <c r="R36" s="2">
        <f>AVERAGE(表1[[#This Row],[Abundances (Scaled): F1: 129, B1]:[Abundances (Scaled): F1: 131, B3]])</f>
        <v>0.81133333333333335</v>
      </c>
      <c r="S36" s="4">
        <f>表1[[#This Row],[Average A]]/表1[[#This Row],[Average B]]</f>
        <v>1.4650780608052589</v>
      </c>
      <c r="T36" s="2">
        <f>TTEST(表1[[#This Row],[Abundances (Scaled): F1: 126, A1]:[Abundances (Scaled): F1: 128, A3]],表1[[#This Row],[Abundances (Scaled): F1: 129, B1]:[Abundances (Scaled): F1: 131, B3]],2,2)</f>
        <v>1.382240870556127E-2</v>
      </c>
    </row>
    <row r="37" spans="1:20" ht="15.5" x14ac:dyDescent="0.25">
      <c r="A37" s="2" t="s">
        <v>68</v>
      </c>
      <c r="B37" s="3" t="s">
        <v>69</v>
      </c>
      <c r="C37" s="2">
        <v>5.4736842105263204</v>
      </c>
      <c r="D37" s="2">
        <v>3</v>
      </c>
      <c r="E37" s="2">
        <v>11</v>
      </c>
      <c r="F37" s="2">
        <v>2</v>
      </c>
      <c r="G37" s="2">
        <v>1</v>
      </c>
      <c r="H37" s="2">
        <v>475</v>
      </c>
      <c r="I37" s="2">
        <v>53.3</v>
      </c>
      <c r="J37" s="2">
        <v>6.24</v>
      </c>
      <c r="K37" s="2">
        <v>1.1909999999999998</v>
      </c>
      <c r="L37" s="2">
        <v>1.1499999999999999</v>
      </c>
      <c r="M37" s="2">
        <v>1.2509999999999999</v>
      </c>
      <c r="N37" s="2">
        <v>0.84599999999999997</v>
      </c>
      <c r="O37" s="2">
        <v>0.79799999999999993</v>
      </c>
      <c r="P37" s="2">
        <v>0.76400000000000001</v>
      </c>
      <c r="Q37" s="2">
        <f>AVERAGE(表1[[#This Row],[Abundances (Scaled): F1: 126, A1]:[Abundances (Scaled): F1: 128, A3]])</f>
        <v>1.1973333333333331</v>
      </c>
      <c r="R37" s="2">
        <f>AVERAGE(表1[[#This Row],[Abundances (Scaled): F1: 129, B1]:[Abundances (Scaled): F1: 131, B3]])</f>
        <v>0.80266666666666664</v>
      </c>
      <c r="S37" s="4">
        <f>表1[[#This Row],[Average A]]/表1[[#This Row],[Average B]]</f>
        <v>1.4916943521594683</v>
      </c>
      <c r="T37" s="2">
        <f>TTEST(表1[[#This Row],[Abundances (Scaled): F1: 126, A1]:[Abundances (Scaled): F1: 128, A3]],表1[[#This Row],[Abundances (Scaled): F1: 129, B1]:[Abundances (Scaled): F1: 131, B3]],2,2)</f>
        <v>4.7353341680700335E-4</v>
      </c>
    </row>
    <row r="38" spans="1:20" ht="15.5" x14ac:dyDescent="0.25">
      <c r="A38" s="2" t="s">
        <v>84</v>
      </c>
      <c r="B38" s="3" t="s">
        <v>85</v>
      </c>
      <c r="C38" s="2">
        <v>3.2640949554896102</v>
      </c>
      <c r="D38" s="2">
        <v>1</v>
      </c>
      <c r="E38" s="2">
        <v>1</v>
      </c>
      <c r="F38" s="2">
        <v>1</v>
      </c>
      <c r="G38" s="2">
        <v>1</v>
      </c>
      <c r="H38" s="2">
        <v>337</v>
      </c>
      <c r="I38" s="2">
        <v>37.1</v>
      </c>
      <c r="J38" s="2">
        <v>5.03</v>
      </c>
      <c r="K38" s="2">
        <v>1.18</v>
      </c>
      <c r="L38" s="2">
        <v>1.175</v>
      </c>
      <c r="M38" s="2">
        <v>1.2490000000000001</v>
      </c>
      <c r="N38" s="2">
        <v>0.81</v>
      </c>
      <c r="O38" s="2">
        <v>0.74199999999999999</v>
      </c>
      <c r="P38" s="2">
        <v>0.84400000000000008</v>
      </c>
      <c r="Q38" s="2">
        <f>AVERAGE(表1[[#This Row],[Abundances (Scaled): F1: 126, A1]:[Abundances (Scaled): F1: 128, A3]])</f>
        <v>1.2013333333333334</v>
      </c>
      <c r="R38" s="2">
        <f>AVERAGE(表1[[#This Row],[Abundances (Scaled): F1: 129, B1]:[Abundances (Scaled): F1: 131, B3]])</f>
        <v>0.79866666666666664</v>
      </c>
      <c r="S38" s="4">
        <f>表1[[#This Row],[Average A]]/表1[[#This Row],[Average B]]</f>
        <v>1.5041736227045077</v>
      </c>
      <c r="T38" s="2">
        <f>TTEST(表1[[#This Row],[Abundances (Scaled): F1: 126, A1]:[Abundances (Scaled): F1: 128, A3]],表1[[#This Row],[Abundances (Scaled): F1: 129, B1]:[Abundances (Scaled): F1: 131, B3]],2,2)</f>
        <v>4.6425132207781526E-4</v>
      </c>
    </row>
    <row r="39" spans="1:20" ht="15.5" x14ac:dyDescent="0.25">
      <c r="A39" s="2" t="s">
        <v>14</v>
      </c>
      <c r="B39" s="3" t="s">
        <v>15</v>
      </c>
      <c r="C39" s="2">
        <v>1.1173184357541901</v>
      </c>
      <c r="D39" s="2">
        <v>1</v>
      </c>
      <c r="E39" s="2">
        <v>1</v>
      </c>
      <c r="F39" s="2">
        <v>1</v>
      </c>
      <c r="G39" s="2">
        <v>1</v>
      </c>
      <c r="H39" s="2">
        <v>895</v>
      </c>
      <c r="I39" s="2">
        <v>103.6</v>
      </c>
      <c r="J39" s="2">
        <v>6.51</v>
      </c>
      <c r="K39" s="2">
        <v>1.349</v>
      </c>
      <c r="L39" s="2">
        <v>1.218</v>
      </c>
      <c r="M39" s="2">
        <v>1.3740000000000001</v>
      </c>
      <c r="N39" s="2">
        <v>0.63500000000000001</v>
      </c>
      <c r="O39" s="2">
        <v>0.73</v>
      </c>
      <c r="P39" s="2">
        <v>0.69400000000000006</v>
      </c>
      <c r="Q39" s="2">
        <f>AVERAGE(表1[[#This Row],[Abundances (Scaled): F1: 126, A1]:[Abundances (Scaled): F1: 128, A3]])</f>
        <v>1.3136666666666668</v>
      </c>
      <c r="R39" s="2">
        <f>AVERAGE(表1[[#This Row],[Abundances (Scaled): F1: 129, B1]:[Abundances (Scaled): F1: 131, B3]])</f>
        <v>0.68633333333333335</v>
      </c>
      <c r="S39" s="4">
        <f>表1[[#This Row],[Average A]]/表1[[#This Row],[Average B]]</f>
        <v>1.9140359397765907</v>
      </c>
      <c r="T39" s="2">
        <f>TTEST(表1[[#This Row],[Abundances (Scaled): F1: 126, A1]:[Abundances (Scaled): F1: 128, A3]],表1[[#This Row],[Abundances (Scaled): F1: 129, B1]:[Abundances (Scaled): F1: 131, B3]],2,2)</f>
        <v>3.5505118441801591E-4</v>
      </c>
    </row>
    <row r="40" spans="1:20" ht="15.5" x14ac:dyDescent="0.25">
      <c r="A40" s="2" t="s">
        <v>1697</v>
      </c>
      <c r="B40" s="3" t="s">
        <v>1685</v>
      </c>
      <c r="C40" s="2">
        <v>24.1758241758242</v>
      </c>
      <c r="D40" s="2">
        <v>2</v>
      </c>
      <c r="E40" s="2">
        <v>3</v>
      </c>
      <c r="F40" s="2">
        <v>1</v>
      </c>
      <c r="G40" s="2">
        <v>1</v>
      </c>
      <c r="H40" s="2">
        <v>91</v>
      </c>
      <c r="I40" s="2">
        <v>10.5</v>
      </c>
      <c r="J40" s="2">
        <v>6.79</v>
      </c>
      <c r="K40" s="2">
        <v>9.3000000000000013E-2</v>
      </c>
      <c r="L40" s="2">
        <v>9.1999999999999998E-2</v>
      </c>
      <c r="M40" s="2">
        <v>9.8000000000000004E-2</v>
      </c>
      <c r="N40" s="2">
        <v>3.1269999999999998</v>
      </c>
      <c r="O40" s="2">
        <v>1.464</v>
      </c>
      <c r="P40" s="2">
        <v>1.127</v>
      </c>
      <c r="Q40" s="2">
        <f>AVERAGE(表1[[#This Row],[Abundances (Scaled): F1: 126, A1]:[Abundances (Scaled): F1: 128, A3]])</f>
        <v>9.4333333333333338E-2</v>
      </c>
      <c r="R40" s="2">
        <f>AVERAGE(表1[[#This Row],[Abundances (Scaled): F1: 129, B1]:[Abundances (Scaled): F1: 131, B3]])</f>
        <v>1.9059999999999997</v>
      </c>
      <c r="S40" s="7">
        <f>表1[[#This Row],[Average A]]/表1[[#This Row],[Average B]]</f>
        <v>4.9492829660720543E-2</v>
      </c>
      <c r="T40" s="2">
        <f>TTEST(表1[[#This Row],[Abundances (Scaled): F1: 126, A1]:[Abundances (Scaled): F1: 128, A3]],表1[[#This Row],[Abundances (Scaled): F1: 129, B1]:[Abundances (Scaled): F1: 131, B3]],2,2)</f>
        <v>4.2791351842545865E-2</v>
      </c>
    </row>
    <row r="41" spans="1:20" ht="15.5" x14ac:dyDescent="0.25">
      <c r="A41" s="2" t="s">
        <v>1694</v>
      </c>
      <c r="B41" s="3" t="s">
        <v>1685</v>
      </c>
      <c r="C41" s="2">
        <v>33.009708737864102</v>
      </c>
      <c r="D41" s="2">
        <v>3</v>
      </c>
      <c r="E41" s="2">
        <v>6</v>
      </c>
      <c r="F41" s="2">
        <v>2</v>
      </c>
      <c r="G41" s="2">
        <v>1</v>
      </c>
      <c r="H41" s="2">
        <v>103</v>
      </c>
      <c r="I41" s="2">
        <v>12.5</v>
      </c>
      <c r="J41" s="2">
        <v>6.19</v>
      </c>
      <c r="K41" s="2">
        <v>0.21600000000000003</v>
      </c>
      <c r="L41" s="2">
        <v>0.253</v>
      </c>
      <c r="M41" s="2">
        <v>0.23300000000000001</v>
      </c>
      <c r="N41" s="2">
        <v>2.2690000000000001</v>
      </c>
      <c r="O41" s="2">
        <v>1.665</v>
      </c>
      <c r="P41" s="2">
        <v>1.365</v>
      </c>
      <c r="Q41" s="2">
        <f>AVERAGE(表1[[#This Row],[Abundances (Scaled): F1: 126, A1]:[Abundances (Scaled): F1: 128, A3]])</f>
        <v>0.23400000000000001</v>
      </c>
      <c r="R41" s="2">
        <f>AVERAGE(表1[[#This Row],[Abundances (Scaled): F1: 129, B1]:[Abundances (Scaled): F1: 131, B3]])</f>
        <v>1.7663333333333335</v>
      </c>
      <c r="S41" s="7">
        <f>表1[[#This Row],[Average A]]/表1[[#This Row],[Average B]]</f>
        <v>0.13247782600490657</v>
      </c>
      <c r="T41" s="2">
        <f>TTEST(表1[[#This Row],[Abundances (Scaled): F1: 126, A1]:[Abundances (Scaled): F1: 128, A3]],表1[[#This Row],[Abundances (Scaled): F1: 129, B1]:[Abundances (Scaled): F1: 131, B3]],2,2)</f>
        <v>4.5080759995952523E-3</v>
      </c>
    </row>
    <row r="42" spans="1:20" ht="15.5" x14ac:dyDescent="0.25">
      <c r="A42" s="11" t="s">
        <v>1704</v>
      </c>
      <c r="B42" s="11" t="s">
        <v>1705</v>
      </c>
      <c r="C42" s="12">
        <v>1.68224299065421</v>
      </c>
      <c r="D42" s="12">
        <v>1</v>
      </c>
      <c r="E42" s="2">
        <v>1</v>
      </c>
      <c r="F42" s="2">
        <v>1</v>
      </c>
      <c r="G42" s="2">
        <v>1</v>
      </c>
      <c r="H42" s="2">
        <v>535</v>
      </c>
      <c r="I42" s="2">
        <v>58.2</v>
      </c>
      <c r="J42" s="2">
        <v>6.6</v>
      </c>
      <c r="K42" s="2">
        <v>0.59899999999999998</v>
      </c>
      <c r="L42" s="2">
        <v>0.58099999999999996</v>
      </c>
      <c r="M42" s="2">
        <v>0.61</v>
      </c>
      <c r="N42" s="2">
        <v>1.3340000000000001</v>
      </c>
      <c r="O42" s="2">
        <v>1.389</v>
      </c>
      <c r="P42" s="2">
        <v>1.486</v>
      </c>
      <c r="Q42" s="2">
        <v>0.59666666666666668</v>
      </c>
      <c r="R42" s="2">
        <v>1.4029999999999998</v>
      </c>
      <c r="S42" s="7">
        <v>0.42527916369684016</v>
      </c>
      <c r="T42" s="2">
        <v>5.8177374842977786E-5</v>
      </c>
    </row>
    <row r="43" spans="1:20" ht="15.5" x14ac:dyDescent="0.25">
      <c r="A43" s="2" t="s">
        <v>1690</v>
      </c>
      <c r="B43" s="3" t="s">
        <v>1691</v>
      </c>
      <c r="C43" s="2">
        <v>12.6582278481013</v>
      </c>
      <c r="D43" s="2">
        <v>2</v>
      </c>
      <c r="E43" s="2">
        <v>6</v>
      </c>
      <c r="F43" s="2">
        <v>2</v>
      </c>
      <c r="G43" s="2">
        <v>1</v>
      </c>
      <c r="H43" s="2">
        <v>158</v>
      </c>
      <c r="I43" s="2">
        <v>18.3</v>
      </c>
      <c r="J43" s="2">
        <v>4.7</v>
      </c>
      <c r="K43" s="2">
        <v>0.68099999999999994</v>
      </c>
      <c r="L43" s="2">
        <v>0.58700000000000008</v>
      </c>
      <c r="M43" s="2">
        <v>0.628</v>
      </c>
      <c r="N43" s="2">
        <v>1.3180000000000001</v>
      </c>
      <c r="O43" s="2">
        <v>1.3559999999999999</v>
      </c>
      <c r="P43" s="2">
        <v>1.431</v>
      </c>
      <c r="Q43" s="2">
        <f>AVERAGE(表1[[#This Row],[Abundances (Scaled): F1: 126, A1]:[Abundances (Scaled): F1: 128, A3]])</f>
        <v>0.63200000000000001</v>
      </c>
      <c r="R43" s="2">
        <f>AVERAGE(表1[[#This Row],[Abundances (Scaled): F1: 129, B1]:[Abundances (Scaled): F1: 131, B3]])</f>
        <v>1.3683333333333334</v>
      </c>
      <c r="S43" s="7">
        <f>表1[[#This Row],[Average A]]/表1[[#This Row],[Average B]]</f>
        <v>0.46187576126674784</v>
      </c>
      <c r="T43" s="2">
        <f>TTEST(表1[[#This Row],[Abundances (Scaled): F1: 126, A1]:[Abundances (Scaled): F1: 128, A3]],表1[[#This Row],[Abundances (Scaled): F1: 129, B1]:[Abundances (Scaled): F1: 131, B3]],2,2)</f>
        <v>6.7743402713655329E-5</v>
      </c>
    </row>
    <row r="44" spans="1:20" ht="15.5" x14ac:dyDescent="0.25">
      <c r="A44" s="2" t="s">
        <v>1684</v>
      </c>
      <c r="B44" s="3" t="s">
        <v>1685</v>
      </c>
      <c r="C44" s="2">
        <v>4.4077134986225897</v>
      </c>
      <c r="D44" s="2">
        <v>1</v>
      </c>
      <c r="E44" s="2">
        <v>11</v>
      </c>
      <c r="F44" s="2">
        <v>1</v>
      </c>
      <c r="G44" s="2">
        <v>1</v>
      </c>
      <c r="H44" s="2">
        <v>363</v>
      </c>
      <c r="I44" s="2">
        <v>41.4</v>
      </c>
      <c r="J44" s="2">
        <v>5.44</v>
      </c>
      <c r="K44" s="2">
        <v>0.7</v>
      </c>
      <c r="L44" s="2">
        <v>0.60799999999999998</v>
      </c>
      <c r="M44" s="2">
        <v>0.67099999999999993</v>
      </c>
      <c r="N44" s="2">
        <v>1.4</v>
      </c>
      <c r="O44" s="2">
        <v>1.304</v>
      </c>
      <c r="P44" s="2">
        <v>1.3159999999999998</v>
      </c>
      <c r="Q44" s="2">
        <f>AVERAGE(表1[[#This Row],[Abundances (Scaled): F1: 126, A1]:[Abundances (Scaled): F1: 128, A3]])</f>
        <v>0.65966666666666651</v>
      </c>
      <c r="R44" s="2">
        <f>AVERAGE(表1[[#This Row],[Abundances (Scaled): F1: 129, B1]:[Abundances (Scaled): F1: 131, B3]])</f>
        <v>1.3399999999999999</v>
      </c>
      <c r="S44" s="7">
        <f>表1[[#This Row],[Average A]]/表1[[#This Row],[Average B]]</f>
        <v>0.49228855721393028</v>
      </c>
      <c r="T44" s="2">
        <f>TTEST(表1[[#This Row],[Abundances (Scaled): F1: 126, A1]:[Abundances (Scaled): F1: 128, A3]],表1[[#This Row],[Abundances (Scaled): F1: 129, B1]:[Abundances (Scaled): F1: 131, B3]],2,2)</f>
        <v>7.4420341006165006E-5</v>
      </c>
    </row>
    <row r="45" spans="1:20" ht="15.5" x14ac:dyDescent="0.25">
      <c r="A45" s="2" t="s">
        <v>1661</v>
      </c>
      <c r="B45" s="3" t="s">
        <v>1662</v>
      </c>
      <c r="C45" s="2">
        <v>2.4038461538461502</v>
      </c>
      <c r="D45" s="2">
        <v>1</v>
      </c>
      <c r="E45" s="2">
        <v>1</v>
      </c>
      <c r="F45" s="2">
        <v>1</v>
      </c>
      <c r="G45" s="2">
        <v>1</v>
      </c>
      <c r="H45" s="2">
        <v>416</v>
      </c>
      <c r="I45" s="2">
        <v>48.4</v>
      </c>
      <c r="J45" s="2">
        <v>7.02</v>
      </c>
      <c r="K45" s="2">
        <v>0.78200000000000003</v>
      </c>
      <c r="L45" s="2">
        <v>0.65799999999999992</v>
      </c>
      <c r="M45" s="2">
        <v>0.55000000000000004</v>
      </c>
      <c r="N45" s="2">
        <v>0.95900000000000007</v>
      </c>
      <c r="O45" s="2">
        <v>1.4369999999999998</v>
      </c>
      <c r="P45" s="2">
        <v>1.6140000000000001</v>
      </c>
      <c r="Q45" s="2">
        <f>AVERAGE(表1[[#This Row],[Abundances (Scaled): F1: 126, A1]:[Abundances (Scaled): F1: 128, A3]])</f>
        <v>0.66333333333333333</v>
      </c>
      <c r="R45" s="2">
        <f>AVERAGE(表1[[#This Row],[Abundances (Scaled): F1: 129, B1]:[Abundances (Scaled): F1: 131, B3]])</f>
        <v>1.3366666666666667</v>
      </c>
      <c r="S45" s="7">
        <f>表1[[#This Row],[Average A]]/表1[[#This Row],[Average B]]</f>
        <v>0.49625935162094764</v>
      </c>
      <c r="T45" s="2">
        <f>TTEST(表1[[#This Row],[Abundances (Scaled): F1: 126, A1]:[Abundances (Scaled): F1: 128, A3]],表1[[#This Row],[Abundances (Scaled): F1: 129, B1]:[Abundances (Scaled): F1: 131, B3]],2,2)</f>
        <v>3.1193825348766645E-2</v>
      </c>
    </row>
    <row r="46" spans="1:20" ht="15.5" x14ac:dyDescent="0.25">
      <c r="A46" s="2" t="s">
        <v>1609</v>
      </c>
      <c r="B46" s="3" t="s">
        <v>1610</v>
      </c>
      <c r="C46" s="2">
        <v>24.271844660194201</v>
      </c>
      <c r="D46" s="2">
        <v>3</v>
      </c>
      <c r="E46" s="2">
        <v>7</v>
      </c>
      <c r="F46" s="2">
        <v>1</v>
      </c>
      <c r="G46" s="2">
        <v>1</v>
      </c>
      <c r="H46" s="2">
        <v>103</v>
      </c>
      <c r="I46" s="2">
        <v>11.6</v>
      </c>
      <c r="J46" s="2">
        <v>4.16</v>
      </c>
      <c r="K46" s="2">
        <v>0.83599999999999997</v>
      </c>
      <c r="L46" s="2">
        <v>0.67099999999999993</v>
      </c>
      <c r="M46" s="2">
        <v>0.74099999999999999</v>
      </c>
      <c r="N46" s="2">
        <v>1.083</v>
      </c>
      <c r="O46" s="2">
        <v>1.246</v>
      </c>
      <c r="P46" s="2">
        <v>1.423</v>
      </c>
      <c r="Q46" s="2">
        <f>AVERAGE(表1[[#This Row],[Abundances (Scaled): F1: 126, A1]:[Abundances (Scaled): F1: 128, A3]])</f>
        <v>0.7493333333333333</v>
      </c>
      <c r="R46" s="2">
        <f>AVERAGE(表1[[#This Row],[Abundances (Scaled): F1: 129, B1]:[Abundances (Scaled): F1: 131, B3]])</f>
        <v>1.2506666666666666</v>
      </c>
      <c r="S46" s="7">
        <f>表1[[#This Row],[Average A]]/表1[[#This Row],[Average B]]</f>
        <v>0.59914712153518124</v>
      </c>
      <c r="T46" s="2">
        <f>TTEST(表1[[#This Row],[Abundances (Scaled): F1: 126, A1]:[Abundances (Scaled): F1: 128, A3]],表1[[#This Row],[Abundances (Scaled): F1: 129, B1]:[Abundances (Scaled): F1: 131, B3]],2,2)</f>
        <v>1.0099835247987054E-2</v>
      </c>
    </row>
    <row r="47" spans="1:20" ht="15.5" x14ac:dyDescent="0.25">
      <c r="A47" s="2" t="s">
        <v>1645</v>
      </c>
      <c r="B47" s="3" t="s">
        <v>1646</v>
      </c>
      <c r="C47" s="2">
        <v>3.41880341880342</v>
      </c>
      <c r="D47" s="2">
        <v>1</v>
      </c>
      <c r="E47" s="2">
        <v>1</v>
      </c>
      <c r="F47" s="2">
        <v>1</v>
      </c>
      <c r="G47" s="2">
        <v>1</v>
      </c>
      <c r="H47" s="2">
        <v>234</v>
      </c>
      <c r="I47" s="2">
        <v>22.2</v>
      </c>
      <c r="J47" s="2">
        <v>8.4600000000000009</v>
      </c>
      <c r="K47" s="2">
        <v>0.80299999999999994</v>
      </c>
      <c r="L47" s="2">
        <v>0.65500000000000003</v>
      </c>
      <c r="M47" s="2">
        <v>0.80099999999999993</v>
      </c>
      <c r="N47" s="2">
        <v>1.2590000000000001</v>
      </c>
      <c r="O47" s="2">
        <v>1.2329999999999999</v>
      </c>
      <c r="P47" s="2">
        <v>1.25</v>
      </c>
      <c r="Q47" s="2">
        <f>AVERAGE(表1[[#This Row],[Abundances (Scaled): F1: 126, A1]:[Abundances (Scaled): F1: 128, A3]])</f>
        <v>0.753</v>
      </c>
      <c r="R47" s="2">
        <f>AVERAGE(表1[[#This Row],[Abundances (Scaled): F1: 129, B1]:[Abundances (Scaled): F1: 131, B3]])</f>
        <v>1.2473333333333334</v>
      </c>
      <c r="S47" s="7">
        <f>表1[[#This Row],[Average A]]/表1[[#This Row],[Average B]]</f>
        <v>0.60368786745056113</v>
      </c>
      <c r="T47" s="2">
        <f>TTEST(表1[[#This Row],[Abundances (Scaled): F1: 126, A1]:[Abundances (Scaled): F1: 128, A3]],表1[[#This Row],[Abundances (Scaled): F1: 129, B1]:[Abundances (Scaled): F1: 131, B3]],2,2)</f>
        <v>5.6905389770860952E-4</v>
      </c>
    </row>
    <row r="48" spans="1:20" ht="15.5" x14ac:dyDescent="0.25">
      <c r="A48" s="2" t="s">
        <v>1647</v>
      </c>
      <c r="B48" s="3" t="s">
        <v>1648</v>
      </c>
      <c r="C48" s="2">
        <v>0.59427336574824396</v>
      </c>
      <c r="D48" s="2">
        <v>1</v>
      </c>
      <c r="E48" s="2">
        <v>2</v>
      </c>
      <c r="F48" s="2">
        <v>1</v>
      </c>
      <c r="G48" s="2">
        <v>1</v>
      </c>
      <c r="H48" s="2">
        <v>1851</v>
      </c>
      <c r="I48" s="2">
        <v>208.5</v>
      </c>
      <c r="J48" s="2">
        <v>4.91</v>
      </c>
      <c r="K48" s="2">
        <v>0.8</v>
      </c>
      <c r="L48" s="2">
        <v>0.78599999999999992</v>
      </c>
      <c r="M48" s="2">
        <v>0.72699999999999998</v>
      </c>
      <c r="N48" s="2">
        <v>1.1540000000000001</v>
      </c>
      <c r="O48" s="2">
        <v>1.236</v>
      </c>
      <c r="P48" s="2">
        <v>1.296</v>
      </c>
      <c r="Q48" s="2">
        <f>AVERAGE(表1[[#This Row],[Abundances (Scaled): F1: 126, A1]:[Abundances (Scaled): F1: 128, A3]])</f>
        <v>0.77099999999999991</v>
      </c>
      <c r="R48" s="2">
        <f>AVERAGE(表1[[#This Row],[Abundances (Scaled): F1: 129, B1]:[Abundances (Scaled): F1: 131, B3]])</f>
        <v>1.2286666666666666</v>
      </c>
      <c r="S48" s="7">
        <f>表1[[#This Row],[Average A]]/表1[[#This Row],[Average B]]</f>
        <v>0.62750949538795442</v>
      </c>
      <c r="T48" s="2">
        <f>TTEST(表1[[#This Row],[Abundances (Scaled): F1: 126, A1]:[Abundances (Scaled): F1: 128, A3]],表1[[#This Row],[Abundances (Scaled): F1: 129, B1]:[Abundances (Scaled): F1: 131, B3]],2,2)</f>
        <v>6.1480223074652054E-4</v>
      </c>
    </row>
    <row r="49" spans="1:20" ht="15.5" x14ac:dyDescent="0.25">
      <c r="A49" s="2" t="s">
        <v>1591</v>
      </c>
      <c r="B49" s="3" t="s">
        <v>1592</v>
      </c>
      <c r="C49" s="2">
        <v>3.2629558541266799</v>
      </c>
      <c r="D49" s="2">
        <v>2</v>
      </c>
      <c r="E49" s="2">
        <v>5</v>
      </c>
      <c r="F49" s="2">
        <v>2</v>
      </c>
      <c r="G49" s="2">
        <v>1</v>
      </c>
      <c r="H49" s="2">
        <v>521</v>
      </c>
      <c r="I49" s="2">
        <v>58.5</v>
      </c>
      <c r="J49" s="2">
        <v>8.8800000000000008</v>
      </c>
      <c r="K49" s="2">
        <v>0.85099999999999998</v>
      </c>
      <c r="L49" s="2">
        <v>0.68400000000000005</v>
      </c>
      <c r="M49" s="2">
        <v>0.78</v>
      </c>
      <c r="N49" s="2">
        <v>1.0680000000000001</v>
      </c>
      <c r="O49" s="2">
        <v>1.355</v>
      </c>
      <c r="P49" s="2">
        <v>1.2609999999999999</v>
      </c>
      <c r="Q49" s="2">
        <f>AVERAGE(表1[[#This Row],[Abundances (Scaled): F1: 126, A1]:[Abundances (Scaled): F1: 128, A3]])</f>
        <v>0.77166666666666683</v>
      </c>
      <c r="R49" s="2">
        <f>AVERAGE(表1[[#This Row],[Abundances (Scaled): F1: 129, B1]:[Abundances (Scaled): F1: 131, B3]])</f>
        <v>1.228</v>
      </c>
      <c r="S49" s="7">
        <f>表1[[#This Row],[Average A]]/表1[[#This Row],[Average B]]</f>
        <v>0.62839305103148768</v>
      </c>
      <c r="T49" s="2">
        <f>TTEST(表1[[#This Row],[Abundances (Scaled): F1: 126, A1]:[Abundances (Scaled): F1: 128, A3]],表1[[#This Row],[Abundances (Scaled): F1: 129, B1]:[Abundances (Scaled): F1: 131, B3]],2,2)</f>
        <v>9.3961084434383939E-3</v>
      </c>
    </row>
    <row r="50" spans="1:20" ht="15.5" x14ac:dyDescent="0.25">
      <c r="A50" s="2" t="s">
        <v>1688</v>
      </c>
      <c r="B50" s="3" t="s">
        <v>1689</v>
      </c>
      <c r="C50" s="2">
        <v>7.3333333333333304</v>
      </c>
      <c r="D50" s="2">
        <v>1</v>
      </c>
      <c r="E50" s="2">
        <v>4</v>
      </c>
      <c r="F50" s="2">
        <v>1</v>
      </c>
      <c r="G50" s="2">
        <v>1</v>
      </c>
      <c r="H50" s="2">
        <v>150</v>
      </c>
      <c r="I50" s="2">
        <v>16.899999999999999</v>
      </c>
      <c r="J50" s="2">
        <v>4.08</v>
      </c>
      <c r="K50" s="2">
        <v>0.68200000000000005</v>
      </c>
      <c r="L50" s="2">
        <v>1.038</v>
      </c>
      <c r="M50" s="2">
        <v>0.61199999999999999</v>
      </c>
      <c r="N50" s="2">
        <v>1.1599999999999999</v>
      </c>
      <c r="O50" s="2">
        <v>1.171</v>
      </c>
      <c r="P50" s="2">
        <v>1.337</v>
      </c>
      <c r="Q50" s="2">
        <f>AVERAGE(表1[[#This Row],[Abundances (Scaled): F1: 126, A1]:[Abundances (Scaled): F1: 128, A3]])</f>
        <v>0.77733333333333343</v>
      </c>
      <c r="R50" s="2">
        <f>AVERAGE(表1[[#This Row],[Abundances (Scaled): F1: 129, B1]:[Abundances (Scaled): F1: 131, B3]])</f>
        <v>1.2226666666666668</v>
      </c>
      <c r="S50" s="7">
        <f>表1[[#This Row],[Average A]]/表1[[#This Row],[Average B]]</f>
        <v>0.63576881134133045</v>
      </c>
      <c r="T50" s="2">
        <f>TTEST(表1[[#This Row],[Abundances (Scaled): F1: 126, A1]:[Abundances (Scaled): F1: 128, A3]],表1[[#This Row],[Abundances (Scaled): F1: 129, B1]:[Abundances (Scaled): F1: 131, B3]],2,2)</f>
        <v>3.6316625086379693E-2</v>
      </c>
    </row>
    <row r="51" spans="1:20" ht="15.5" x14ac:dyDescent="0.25">
      <c r="A51" s="2" t="s">
        <v>1671</v>
      </c>
      <c r="B51" s="3" t="s">
        <v>1672</v>
      </c>
      <c r="C51" s="2">
        <v>5.5555555555555598</v>
      </c>
      <c r="D51" s="2">
        <v>3</v>
      </c>
      <c r="E51" s="2">
        <v>3</v>
      </c>
      <c r="F51" s="2">
        <v>1</v>
      </c>
      <c r="G51" s="2">
        <v>1</v>
      </c>
      <c r="H51" s="2">
        <v>414</v>
      </c>
      <c r="I51" s="2">
        <v>46.7</v>
      </c>
      <c r="J51" s="2">
        <v>5.58</v>
      </c>
      <c r="K51" s="2">
        <v>0.75700000000000001</v>
      </c>
      <c r="L51" s="2">
        <v>0.81599999999999995</v>
      </c>
      <c r="M51" s="2">
        <v>0.78700000000000003</v>
      </c>
      <c r="N51" s="2">
        <v>1.3049999999999999</v>
      </c>
      <c r="O51" s="2">
        <v>1.1970000000000001</v>
      </c>
      <c r="P51" s="2">
        <v>1.1379999999999999</v>
      </c>
      <c r="Q51" s="2">
        <f>AVERAGE(表1[[#This Row],[Abundances (Scaled): F1: 126, A1]:[Abundances (Scaled): F1: 128, A3]])</f>
        <v>0.78666666666666663</v>
      </c>
      <c r="R51" s="2">
        <f>AVERAGE(表1[[#This Row],[Abundances (Scaled): F1: 129, B1]:[Abundances (Scaled): F1: 131, B3]])</f>
        <v>1.2133333333333332</v>
      </c>
      <c r="S51" s="7">
        <f>表1[[#This Row],[Average A]]/表1[[#This Row],[Average B]]</f>
        <v>0.64835164835164838</v>
      </c>
      <c r="T51" s="2">
        <f>TTEST(表1[[#This Row],[Abundances (Scaled): F1: 126, A1]:[Abundances (Scaled): F1: 128, A3]],表1[[#This Row],[Abundances (Scaled): F1: 129, B1]:[Abundances (Scaled): F1: 131, B3]],2,2)</f>
        <v>1.1827019401308844E-3</v>
      </c>
    </row>
    <row r="52" spans="1:20" ht="15.5" x14ac:dyDescent="0.25">
      <c r="A52" s="2" t="s">
        <v>1597</v>
      </c>
      <c r="B52" s="3" t="s">
        <v>1598</v>
      </c>
      <c r="C52" s="2">
        <v>11.1111111111111</v>
      </c>
      <c r="D52" s="2">
        <v>1</v>
      </c>
      <c r="E52" s="2">
        <v>1</v>
      </c>
      <c r="F52" s="2">
        <v>1</v>
      </c>
      <c r="G52" s="2">
        <v>1</v>
      </c>
      <c r="H52" s="2">
        <v>90</v>
      </c>
      <c r="I52" s="2">
        <v>10.1</v>
      </c>
      <c r="J52" s="2">
        <v>5.9</v>
      </c>
      <c r="K52" s="2">
        <v>0.84900000000000009</v>
      </c>
      <c r="L52" s="2">
        <v>0.75099999999999989</v>
      </c>
      <c r="M52" s="2">
        <v>0.80299999999999994</v>
      </c>
      <c r="N52" s="2">
        <v>1.018</v>
      </c>
      <c r="O52" s="2">
        <v>1.2470000000000001</v>
      </c>
      <c r="P52" s="2">
        <v>1.3330000000000002</v>
      </c>
      <c r="Q52" s="2">
        <f>AVERAGE(表1[[#This Row],[Abundances (Scaled): F1: 126, A1]:[Abundances (Scaled): F1: 128, A3]])</f>
        <v>0.80100000000000005</v>
      </c>
      <c r="R52" s="2">
        <f>AVERAGE(表1[[#This Row],[Abundances (Scaled): F1: 129, B1]:[Abundances (Scaled): F1: 131, B3]])</f>
        <v>1.1993333333333334</v>
      </c>
      <c r="S52" s="7">
        <f>表1[[#This Row],[Average A]]/表1[[#This Row],[Average B]]</f>
        <v>0.66787103946637028</v>
      </c>
      <c r="T52" s="2">
        <f>TTEST(表1[[#This Row],[Abundances (Scaled): F1: 126, A1]:[Abundances (Scaled): F1: 128, A3]],表1[[#This Row],[Abundances (Scaled): F1: 129, B1]:[Abundances (Scaled): F1: 131, B3]],2,2)</f>
        <v>1.5381273751520885E-2</v>
      </c>
    </row>
    <row r="53" spans="1:20" ht="15.5" x14ac:dyDescent="0.25">
      <c r="A53" s="2" t="s">
        <v>1599</v>
      </c>
      <c r="B53" s="3" t="s">
        <v>1600</v>
      </c>
      <c r="C53" s="2">
        <v>22.137404580152701</v>
      </c>
      <c r="D53" s="2">
        <v>12</v>
      </c>
      <c r="E53" s="2">
        <v>56</v>
      </c>
      <c r="F53" s="2">
        <v>0</v>
      </c>
      <c r="G53" s="2">
        <v>1</v>
      </c>
      <c r="H53" s="2">
        <v>393</v>
      </c>
      <c r="I53" s="2">
        <v>44.2</v>
      </c>
      <c r="J53" s="2">
        <v>4.7</v>
      </c>
      <c r="K53" s="2">
        <v>0.84699999999999998</v>
      </c>
      <c r="L53" s="2">
        <v>0.74400000000000011</v>
      </c>
      <c r="M53" s="2">
        <v>0.83200000000000007</v>
      </c>
      <c r="N53" s="2">
        <v>1.109</v>
      </c>
      <c r="O53" s="2">
        <v>1.2790000000000001</v>
      </c>
      <c r="P53" s="2">
        <v>1.19</v>
      </c>
      <c r="Q53" s="2">
        <f>AVERAGE(表1[[#This Row],[Abundances (Scaled): F1: 126, A1]:[Abundances (Scaled): F1: 128, A3]])</f>
        <v>0.80766666666666664</v>
      </c>
      <c r="R53" s="2">
        <f>AVERAGE(表1[[#This Row],[Abundances (Scaled): F1: 129, B1]:[Abundances (Scaled): F1: 131, B3]])</f>
        <v>1.1926666666666665</v>
      </c>
      <c r="S53" s="7">
        <f>表1[[#This Row],[Average A]]/表1[[#This Row],[Average B]]</f>
        <v>0.6771939631078816</v>
      </c>
      <c r="T53" s="2">
        <f>TTEST(表1[[#This Row],[Abundances (Scaled): F1: 126, A1]:[Abundances (Scaled): F1: 128, A3]],表1[[#This Row],[Abundances (Scaled): F1: 129, B1]:[Abundances (Scaled): F1: 131, B3]],2,2)</f>
        <v>2.7897893564565036E-3</v>
      </c>
    </row>
    <row r="54" spans="1:20" ht="15.5" x14ac:dyDescent="0.25">
      <c r="A54" s="2" t="s">
        <v>1643</v>
      </c>
      <c r="B54" s="3" t="s">
        <v>1644</v>
      </c>
      <c r="C54" s="2">
        <v>3.0195381882770902</v>
      </c>
      <c r="D54" s="2">
        <v>1</v>
      </c>
      <c r="E54" s="2">
        <v>1</v>
      </c>
      <c r="F54" s="2">
        <v>1</v>
      </c>
      <c r="G54" s="2">
        <v>1</v>
      </c>
      <c r="H54" s="2">
        <v>563</v>
      </c>
      <c r="I54" s="2">
        <v>61.4</v>
      </c>
      <c r="J54" s="2">
        <v>5.26</v>
      </c>
      <c r="K54" s="2">
        <v>0.80599999999999994</v>
      </c>
      <c r="L54" s="2">
        <v>0.82599999999999996</v>
      </c>
      <c r="M54" s="2">
        <v>0.79500000000000004</v>
      </c>
      <c r="N54" s="2">
        <v>1.1179999999999999</v>
      </c>
      <c r="O54" s="2">
        <v>1.2209999999999999</v>
      </c>
      <c r="P54" s="2">
        <v>1.234</v>
      </c>
      <c r="Q54" s="2">
        <f>AVERAGE(表1[[#This Row],[Abundances (Scaled): F1: 126, A1]:[Abundances (Scaled): F1: 128, A3]])</f>
        <v>0.80900000000000005</v>
      </c>
      <c r="R54" s="2">
        <f>AVERAGE(表1[[#This Row],[Abundances (Scaled): F1: 129, B1]:[Abundances (Scaled): F1: 131, B3]])</f>
        <v>1.1909999999999998</v>
      </c>
      <c r="S54" s="7">
        <f>表1[[#This Row],[Average A]]/表1[[#This Row],[Average B]]</f>
        <v>0.67926112510495396</v>
      </c>
      <c r="T54" s="2">
        <f>TTEST(表1[[#This Row],[Abundances (Scaled): F1: 126, A1]:[Abundances (Scaled): F1: 128, A3]],表1[[#This Row],[Abundances (Scaled): F1: 129, B1]:[Abundances (Scaled): F1: 131, B3]],2,2)</f>
        <v>5.3942608894829705E-4</v>
      </c>
    </row>
    <row r="55" spans="1:20" ht="15.5" x14ac:dyDescent="0.25">
      <c r="A55" s="2" t="s">
        <v>1595</v>
      </c>
      <c r="B55" s="3" t="s">
        <v>1596</v>
      </c>
      <c r="C55" s="2">
        <v>2.2675736961451198</v>
      </c>
      <c r="D55" s="2">
        <v>1</v>
      </c>
      <c r="E55" s="2">
        <v>1</v>
      </c>
      <c r="F55" s="2">
        <v>1</v>
      </c>
      <c r="G55" s="2">
        <v>1</v>
      </c>
      <c r="H55" s="2">
        <v>441</v>
      </c>
      <c r="I55" s="2">
        <v>48.3</v>
      </c>
      <c r="J55" s="2">
        <v>5.57</v>
      </c>
      <c r="K55" s="2">
        <v>0.84900000000000009</v>
      </c>
      <c r="L55" s="2">
        <v>0.86599999999999999</v>
      </c>
      <c r="M55" s="2">
        <v>0.71400000000000008</v>
      </c>
      <c r="N55" s="2">
        <v>1.093</v>
      </c>
      <c r="O55" s="2">
        <v>1.222</v>
      </c>
      <c r="P55" s="2">
        <v>1.2549999999999999</v>
      </c>
      <c r="Q55" s="2">
        <f>AVERAGE(表1[[#This Row],[Abundances (Scaled): F1: 126, A1]:[Abundances (Scaled): F1: 128, A3]])</f>
        <v>0.80966666666666676</v>
      </c>
      <c r="R55" s="2">
        <f>AVERAGE(表1[[#This Row],[Abundances (Scaled): F1: 129, B1]:[Abundances (Scaled): F1: 131, B3]])</f>
        <v>1.19</v>
      </c>
      <c r="S55" s="7">
        <f>表1[[#This Row],[Average A]]/表1[[#This Row],[Average B]]</f>
        <v>0.68039215686274523</v>
      </c>
      <c r="T55" s="2">
        <f>TTEST(表1[[#This Row],[Abundances (Scaled): F1: 126, A1]:[Abundances (Scaled): F1: 128, A3]],表1[[#This Row],[Abundances (Scaled): F1: 129, B1]:[Abundances (Scaled): F1: 131, B3]],2,2)</f>
        <v>5.2743139899510396E-3</v>
      </c>
    </row>
    <row r="56" spans="1:20" ht="15.5" x14ac:dyDescent="0.25">
      <c r="A56" s="2" t="s">
        <v>1581</v>
      </c>
      <c r="B56" s="3" t="s">
        <v>1582</v>
      </c>
      <c r="C56" s="2">
        <v>0.39772727272727298</v>
      </c>
      <c r="D56" s="2">
        <v>2</v>
      </c>
      <c r="E56" s="2">
        <v>3</v>
      </c>
      <c r="F56" s="2">
        <v>1</v>
      </c>
      <c r="G56" s="2">
        <v>1</v>
      </c>
      <c r="H56" s="2">
        <v>3520</v>
      </c>
      <c r="I56" s="2">
        <v>403.7</v>
      </c>
      <c r="J56" s="2">
        <v>5.35</v>
      </c>
      <c r="K56" s="2">
        <v>0.86099999999999999</v>
      </c>
      <c r="L56" s="2">
        <v>0.73499999999999999</v>
      </c>
      <c r="M56" s="2">
        <v>0.84400000000000008</v>
      </c>
      <c r="N56" s="2">
        <v>1.149</v>
      </c>
      <c r="O56" s="2">
        <v>1.226</v>
      </c>
      <c r="P56" s="2">
        <v>1.1850000000000001</v>
      </c>
      <c r="Q56" s="2">
        <f>AVERAGE(表1[[#This Row],[Abundances (Scaled): F1: 126, A1]:[Abundances (Scaled): F1: 128, A3]])</f>
        <v>0.81333333333333346</v>
      </c>
      <c r="R56" s="2">
        <f>AVERAGE(表1[[#This Row],[Abundances (Scaled): F1: 129, B1]:[Abundances (Scaled): F1: 131, B3]])</f>
        <v>1.1866666666666668</v>
      </c>
      <c r="S56" s="7">
        <f>表1[[#This Row],[Average A]]/表1[[#This Row],[Average B]]</f>
        <v>0.6853932584269663</v>
      </c>
      <c r="T56" s="2">
        <f>TTEST(表1[[#This Row],[Abundances (Scaled): F1: 126, A1]:[Abundances (Scaled): F1: 128, A3]],表1[[#This Row],[Abundances (Scaled): F1: 129, B1]:[Abundances (Scaled): F1: 131, B3]],2,2)</f>
        <v>1.1830682548923E-3</v>
      </c>
    </row>
    <row r="57" spans="1:20" ht="15.5" x14ac:dyDescent="0.25">
      <c r="A57" s="2" t="s">
        <v>1460</v>
      </c>
      <c r="B57" s="3" t="s">
        <v>1461</v>
      </c>
      <c r="C57" s="2">
        <v>5.8365758754863801</v>
      </c>
      <c r="D57" s="2">
        <v>2</v>
      </c>
      <c r="E57" s="2">
        <v>3</v>
      </c>
      <c r="F57" s="2">
        <v>1</v>
      </c>
      <c r="G57" s="2">
        <v>1</v>
      </c>
      <c r="H57" s="2">
        <v>257</v>
      </c>
      <c r="I57" s="2">
        <v>30.2</v>
      </c>
      <c r="J57" s="2">
        <v>9.01</v>
      </c>
      <c r="K57" s="2">
        <v>0.90599999999999992</v>
      </c>
      <c r="L57" s="2">
        <v>0.72699999999999998</v>
      </c>
      <c r="M57" s="2">
        <v>0.85799999999999998</v>
      </c>
      <c r="N57" s="2">
        <v>1.1359999999999999</v>
      </c>
      <c r="O57" s="2">
        <v>1.2130000000000001</v>
      </c>
      <c r="P57" s="2">
        <v>1.161</v>
      </c>
      <c r="Q57" s="2">
        <f>AVERAGE(表1[[#This Row],[Abundances (Scaled): F1: 126, A1]:[Abundances (Scaled): F1: 128, A3]])</f>
        <v>0.83033333333333337</v>
      </c>
      <c r="R57" s="2">
        <f>AVERAGE(表1[[#This Row],[Abundances (Scaled): F1: 129, B1]:[Abundances (Scaled): F1: 131, B3]])</f>
        <v>1.1700000000000002</v>
      </c>
      <c r="S57" s="7">
        <f>表1[[#This Row],[Average A]]/表1[[#This Row],[Average B]]</f>
        <v>0.70968660968660957</v>
      </c>
      <c r="T57" s="2">
        <f>TTEST(表1[[#This Row],[Abundances (Scaled): F1: 126, A1]:[Abundances (Scaled): F1: 128, A3]],表1[[#This Row],[Abundances (Scaled): F1: 129, B1]:[Abundances (Scaled): F1: 131, B3]],2,2)</f>
        <v>4.2696098206771727E-3</v>
      </c>
    </row>
    <row r="58" spans="1:20" ht="15.5" x14ac:dyDescent="0.25">
      <c r="A58" s="2" t="s">
        <v>1655</v>
      </c>
      <c r="B58" s="3" t="s">
        <v>1656</v>
      </c>
      <c r="C58" s="2">
        <v>32.472324723247198</v>
      </c>
      <c r="D58" s="2">
        <v>7</v>
      </c>
      <c r="E58" s="2">
        <v>20</v>
      </c>
      <c r="F58" s="2">
        <v>1</v>
      </c>
      <c r="G58" s="2">
        <v>1</v>
      </c>
      <c r="H58" s="2">
        <v>271</v>
      </c>
      <c r="I58" s="2">
        <v>30.7</v>
      </c>
      <c r="J58" s="2">
        <v>5.0599999999999996</v>
      </c>
      <c r="K58" s="2">
        <v>0.79099999999999993</v>
      </c>
      <c r="L58" s="2">
        <v>0.77500000000000002</v>
      </c>
      <c r="M58" s="2">
        <v>0.93299999999999994</v>
      </c>
      <c r="N58" s="2">
        <v>1.2009999999999998</v>
      </c>
      <c r="O58" s="2">
        <v>1.1100000000000001</v>
      </c>
      <c r="P58" s="2">
        <v>1.1909999999999998</v>
      </c>
      <c r="Q58" s="2">
        <f>AVERAGE(表1[[#This Row],[Abundances (Scaled): F1: 126, A1]:[Abundances (Scaled): F1: 128, A3]])</f>
        <v>0.83299999999999985</v>
      </c>
      <c r="R58" s="2">
        <f>AVERAGE(表1[[#This Row],[Abundances (Scaled): F1: 129, B1]:[Abundances (Scaled): F1: 131, B3]])</f>
        <v>1.1673333333333333</v>
      </c>
      <c r="S58" s="7">
        <f>表1[[#This Row],[Average A]]/表1[[#This Row],[Average B]]</f>
        <v>0.71359223300970864</v>
      </c>
      <c r="T58" s="2">
        <f>TTEST(表1[[#This Row],[Abundances (Scaled): F1: 126, A1]:[Abundances (Scaled): F1: 128, A3]],表1[[#This Row],[Abundances (Scaled): F1: 129, B1]:[Abundances (Scaled): F1: 131, B3]],2,2)</f>
        <v>4.4639212287425059E-3</v>
      </c>
    </row>
    <row r="59" spans="1:20" ht="15.5" x14ac:dyDescent="0.25">
      <c r="A59" s="2" t="s">
        <v>1305</v>
      </c>
      <c r="B59" s="3" t="s">
        <v>1306</v>
      </c>
      <c r="C59" s="2">
        <v>14.84375</v>
      </c>
      <c r="D59" s="2">
        <v>2</v>
      </c>
      <c r="E59" s="2">
        <v>3</v>
      </c>
      <c r="F59" s="2">
        <v>2</v>
      </c>
      <c r="G59" s="2">
        <v>1</v>
      </c>
      <c r="H59" s="2">
        <v>128</v>
      </c>
      <c r="I59" s="2">
        <v>14.7</v>
      </c>
      <c r="J59" s="2">
        <v>6.21</v>
      </c>
      <c r="K59" s="2">
        <v>0.94599999999999995</v>
      </c>
      <c r="L59" s="2">
        <v>0.78700000000000003</v>
      </c>
      <c r="M59" s="2">
        <v>0.7659999999999999</v>
      </c>
      <c r="N59" s="2">
        <v>0.97299999999999998</v>
      </c>
      <c r="O59" s="2">
        <v>1.268</v>
      </c>
      <c r="P59" s="2">
        <v>1.26</v>
      </c>
      <c r="Q59" s="2">
        <f>AVERAGE(表1[[#This Row],[Abundances (Scaled): F1: 126, A1]:[Abundances (Scaled): F1: 128, A3]])</f>
        <v>0.83300000000000007</v>
      </c>
      <c r="R59" s="2">
        <f>AVERAGE(表1[[#This Row],[Abundances (Scaled): F1: 129, B1]:[Abundances (Scaled): F1: 131, B3]])</f>
        <v>1.167</v>
      </c>
      <c r="S59" s="7">
        <f>表1[[#This Row],[Average A]]/表1[[#This Row],[Average B]]</f>
        <v>0.713796058269066</v>
      </c>
      <c r="T59" s="2">
        <f>TTEST(表1[[#This Row],[Abundances (Scaled): F1: 126, A1]:[Abundances (Scaled): F1: 128, A3]],表1[[#This Row],[Abundances (Scaled): F1: 129, B1]:[Abundances (Scaled): F1: 131, B3]],2,2)</f>
        <v>4.1127781427239454E-2</v>
      </c>
    </row>
    <row r="60" spans="1:20" ht="15.5" x14ac:dyDescent="0.25">
      <c r="A60" s="2" t="s">
        <v>1309</v>
      </c>
      <c r="B60" s="3" t="s">
        <v>1310</v>
      </c>
      <c r="C60" s="2">
        <v>14.965986394557801</v>
      </c>
      <c r="D60" s="2">
        <v>2</v>
      </c>
      <c r="E60" s="2">
        <v>3</v>
      </c>
      <c r="F60" s="2">
        <v>2</v>
      </c>
      <c r="G60" s="2">
        <v>1</v>
      </c>
      <c r="H60" s="2">
        <v>147</v>
      </c>
      <c r="I60" s="2">
        <v>16.600000000000001</v>
      </c>
      <c r="J60" s="2">
        <v>4.7300000000000004</v>
      </c>
      <c r="K60" s="2">
        <v>0.94400000000000006</v>
      </c>
      <c r="L60" s="2">
        <v>0.72199999999999998</v>
      </c>
      <c r="M60" s="2">
        <v>0.83400000000000007</v>
      </c>
      <c r="N60" s="2">
        <v>1.1659999999999999</v>
      </c>
      <c r="O60" s="2">
        <v>1.151</v>
      </c>
      <c r="P60" s="2">
        <v>1.181</v>
      </c>
      <c r="Q60" s="2">
        <f>AVERAGE(表1[[#This Row],[Abundances (Scaled): F1: 126, A1]:[Abundances (Scaled): F1: 128, A3]])</f>
        <v>0.83333333333333337</v>
      </c>
      <c r="R60" s="2">
        <f>AVERAGE(表1[[#This Row],[Abundances (Scaled): F1: 129, B1]:[Abundances (Scaled): F1: 131, B3]])</f>
        <v>1.1660000000000001</v>
      </c>
      <c r="S60" s="7">
        <f>表1[[#This Row],[Average A]]/表1[[#This Row],[Average B]]</f>
        <v>0.71469411092052593</v>
      </c>
      <c r="T60" s="2">
        <f>TTEST(表1[[#This Row],[Abundances (Scaled): F1: 126, A1]:[Abundances (Scaled): F1: 128, A3]],表1[[#This Row],[Abundances (Scaled): F1: 129, B1]:[Abundances (Scaled): F1: 131, B3]],2,2)</f>
        <v>6.7719194762711063E-3</v>
      </c>
    </row>
    <row r="61" spans="1:20" ht="15.5" x14ac:dyDescent="0.25">
      <c r="A61" s="2" t="s">
        <v>1617</v>
      </c>
      <c r="B61" s="3" t="s">
        <v>1618</v>
      </c>
      <c r="C61" s="2">
        <v>7.64430577223089</v>
      </c>
      <c r="D61" s="2">
        <v>4</v>
      </c>
      <c r="E61" s="2">
        <v>10</v>
      </c>
      <c r="F61" s="2">
        <v>1</v>
      </c>
      <c r="G61" s="2">
        <v>1</v>
      </c>
      <c r="H61" s="2">
        <v>641</v>
      </c>
      <c r="I61" s="2">
        <v>70.099999999999994</v>
      </c>
      <c r="J61" s="2">
        <v>5.53</v>
      </c>
      <c r="K61" s="2">
        <v>0.82799999999999996</v>
      </c>
      <c r="L61" s="2">
        <v>0.875</v>
      </c>
      <c r="M61" s="2">
        <v>0.80200000000000005</v>
      </c>
      <c r="N61" s="2">
        <v>1.0590000000000002</v>
      </c>
      <c r="O61" s="2">
        <v>1.2009999999999998</v>
      </c>
      <c r="P61" s="2">
        <v>1.2350000000000001</v>
      </c>
      <c r="Q61" s="2">
        <f>AVERAGE(表1[[#This Row],[Abundances (Scaled): F1: 126, A1]:[Abundances (Scaled): F1: 128, A3]])</f>
        <v>0.83499999999999996</v>
      </c>
      <c r="R61" s="2">
        <f>AVERAGE(表1[[#This Row],[Abundances (Scaled): F1: 129, B1]:[Abundances (Scaled): F1: 131, B3]])</f>
        <v>1.165</v>
      </c>
      <c r="S61" s="7">
        <f>表1[[#This Row],[Average A]]/表1[[#This Row],[Average B]]</f>
        <v>0.71673819742489264</v>
      </c>
      <c r="T61" s="2">
        <f>TTEST(表1[[#This Row],[Abundances (Scaled): F1: 126, A1]:[Abundances (Scaled): F1: 128, A3]],表1[[#This Row],[Abundances (Scaled): F1: 129, B1]:[Abundances (Scaled): F1: 131, B3]],2,2)</f>
        <v>4.7067982367495461E-3</v>
      </c>
    </row>
    <row r="62" spans="1:20" ht="15.5" x14ac:dyDescent="0.25">
      <c r="A62" s="2" t="s">
        <v>1034</v>
      </c>
      <c r="B62" s="3" t="s">
        <v>1035</v>
      </c>
      <c r="C62" s="2">
        <v>7.4162679425837297</v>
      </c>
      <c r="D62" s="2">
        <v>2</v>
      </c>
      <c r="E62" s="2">
        <v>2</v>
      </c>
      <c r="F62" s="2">
        <v>2</v>
      </c>
      <c r="G62" s="2">
        <v>1</v>
      </c>
      <c r="H62" s="2">
        <v>418</v>
      </c>
      <c r="I62" s="2">
        <v>47.6</v>
      </c>
      <c r="J62" s="2">
        <v>6.58</v>
      </c>
      <c r="K62" s="2">
        <v>0.98799999999999999</v>
      </c>
      <c r="L62" s="2">
        <v>0.70900000000000007</v>
      </c>
      <c r="M62" s="2">
        <v>0.81</v>
      </c>
      <c r="N62" s="2">
        <v>1.113</v>
      </c>
      <c r="O62" s="2">
        <v>1.1640000000000001</v>
      </c>
      <c r="P62" s="2">
        <v>1.214</v>
      </c>
      <c r="Q62" s="2">
        <f>AVERAGE(表1[[#This Row],[Abundances (Scaled): F1: 126, A1]:[Abundances (Scaled): F1: 128, A3]])</f>
        <v>0.83566666666666667</v>
      </c>
      <c r="R62" s="2">
        <f>AVERAGE(表1[[#This Row],[Abundances (Scaled): F1: 129, B1]:[Abundances (Scaled): F1: 131, B3]])</f>
        <v>1.1636666666666666</v>
      </c>
      <c r="S62" s="7">
        <f>表1[[#This Row],[Average A]]/表1[[#This Row],[Average B]]</f>
        <v>0.71813234030363793</v>
      </c>
      <c r="T62" s="2">
        <f>TTEST(表1[[#This Row],[Abundances (Scaled): F1: 126, A1]:[Abundances (Scaled): F1: 128, A3]],表1[[#This Row],[Abundances (Scaled): F1: 129, B1]:[Abundances (Scaled): F1: 131, B3]],2,2)</f>
        <v>1.9318357689744648E-2</v>
      </c>
    </row>
    <row r="63" spans="1:20" ht="15.5" x14ac:dyDescent="0.25">
      <c r="A63" s="2" t="s">
        <v>1611</v>
      </c>
      <c r="B63" s="3" t="s">
        <v>1612</v>
      </c>
      <c r="C63" s="2">
        <v>3.4146341463414598</v>
      </c>
      <c r="D63" s="2">
        <v>1</v>
      </c>
      <c r="E63" s="2">
        <v>1</v>
      </c>
      <c r="F63" s="2">
        <v>1</v>
      </c>
      <c r="G63" s="2">
        <v>1</v>
      </c>
      <c r="H63" s="2">
        <v>410</v>
      </c>
      <c r="I63" s="2">
        <v>46.2</v>
      </c>
      <c r="J63" s="2">
        <v>5.08</v>
      </c>
      <c r="K63" s="2">
        <v>0.83400000000000007</v>
      </c>
      <c r="L63" s="2">
        <v>0.79500000000000004</v>
      </c>
      <c r="M63" s="2">
        <v>0.88700000000000001</v>
      </c>
      <c r="N63" s="2">
        <v>1.214</v>
      </c>
      <c r="O63" s="2">
        <v>1.161</v>
      </c>
      <c r="P63" s="2">
        <v>1.109</v>
      </c>
      <c r="Q63" s="2">
        <f>AVERAGE(表1[[#This Row],[Abundances (Scaled): F1: 126, A1]:[Abundances (Scaled): F1: 128, A3]])</f>
        <v>0.83866666666666667</v>
      </c>
      <c r="R63" s="2">
        <f>AVERAGE(表1[[#This Row],[Abundances (Scaled): F1: 129, B1]:[Abundances (Scaled): F1: 131, B3]])</f>
        <v>1.1613333333333333</v>
      </c>
      <c r="S63" s="7">
        <f>表1[[#This Row],[Average A]]/表1[[#This Row],[Average B]]</f>
        <v>0.72215843857634898</v>
      </c>
      <c r="T63" s="2">
        <f>TTEST(表1[[#This Row],[Abundances (Scaled): F1: 126, A1]:[Abundances (Scaled): F1: 128, A3]],表1[[#This Row],[Abundances (Scaled): F1: 129, B1]:[Abundances (Scaled): F1: 131, B3]],2,2)</f>
        <v>1.3281990469224169E-3</v>
      </c>
    </row>
    <row r="64" spans="1:20" ht="15.5" x14ac:dyDescent="0.25">
      <c r="A64" s="2" t="s">
        <v>1115</v>
      </c>
      <c r="B64" s="3" t="s">
        <v>1116</v>
      </c>
      <c r="C64" s="2">
        <v>5.4421768707483</v>
      </c>
      <c r="D64" s="2">
        <v>1</v>
      </c>
      <c r="E64" s="2">
        <v>1</v>
      </c>
      <c r="F64" s="2">
        <v>1</v>
      </c>
      <c r="G64" s="2">
        <v>1</v>
      </c>
      <c r="H64" s="2">
        <v>147</v>
      </c>
      <c r="I64" s="2">
        <v>16.7</v>
      </c>
      <c r="J64" s="2">
        <v>4.17</v>
      </c>
      <c r="K64" s="2">
        <v>0.97599999999999998</v>
      </c>
      <c r="L64" s="2">
        <v>0.72699999999999998</v>
      </c>
      <c r="M64" s="2">
        <v>0.83099999999999996</v>
      </c>
      <c r="N64" s="2">
        <v>1.1740000000000002</v>
      </c>
      <c r="O64" s="2">
        <v>1.2130000000000001</v>
      </c>
      <c r="P64" s="2">
        <v>1.08</v>
      </c>
      <c r="Q64" s="2">
        <f>AVERAGE(表1[[#This Row],[Abundances (Scaled): F1: 126, A1]:[Abundances (Scaled): F1: 128, A3]])</f>
        <v>0.84466666666666657</v>
      </c>
      <c r="R64" s="2">
        <f>AVERAGE(表1[[#This Row],[Abundances (Scaled): F1: 129, B1]:[Abundances (Scaled): F1: 131, B3]])</f>
        <v>1.1556666666666668</v>
      </c>
      <c r="S64" s="7">
        <f>表1[[#This Row],[Average A]]/表1[[#This Row],[Average B]]</f>
        <v>0.73089126045572517</v>
      </c>
      <c r="T64" s="2">
        <f>TTEST(表1[[#This Row],[Abundances (Scaled): F1: 126, A1]:[Abundances (Scaled): F1: 128, A3]],表1[[#This Row],[Abundances (Scaled): F1: 129, B1]:[Abundances (Scaled): F1: 131, B3]],2,2)</f>
        <v>1.9446854569918105E-2</v>
      </c>
    </row>
    <row r="65" spans="1:20" ht="15.5" x14ac:dyDescent="0.25">
      <c r="A65" s="2" t="s">
        <v>1603</v>
      </c>
      <c r="B65" s="3" t="s">
        <v>1604</v>
      </c>
      <c r="C65" s="2">
        <v>2.3076923076923102</v>
      </c>
      <c r="D65" s="2">
        <v>1</v>
      </c>
      <c r="E65" s="2">
        <v>1</v>
      </c>
      <c r="F65" s="2">
        <v>1</v>
      </c>
      <c r="G65" s="2">
        <v>1</v>
      </c>
      <c r="H65" s="2">
        <v>390</v>
      </c>
      <c r="I65" s="2">
        <v>42.5</v>
      </c>
      <c r="J65" s="2">
        <v>7.01</v>
      </c>
      <c r="K65" s="2">
        <v>0.84400000000000008</v>
      </c>
      <c r="L65" s="2">
        <v>0.87</v>
      </c>
      <c r="M65" s="2">
        <v>0.82099999999999995</v>
      </c>
      <c r="N65" s="2">
        <v>1.07</v>
      </c>
      <c r="O65" s="2">
        <v>1.194</v>
      </c>
      <c r="P65" s="2">
        <v>1.2009999999999998</v>
      </c>
      <c r="Q65" s="2">
        <f>AVERAGE(表1[[#This Row],[Abundances (Scaled): F1: 126, A1]:[Abundances (Scaled): F1: 128, A3]])</f>
        <v>0.84500000000000008</v>
      </c>
      <c r="R65" s="2">
        <f>AVERAGE(表1[[#This Row],[Abundances (Scaled): F1: 129, B1]:[Abundances (Scaled): F1: 131, B3]])</f>
        <v>1.155</v>
      </c>
      <c r="S65" s="7">
        <f>表1[[#This Row],[Average A]]/表1[[#This Row],[Average B]]</f>
        <v>0.7316017316017317</v>
      </c>
      <c r="T65" s="2">
        <f>TTEST(表1[[#This Row],[Abundances (Scaled): F1: 126, A1]:[Abundances (Scaled): F1: 128, A3]],表1[[#This Row],[Abundances (Scaled): F1: 129, B1]:[Abundances (Scaled): F1: 131, B3]],2,2)</f>
        <v>2.2967375487259523E-3</v>
      </c>
    </row>
    <row r="66" spans="1:20" ht="15.5" x14ac:dyDescent="0.25">
      <c r="A66" s="2" t="s">
        <v>1551</v>
      </c>
      <c r="B66" s="3" t="s">
        <v>1552</v>
      </c>
      <c r="C66" s="2">
        <v>14.285714285714301</v>
      </c>
      <c r="D66" s="2">
        <v>1</v>
      </c>
      <c r="E66" s="2">
        <v>1</v>
      </c>
      <c r="F66" s="2">
        <v>1</v>
      </c>
      <c r="G66" s="2">
        <v>1</v>
      </c>
      <c r="H66" s="2">
        <v>84</v>
      </c>
      <c r="I66" s="2">
        <v>9.8000000000000007</v>
      </c>
      <c r="J66" s="2">
        <v>5.21</v>
      </c>
      <c r="K66" s="2">
        <v>0.87400000000000011</v>
      </c>
      <c r="L66" s="2">
        <v>0.78900000000000003</v>
      </c>
      <c r="M66" s="2">
        <v>0.873</v>
      </c>
      <c r="N66" s="2">
        <v>1.155</v>
      </c>
      <c r="O66" s="2">
        <v>1.1140000000000001</v>
      </c>
      <c r="P66" s="2">
        <v>1.196</v>
      </c>
      <c r="Q66" s="2">
        <f>AVERAGE(表1[[#This Row],[Abundances (Scaled): F1: 126, A1]:[Abundances (Scaled): F1: 128, A3]])</f>
        <v>0.84533333333333349</v>
      </c>
      <c r="R66" s="2">
        <f>AVERAGE(表1[[#This Row],[Abundances (Scaled): F1: 129, B1]:[Abundances (Scaled): F1: 131, B3]])</f>
        <v>1.155</v>
      </c>
      <c r="S66" s="7">
        <f>表1[[#This Row],[Average A]]/表1[[#This Row],[Average B]]</f>
        <v>0.73189033189033204</v>
      </c>
      <c r="T66" s="2">
        <f>TTEST(表1[[#This Row],[Abundances (Scaled): F1: 126, A1]:[Abundances (Scaled): F1: 128, A3]],表1[[#This Row],[Abundances (Scaled): F1: 129, B1]:[Abundances (Scaled): F1: 131, B3]],2,2)</f>
        <v>1.0910899425561622E-3</v>
      </c>
    </row>
    <row r="67" spans="1:20" ht="15.5" x14ac:dyDescent="0.25">
      <c r="A67" s="2" t="s">
        <v>1492</v>
      </c>
      <c r="B67" s="3" t="s">
        <v>1493</v>
      </c>
      <c r="C67" s="2">
        <v>1.4598540145985399</v>
      </c>
      <c r="D67" s="2">
        <v>1</v>
      </c>
      <c r="E67" s="2">
        <v>1</v>
      </c>
      <c r="F67" s="2">
        <v>1</v>
      </c>
      <c r="G67" s="2">
        <v>1</v>
      </c>
      <c r="H67" s="2">
        <v>548</v>
      </c>
      <c r="I67" s="2">
        <v>62.8</v>
      </c>
      <c r="J67" s="2">
        <v>5.26</v>
      </c>
      <c r="K67" s="2">
        <v>0.89700000000000002</v>
      </c>
      <c r="L67" s="2">
        <v>0.76800000000000002</v>
      </c>
      <c r="M67" s="2">
        <v>0.87599999999999989</v>
      </c>
      <c r="N67" s="2">
        <v>0.997</v>
      </c>
      <c r="O67" s="2">
        <v>1.1950000000000001</v>
      </c>
      <c r="P67" s="2">
        <v>1.268</v>
      </c>
      <c r="Q67" s="2">
        <f>AVERAGE(表1[[#This Row],[Abundances (Scaled): F1: 126, A1]:[Abundances (Scaled): F1: 128, A3]])</f>
        <v>0.84699999999999998</v>
      </c>
      <c r="R67" s="2">
        <f>AVERAGE(表1[[#This Row],[Abundances (Scaled): F1: 129, B1]:[Abundances (Scaled): F1: 131, B3]])</f>
        <v>1.1533333333333333</v>
      </c>
      <c r="S67" s="7">
        <f>表1[[#This Row],[Average A]]/表1[[#This Row],[Average B]]</f>
        <v>0.73439306358381506</v>
      </c>
      <c r="T67" s="2">
        <f>TTEST(表1[[#This Row],[Abundances (Scaled): F1: 126, A1]:[Abundances (Scaled): F1: 128, A3]],表1[[#This Row],[Abundances (Scaled): F1: 129, B1]:[Abundances (Scaled): F1: 131, B3]],2,2)</f>
        <v>2.7453514015256818E-2</v>
      </c>
    </row>
    <row r="68" spans="1:20" ht="15.5" x14ac:dyDescent="0.25">
      <c r="A68" s="2" t="s">
        <v>1454</v>
      </c>
      <c r="B68" s="3" t="s">
        <v>1455</v>
      </c>
      <c r="C68" s="2">
        <v>7.2916666666666696</v>
      </c>
      <c r="D68" s="2">
        <v>1</v>
      </c>
      <c r="E68" s="2">
        <v>2</v>
      </c>
      <c r="F68" s="2">
        <v>1</v>
      </c>
      <c r="G68" s="2">
        <v>1</v>
      </c>
      <c r="H68" s="2">
        <v>192</v>
      </c>
      <c r="I68" s="2">
        <v>21.1</v>
      </c>
      <c r="J68" s="2">
        <v>6.1</v>
      </c>
      <c r="K68" s="2">
        <v>0.90700000000000003</v>
      </c>
      <c r="L68" s="2">
        <v>0.82900000000000007</v>
      </c>
      <c r="M68" s="2">
        <v>0.80599999999999994</v>
      </c>
      <c r="N68" s="2">
        <v>1.119</v>
      </c>
      <c r="O68" s="2">
        <v>1.147</v>
      </c>
      <c r="P68" s="2">
        <v>1.1919999999999999</v>
      </c>
      <c r="Q68" s="2">
        <f>AVERAGE(表1[[#This Row],[Abundances (Scaled): F1: 126, A1]:[Abundances (Scaled): F1: 128, A3]])</f>
        <v>0.84733333333333338</v>
      </c>
      <c r="R68" s="2">
        <f>AVERAGE(表1[[#This Row],[Abundances (Scaled): F1: 129, B1]:[Abundances (Scaled): F1: 131, B3]])</f>
        <v>1.1526666666666667</v>
      </c>
      <c r="S68" s="7">
        <f>表1[[#This Row],[Average A]]/表1[[#This Row],[Average B]]</f>
        <v>0.73510699826489301</v>
      </c>
      <c r="T68" s="2">
        <f>TTEST(表1[[#This Row],[Abundances (Scaled): F1: 126, A1]:[Abundances (Scaled): F1: 128, A3]],表1[[#This Row],[Abundances (Scaled): F1: 129, B1]:[Abundances (Scaled): F1: 131, B3]],2,2)</f>
        <v>1.2046221339758183E-3</v>
      </c>
    </row>
    <row r="69" spans="1:20" ht="15.5" x14ac:dyDescent="0.25">
      <c r="A69" s="2" t="s">
        <v>1566</v>
      </c>
      <c r="B69" s="3" t="s">
        <v>1567</v>
      </c>
      <c r="C69" s="2">
        <v>4.1431261770244801</v>
      </c>
      <c r="D69" s="2">
        <v>2</v>
      </c>
      <c r="E69" s="2">
        <v>3</v>
      </c>
      <c r="F69" s="2">
        <v>2</v>
      </c>
      <c r="G69" s="2">
        <v>1</v>
      </c>
      <c r="H69" s="2">
        <v>531</v>
      </c>
      <c r="I69" s="2">
        <v>59.7</v>
      </c>
      <c r="J69" s="2">
        <v>6.07</v>
      </c>
      <c r="K69" s="2">
        <v>0.86900000000000011</v>
      </c>
      <c r="L69" s="2">
        <v>0.78299999999999992</v>
      </c>
      <c r="M69" s="2">
        <v>0.89300000000000002</v>
      </c>
      <c r="N69" s="2">
        <v>1.0309999999999999</v>
      </c>
      <c r="O69" s="2">
        <v>1.1859999999999999</v>
      </c>
      <c r="P69" s="2">
        <v>1.238</v>
      </c>
      <c r="Q69" s="2">
        <f>AVERAGE(表1[[#This Row],[Abundances (Scaled): F1: 126, A1]:[Abundances (Scaled): F1: 128, A3]])</f>
        <v>0.84833333333333327</v>
      </c>
      <c r="R69" s="2">
        <f>AVERAGE(表1[[#This Row],[Abundances (Scaled): F1: 129, B1]:[Abundances (Scaled): F1: 131, B3]])</f>
        <v>1.1516666666666666</v>
      </c>
      <c r="S69" s="7">
        <f>表1[[#This Row],[Average A]]/表1[[#This Row],[Average B]]</f>
        <v>0.73661360347322724</v>
      </c>
      <c r="T69" s="2">
        <f>TTEST(表1[[#This Row],[Abundances (Scaled): F1: 126, A1]:[Abundances (Scaled): F1: 128, A3]],表1[[#This Row],[Abundances (Scaled): F1: 129, B1]:[Abundances (Scaled): F1: 131, B3]],2,2)</f>
        <v>1.2664177632763297E-2</v>
      </c>
    </row>
    <row r="70" spans="1:20" ht="15.5" x14ac:dyDescent="0.25">
      <c r="A70" s="2" t="s">
        <v>1527</v>
      </c>
      <c r="B70" s="3" t="s">
        <v>1528</v>
      </c>
      <c r="C70" s="2">
        <v>7.7348066298342504</v>
      </c>
      <c r="D70" s="2">
        <v>1</v>
      </c>
      <c r="E70" s="2">
        <v>2</v>
      </c>
      <c r="F70" s="2">
        <v>1</v>
      </c>
      <c r="G70" s="2">
        <v>1</v>
      </c>
      <c r="H70" s="2">
        <v>181</v>
      </c>
      <c r="I70" s="2">
        <v>20.2</v>
      </c>
      <c r="J70" s="2">
        <v>8.4</v>
      </c>
      <c r="K70" s="2">
        <v>0.8859999999999999</v>
      </c>
      <c r="L70" s="2">
        <v>0.77500000000000002</v>
      </c>
      <c r="M70" s="2">
        <v>0.88500000000000001</v>
      </c>
      <c r="N70" s="2">
        <v>1.0740000000000001</v>
      </c>
      <c r="O70" s="2">
        <v>1.107</v>
      </c>
      <c r="P70" s="2">
        <v>1.274</v>
      </c>
      <c r="Q70" s="2">
        <f>AVERAGE(表1[[#This Row],[Abundances (Scaled): F1: 126, A1]:[Abundances (Scaled): F1: 128, A3]])</f>
        <v>0.84866666666666679</v>
      </c>
      <c r="R70" s="2">
        <f>AVERAGE(表1[[#This Row],[Abundances (Scaled): F1: 129, B1]:[Abundances (Scaled): F1: 131, B3]])</f>
        <v>1.1516666666666666</v>
      </c>
      <c r="S70" s="7">
        <f>表1[[#This Row],[Average A]]/表1[[#This Row],[Average B]]</f>
        <v>0.73690303907380617</v>
      </c>
      <c r="T70" s="2">
        <f>TTEST(表1[[#This Row],[Abundances (Scaled): F1: 126, A1]:[Abundances (Scaled): F1: 128, A3]],表1[[#This Row],[Abundances (Scaled): F1: 129, B1]:[Abundances (Scaled): F1: 131, B3]],2,2)</f>
        <v>1.3626062757053839E-2</v>
      </c>
    </row>
    <row r="71" spans="1:20" ht="15.5" x14ac:dyDescent="0.25">
      <c r="A71" s="2" t="s">
        <v>1420</v>
      </c>
      <c r="B71" s="3" t="s">
        <v>1421</v>
      </c>
      <c r="C71" s="2">
        <v>10.526315789473699</v>
      </c>
      <c r="D71" s="2">
        <v>2</v>
      </c>
      <c r="E71" s="2">
        <v>2</v>
      </c>
      <c r="F71" s="2">
        <v>2</v>
      </c>
      <c r="G71" s="2">
        <v>1</v>
      </c>
      <c r="H71" s="2">
        <v>190</v>
      </c>
      <c r="I71" s="2">
        <v>21.9</v>
      </c>
      <c r="J71" s="2">
        <v>5.25</v>
      </c>
      <c r="K71" s="2">
        <v>0.91799999999999993</v>
      </c>
      <c r="L71" s="2">
        <v>0.746</v>
      </c>
      <c r="M71" s="2">
        <v>0.8909999999999999</v>
      </c>
      <c r="N71" s="2">
        <v>1.153</v>
      </c>
      <c r="O71" s="2">
        <v>1.1359999999999999</v>
      </c>
      <c r="P71" s="2">
        <v>1.1559999999999999</v>
      </c>
      <c r="Q71" s="2">
        <f>AVERAGE(表1[[#This Row],[Abundances (Scaled): F1: 126, A1]:[Abundances (Scaled): F1: 128, A3]])</f>
        <v>0.85166666666666657</v>
      </c>
      <c r="R71" s="2">
        <f>AVERAGE(表1[[#This Row],[Abundances (Scaled): F1: 129, B1]:[Abundances (Scaled): F1: 131, B3]])</f>
        <v>1.1483333333333332</v>
      </c>
      <c r="S71" s="7">
        <f>表1[[#This Row],[Average A]]/表1[[#This Row],[Average B]]</f>
        <v>0.74165457184325112</v>
      </c>
      <c r="T71" s="2">
        <f>TTEST(表1[[#This Row],[Abundances (Scaled): F1: 126, A1]:[Abundances (Scaled): F1: 128, A3]],表1[[#This Row],[Abundances (Scaled): F1: 129, B1]:[Abundances (Scaled): F1: 131, B3]],2,2)</f>
        <v>5.2669084929952616E-3</v>
      </c>
    </row>
    <row r="72" spans="1:20" ht="15.5" x14ac:dyDescent="0.25">
      <c r="A72" s="2" t="s">
        <v>1541</v>
      </c>
      <c r="B72" s="3" t="s">
        <v>1542</v>
      </c>
      <c r="C72" s="2">
        <v>3.85288966725044</v>
      </c>
      <c r="D72" s="2">
        <v>2</v>
      </c>
      <c r="E72" s="2">
        <v>3</v>
      </c>
      <c r="F72" s="2">
        <v>1</v>
      </c>
      <c r="G72" s="2">
        <v>1</v>
      </c>
      <c r="H72" s="2">
        <v>571</v>
      </c>
      <c r="I72" s="2">
        <v>61.7</v>
      </c>
      <c r="J72" s="2">
        <v>4.9400000000000004</v>
      </c>
      <c r="K72" s="2">
        <v>0.878</v>
      </c>
      <c r="L72" s="2">
        <v>0.85799999999999998</v>
      </c>
      <c r="M72" s="2">
        <v>0.83799999999999997</v>
      </c>
      <c r="N72" s="2">
        <v>1.1140000000000001</v>
      </c>
      <c r="O72" s="2">
        <v>1.115</v>
      </c>
      <c r="P72" s="2">
        <v>1.1970000000000001</v>
      </c>
      <c r="Q72" s="2">
        <f>AVERAGE(表1[[#This Row],[Abundances (Scaled): F1: 126, A1]:[Abundances (Scaled): F1: 128, A3]])</f>
        <v>0.85799999999999998</v>
      </c>
      <c r="R72" s="2">
        <f>AVERAGE(表1[[#This Row],[Abundances (Scaled): F1: 129, B1]:[Abundances (Scaled): F1: 131, B3]])</f>
        <v>1.1420000000000001</v>
      </c>
      <c r="S72" s="7">
        <f>表1[[#This Row],[Average A]]/表1[[#This Row],[Average B]]</f>
        <v>0.75131348511383533</v>
      </c>
      <c r="T72" s="2">
        <f>TTEST(表1[[#This Row],[Abundances (Scaled): F1: 126, A1]:[Abundances (Scaled): F1: 128, A3]],表1[[#This Row],[Abundances (Scaled): F1: 129, B1]:[Abundances (Scaled): F1: 131, B3]],2,2)</f>
        <v>6.792859120539679E-4</v>
      </c>
    </row>
    <row r="73" spans="1:20" ht="15.5" x14ac:dyDescent="0.25">
      <c r="A73" s="2" t="s">
        <v>1629</v>
      </c>
      <c r="B73" s="3" t="s">
        <v>1630</v>
      </c>
      <c r="C73" s="2">
        <v>4.0201005025125598</v>
      </c>
      <c r="D73" s="2">
        <v>1</v>
      </c>
      <c r="E73" s="2">
        <v>2</v>
      </c>
      <c r="F73" s="2">
        <v>1</v>
      </c>
      <c r="G73" s="2">
        <v>1</v>
      </c>
      <c r="H73" s="2">
        <v>199</v>
      </c>
      <c r="I73" s="2">
        <v>22.8</v>
      </c>
      <c r="J73" s="2">
        <v>6.54</v>
      </c>
      <c r="K73" s="2">
        <v>0.81700000000000006</v>
      </c>
      <c r="L73" s="2">
        <v>0.90400000000000003</v>
      </c>
      <c r="M73" s="2">
        <v>0.85400000000000009</v>
      </c>
      <c r="N73" s="2">
        <v>1.042</v>
      </c>
      <c r="O73" s="2">
        <v>1.19</v>
      </c>
      <c r="P73" s="2">
        <v>1.1930000000000001</v>
      </c>
      <c r="Q73" s="2">
        <f>AVERAGE(表1[[#This Row],[Abundances (Scaled): F1: 126, A1]:[Abundances (Scaled): F1: 128, A3]])</f>
        <v>0.85833333333333339</v>
      </c>
      <c r="R73" s="2">
        <f>AVERAGE(表1[[#This Row],[Abundances (Scaled): F1: 129, B1]:[Abundances (Scaled): F1: 131, B3]])</f>
        <v>1.1416666666666668</v>
      </c>
      <c r="S73" s="7">
        <f>表1[[#This Row],[Average A]]/表1[[#This Row],[Average B]]</f>
        <v>0.75182481751824815</v>
      </c>
      <c r="T73" s="2">
        <f>TTEST(表1[[#This Row],[Abundances (Scaled): F1: 126, A1]:[Abundances (Scaled): F1: 128, A3]],表1[[#This Row],[Abundances (Scaled): F1: 129, B1]:[Abundances (Scaled): F1: 131, B3]],2,2)</f>
        <v>7.1162552944425781E-3</v>
      </c>
    </row>
    <row r="74" spans="1:20" ht="15.5" x14ac:dyDescent="0.25">
      <c r="A74" s="2" t="s">
        <v>1458</v>
      </c>
      <c r="B74" s="3" t="s">
        <v>1459</v>
      </c>
      <c r="C74" s="2">
        <v>5.1724137931034502</v>
      </c>
      <c r="D74" s="2">
        <v>3</v>
      </c>
      <c r="E74" s="2">
        <v>4</v>
      </c>
      <c r="F74" s="2">
        <v>2</v>
      </c>
      <c r="G74" s="2">
        <v>1</v>
      </c>
      <c r="H74" s="2">
        <v>522</v>
      </c>
      <c r="I74" s="2">
        <v>58.7</v>
      </c>
      <c r="J74" s="2">
        <v>4.7699999999999996</v>
      </c>
      <c r="K74" s="2">
        <v>0.90700000000000003</v>
      </c>
      <c r="L74" s="2">
        <v>0.79099999999999993</v>
      </c>
      <c r="M74" s="2">
        <v>0.88099999999999989</v>
      </c>
      <c r="N74" s="2">
        <v>1.1279999999999999</v>
      </c>
      <c r="O74" s="2">
        <v>1.147</v>
      </c>
      <c r="P74" s="2">
        <v>1.1459999999999999</v>
      </c>
      <c r="Q74" s="2">
        <f>AVERAGE(表1[[#This Row],[Abundances (Scaled): F1: 126, A1]:[Abundances (Scaled): F1: 128, A3]])</f>
        <v>0.85966666666666658</v>
      </c>
      <c r="R74" s="2">
        <f>AVERAGE(表1[[#This Row],[Abundances (Scaled): F1: 129, B1]:[Abundances (Scaled): F1: 131, B3]])</f>
        <v>1.1403333333333332</v>
      </c>
      <c r="S74" s="7">
        <f>表1[[#This Row],[Average A]]/表1[[#This Row],[Average B]]</f>
        <v>0.75387313650979249</v>
      </c>
      <c r="T74" s="2">
        <f>TTEST(表1[[#This Row],[Abundances (Scaled): F1: 126, A1]:[Abundances (Scaled): F1: 128, A3]],表1[[#This Row],[Abundances (Scaled): F1: 129, B1]:[Abundances (Scaled): F1: 131, B3]],2,2)</f>
        <v>1.4118572760394971E-3</v>
      </c>
    </row>
    <row r="75" spans="1:20" ht="15.5" x14ac:dyDescent="0.25">
      <c r="A75" s="2" t="s">
        <v>1543</v>
      </c>
      <c r="B75" s="3" t="s">
        <v>1544</v>
      </c>
      <c r="C75" s="2">
        <v>4.6948356807511704</v>
      </c>
      <c r="D75" s="2">
        <v>1</v>
      </c>
      <c r="E75" s="2">
        <v>1</v>
      </c>
      <c r="F75" s="2">
        <v>1</v>
      </c>
      <c r="G75" s="2">
        <v>1</v>
      </c>
      <c r="H75" s="2">
        <v>213</v>
      </c>
      <c r="I75" s="2">
        <v>23.5</v>
      </c>
      <c r="J75" s="2">
        <v>4.97</v>
      </c>
      <c r="K75" s="2">
        <v>0.877</v>
      </c>
      <c r="L75" s="2">
        <v>0.78500000000000003</v>
      </c>
      <c r="M75" s="2">
        <v>0.91900000000000004</v>
      </c>
      <c r="N75" s="2">
        <v>1.0209999999999999</v>
      </c>
      <c r="O75" s="2">
        <v>1.2570000000000001</v>
      </c>
      <c r="P75" s="2">
        <v>1.141</v>
      </c>
      <c r="Q75" s="2">
        <f>AVERAGE(表1[[#This Row],[Abundances (Scaled): F1: 126, A1]:[Abundances (Scaled): F1: 128, A3]])</f>
        <v>0.86033333333333328</v>
      </c>
      <c r="R75" s="2">
        <f>AVERAGE(表1[[#This Row],[Abundances (Scaled): F1: 129, B1]:[Abundances (Scaled): F1: 131, B3]])</f>
        <v>1.1396666666666666</v>
      </c>
      <c r="S75" s="7">
        <f>表1[[#This Row],[Average A]]/表1[[#This Row],[Average B]]</f>
        <v>0.75489909330213512</v>
      </c>
      <c r="T75" s="2">
        <f>TTEST(表1[[#This Row],[Abundances (Scaled): F1: 126, A1]:[Abundances (Scaled): F1: 128, A3]],表1[[#This Row],[Abundances (Scaled): F1: 129, B1]:[Abundances (Scaled): F1: 131, B3]],2,2)</f>
        <v>2.3897610938770436E-2</v>
      </c>
    </row>
    <row r="76" spans="1:20" ht="15.5" x14ac:dyDescent="0.25">
      <c r="A76" s="2" t="s">
        <v>1561</v>
      </c>
      <c r="B76" s="3" t="s">
        <v>1459</v>
      </c>
      <c r="C76" s="2">
        <v>9.8360655737704903</v>
      </c>
      <c r="D76" s="2">
        <v>1</v>
      </c>
      <c r="E76" s="2">
        <v>2</v>
      </c>
      <c r="F76" s="2">
        <v>1</v>
      </c>
      <c r="G76" s="2">
        <v>1</v>
      </c>
      <c r="H76" s="2">
        <v>122</v>
      </c>
      <c r="I76" s="2">
        <v>14.7</v>
      </c>
      <c r="J76" s="2">
        <v>9.07</v>
      </c>
      <c r="K76" s="2">
        <v>0.871</v>
      </c>
      <c r="L76" s="2">
        <v>0.84299999999999997</v>
      </c>
      <c r="M76" s="2">
        <v>0.87400000000000011</v>
      </c>
      <c r="N76" s="2">
        <v>1.2130000000000001</v>
      </c>
      <c r="O76" s="2">
        <v>1.171</v>
      </c>
      <c r="P76" s="2">
        <v>1.028</v>
      </c>
      <c r="Q76" s="2">
        <f>AVERAGE(表1[[#This Row],[Abundances (Scaled): F1: 126, A1]:[Abundances (Scaled): F1: 128, A3]])</f>
        <v>0.86266666666666669</v>
      </c>
      <c r="R76" s="2">
        <f>AVERAGE(表1[[#This Row],[Abundances (Scaled): F1: 129, B1]:[Abundances (Scaled): F1: 131, B3]])</f>
        <v>1.1373333333333335</v>
      </c>
      <c r="S76" s="7">
        <f>表1[[#This Row],[Average A]]/表1[[#This Row],[Average B]]</f>
        <v>0.75849941383352859</v>
      </c>
      <c r="T76" s="2">
        <f>TTEST(表1[[#This Row],[Abundances (Scaled): F1: 126, A1]:[Abundances (Scaled): F1: 128, A3]],表1[[#This Row],[Abundances (Scaled): F1: 129, B1]:[Abundances (Scaled): F1: 131, B3]],2,2)</f>
        <v>8.45694426811394E-3</v>
      </c>
    </row>
    <row r="77" spans="1:20" ht="15.5" x14ac:dyDescent="0.25">
      <c r="A77" s="2" t="s">
        <v>1553</v>
      </c>
      <c r="B77" s="3" t="s">
        <v>1554</v>
      </c>
      <c r="C77" s="2">
        <v>8.4415584415584402</v>
      </c>
      <c r="D77" s="2">
        <v>1</v>
      </c>
      <c r="E77" s="2">
        <v>4</v>
      </c>
      <c r="F77" s="2">
        <v>1</v>
      </c>
      <c r="G77" s="2">
        <v>1</v>
      </c>
      <c r="H77" s="2">
        <v>154</v>
      </c>
      <c r="I77" s="2">
        <v>17.600000000000001</v>
      </c>
      <c r="J77" s="2">
        <v>4.7699999999999996</v>
      </c>
      <c r="K77" s="2">
        <v>0.87400000000000011</v>
      </c>
      <c r="L77" s="2">
        <v>0.80900000000000005</v>
      </c>
      <c r="M77" s="2">
        <v>0.91200000000000003</v>
      </c>
      <c r="N77" s="2">
        <v>1.1020000000000001</v>
      </c>
      <c r="O77" s="2">
        <v>1.1100000000000001</v>
      </c>
      <c r="P77" s="2">
        <v>1.194</v>
      </c>
      <c r="Q77" s="2">
        <f>AVERAGE(表1[[#This Row],[Abundances (Scaled): F1: 126, A1]:[Abundances (Scaled): F1: 128, A3]])</f>
        <v>0.8650000000000001</v>
      </c>
      <c r="R77" s="2">
        <f>AVERAGE(表1[[#This Row],[Abundances (Scaled): F1: 129, B1]:[Abundances (Scaled): F1: 131, B3]])</f>
        <v>1.1353333333333333</v>
      </c>
      <c r="S77" s="7">
        <f>表1[[#This Row],[Average A]]/表1[[#This Row],[Average B]]</f>
        <v>0.7618907809747506</v>
      </c>
      <c r="T77" s="2">
        <f>TTEST(表1[[#This Row],[Abundances (Scaled): F1: 126, A1]:[Abundances (Scaled): F1: 128, A3]],表1[[#This Row],[Abundances (Scaled): F1: 129, B1]:[Abundances (Scaled): F1: 131, B3]],2,2)</f>
        <v>3.0163974926172878E-3</v>
      </c>
    </row>
    <row r="78" spans="1:20" ht="15.5" x14ac:dyDescent="0.25">
      <c r="A78" s="2" t="s">
        <v>1593</v>
      </c>
      <c r="B78" s="3" t="s">
        <v>1594</v>
      </c>
      <c r="C78" s="2">
        <v>3.8461538461538498</v>
      </c>
      <c r="D78" s="2">
        <v>1</v>
      </c>
      <c r="E78" s="2">
        <v>5</v>
      </c>
      <c r="F78" s="2">
        <v>1</v>
      </c>
      <c r="G78" s="2">
        <v>1</v>
      </c>
      <c r="H78" s="2">
        <v>156</v>
      </c>
      <c r="I78" s="2">
        <v>17.8</v>
      </c>
      <c r="J78" s="2">
        <v>9.57</v>
      </c>
      <c r="K78" s="2">
        <v>0.85</v>
      </c>
      <c r="L78" s="2">
        <v>0.91799999999999993</v>
      </c>
      <c r="M78" s="2">
        <v>0.82799999999999996</v>
      </c>
      <c r="N78" s="2">
        <v>1.125</v>
      </c>
      <c r="O78" s="2">
        <v>1.171</v>
      </c>
      <c r="P78" s="2">
        <v>1.1079999999999999</v>
      </c>
      <c r="Q78" s="2">
        <f>AVERAGE(表1[[#This Row],[Abundances (Scaled): F1: 126, A1]:[Abundances (Scaled): F1: 128, A3]])</f>
        <v>0.86533333333333318</v>
      </c>
      <c r="R78" s="2">
        <f>AVERAGE(表1[[#This Row],[Abundances (Scaled): F1: 129, B1]:[Abundances (Scaled): F1: 131, B3]])</f>
        <v>1.1346666666666667</v>
      </c>
      <c r="S78" s="7">
        <f>表1[[#This Row],[Average A]]/表1[[#This Row],[Average B]]</f>
        <v>0.76263219741480592</v>
      </c>
      <c r="T78" s="2">
        <f>TTEST(表1[[#This Row],[Abundances (Scaled): F1: 126, A1]:[Abundances (Scaled): F1: 128, A3]],表1[[#This Row],[Abundances (Scaled): F1: 129, B1]:[Abundances (Scaled): F1: 131, B3]],2,2)</f>
        <v>1.2244480296313683E-3</v>
      </c>
    </row>
    <row r="79" spans="1:20" ht="15.5" x14ac:dyDescent="0.25">
      <c r="A79" s="2" t="s">
        <v>1462</v>
      </c>
      <c r="B79" s="3" t="s">
        <v>1463</v>
      </c>
      <c r="C79" s="2">
        <v>3.9850560398505599</v>
      </c>
      <c r="D79" s="2">
        <v>3</v>
      </c>
      <c r="E79" s="2">
        <v>5</v>
      </c>
      <c r="F79" s="2">
        <v>2</v>
      </c>
      <c r="G79" s="2">
        <v>1</v>
      </c>
      <c r="H79" s="2">
        <v>803</v>
      </c>
      <c r="I79" s="2">
        <v>92.1</v>
      </c>
      <c r="J79" s="2">
        <v>5.0199999999999996</v>
      </c>
      <c r="K79" s="2">
        <v>0.90400000000000003</v>
      </c>
      <c r="L79" s="2">
        <v>0.82</v>
      </c>
      <c r="M79" s="2">
        <v>0.878</v>
      </c>
      <c r="N79" s="2">
        <v>1.0580000000000001</v>
      </c>
      <c r="O79" s="2">
        <v>1.1579999999999999</v>
      </c>
      <c r="P79" s="2">
        <v>1.181</v>
      </c>
      <c r="Q79" s="2">
        <f>AVERAGE(表1[[#This Row],[Abundances (Scaled): F1: 126, A1]:[Abundances (Scaled): F1: 128, A3]])</f>
        <v>0.86733333333333329</v>
      </c>
      <c r="R79" s="2">
        <f>AVERAGE(表1[[#This Row],[Abundances (Scaled): F1: 129, B1]:[Abundances (Scaled): F1: 131, B3]])</f>
        <v>1.1323333333333334</v>
      </c>
      <c r="S79" s="7">
        <f>表1[[#This Row],[Average A]]/表1[[#This Row],[Average B]]</f>
        <v>0.76596997350603468</v>
      </c>
      <c r="T79" s="2">
        <f>TTEST(表1[[#This Row],[Abundances (Scaled): F1: 126, A1]:[Abundances (Scaled): F1: 128, A3]],表1[[#This Row],[Abundances (Scaled): F1: 129, B1]:[Abundances (Scaled): F1: 131, B3]],2,2)</f>
        <v>4.2209489527676039E-3</v>
      </c>
    </row>
    <row r="80" spans="1:20" ht="15.5" x14ac:dyDescent="0.25">
      <c r="A80" s="2" t="s">
        <v>1587</v>
      </c>
      <c r="B80" s="3" t="s">
        <v>1588</v>
      </c>
      <c r="C80" s="2">
        <v>2.9023746701847002</v>
      </c>
      <c r="D80" s="2">
        <v>1</v>
      </c>
      <c r="E80" s="2">
        <v>1</v>
      </c>
      <c r="F80" s="2">
        <v>1</v>
      </c>
      <c r="G80" s="2">
        <v>1</v>
      </c>
      <c r="H80" s="2">
        <v>379</v>
      </c>
      <c r="I80" s="2">
        <v>42.2</v>
      </c>
      <c r="J80" s="2">
        <v>5.96</v>
      </c>
      <c r="K80" s="2">
        <v>0.85499999999999998</v>
      </c>
      <c r="L80" s="2">
        <v>0.86199999999999999</v>
      </c>
      <c r="M80" s="2">
        <v>0.88700000000000001</v>
      </c>
      <c r="N80" s="2">
        <v>1.1640000000000001</v>
      </c>
      <c r="O80" s="2">
        <v>1.1479999999999999</v>
      </c>
      <c r="P80" s="2">
        <v>1.0840000000000001</v>
      </c>
      <c r="Q80" s="2">
        <f>AVERAGE(表1[[#This Row],[Abundances (Scaled): F1: 126, A1]:[Abundances (Scaled): F1: 128, A3]])</f>
        <v>0.86799999999999999</v>
      </c>
      <c r="R80" s="2">
        <f>AVERAGE(表1[[#This Row],[Abundances (Scaled): F1: 129, B1]:[Abundances (Scaled): F1: 131, B3]])</f>
        <v>1.1320000000000001</v>
      </c>
      <c r="S80" s="7">
        <f>表1[[#This Row],[Average A]]/表1[[#This Row],[Average B]]</f>
        <v>0.76678445229681969</v>
      </c>
      <c r="T80" s="2">
        <f>TTEST(表1[[#This Row],[Abundances (Scaled): F1: 126, A1]:[Abundances (Scaled): F1: 128, A3]],表1[[#This Row],[Abundances (Scaled): F1: 129, B1]:[Abundances (Scaled): F1: 131, B3]],2,2)</f>
        <v>5.537693482205331E-4</v>
      </c>
    </row>
    <row r="81" spans="1:20" ht="15.5" x14ac:dyDescent="0.25">
      <c r="A81" s="2" t="s">
        <v>1539</v>
      </c>
      <c r="B81" s="3" t="s">
        <v>1540</v>
      </c>
      <c r="C81" s="2">
        <v>4.2194092827004201</v>
      </c>
      <c r="D81" s="2">
        <v>1</v>
      </c>
      <c r="E81" s="2">
        <v>1</v>
      </c>
      <c r="F81" s="2">
        <v>1</v>
      </c>
      <c r="G81" s="2">
        <v>1</v>
      </c>
      <c r="H81" s="2">
        <v>237</v>
      </c>
      <c r="I81" s="2">
        <v>26.4</v>
      </c>
      <c r="J81" s="2">
        <v>4.92</v>
      </c>
      <c r="K81" s="2">
        <v>0.879</v>
      </c>
      <c r="L81" s="2">
        <v>0.78700000000000003</v>
      </c>
      <c r="M81" s="2">
        <v>0.94200000000000006</v>
      </c>
      <c r="N81" s="2">
        <v>1.2070000000000001</v>
      </c>
      <c r="O81" s="2">
        <v>1.105</v>
      </c>
      <c r="P81" s="2">
        <v>1.081</v>
      </c>
      <c r="Q81" s="2">
        <f>AVERAGE(表1[[#This Row],[Abundances (Scaled): F1: 126, A1]:[Abundances (Scaled): F1: 128, A3]])</f>
        <v>0.8693333333333334</v>
      </c>
      <c r="R81" s="2">
        <f>AVERAGE(表1[[#This Row],[Abundances (Scaled): F1: 129, B1]:[Abundances (Scaled): F1: 131, B3]])</f>
        <v>1.131</v>
      </c>
      <c r="S81" s="7">
        <f>表1[[#This Row],[Average A]]/表1[[#This Row],[Average B]]</f>
        <v>0.7686413203654584</v>
      </c>
      <c r="T81" s="2">
        <f>TTEST(表1[[#This Row],[Abundances (Scaled): F1: 126, A1]:[Abundances (Scaled): F1: 128, A3]],表1[[#This Row],[Abundances (Scaled): F1: 129, B1]:[Abundances (Scaled): F1: 131, B3]],2,2)</f>
        <v>1.1582670853653162E-2</v>
      </c>
    </row>
    <row r="82" spans="1:20" ht="15.5" x14ac:dyDescent="0.25">
      <c r="A82" s="2" t="s">
        <v>1564</v>
      </c>
      <c r="B82" s="3" t="s">
        <v>1565</v>
      </c>
      <c r="C82" s="2">
        <v>11.572700296735899</v>
      </c>
      <c r="D82" s="2">
        <v>5</v>
      </c>
      <c r="E82" s="2">
        <v>9</v>
      </c>
      <c r="F82" s="2">
        <v>5</v>
      </c>
      <c r="G82" s="2">
        <v>1</v>
      </c>
      <c r="H82" s="2">
        <v>337</v>
      </c>
      <c r="I82" s="2">
        <v>36.9</v>
      </c>
      <c r="J82" s="2">
        <v>5.03</v>
      </c>
      <c r="K82" s="2">
        <v>0.87</v>
      </c>
      <c r="L82" s="2">
        <v>0.89500000000000002</v>
      </c>
      <c r="M82" s="2">
        <v>0.84599999999999997</v>
      </c>
      <c r="N82" s="2">
        <v>1.1299999999999999</v>
      </c>
      <c r="O82" s="2">
        <v>1.07</v>
      </c>
      <c r="P82" s="2">
        <v>1.19</v>
      </c>
      <c r="Q82" s="2">
        <f>AVERAGE(表1[[#This Row],[Abundances (Scaled): F1: 126, A1]:[Abundances (Scaled): F1: 128, A3]])</f>
        <v>0.8703333333333334</v>
      </c>
      <c r="R82" s="2">
        <f>AVERAGE(表1[[#This Row],[Abundances (Scaled): F1: 129, B1]:[Abundances (Scaled): F1: 131, B3]])</f>
        <v>1.1300000000000001</v>
      </c>
      <c r="S82" s="7">
        <f>表1[[#This Row],[Average A]]/表1[[#This Row],[Average B]]</f>
        <v>0.77020648967551619</v>
      </c>
      <c r="T82" s="2">
        <f>TTEST(表1[[#This Row],[Abundances (Scaled): F1: 126, A1]:[Abundances (Scaled): F1: 128, A3]],表1[[#This Row],[Abundances (Scaled): F1: 129, B1]:[Abundances (Scaled): F1: 131, B3]],2,2)</f>
        <v>2.2644417176526767E-3</v>
      </c>
    </row>
    <row r="83" spans="1:20" ht="15.5" x14ac:dyDescent="0.25">
      <c r="A83" s="2" t="s">
        <v>1442</v>
      </c>
      <c r="B83" s="3" t="s">
        <v>1443</v>
      </c>
      <c r="C83" s="2">
        <v>1.2232415902140701</v>
      </c>
      <c r="D83" s="2">
        <v>2</v>
      </c>
      <c r="E83" s="2">
        <v>2</v>
      </c>
      <c r="F83" s="2">
        <v>1</v>
      </c>
      <c r="G83" s="2">
        <v>1</v>
      </c>
      <c r="H83" s="2">
        <v>1635</v>
      </c>
      <c r="I83" s="2">
        <v>179</v>
      </c>
      <c r="J83" s="2">
        <v>4.88</v>
      </c>
      <c r="K83" s="2">
        <v>0.91200000000000003</v>
      </c>
      <c r="L83" s="2">
        <v>0.84499999999999997</v>
      </c>
      <c r="M83" s="2">
        <v>0.8590000000000001</v>
      </c>
      <c r="N83" s="2">
        <v>1.105</v>
      </c>
      <c r="O83" s="2">
        <v>1.123</v>
      </c>
      <c r="P83" s="2">
        <v>1.1559999999999999</v>
      </c>
      <c r="Q83" s="2">
        <f>AVERAGE(表1[[#This Row],[Abundances (Scaled): F1: 126, A1]:[Abundances (Scaled): F1: 128, A3]])</f>
        <v>0.872</v>
      </c>
      <c r="R83" s="2">
        <f>AVERAGE(表1[[#This Row],[Abundances (Scaled): F1: 129, B1]:[Abundances (Scaled): F1: 131, B3]])</f>
        <v>1.1279999999999999</v>
      </c>
      <c r="S83" s="7">
        <f>表1[[#This Row],[Average A]]/表1[[#This Row],[Average B]]</f>
        <v>0.77304964539007104</v>
      </c>
      <c r="T83" s="2">
        <f>TTEST(表1[[#This Row],[Abundances (Scaled): F1: 126, A1]:[Abundances (Scaled): F1: 128, A3]],表1[[#This Row],[Abundances (Scaled): F1: 129, B1]:[Abundances (Scaled): F1: 131, B3]],2,2)</f>
        <v>5.3569325527230401E-4</v>
      </c>
    </row>
    <row r="84" spans="1:20" ht="15.5" x14ac:dyDescent="0.25">
      <c r="A84" s="2" t="s">
        <v>1562</v>
      </c>
      <c r="B84" s="3" t="s">
        <v>1563</v>
      </c>
      <c r="C84" s="2">
        <v>1.6620498614958501</v>
      </c>
      <c r="D84" s="2">
        <v>1</v>
      </c>
      <c r="E84" s="2">
        <v>1</v>
      </c>
      <c r="F84" s="2">
        <v>1</v>
      </c>
      <c r="G84" s="2">
        <v>1</v>
      </c>
      <c r="H84" s="2">
        <v>722</v>
      </c>
      <c r="I84" s="2">
        <v>82.1</v>
      </c>
      <c r="J84" s="2">
        <v>7.87</v>
      </c>
      <c r="K84" s="2">
        <v>0.87</v>
      </c>
      <c r="L84" s="2">
        <v>0.88800000000000001</v>
      </c>
      <c r="M84" s="2">
        <v>0.86199999999999999</v>
      </c>
      <c r="N84" s="2">
        <v>1.085</v>
      </c>
      <c r="O84" s="2">
        <v>1.0609999999999999</v>
      </c>
      <c r="P84" s="2">
        <v>1.234</v>
      </c>
      <c r="Q84" s="2">
        <f>AVERAGE(表1[[#This Row],[Abundances (Scaled): F1: 126, A1]:[Abundances (Scaled): F1: 128, A3]])</f>
        <v>0.87333333333333341</v>
      </c>
      <c r="R84" s="2">
        <f>AVERAGE(表1[[#This Row],[Abundances (Scaled): F1: 129, B1]:[Abundances (Scaled): F1: 131, B3]])</f>
        <v>1.1266666666666667</v>
      </c>
      <c r="S84" s="7">
        <f>表1[[#This Row],[Average A]]/表1[[#This Row],[Average B]]</f>
        <v>0.77514792899408291</v>
      </c>
      <c r="T84" s="2">
        <f>TTEST(表1[[#This Row],[Abundances (Scaled): F1: 126, A1]:[Abundances (Scaled): F1: 128, A3]],表1[[#This Row],[Abundances (Scaled): F1: 129, B1]:[Abundances (Scaled): F1: 131, B3]],2,2)</f>
        <v>9.769836300085934E-3</v>
      </c>
    </row>
    <row r="85" spans="1:20" ht="15.5" x14ac:dyDescent="0.25">
      <c r="A85" s="2" t="s">
        <v>1523</v>
      </c>
      <c r="B85" s="3" t="s">
        <v>1524</v>
      </c>
      <c r="C85" s="2">
        <v>32.113821138211399</v>
      </c>
      <c r="D85" s="2">
        <v>7</v>
      </c>
      <c r="E85" s="2">
        <v>19</v>
      </c>
      <c r="F85" s="2">
        <v>0</v>
      </c>
      <c r="G85" s="2">
        <v>1</v>
      </c>
      <c r="H85" s="2">
        <v>246</v>
      </c>
      <c r="I85" s="2">
        <v>28.1</v>
      </c>
      <c r="J85" s="2">
        <v>4.8899999999999997</v>
      </c>
      <c r="K85" s="2">
        <v>0.8859999999999999</v>
      </c>
      <c r="L85" s="2">
        <v>0.81400000000000006</v>
      </c>
      <c r="M85" s="2">
        <v>0.92299999999999993</v>
      </c>
      <c r="N85" s="2">
        <v>1.085</v>
      </c>
      <c r="O85" s="2">
        <v>1.147</v>
      </c>
      <c r="P85" s="2">
        <v>1.145</v>
      </c>
      <c r="Q85" s="2">
        <f>AVERAGE(表1[[#This Row],[Abundances (Scaled): F1: 126, A1]:[Abundances (Scaled): F1: 128, A3]])</f>
        <v>0.8743333333333333</v>
      </c>
      <c r="R85" s="2">
        <f>AVERAGE(表1[[#This Row],[Abundances (Scaled): F1: 129, B1]:[Abundances (Scaled): F1: 131, B3]])</f>
        <v>1.1256666666666668</v>
      </c>
      <c r="S85" s="7">
        <f>表1[[#This Row],[Average A]]/表1[[#This Row],[Average B]]</f>
        <v>0.77672490376073422</v>
      </c>
      <c r="T85" s="2">
        <f>TTEST(表1[[#This Row],[Abundances (Scaled): F1: 126, A1]:[Abundances (Scaled): F1: 128, A3]],表1[[#This Row],[Abundances (Scaled): F1: 129, B1]:[Abundances (Scaled): F1: 131, B3]],2,2)</f>
        <v>2.6878897772504751E-3</v>
      </c>
    </row>
    <row r="86" spans="1:20" ht="15.5" x14ac:dyDescent="0.25">
      <c r="A86" s="2" t="s">
        <v>1502</v>
      </c>
      <c r="B86" s="3" t="s">
        <v>1503</v>
      </c>
      <c r="C86" s="2">
        <v>3.0470914127423798</v>
      </c>
      <c r="D86" s="2">
        <v>2</v>
      </c>
      <c r="E86" s="2">
        <v>2</v>
      </c>
      <c r="F86" s="2">
        <v>2</v>
      </c>
      <c r="G86" s="2">
        <v>1</v>
      </c>
      <c r="H86" s="2">
        <v>722</v>
      </c>
      <c r="I86" s="2">
        <v>79.7</v>
      </c>
      <c r="J86" s="2">
        <v>7.75</v>
      </c>
      <c r="K86" s="2">
        <v>0.89500000000000002</v>
      </c>
      <c r="L86" s="2">
        <v>0.81</v>
      </c>
      <c r="M86" s="2">
        <v>0.92099999999999993</v>
      </c>
      <c r="N86" s="2">
        <v>1.123</v>
      </c>
      <c r="O86" s="2">
        <v>1.147</v>
      </c>
      <c r="P86" s="2">
        <v>1.1059999999999999</v>
      </c>
      <c r="Q86" s="2">
        <f>AVERAGE(表1[[#This Row],[Abundances (Scaled): F1: 126, A1]:[Abundances (Scaled): F1: 128, A3]])</f>
        <v>0.8753333333333333</v>
      </c>
      <c r="R86" s="2">
        <f>AVERAGE(表1[[#This Row],[Abundances (Scaled): F1: 129, B1]:[Abundances (Scaled): F1: 131, B3]])</f>
        <v>1.1253333333333333</v>
      </c>
      <c r="S86" s="7">
        <f>表1[[#This Row],[Average A]]/表1[[#This Row],[Average B]]</f>
        <v>0.77784360189573454</v>
      </c>
      <c r="T86" s="2">
        <f>TTEST(表1[[#This Row],[Abundances (Scaled): F1: 126, A1]:[Abundances (Scaled): F1: 128, A3]],表1[[#This Row],[Abundances (Scaled): F1: 129, B1]:[Abundances (Scaled): F1: 131, B3]],2,2)</f>
        <v>2.1580409214163486E-3</v>
      </c>
    </row>
    <row r="87" spans="1:20" ht="15.5" x14ac:dyDescent="0.25">
      <c r="A87" s="2" t="s">
        <v>1482</v>
      </c>
      <c r="B87" s="3" t="s">
        <v>1483</v>
      </c>
      <c r="C87" s="2">
        <v>2.1523178807946999</v>
      </c>
      <c r="D87" s="2">
        <v>1</v>
      </c>
      <c r="E87" s="2">
        <v>1</v>
      </c>
      <c r="F87" s="2">
        <v>1</v>
      </c>
      <c r="G87" s="2">
        <v>1</v>
      </c>
      <c r="H87" s="2">
        <v>604</v>
      </c>
      <c r="I87" s="2">
        <v>64.7</v>
      </c>
      <c r="J87" s="2">
        <v>7.37</v>
      </c>
      <c r="K87" s="2">
        <v>0.89900000000000002</v>
      </c>
      <c r="L87" s="2">
        <v>0.81499999999999995</v>
      </c>
      <c r="M87" s="2">
        <v>0.91700000000000004</v>
      </c>
      <c r="N87" s="2">
        <v>1.004</v>
      </c>
      <c r="O87" s="2">
        <v>1.2209999999999999</v>
      </c>
      <c r="P87" s="2">
        <v>1.1440000000000001</v>
      </c>
      <c r="Q87" s="2">
        <f>AVERAGE(表1[[#This Row],[Abundances (Scaled): F1: 126, A1]:[Abundances (Scaled): F1: 128, A3]])</f>
        <v>0.87700000000000011</v>
      </c>
      <c r="R87" s="2">
        <f>AVERAGE(表1[[#This Row],[Abundances (Scaled): F1: 129, B1]:[Abundances (Scaled): F1: 131, B3]])</f>
        <v>1.123</v>
      </c>
      <c r="S87" s="7">
        <f>表1[[#This Row],[Average A]]/表1[[#This Row],[Average B]]</f>
        <v>0.78094390026714167</v>
      </c>
      <c r="T87" s="2">
        <f>TTEST(表1[[#This Row],[Abundances (Scaled): F1: 126, A1]:[Abundances (Scaled): F1: 128, A3]],表1[[#This Row],[Abundances (Scaled): F1: 129, B1]:[Abundances (Scaled): F1: 131, B3]],2,2)</f>
        <v>2.5555187190124104E-2</v>
      </c>
    </row>
    <row r="88" spans="1:20" ht="15.5" x14ac:dyDescent="0.25">
      <c r="A88" s="2" t="s">
        <v>1382</v>
      </c>
      <c r="B88" s="3" t="s">
        <v>1383</v>
      </c>
      <c r="C88" s="2">
        <v>8.3333333333333304</v>
      </c>
      <c r="D88" s="2">
        <v>2</v>
      </c>
      <c r="E88" s="2">
        <v>3</v>
      </c>
      <c r="F88" s="2">
        <v>1</v>
      </c>
      <c r="G88" s="2">
        <v>1</v>
      </c>
      <c r="H88" s="2">
        <v>276</v>
      </c>
      <c r="I88" s="2">
        <v>30</v>
      </c>
      <c r="J88" s="2">
        <v>5.35</v>
      </c>
      <c r="K88" s="2">
        <v>0.92799999999999994</v>
      </c>
      <c r="L88" s="2">
        <v>0.77400000000000002</v>
      </c>
      <c r="M88" s="2">
        <v>0.93599999999999994</v>
      </c>
      <c r="N88" s="2">
        <v>1.1200000000000001</v>
      </c>
      <c r="O88" s="2">
        <v>1.099</v>
      </c>
      <c r="P88" s="2">
        <v>1.143</v>
      </c>
      <c r="Q88" s="2">
        <f>AVERAGE(表1[[#This Row],[Abundances (Scaled): F1: 126, A1]:[Abundances (Scaled): F1: 128, A3]])</f>
        <v>0.8793333333333333</v>
      </c>
      <c r="R88" s="2">
        <f>AVERAGE(表1[[#This Row],[Abundances (Scaled): F1: 129, B1]:[Abundances (Scaled): F1: 131, B3]])</f>
        <v>1.1206666666666667</v>
      </c>
      <c r="S88" s="7">
        <f>表1[[#This Row],[Average A]]/表1[[#This Row],[Average B]]</f>
        <v>0.78465199286139198</v>
      </c>
      <c r="T88" s="2">
        <f>TTEST(表1[[#This Row],[Abundances (Scaled): F1: 126, A1]:[Abundances (Scaled): F1: 128, A3]],表1[[#This Row],[Abundances (Scaled): F1: 129, B1]:[Abundances (Scaled): F1: 131, B3]],2,2)</f>
        <v>1.1242930579565442E-2</v>
      </c>
    </row>
    <row r="89" spans="1:20" ht="15.5" x14ac:dyDescent="0.25">
      <c r="A89" s="2" t="s">
        <v>1547</v>
      </c>
      <c r="B89" s="3" t="s">
        <v>1548</v>
      </c>
      <c r="C89" s="2">
        <v>0.87209302325581395</v>
      </c>
      <c r="D89" s="2">
        <v>1</v>
      </c>
      <c r="E89" s="2">
        <v>2</v>
      </c>
      <c r="F89" s="2">
        <v>1</v>
      </c>
      <c r="G89" s="2">
        <v>1</v>
      </c>
      <c r="H89" s="2">
        <v>1032</v>
      </c>
      <c r="I89" s="2">
        <v>117.5</v>
      </c>
      <c r="J89" s="2">
        <v>6.76</v>
      </c>
      <c r="K89" s="2">
        <v>0.87599999999999989</v>
      </c>
      <c r="L89" s="2">
        <v>0.82900000000000007</v>
      </c>
      <c r="M89" s="2">
        <v>0.93299999999999994</v>
      </c>
      <c r="N89" s="2">
        <v>1.177</v>
      </c>
      <c r="O89" s="2">
        <v>1.1540000000000001</v>
      </c>
      <c r="P89" s="2">
        <v>1.03</v>
      </c>
      <c r="Q89" s="2">
        <f>AVERAGE(表1[[#This Row],[Abundances (Scaled): F1: 126, A1]:[Abundances (Scaled): F1: 128, A3]])</f>
        <v>0.8793333333333333</v>
      </c>
      <c r="R89" s="2">
        <f>AVERAGE(表1[[#This Row],[Abundances (Scaled): F1: 129, B1]:[Abundances (Scaled): F1: 131, B3]])</f>
        <v>1.1203333333333336</v>
      </c>
      <c r="S89" s="7">
        <f>表1[[#This Row],[Average A]]/表1[[#This Row],[Average B]]</f>
        <v>0.78488545075870253</v>
      </c>
      <c r="T89" s="2">
        <f>TTEST(表1[[#This Row],[Abundances (Scaled): F1: 126, A1]:[Abundances (Scaled): F1: 128, A3]],表1[[#This Row],[Abundances (Scaled): F1: 129, B1]:[Abundances (Scaled): F1: 131, B3]],2,2)</f>
        <v>1.1612338119451126E-2</v>
      </c>
    </row>
    <row r="90" spans="1:20" ht="15.5" x14ac:dyDescent="0.25">
      <c r="A90" s="2" t="s">
        <v>1525</v>
      </c>
      <c r="B90" s="3" t="s">
        <v>1526</v>
      </c>
      <c r="C90" s="2">
        <v>3.5714285714285698</v>
      </c>
      <c r="D90" s="2">
        <v>1</v>
      </c>
      <c r="E90" s="2">
        <v>2</v>
      </c>
      <c r="F90" s="2">
        <v>1</v>
      </c>
      <c r="G90" s="2">
        <v>1</v>
      </c>
      <c r="H90" s="2">
        <v>224</v>
      </c>
      <c r="I90" s="2">
        <v>25.5</v>
      </c>
      <c r="J90" s="2">
        <v>5.26</v>
      </c>
      <c r="K90" s="2">
        <v>0.8859999999999999</v>
      </c>
      <c r="L90" s="2">
        <v>0.88300000000000001</v>
      </c>
      <c r="M90" s="2">
        <v>0.875</v>
      </c>
      <c r="N90" s="2">
        <v>1.0409999999999999</v>
      </c>
      <c r="O90" s="2">
        <v>1.121</v>
      </c>
      <c r="P90" s="2">
        <v>1.194</v>
      </c>
      <c r="Q90" s="2">
        <f>AVERAGE(表1[[#This Row],[Abundances (Scaled): F1: 126, A1]:[Abundances (Scaled): F1: 128, A3]])</f>
        <v>0.88133333333333341</v>
      </c>
      <c r="R90" s="2">
        <f>AVERAGE(表1[[#This Row],[Abundances (Scaled): F1: 129, B1]:[Abundances (Scaled): F1: 131, B3]])</f>
        <v>1.1186666666666667</v>
      </c>
      <c r="S90" s="7">
        <f>表1[[#This Row],[Average A]]/表1[[#This Row],[Average B]]</f>
        <v>0.78784266984505369</v>
      </c>
      <c r="T90" s="2">
        <f>TTEST(表1[[#This Row],[Abundances (Scaled): F1: 126, A1]:[Abundances (Scaled): F1: 128, A3]],表1[[#This Row],[Abundances (Scaled): F1: 129, B1]:[Abundances (Scaled): F1: 131, B3]],2,2)</f>
        <v>5.8586041171369736E-3</v>
      </c>
    </row>
    <row r="91" spans="1:20" ht="15.5" x14ac:dyDescent="0.25">
      <c r="A91" s="2" t="s">
        <v>1358</v>
      </c>
      <c r="B91" s="3" t="s">
        <v>1359</v>
      </c>
      <c r="C91" s="2">
        <v>4.9668874172185404</v>
      </c>
      <c r="D91" s="2">
        <v>3</v>
      </c>
      <c r="E91" s="2">
        <v>5</v>
      </c>
      <c r="F91" s="2">
        <v>3</v>
      </c>
      <c r="G91" s="2">
        <v>1</v>
      </c>
      <c r="H91" s="2">
        <v>604</v>
      </c>
      <c r="I91" s="2">
        <v>68.400000000000006</v>
      </c>
      <c r="J91" s="2">
        <v>5.03</v>
      </c>
      <c r="K91" s="2">
        <v>0.93400000000000005</v>
      </c>
      <c r="L91" s="2">
        <v>0.875</v>
      </c>
      <c r="M91" s="2">
        <v>0.83700000000000008</v>
      </c>
      <c r="N91" s="2">
        <v>1.1279999999999999</v>
      </c>
      <c r="O91" s="2">
        <v>1.127</v>
      </c>
      <c r="P91" s="2">
        <v>1.0979999999999999</v>
      </c>
      <c r="Q91" s="2">
        <f>AVERAGE(表1[[#This Row],[Abundances (Scaled): F1: 126, A1]:[Abundances (Scaled): F1: 128, A3]])</f>
        <v>0.88200000000000012</v>
      </c>
      <c r="R91" s="2">
        <f>AVERAGE(表1[[#This Row],[Abundances (Scaled): F1: 129, B1]:[Abundances (Scaled): F1: 131, B3]])</f>
        <v>1.1176666666666666</v>
      </c>
      <c r="S91" s="7">
        <f>表1[[#This Row],[Average A]]/表1[[#This Row],[Average B]]</f>
        <v>0.78914405010438426</v>
      </c>
      <c r="T91" s="2">
        <f>TTEST(表1[[#This Row],[Abundances (Scaled): F1: 126, A1]:[Abundances (Scaled): F1: 128, A3]],表1[[#This Row],[Abundances (Scaled): F1: 129, B1]:[Abundances (Scaled): F1: 131, B3]],2,2)</f>
        <v>1.3982606483638421E-3</v>
      </c>
    </row>
    <row r="92" spans="1:20" ht="15.5" x14ac:dyDescent="0.25">
      <c r="A92" s="2" t="s">
        <v>1500</v>
      </c>
      <c r="B92" s="3" t="s">
        <v>1501</v>
      </c>
      <c r="C92" s="2">
        <v>18.181818181818201</v>
      </c>
      <c r="D92" s="2">
        <v>3</v>
      </c>
      <c r="E92" s="2">
        <v>6</v>
      </c>
      <c r="F92" s="2">
        <v>1</v>
      </c>
      <c r="G92" s="2">
        <v>1</v>
      </c>
      <c r="H92" s="2">
        <v>132</v>
      </c>
      <c r="I92" s="2">
        <v>14.8</v>
      </c>
      <c r="J92" s="2">
        <v>4.41</v>
      </c>
      <c r="K92" s="2">
        <v>0.89500000000000002</v>
      </c>
      <c r="L92" s="2">
        <v>0.90599999999999992</v>
      </c>
      <c r="M92" s="2">
        <v>0.84799999999999998</v>
      </c>
      <c r="N92" s="2">
        <v>1.1040000000000001</v>
      </c>
      <c r="O92" s="2">
        <v>1.083</v>
      </c>
      <c r="P92" s="2">
        <v>1.1640000000000001</v>
      </c>
      <c r="Q92" s="2">
        <f>AVERAGE(表1[[#This Row],[Abundances (Scaled): F1: 126, A1]:[Abundances (Scaled): F1: 128, A3]])</f>
        <v>0.88300000000000001</v>
      </c>
      <c r="R92" s="2">
        <f>AVERAGE(表1[[#This Row],[Abundances (Scaled): F1: 129, B1]:[Abundances (Scaled): F1: 131, B3]])</f>
        <v>1.1170000000000002</v>
      </c>
      <c r="S92" s="7">
        <f>表1[[#This Row],[Average A]]/表1[[#This Row],[Average B]]</f>
        <v>0.7905102954341986</v>
      </c>
      <c r="T92" s="2">
        <f>TTEST(表1[[#This Row],[Abundances (Scaled): F1: 126, A1]:[Abundances (Scaled): F1: 128, A3]],表1[[#This Row],[Abundances (Scaled): F1: 129, B1]:[Abundances (Scaled): F1: 131, B3]],2,2)</f>
        <v>1.4739698333605944E-3</v>
      </c>
    </row>
    <row r="93" spans="1:20" ht="15.5" x14ac:dyDescent="0.25">
      <c r="A93" s="2" t="s">
        <v>1344</v>
      </c>
      <c r="B93" s="3" t="s">
        <v>1345</v>
      </c>
      <c r="C93" s="2">
        <v>9.4488188976377891</v>
      </c>
      <c r="D93" s="2">
        <v>1</v>
      </c>
      <c r="E93" s="2">
        <v>2</v>
      </c>
      <c r="F93" s="2">
        <v>1</v>
      </c>
      <c r="G93" s="2">
        <v>1</v>
      </c>
      <c r="H93" s="2">
        <v>127</v>
      </c>
      <c r="I93" s="2">
        <v>14.6</v>
      </c>
      <c r="J93" s="2">
        <v>4.8600000000000003</v>
      </c>
      <c r="K93" s="2">
        <v>0.93799999999999994</v>
      </c>
      <c r="L93" s="2">
        <v>0.8640000000000001</v>
      </c>
      <c r="M93" s="2">
        <v>0.85</v>
      </c>
      <c r="N93" s="2">
        <v>1.1840000000000002</v>
      </c>
      <c r="O93" s="2">
        <v>1.056</v>
      </c>
      <c r="P93" s="2">
        <v>1.1079999999999999</v>
      </c>
      <c r="Q93" s="2">
        <f>AVERAGE(表1[[#This Row],[Abundances (Scaled): F1: 126, A1]:[Abundances (Scaled): F1: 128, A3]])</f>
        <v>0.88400000000000001</v>
      </c>
      <c r="R93" s="2">
        <f>AVERAGE(表1[[#This Row],[Abundances (Scaled): F1: 129, B1]:[Abundances (Scaled): F1: 131, B3]])</f>
        <v>1.1159999999999999</v>
      </c>
      <c r="S93" s="7">
        <f>表1[[#This Row],[Average A]]/表1[[#This Row],[Average B]]</f>
        <v>0.79211469534050183</v>
      </c>
      <c r="T93" s="2">
        <f>TTEST(表1[[#This Row],[Abundances (Scaled): F1: 126, A1]:[Abundances (Scaled): F1: 128, A3]],表1[[#This Row],[Abundances (Scaled): F1: 129, B1]:[Abundances (Scaled): F1: 131, B3]],2,2)</f>
        <v>7.3292879689026095E-3</v>
      </c>
    </row>
    <row r="94" spans="1:20" ht="15.5" x14ac:dyDescent="0.25">
      <c r="A94" s="2" t="s">
        <v>1464</v>
      </c>
      <c r="B94" s="3" t="s">
        <v>1465</v>
      </c>
      <c r="C94" s="2">
        <v>0.52238805970149305</v>
      </c>
      <c r="D94" s="2">
        <v>1</v>
      </c>
      <c r="E94" s="2">
        <v>1</v>
      </c>
      <c r="F94" s="2">
        <v>1</v>
      </c>
      <c r="G94" s="2">
        <v>1</v>
      </c>
      <c r="H94" s="2">
        <v>1340</v>
      </c>
      <c r="I94" s="2">
        <v>149.30000000000001</v>
      </c>
      <c r="J94" s="2">
        <v>4.6500000000000004</v>
      </c>
      <c r="K94" s="2">
        <v>0.90400000000000003</v>
      </c>
      <c r="L94" s="2">
        <v>0.86</v>
      </c>
      <c r="M94" s="2">
        <v>0.89900000000000002</v>
      </c>
      <c r="N94" s="2">
        <v>1.129</v>
      </c>
      <c r="O94" s="2">
        <v>1.0940000000000001</v>
      </c>
      <c r="P94" s="2">
        <v>1.1140000000000001</v>
      </c>
      <c r="Q94" s="2">
        <f>AVERAGE(表1[[#This Row],[Abundances (Scaled): F1: 126, A1]:[Abundances (Scaled): F1: 128, A3]])</f>
        <v>0.88766666666666671</v>
      </c>
      <c r="R94" s="2">
        <f>AVERAGE(表1[[#This Row],[Abundances (Scaled): F1: 129, B1]:[Abundances (Scaled): F1: 131, B3]])</f>
        <v>1.1123333333333332</v>
      </c>
      <c r="S94" s="7">
        <f>表1[[#This Row],[Average A]]/表1[[#This Row],[Average B]]</f>
        <v>0.79802217560683264</v>
      </c>
      <c r="T94" s="2">
        <f>TTEST(表1[[#This Row],[Abundances (Scaled): F1: 126, A1]:[Abundances (Scaled): F1: 128, A3]],表1[[#This Row],[Abundances (Scaled): F1: 129, B1]:[Abundances (Scaled): F1: 131, B3]],2,2)</f>
        <v>1.9880560762676374E-4</v>
      </c>
    </row>
    <row r="95" spans="1:20" ht="15.5" x14ac:dyDescent="0.25">
      <c r="A95" s="2" t="s">
        <v>1570</v>
      </c>
      <c r="B95" s="3" t="s">
        <v>192</v>
      </c>
      <c r="C95" s="2">
        <v>16.410256410256402</v>
      </c>
      <c r="D95" s="2">
        <v>3</v>
      </c>
      <c r="E95" s="2">
        <v>4</v>
      </c>
      <c r="F95" s="2">
        <v>2</v>
      </c>
      <c r="G95" s="2">
        <v>1</v>
      </c>
      <c r="H95" s="2">
        <v>195</v>
      </c>
      <c r="I95" s="2">
        <v>21.7</v>
      </c>
      <c r="J95" s="2">
        <v>6.79</v>
      </c>
      <c r="K95" s="2">
        <v>0.86699999999999999</v>
      </c>
      <c r="L95" s="2">
        <v>0.85400000000000009</v>
      </c>
      <c r="M95" s="2">
        <v>0.94299999999999995</v>
      </c>
      <c r="N95" s="2">
        <v>1.034</v>
      </c>
      <c r="O95" s="2">
        <v>1.089</v>
      </c>
      <c r="P95" s="2">
        <v>1.2130000000000001</v>
      </c>
      <c r="Q95" s="2">
        <f>AVERAGE(表1[[#This Row],[Abundances (Scaled): F1: 126, A1]:[Abundances (Scaled): F1: 128, A3]])</f>
        <v>0.88800000000000001</v>
      </c>
      <c r="R95" s="2">
        <f>AVERAGE(表1[[#This Row],[Abundances (Scaled): F1: 129, B1]:[Abundances (Scaled): F1: 131, B3]])</f>
        <v>1.1120000000000001</v>
      </c>
      <c r="S95" s="7">
        <f>表1[[#This Row],[Average A]]/表1[[#This Row],[Average B]]</f>
        <v>0.79856115107913661</v>
      </c>
      <c r="T95" s="2">
        <f>TTEST(表1[[#This Row],[Abundances (Scaled): F1: 126, A1]:[Abundances (Scaled): F1: 128, A3]],表1[[#This Row],[Abundances (Scaled): F1: 129, B1]:[Abundances (Scaled): F1: 131, B3]],2,2)</f>
        <v>1.9988890810020907E-2</v>
      </c>
    </row>
    <row r="96" spans="1:20" ht="15.5" x14ac:dyDescent="0.25">
      <c r="A96" s="2" t="s">
        <v>1549</v>
      </c>
      <c r="B96" s="3" t="s">
        <v>1550</v>
      </c>
      <c r="C96" s="2">
        <v>4.1275797373358296</v>
      </c>
      <c r="D96" s="2">
        <v>2</v>
      </c>
      <c r="E96" s="2">
        <v>2</v>
      </c>
      <c r="F96" s="2">
        <v>2</v>
      </c>
      <c r="G96" s="2">
        <v>1</v>
      </c>
      <c r="H96" s="2">
        <v>533</v>
      </c>
      <c r="I96" s="2">
        <v>60.8</v>
      </c>
      <c r="J96" s="2">
        <v>4.87</v>
      </c>
      <c r="K96" s="2">
        <v>0.87599999999999989</v>
      </c>
      <c r="L96" s="2">
        <v>0.89300000000000002</v>
      </c>
      <c r="M96" s="2">
        <v>0.90099999999999991</v>
      </c>
      <c r="N96" s="2">
        <v>1.0149999999999999</v>
      </c>
      <c r="O96" s="2">
        <v>1.137</v>
      </c>
      <c r="P96" s="2">
        <v>1.1779999999999999</v>
      </c>
      <c r="Q96" s="2">
        <f>AVERAGE(表1[[#This Row],[Abundances (Scaled): F1: 126, A1]:[Abundances (Scaled): F1: 128, A3]])</f>
        <v>0.89</v>
      </c>
      <c r="R96" s="2">
        <f>AVERAGE(表1[[#This Row],[Abundances (Scaled): F1: 129, B1]:[Abundances (Scaled): F1: 131, B3]])</f>
        <v>1.1100000000000001</v>
      </c>
      <c r="S96" s="7">
        <f>表1[[#This Row],[Average A]]/表1[[#This Row],[Average B]]</f>
        <v>0.80180180180180172</v>
      </c>
      <c r="T96" s="2">
        <f>TTEST(表1[[#This Row],[Abundances (Scaled): F1: 126, A1]:[Abundances (Scaled): F1: 128, A3]],表1[[#This Row],[Abundances (Scaled): F1: 129, B1]:[Abundances (Scaled): F1: 131, B3]],2,2)</f>
        <v>1.129838162869125E-2</v>
      </c>
    </row>
    <row r="97" spans="1:20" ht="15.5" x14ac:dyDescent="0.25">
      <c r="A97" s="2" t="s">
        <v>1372</v>
      </c>
      <c r="B97" s="3" t="s">
        <v>1373</v>
      </c>
      <c r="C97" s="2">
        <v>13.8095238095238</v>
      </c>
      <c r="D97" s="2">
        <v>4</v>
      </c>
      <c r="E97" s="2">
        <v>7</v>
      </c>
      <c r="F97" s="2">
        <v>4</v>
      </c>
      <c r="G97" s="2">
        <v>1</v>
      </c>
      <c r="H97" s="2">
        <v>210</v>
      </c>
      <c r="I97" s="2">
        <v>23.5</v>
      </c>
      <c r="J97" s="2">
        <v>4.79</v>
      </c>
      <c r="K97" s="2">
        <v>0.92900000000000005</v>
      </c>
      <c r="L97" s="2">
        <v>0.85599999999999998</v>
      </c>
      <c r="M97" s="2">
        <v>0.8859999999999999</v>
      </c>
      <c r="N97" s="2">
        <v>1.123</v>
      </c>
      <c r="O97" s="2">
        <v>1.133</v>
      </c>
      <c r="P97" s="2">
        <v>1.073</v>
      </c>
      <c r="Q97" s="2">
        <f>AVERAGE(表1[[#This Row],[Abundances (Scaled): F1: 126, A1]:[Abundances (Scaled): F1: 128, A3]])</f>
        <v>0.89033333333333342</v>
      </c>
      <c r="R97" s="2">
        <f>AVERAGE(表1[[#This Row],[Abundances (Scaled): F1: 129, B1]:[Abundances (Scaled): F1: 131, B3]])</f>
        <v>1.1096666666666668</v>
      </c>
      <c r="S97" s="7">
        <f>表1[[#This Row],[Average A]]/表1[[#This Row],[Average B]]</f>
        <v>0.8023430459597477</v>
      </c>
      <c r="T97" s="2">
        <f>TTEST(表1[[#This Row],[Abundances (Scaled): F1: 126, A1]:[Abundances (Scaled): F1: 128, A3]],表1[[#This Row],[Abundances (Scaled): F1: 129, B1]:[Abundances (Scaled): F1: 131, B3]],2,2)</f>
        <v>1.4663225724912069E-3</v>
      </c>
    </row>
    <row r="98" spans="1:20" ht="15.5" x14ac:dyDescent="0.25">
      <c r="A98" s="2" t="s">
        <v>1545</v>
      </c>
      <c r="B98" s="3" t="s">
        <v>1546</v>
      </c>
      <c r="C98" s="2">
        <v>13.030303030302999</v>
      </c>
      <c r="D98" s="2">
        <v>3</v>
      </c>
      <c r="E98" s="2">
        <v>5</v>
      </c>
      <c r="F98" s="2">
        <v>3</v>
      </c>
      <c r="G98" s="2">
        <v>1</v>
      </c>
      <c r="H98" s="2">
        <v>330</v>
      </c>
      <c r="I98" s="2">
        <v>38.4</v>
      </c>
      <c r="J98" s="2">
        <v>4.93</v>
      </c>
      <c r="K98" s="2">
        <v>0.877</v>
      </c>
      <c r="L98" s="2">
        <v>0.90700000000000003</v>
      </c>
      <c r="M98" s="2">
        <v>0.89200000000000002</v>
      </c>
      <c r="N98" s="2">
        <v>1.079</v>
      </c>
      <c r="O98" s="2">
        <v>1.129</v>
      </c>
      <c r="P98" s="2">
        <v>1.115</v>
      </c>
      <c r="Q98" s="2">
        <f>AVERAGE(表1[[#This Row],[Abundances (Scaled): F1: 126, A1]:[Abundances (Scaled): F1: 128, A3]])</f>
        <v>0.89200000000000002</v>
      </c>
      <c r="R98" s="2">
        <f>AVERAGE(表1[[#This Row],[Abundances (Scaled): F1: 129, B1]:[Abundances (Scaled): F1: 131, B3]])</f>
        <v>1.1076666666666668</v>
      </c>
      <c r="S98" s="7">
        <f>表1[[#This Row],[Average A]]/表1[[#This Row],[Average B]]</f>
        <v>0.8052964188985855</v>
      </c>
      <c r="T98" s="2">
        <f>TTEST(表1[[#This Row],[Abundances (Scaled): F1: 126, A1]:[Abundances (Scaled): F1: 128, A3]],表1[[#This Row],[Abundances (Scaled): F1: 129, B1]:[Abundances (Scaled): F1: 131, B3]],2,2)</f>
        <v>2.3422337740822041E-4</v>
      </c>
    </row>
    <row r="99" spans="1:20" ht="15.5" x14ac:dyDescent="0.25">
      <c r="A99" s="2" t="s">
        <v>1250</v>
      </c>
      <c r="B99" s="3" t="s">
        <v>1251</v>
      </c>
      <c r="C99" s="2">
        <v>0.69337442218798195</v>
      </c>
      <c r="D99" s="2">
        <v>1</v>
      </c>
      <c r="E99" s="2">
        <v>1</v>
      </c>
      <c r="F99" s="2">
        <v>1</v>
      </c>
      <c r="G99" s="2">
        <v>1</v>
      </c>
      <c r="H99" s="2">
        <v>1298</v>
      </c>
      <c r="I99" s="2">
        <v>149.30000000000001</v>
      </c>
      <c r="J99" s="2">
        <v>5.64</v>
      </c>
      <c r="K99" s="2">
        <v>0.95700000000000007</v>
      </c>
      <c r="L99" s="2">
        <v>0.81200000000000006</v>
      </c>
      <c r="M99" s="2">
        <v>0.90799999999999992</v>
      </c>
      <c r="N99" s="2">
        <v>1.012</v>
      </c>
      <c r="O99" s="2">
        <v>1.2070000000000001</v>
      </c>
      <c r="P99" s="2">
        <v>1.1040000000000001</v>
      </c>
      <c r="Q99" s="2">
        <f>AVERAGE(表1[[#This Row],[Abundances (Scaled): F1: 126, A1]:[Abundances (Scaled): F1: 128, A3]])</f>
        <v>0.89233333333333331</v>
      </c>
      <c r="R99" s="2">
        <f>AVERAGE(表1[[#This Row],[Abundances (Scaled): F1: 129, B1]:[Abundances (Scaled): F1: 131, B3]])</f>
        <v>1.1076666666666668</v>
      </c>
      <c r="S99" s="7">
        <f>表1[[#This Row],[Average A]]/表1[[#This Row],[Average B]]</f>
        <v>0.80559735179055059</v>
      </c>
      <c r="T99" s="2">
        <f>TTEST(表1[[#This Row],[Abundances (Scaled): F1: 126, A1]:[Abundances (Scaled): F1: 128, A3]],表1[[#This Row],[Abundances (Scaled): F1: 129, B1]:[Abundances (Scaled): F1: 131, B3]],2,2)</f>
        <v>3.8040079286290787E-2</v>
      </c>
    </row>
    <row r="100" spans="1:20" ht="15.5" x14ac:dyDescent="0.25">
      <c r="A100" s="2" t="s">
        <v>1203</v>
      </c>
      <c r="B100" s="3" t="s">
        <v>1204</v>
      </c>
      <c r="C100" s="2">
        <v>14.185639229422099</v>
      </c>
      <c r="D100" s="2">
        <v>8</v>
      </c>
      <c r="E100" s="2">
        <v>13</v>
      </c>
      <c r="F100" s="2">
        <v>8</v>
      </c>
      <c r="G100" s="2">
        <v>1</v>
      </c>
      <c r="H100" s="2">
        <v>571</v>
      </c>
      <c r="I100" s="2">
        <v>60.5</v>
      </c>
      <c r="J100" s="2">
        <v>5.41</v>
      </c>
      <c r="K100" s="2">
        <v>0.96499999999999997</v>
      </c>
      <c r="L100" s="2">
        <v>0.82900000000000007</v>
      </c>
      <c r="M100" s="2">
        <v>0.88400000000000001</v>
      </c>
      <c r="N100" s="2">
        <v>1.0609999999999999</v>
      </c>
      <c r="O100" s="2">
        <v>1.1179999999999999</v>
      </c>
      <c r="P100" s="2">
        <v>1.1440000000000001</v>
      </c>
      <c r="Q100" s="2">
        <f>AVERAGE(表1[[#This Row],[Abundances (Scaled): F1: 126, A1]:[Abundances (Scaled): F1: 128, A3]])</f>
        <v>0.89266666666666661</v>
      </c>
      <c r="R100" s="2">
        <f>AVERAGE(表1[[#This Row],[Abundances (Scaled): F1: 129, B1]:[Abundances (Scaled): F1: 131, B3]])</f>
        <v>1.1076666666666666</v>
      </c>
      <c r="S100" s="7">
        <f>表1[[#This Row],[Average A]]/表1[[#This Row],[Average B]]</f>
        <v>0.80589828468251579</v>
      </c>
      <c r="T100" s="2">
        <f>TTEST(表1[[#This Row],[Abundances (Scaled): F1: 126, A1]:[Abundances (Scaled): F1: 128, A3]],表1[[#This Row],[Abundances (Scaled): F1: 129, B1]:[Abundances (Scaled): F1: 131, B3]],2,2)</f>
        <v>9.8432449054168657E-3</v>
      </c>
    </row>
    <row r="101" spans="1:20" ht="15.5" x14ac:dyDescent="0.25">
      <c r="A101" s="2" t="s">
        <v>1332</v>
      </c>
      <c r="B101" s="3" t="s">
        <v>1333</v>
      </c>
      <c r="C101" s="2">
        <v>34.318181818181799</v>
      </c>
      <c r="D101" s="2">
        <v>10</v>
      </c>
      <c r="E101" s="2">
        <v>24</v>
      </c>
      <c r="F101" s="2">
        <v>1</v>
      </c>
      <c r="G101" s="2">
        <v>1</v>
      </c>
      <c r="H101" s="2">
        <v>440</v>
      </c>
      <c r="I101" s="2">
        <v>48.8</v>
      </c>
      <c r="J101" s="2">
        <v>5.05</v>
      </c>
      <c r="K101" s="2">
        <v>0.94099999999999995</v>
      </c>
      <c r="L101" s="2">
        <v>0.82700000000000007</v>
      </c>
      <c r="M101" s="2">
        <v>0.91700000000000004</v>
      </c>
      <c r="N101" s="2">
        <v>1.0429999999999999</v>
      </c>
      <c r="O101" s="2">
        <v>1.143</v>
      </c>
      <c r="P101" s="2">
        <v>1.129</v>
      </c>
      <c r="Q101" s="2">
        <f>AVERAGE(表1[[#This Row],[Abundances (Scaled): F1: 126, A1]:[Abundances (Scaled): F1: 128, A3]])</f>
        <v>0.89500000000000002</v>
      </c>
      <c r="R101" s="2">
        <f>AVERAGE(表1[[#This Row],[Abundances (Scaled): F1: 129, B1]:[Abundances (Scaled): F1: 131, B3]])</f>
        <v>1.105</v>
      </c>
      <c r="S101" s="7">
        <f>表1[[#This Row],[Average A]]/表1[[#This Row],[Average B]]</f>
        <v>0.80995475113122173</v>
      </c>
      <c r="T101" s="2">
        <f>TTEST(表1[[#This Row],[Abundances (Scaled): F1: 126, A1]:[Abundances (Scaled): F1: 128, A3]],表1[[#This Row],[Abundances (Scaled): F1: 129, B1]:[Abundances (Scaled): F1: 131, B3]],2,2)</f>
        <v>1.0853009521189094E-2</v>
      </c>
    </row>
    <row r="102" spans="1:20" ht="15.5" x14ac:dyDescent="0.25">
      <c r="A102" s="2" t="s">
        <v>1583</v>
      </c>
      <c r="B102" s="3" t="s">
        <v>1584</v>
      </c>
      <c r="C102" s="2">
        <v>5.1886792452830202</v>
      </c>
      <c r="D102" s="2">
        <v>1</v>
      </c>
      <c r="E102" s="2">
        <v>1</v>
      </c>
      <c r="F102" s="2">
        <v>1</v>
      </c>
      <c r="G102" s="2">
        <v>1</v>
      </c>
      <c r="H102" s="2">
        <v>212</v>
      </c>
      <c r="I102" s="2">
        <v>24.7</v>
      </c>
      <c r="J102" s="2">
        <v>5.1100000000000003</v>
      </c>
      <c r="K102" s="2">
        <v>0.86</v>
      </c>
      <c r="L102" s="2">
        <v>0.90799999999999992</v>
      </c>
      <c r="M102" s="2">
        <v>0.91900000000000004</v>
      </c>
      <c r="N102" s="2">
        <v>1.042</v>
      </c>
      <c r="O102" s="2">
        <v>1.0369999999999999</v>
      </c>
      <c r="P102" s="2">
        <v>1.2350000000000001</v>
      </c>
      <c r="Q102" s="2">
        <f>AVERAGE(表1[[#This Row],[Abundances (Scaled): F1: 126, A1]:[Abundances (Scaled): F1: 128, A3]])</f>
        <v>0.89566666666666661</v>
      </c>
      <c r="R102" s="2">
        <f>AVERAGE(表1[[#This Row],[Abundances (Scaled): F1: 129, B1]:[Abundances (Scaled): F1: 131, B3]])</f>
        <v>1.1046666666666667</v>
      </c>
      <c r="S102" s="7">
        <f>表1[[#This Row],[Average A]]/表1[[#This Row],[Average B]]</f>
        <v>0.81080265540132768</v>
      </c>
      <c r="T102" s="2">
        <f>TTEST(表1[[#This Row],[Abundances (Scaled): F1: 126, A1]:[Abundances (Scaled): F1: 128, A3]],表1[[#This Row],[Abundances (Scaled): F1: 129, B1]:[Abundances (Scaled): F1: 131, B3]],2,2)</f>
        <v>3.6598947843352977E-2</v>
      </c>
    </row>
    <row r="103" spans="1:20" ht="15.5" x14ac:dyDescent="0.25">
      <c r="A103" s="2" t="s">
        <v>1474</v>
      </c>
      <c r="B103" s="3" t="s">
        <v>1475</v>
      </c>
      <c r="C103" s="2">
        <v>0.574458683163942</v>
      </c>
      <c r="D103" s="2">
        <v>1</v>
      </c>
      <c r="E103" s="2">
        <v>2</v>
      </c>
      <c r="F103" s="2">
        <v>1</v>
      </c>
      <c r="G103" s="2">
        <v>1</v>
      </c>
      <c r="H103" s="2">
        <v>2263</v>
      </c>
      <c r="I103" s="2">
        <v>248.7</v>
      </c>
      <c r="J103" s="2">
        <v>5.49</v>
      </c>
      <c r="K103" s="2">
        <v>0.9</v>
      </c>
      <c r="L103" s="2">
        <v>0.85199999999999998</v>
      </c>
      <c r="M103" s="2">
        <v>0.93900000000000006</v>
      </c>
      <c r="N103" s="2">
        <v>1.03</v>
      </c>
      <c r="O103" s="2">
        <v>1.2009999999999998</v>
      </c>
      <c r="P103" s="2">
        <v>1.077</v>
      </c>
      <c r="Q103" s="2">
        <f>AVERAGE(表1[[#This Row],[Abundances (Scaled): F1: 126, A1]:[Abundances (Scaled): F1: 128, A3]])</f>
        <v>0.89699999999999991</v>
      </c>
      <c r="R103" s="2">
        <f>AVERAGE(表1[[#This Row],[Abundances (Scaled): F1: 129, B1]:[Abundances (Scaled): F1: 131, B3]])</f>
        <v>1.1026666666666667</v>
      </c>
      <c r="S103" s="7">
        <f>表1[[#This Row],[Average A]]/表1[[#This Row],[Average B]]</f>
        <v>0.8134824667472792</v>
      </c>
      <c r="T103" s="2">
        <f>TTEST(表1[[#This Row],[Abundances (Scaled): F1: 126, A1]:[Abundances (Scaled): F1: 128, A3]],表1[[#This Row],[Abundances (Scaled): F1: 129, B1]:[Abundances (Scaled): F1: 131, B3]],2,2)</f>
        <v>2.2430798527050568E-2</v>
      </c>
    </row>
    <row r="104" spans="1:20" ht="15.5" x14ac:dyDescent="0.25">
      <c r="A104" s="2" t="s">
        <v>1388</v>
      </c>
      <c r="B104" s="3" t="s">
        <v>1389</v>
      </c>
      <c r="C104" s="2">
        <v>4.0816326530612201</v>
      </c>
      <c r="D104" s="2">
        <v>1</v>
      </c>
      <c r="E104" s="2">
        <v>1</v>
      </c>
      <c r="F104" s="2">
        <v>1</v>
      </c>
      <c r="G104" s="2">
        <v>1</v>
      </c>
      <c r="H104" s="2">
        <v>392</v>
      </c>
      <c r="I104" s="2">
        <v>44</v>
      </c>
      <c r="J104" s="2">
        <v>7.3</v>
      </c>
      <c r="K104" s="2">
        <v>0.92599999999999993</v>
      </c>
      <c r="L104" s="2">
        <v>0.94900000000000007</v>
      </c>
      <c r="M104" s="2">
        <v>0.82</v>
      </c>
      <c r="N104" s="2">
        <v>1.19</v>
      </c>
      <c r="O104" s="2">
        <v>1.079</v>
      </c>
      <c r="P104" s="2">
        <v>1.036</v>
      </c>
      <c r="Q104" s="2">
        <f>AVERAGE(表1[[#This Row],[Abundances (Scaled): F1: 126, A1]:[Abundances (Scaled): F1: 128, A3]])</f>
        <v>0.89833333333333332</v>
      </c>
      <c r="R104" s="2">
        <f>AVERAGE(表1[[#This Row],[Abundances (Scaled): F1: 129, B1]:[Abundances (Scaled): F1: 131, B3]])</f>
        <v>1.1016666666666668</v>
      </c>
      <c r="S104" s="7">
        <f>表1[[#This Row],[Average A]]/表1[[#This Row],[Average B]]</f>
        <v>0.81543116490166401</v>
      </c>
      <c r="T104" s="2">
        <f>TTEST(表1[[#This Row],[Abundances (Scaled): F1: 126, A1]:[Abundances (Scaled): F1: 128, A3]],表1[[#This Row],[Abundances (Scaled): F1: 129, B1]:[Abundances (Scaled): F1: 131, B3]],2,2)</f>
        <v>2.8554627049474562E-2</v>
      </c>
    </row>
    <row r="105" spans="1:20" s="9" customFormat="1" ht="15.5" x14ac:dyDescent="0.3">
      <c r="A105" s="5" t="s">
        <v>1706</v>
      </c>
      <c r="B105" s="6" t="s">
        <v>1707</v>
      </c>
      <c r="C105" s="2">
        <v>2.3474178403755901</v>
      </c>
      <c r="D105" s="2">
        <v>1</v>
      </c>
      <c r="E105" s="2">
        <v>1</v>
      </c>
      <c r="F105" s="2">
        <v>1</v>
      </c>
      <c r="G105" s="2">
        <v>1</v>
      </c>
      <c r="H105" s="2">
        <v>426</v>
      </c>
      <c r="I105" s="2">
        <v>46.2</v>
      </c>
      <c r="J105" s="2">
        <v>6.38</v>
      </c>
      <c r="K105" s="2">
        <v>0.94099999999999995</v>
      </c>
      <c r="L105" s="2">
        <v>0.83</v>
      </c>
      <c r="M105" s="2">
        <v>0.92400000000000004</v>
      </c>
      <c r="N105" s="2">
        <v>1.0680000000000001</v>
      </c>
      <c r="O105" s="2">
        <v>1.135</v>
      </c>
      <c r="P105" s="2">
        <v>1.101</v>
      </c>
      <c r="Q105" s="2">
        <v>0.89833333333333332</v>
      </c>
      <c r="R105" s="2">
        <v>1.1013333333333335</v>
      </c>
      <c r="S105" s="7">
        <v>0.81567796610169474</v>
      </c>
      <c r="T105" s="2">
        <v>6.8360185344313084E-3</v>
      </c>
    </row>
    <row r="106" spans="1:20" ht="15.5" x14ac:dyDescent="0.25">
      <c r="A106" s="2" t="s">
        <v>1490</v>
      </c>
      <c r="B106" s="3" t="s">
        <v>1491</v>
      </c>
      <c r="C106" s="2">
        <v>3.2258064516128999</v>
      </c>
      <c r="D106" s="2">
        <v>1</v>
      </c>
      <c r="E106" s="2">
        <v>1</v>
      </c>
      <c r="F106" s="2">
        <v>1</v>
      </c>
      <c r="G106" s="2">
        <v>1</v>
      </c>
      <c r="H106" s="2">
        <v>217</v>
      </c>
      <c r="I106" s="2">
        <v>24.6</v>
      </c>
      <c r="J106" s="2">
        <v>4.78</v>
      </c>
      <c r="K106" s="2">
        <v>0.89800000000000002</v>
      </c>
      <c r="L106" s="2">
        <v>0.91200000000000003</v>
      </c>
      <c r="M106" s="2">
        <v>0.89300000000000002</v>
      </c>
      <c r="N106" s="2">
        <v>1.0270000000000001</v>
      </c>
      <c r="O106" s="2">
        <v>1.087</v>
      </c>
      <c r="P106" s="2">
        <v>1.1840000000000002</v>
      </c>
      <c r="Q106" s="2">
        <f>AVERAGE(表1[[#This Row],[Abundances (Scaled): F1: 126, A1]:[Abundances (Scaled): F1: 128, A3]])</f>
        <v>0.90100000000000013</v>
      </c>
      <c r="R106" s="2">
        <f>AVERAGE(表1[[#This Row],[Abundances (Scaled): F1: 129, B1]:[Abundances (Scaled): F1: 131, B3]])</f>
        <v>1.0993333333333333</v>
      </c>
      <c r="S106" s="7">
        <f>表1[[#This Row],[Average A]]/表1[[#This Row],[Average B]]</f>
        <v>0.81958762886597958</v>
      </c>
      <c r="T106" s="2">
        <f>TTEST(表1[[#This Row],[Abundances (Scaled): F1: 126, A1]:[Abundances (Scaled): F1: 128, A3]],表1[[#This Row],[Abundances (Scaled): F1: 129, B1]:[Abundances (Scaled): F1: 131, B3]],2,2)</f>
        <v>1.2615479872070286E-2</v>
      </c>
    </row>
    <row r="107" spans="1:20" ht="15.5" x14ac:dyDescent="0.25">
      <c r="A107" s="2" t="s">
        <v>1472</v>
      </c>
      <c r="B107" s="3" t="s">
        <v>1473</v>
      </c>
      <c r="C107" s="2">
        <v>5.6372549019607803</v>
      </c>
      <c r="D107" s="2">
        <v>2</v>
      </c>
      <c r="E107" s="2">
        <v>2</v>
      </c>
      <c r="F107" s="2">
        <v>1</v>
      </c>
      <c r="G107" s="2">
        <v>1</v>
      </c>
      <c r="H107" s="2">
        <v>408</v>
      </c>
      <c r="I107" s="2">
        <v>45.7</v>
      </c>
      <c r="J107" s="2">
        <v>6.74</v>
      </c>
      <c r="K107" s="2">
        <v>0.90099999999999991</v>
      </c>
      <c r="L107" s="2">
        <v>0.878</v>
      </c>
      <c r="M107" s="2">
        <v>0.92500000000000004</v>
      </c>
      <c r="N107" s="2">
        <v>1.1870000000000001</v>
      </c>
      <c r="O107" s="2">
        <v>1.0409999999999999</v>
      </c>
      <c r="P107" s="2">
        <v>1.0680000000000001</v>
      </c>
      <c r="Q107" s="2">
        <f>AVERAGE(表1[[#This Row],[Abundances (Scaled): F1: 126, A1]:[Abundances (Scaled): F1: 128, A3]])</f>
        <v>0.90133333333333321</v>
      </c>
      <c r="R107" s="2">
        <f>AVERAGE(表1[[#This Row],[Abundances (Scaled): F1: 129, B1]:[Abundances (Scaled): F1: 131, B3]])</f>
        <v>1.0986666666666667</v>
      </c>
      <c r="S107" s="7">
        <f>表1[[#This Row],[Average A]]/表1[[#This Row],[Average B]]</f>
        <v>0.82038834951456296</v>
      </c>
      <c r="T107" s="2">
        <f>TTEST(表1[[#This Row],[Abundances (Scaled): F1: 126, A1]:[Abundances (Scaled): F1: 128, A3]],表1[[#This Row],[Abundances (Scaled): F1: 129, B1]:[Abundances (Scaled): F1: 131, B3]],2,2)</f>
        <v>1.3570722655049302E-2</v>
      </c>
    </row>
    <row r="108" spans="1:20" ht="15.5" x14ac:dyDescent="0.25">
      <c r="A108" s="2" t="s">
        <v>1264</v>
      </c>
      <c r="B108" s="3" t="s">
        <v>1265</v>
      </c>
      <c r="C108" s="2">
        <v>3.2863849765258202</v>
      </c>
      <c r="D108" s="2">
        <v>1</v>
      </c>
      <c r="E108" s="2">
        <v>1</v>
      </c>
      <c r="F108" s="2">
        <v>1</v>
      </c>
      <c r="G108" s="2">
        <v>1</v>
      </c>
      <c r="H108" s="2">
        <v>213</v>
      </c>
      <c r="I108" s="2">
        <v>24.4</v>
      </c>
      <c r="J108" s="2">
        <v>5.07</v>
      </c>
      <c r="K108" s="2">
        <v>0.95400000000000007</v>
      </c>
      <c r="L108" s="2">
        <v>0.82400000000000007</v>
      </c>
      <c r="M108" s="2">
        <v>0.93400000000000005</v>
      </c>
      <c r="N108" s="2">
        <v>1.0859999999999999</v>
      </c>
      <c r="O108" s="2">
        <v>1.111</v>
      </c>
      <c r="P108" s="2">
        <v>1.0900000000000001</v>
      </c>
      <c r="Q108" s="2">
        <f>AVERAGE(表1[[#This Row],[Abundances (Scaled): F1: 126, A1]:[Abundances (Scaled): F1: 128, A3]])</f>
        <v>0.90400000000000003</v>
      </c>
      <c r="R108" s="2">
        <f>AVERAGE(表1[[#This Row],[Abundances (Scaled): F1: 129, B1]:[Abundances (Scaled): F1: 131, B3]])</f>
        <v>1.0956666666666666</v>
      </c>
      <c r="S108" s="7">
        <f>表1[[#This Row],[Average A]]/表1[[#This Row],[Average B]]</f>
        <v>0.82506845147550967</v>
      </c>
      <c r="T108" s="2">
        <f>TTEST(表1[[#This Row],[Abundances (Scaled): F1: 126, A1]:[Abundances (Scaled): F1: 128, A3]],表1[[#This Row],[Abundances (Scaled): F1: 129, B1]:[Abundances (Scaled): F1: 131, B3]],2,2)</f>
        <v>9.6068395535266141E-3</v>
      </c>
    </row>
    <row r="109" spans="1:20" ht="15.5" x14ac:dyDescent="0.25">
      <c r="A109" s="2" t="s">
        <v>1406</v>
      </c>
      <c r="B109" s="3" t="s">
        <v>1407</v>
      </c>
      <c r="C109" s="2">
        <v>4.6109510086455296</v>
      </c>
      <c r="D109" s="2">
        <v>1</v>
      </c>
      <c r="E109" s="2">
        <v>1</v>
      </c>
      <c r="F109" s="2">
        <v>1</v>
      </c>
      <c r="G109" s="2">
        <v>1</v>
      </c>
      <c r="H109" s="2">
        <v>347</v>
      </c>
      <c r="I109" s="2">
        <v>40.9</v>
      </c>
      <c r="J109" s="2">
        <v>7.01</v>
      </c>
      <c r="K109" s="2">
        <v>0.92299999999999993</v>
      </c>
      <c r="L109" s="2">
        <v>0.85400000000000009</v>
      </c>
      <c r="M109" s="2">
        <v>0.93799999999999994</v>
      </c>
      <c r="N109" s="2">
        <v>1.073</v>
      </c>
      <c r="O109" s="2">
        <v>1.1040000000000001</v>
      </c>
      <c r="P109" s="2">
        <v>1.1079999999999999</v>
      </c>
      <c r="Q109" s="2">
        <f>AVERAGE(表1[[#This Row],[Abundances (Scaled): F1: 126, A1]:[Abundances (Scaled): F1: 128, A3]])</f>
        <v>0.90499999999999992</v>
      </c>
      <c r="R109" s="2">
        <f>AVERAGE(表1[[#This Row],[Abundances (Scaled): F1: 129, B1]:[Abundances (Scaled): F1: 131, B3]])</f>
        <v>1.095</v>
      </c>
      <c r="S109" s="7">
        <f>表1[[#This Row],[Average A]]/表1[[#This Row],[Average B]]</f>
        <v>0.82648401826484008</v>
      </c>
      <c r="T109" s="2">
        <f>TTEST(表1[[#This Row],[Abundances (Scaled): F1: 126, A1]:[Abundances (Scaled): F1: 128, A3]],表1[[#This Row],[Abundances (Scaled): F1: 129, B1]:[Abundances (Scaled): F1: 131, B3]],2,2)</f>
        <v>2.5056017313574586E-3</v>
      </c>
    </row>
    <row r="110" spans="1:20" ht="15.5" x14ac:dyDescent="0.25">
      <c r="A110" s="2" t="s">
        <v>1505</v>
      </c>
      <c r="B110" s="3" t="s">
        <v>1506</v>
      </c>
      <c r="C110" s="2">
        <v>2.6859504132231402</v>
      </c>
      <c r="D110" s="2">
        <v>1</v>
      </c>
      <c r="E110" s="2">
        <v>2</v>
      </c>
      <c r="F110" s="2">
        <v>1</v>
      </c>
      <c r="G110" s="2">
        <v>1</v>
      </c>
      <c r="H110" s="2">
        <v>484</v>
      </c>
      <c r="I110" s="2">
        <v>53.9</v>
      </c>
      <c r="J110" s="2">
        <v>7.71</v>
      </c>
      <c r="K110" s="2">
        <v>0.89300000000000002</v>
      </c>
      <c r="L110" s="2">
        <v>0.89900000000000002</v>
      </c>
      <c r="M110" s="2">
        <v>0.92299999999999993</v>
      </c>
      <c r="N110" s="2">
        <v>1.054</v>
      </c>
      <c r="O110" s="2">
        <v>1.153</v>
      </c>
      <c r="P110" s="2">
        <v>1.0780000000000001</v>
      </c>
      <c r="Q110" s="2">
        <f>AVERAGE(表1[[#This Row],[Abundances (Scaled): F1: 126, A1]:[Abundances (Scaled): F1: 128, A3]])</f>
        <v>0.90499999999999992</v>
      </c>
      <c r="R110" s="2">
        <f>AVERAGE(表1[[#This Row],[Abundances (Scaled): F1: 129, B1]:[Abundances (Scaled): F1: 131, B3]])</f>
        <v>1.095</v>
      </c>
      <c r="S110" s="7">
        <f>表1[[#This Row],[Average A]]/表1[[#This Row],[Average B]]</f>
        <v>0.82648401826484008</v>
      </c>
      <c r="T110" s="2">
        <f>TTEST(表1[[#This Row],[Abundances (Scaled): F1: 126, A1]:[Abundances (Scaled): F1: 128, A3]],表1[[#This Row],[Abundances (Scaled): F1: 129, B1]:[Abundances (Scaled): F1: 131, B3]],2,2)</f>
        <v>3.6736170305030832E-3</v>
      </c>
    </row>
    <row r="111" spans="1:20" ht="15.5" x14ac:dyDescent="0.25">
      <c r="A111" s="2" t="s">
        <v>1288</v>
      </c>
      <c r="B111" s="3" t="s">
        <v>1289</v>
      </c>
      <c r="C111" s="2">
        <v>7.4858757062146903</v>
      </c>
      <c r="D111" s="2">
        <v>5</v>
      </c>
      <c r="E111" s="2">
        <v>7</v>
      </c>
      <c r="F111" s="2">
        <v>0</v>
      </c>
      <c r="G111" s="2">
        <v>1</v>
      </c>
      <c r="H111" s="2">
        <v>708</v>
      </c>
      <c r="I111" s="2">
        <v>82</v>
      </c>
      <c r="J111" s="2">
        <v>5.05</v>
      </c>
      <c r="K111" s="2">
        <v>0.95099999999999996</v>
      </c>
      <c r="L111" s="2">
        <v>0.88300000000000001</v>
      </c>
      <c r="M111" s="2">
        <v>0.89</v>
      </c>
      <c r="N111" s="2">
        <v>1.099</v>
      </c>
      <c r="O111" s="2">
        <v>1.0669999999999999</v>
      </c>
      <c r="P111" s="2">
        <v>1.1100000000000001</v>
      </c>
      <c r="Q111" s="2">
        <f>AVERAGE(表1[[#This Row],[Abundances (Scaled): F1: 126, A1]:[Abundances (Scaled): F1: 128, A3]])</f>
        <v>0.90800000000000003</v>
      </c>
      <c r="R111" s="2">
        <f>AVERAGE(表1[[#This Row],[Abundances (Scaled): F1: 129, B1]:[Abundances (Scaled): F1: 131, B3]])</f>
        <v>1.0919999999999999</v>
      </c>
      <c r="S111" s="7">
        <f>表1[[#This Row],[Average A]]/表1[[#This Row],[Average B]]</f>
        <v>0.83150183150183166</v>
      </c>
      <c r="T111" s="2">
        <f>TTEST(表1[[#This Row],[Abundances (Scaled): F1: 126, A1]:[Abundances (Scaled): F1: 128, A3]],表1[[#This Row],[Abundances (Scaled): F1: 129, B1]:[Abundances (Scaled): F1: 131, B3]],2,2)</f>
        <v>1.8576913066991037E-3</v>
      </c>
    </row>
    <row r="112" spans="1:20" ht="15.5" x14ac:dyDescent="0.25">
      <c r="A112" s="2" t="s">
        <v>1085</v>
      </c>
      <c r="B112" s="3" t="s">
        <v>1086</v>
      </c>
      <c r="C112" s="2">
        <v>1.1838989739542201</v>
      </c>
      <c r="D112" s="2">
        <v>1</v>
      </c>
      <c r="E112" s="2">
        <v>1</v>
      </c>
      <c r="F112" s="2">
        <v>1</v>
      </c>
      <c r="G112" s="2">
        <v>1</v>
      </c>
      <c r="H112" s="2">
        <v>1267</v>
      </c>
      <c r="I112" s="2">
        <v>145.5</v>
      </c>
      <c r="J112" s="2">
        <v>5.77</v>
      </c>
      <c r="K112" s="2">
        <v>0.97900000000000009</v>
      </c>
      <c r="L112" s="2">
        <v>0.83499999999999996</v>
      </c>
      <c r="M112" s="2">
        <v>0.91200000000000003</v>
      </c>
      <c r="N112" s="2">
        <v>1.0049999999999999</v>
      </c>
      <c r="O112" s="2">
        <v>1.143</v>
      </c>
      <c r="P112" s="2">
        <v>1.125</v>
      </c>
      <c r="Q112" s="2">
        <f>AVERAGE(表1[[#This Row],[Abundances (Scaled): F1: 126, A1]:[Abundances (Scaled): F1: 128, A3]])</f>
        <v>0.90866666666666662</v>
      </c>
      <c r="R112" s="2">
        <f>AVERAGE(表1[[#This Row],[Abundances (Scaled): F1: 129, B1]:[Abundances (Scaled): F1: 131, B3]])</f>
        <v>1.091</v>
      </c>
      <c r="S112" s="7">
        <f>表1[[#This Row],[Average A]]/表1[[#This Row],[Average B]]</f>
        <v>0.83287503819126185</v>
      </c>
      <c r="T112" s="2">
        <f>TTEST(表1[[#This Row],[Abundances (Scaled): F1: 126, A1]:[Abundances (Scaled): F1: 128, A3]],表1[[#This Row],[Abundances (Scaled): F1: 129, B1]:[Abundances (Scaled): F1: 131, B3]],2,2)</f>
        <v>3.8551819729665218E-2</v>
      </c>
    </row>
    <row r="113" spans="1:20" ht="15.5" x14ac:dyDescent="0.25">
      <c r="A113" s="2" t="s">
        <v>1404</v>
      </c>
      <c r="B113" s="3" t="s">
        <v>1405</v>
      </c>
      <c r="C113" s="2">
        <v>6.5088757396449699</v>
      </c>
      <c r="D113" s="2">
        <v>1</v>
      </c>
      <c r="E113" s="2">
        <v>1</v>
      </c>
      <c r="F113" s="2">
        <v>1</v>
      </c>
      <c r="G113" s="2">
        <v>1</v>
      </c>
      <c r="H113" s="2">
        <v>169</v>
      </c>
      <c r="I113" s="2">
        <v>19.5</v>
      </c>
      <c r="J113" s="2">
        <v>4.8099999999999996</v>
      </c>
      <c r="K113" s="2">
        <v>0.92299999999999993</v>
      </c>
      <c r="L113" s="2">
        <v>0.91599999999999993</v>
      </c>
      <c r="M113" s="2">
        <v>0.88900000000000001</v>
      </c>
      <c r="N113" s="2">
        <v>1.1830000000000001</v>
      </c>
      <c r="O113" s="2">
        <v>1.0680000000000001</v>
      </c>
      <c r="P113" s="2">
        <v>1.022</v>
      </c>
      <c r="Q113" s="2">
        <f>AVERAGE(表1[[#This Row],[Abundances (Scaled): F1: 126, A1]:[Abundances (Scaled): F1: 128, A3]])</f>
        <v>0.90933333333333322</v>
      </c>
      <c r="R113" s="2">
        <f>AVERAGE(表1[[#This Row],[Abundances (Scaled): F1: 129, B1]:[Abundances (Scaled): F1: 131, B3]])</f>
        <v>1.0910000000000002</v>
      </c>
      <c r="S113" s="7">
        <f>表1[[#This Row],[Average A]]/表1[[#This Row],[Average B]]</f>
        <v>0.83348609838069021</v>
      </c>
      <c r="T113" s="2">
        <f>TTEST(表1[[#This Row],[Abundances (Scaled): F1: 126, A1]:[Abundances (Scaled): F1: 128, A3]],表1[[#This Row],[Abundances (Scaled): F1: 129, B1]:[Abundances (Scaled): F1: 131, B3]],2,2)</f>
        <v>2.0682443053066418E-2</v>
      </c>
    </row>
    <row r="114" spans="1:20" ht="15.5" x14ac:dyDescent="0.25">
      <c r="A114" s="2" t="s">
        <v>1360</v>
      </c>
      <c r="B114" s="3" t="s">
        <v>1361</v>
      </c>
      <c r="C114" s="2">
        <v>4.6511627906976702</v>
      </c>
      <c r="D114" s="2">
        <v>1</v>
      </c>
      <c r="E114" s="2">
        <v>2</v>
      </c>
      <c r="F114" s="2">
        <v>1</v>
      </c>
      <c r="G114" s="2">
        <v>1</v>
      </c>
      <c r="H114" s="2">
        <v>215</v>
      </c>
      <c r="I114" s="2">
        <v>24.2</v>
      </c>
      <c r="J114" s="2">
        <v>7.39</v>
      </c>
      <c r="K114" s="2">
        <v>0.93400000000000005</v>
      </c>
      <c r="L114" s="2">
        <v>0.87400000000000011</v>
      </c>
      <c r="M114" s="2">
        <v>0.92</v>
      </c>
      <c r="N114" s="2">
        <v>1.087</v>
      </c>
      <c r="O114" s="2">
        <v>1.1420000000000001</v>
      </c>
      <c r="P114" s="2">
        <v>1.0429999999999999</v>
      </c>
      <c r="Q114" s="2">
        <f>AVERAGE(表1[[#This Row],[Abundances (Scaled): F1: 126, A1]:[Abundances (Scaled): F1: 128, A3]])</f>
        <v>0.90933333333333344</v>
      </c>
      <c r="R114" s="2">
        <f>AVERAGE(表1[[#This Row],[Abundances (Scaled): F1: 129, B1]:[Abundances (Scaled): F1: 131, B3]])</f>
        <v>1.0906666666666667</v>
      </c>
      <c r="S114" s="7">
        <f>表1[[#This Row],[Average A]]/表1[[#This Row],[Average B]]</f>
        <v>0.83374083129584364</v>
      </c>
      <c r="T114" s="2">
        <f>TTEST(表1[[#This Row],[Abundances (Scaled): F1: 126, A1]:[Abundances (Scaled): F1: 128, A3]],表1[[#This Row],[Abundances (Scaled): F1: 129, B1]:[Abundances (Scaled): F1: 131, B3]],2,2)</f>
        <v>5.8833148122429324E-3</v>
      </c>
    </row>
    <row r="115" spans="1:20" ht="15.5" x14ac:dyDescent="0.25">
      <c r="A115" s="2" t="s">
        <v>1326</v>
      </c>
      <c r="B115" s="3" t="s">
        <v>1327</v>
      </c>
      <c r="C115" s="2">
        <v>10.860655737704899</v>
      </c>
      <c r="D115" s="2">
        <v>5</v>
      </c>
      <c r="E115" s="2">
        <v>8</v>
      </c>
      <c r="F115" s="2">
        <v>2</v>
      </c>
      <c r="G115" s="2">
        <v>1</v>
      </c>
      <c r="H115" s="2">
        <v>488</v>
      </c>
      <c r="I115" s="2">
        <v>55.7</v>
      </c>
      <c r="J115" s="2">
        <v>5.08</v>
      </c>
      <c r="K115" s="2">
        <v>0.94099999999999995</v>
      </c>
      <c r="L115" s="2">
        <v>0.86699999999999999</v>
      </c>
      <c r="M115" s="2">
        <v>0.92</v>
      </c>
      <c r="N115" s="2">
        <v>1.0629999999999999</v>
      </c>
      <c r="O115" s="2">
        <v>1.1140000000000001</v>
      </c>
      <c r="P115" s="2">
        <v>1.0940000000000001</v>
      </c>
      <c r="Q115" s="2">
        <f>AVERAGE(表1[[#This Row],[Abundances (Scaled): F1: 126, A1]:[Abundances (Scaled): F1: 128, A3]])</f>
        <v>0.90933333333333322</v>
      </c>
      <c r="R115" s="2">
        <f>AVERAGE(表1[[#This Row],[Abundances (Scaled): F1: 129, B1]:[Abundances (Scaled): F1: 131, B3]])</f>
        <v>1.0903333333333334</v>
      </c>
      <c r="S115" s="7">
        <f>表1[[#This Row],[Average A]]/表1[[#This Row],[Average B]]</f>
        <v>0.83399571996331379</v>
      </c>
      <c r="T115" s="2">
        <f>TTEST(表1[[#This Row],[Abundances (Scaled): F1: 126, A1]:[Abundances (Scaled): F1: 128, A3]],表1[[#This Row],[Abundances (Scaled): F1: 129, B1]:[Abundances (Scaled): F1: 131, B3]],2,2)</f>
        <v>2.420002609335445E-3</v>
      </c>
    </row>
    <row r="116" spans="1:20" ht="15.5" x14ac:dyDescent="0.25">
      <c r="A116" s="2" t="s">
        <v>1270</v>
      </c>
      <c r="B116" s="3" t="s">
        <v>1271</v>
      </c>
      <c r="C116" s="2">
        <v>6.6390041493775902</v>
      </c>
      <c r="D116" s="2">
        <v>3</v>
      </c>
      <c r="E116" s="2">
        <v>8</v>
      </c>
      <c r="F116" s="2">
        <v>1</v>
      </c>
      <c r="G116" s="2">
        <v>1</v>
      </c>
      <c r="H116" s="2">
        <v>482</v>
      </c>
      <c r="I116" s="2">
        <v>53.3</v>
      </c>
      <c r="J116" s="2">
        <v>8.0299999999999994</v>
      </c>
      <c r="K116" s="2">
        <v>0.95400000000000007</v>
      </c>
      <c r="L116" s="2">
        <v>0.86900000000000011</v>
      </c>
      <c r="M116" s="2">
        <v>0.90599999999999992</v>
      </c>
      <c r="N116" s="2">
        <v>1.07</v>
      </c>
      <c r="O116" s="2">
        <v>1.135</v>
      </c>
      <c r="P116" s="2">
        <v>1.0669999999999999</v>
      </c>
      <c r="Q116" s="2">
        <f>AVERAGE(表1[[#This Row],[Abundances (Scaled): F1: 126, A1]:[Abundances (Scaled): F1: 128, A3]])</f>
        <v>0.90966666666666673</v>
      </c>
      <c r="R116" s="2">
        <f>AVERAGE(表1[[#This Row],[Abundances (Scaled): F1: 129, B1]:[Abundances (Scaled): F1: 131, B3]])</f>
        <v>1.0906666666666667</v>
      </c>
      <c r="S116" s="7">
        <f>表1[[#This Row],[Average A]]/表1[[#This Row],[Average B]]</f>
        <v>0.83404645476772621</v>
      </c>
      <c r="T116" s="2">
        <f>TTEST(表1[[#This Row],[Abundances (Scaled): F1: 126, A1]:[Abundances (Scaled): F1: 128, A3]],表1[[#This Row],[Abundances (Scaled): F1: 129, B1]:[Abundances (Scaled): F1: 131, B3]],2,2)</f>
        <v>5.4578753586357904E-3</v>
      </c>
    </row>
    <row r="117" spans="1:20" ht="15.5" x14ac:dyDescent="0.25">
      <c r="A117" s="2" t="s">
        <v>1224</v>
      </c>
      <c r="B117" s="3" t="s">
        <v>1225</v>
      </c>
      <c r="C117" s="2">
        <v>3.1434184675835</v>
      </c>
      <c r="D117" s="2">
        <v>1</v>
      </c>
      <c r="E117" s="2">
        <v>1</v>
      </c>
      <c r="F117" s="2">
        <v>1</v>
      </c>
      <c r="G117" s="2">
        <v>1</v>
      </c>
      <c r="H117" s="2">
        <v>509</v>
      </c>
      <c r="I117" s="2">
        <v>57.2</v>
      </c>
      <c r="J117" s="2">
        <v>7.4</v>
      </c>
      <c r="K117" s="2">
        <v>0.96099999999999997</v>
      </c>
      <c r="L117" s="2">
        <v>0.92299999999999993</v>
      </c>
      <c r="M117" s="2">
        <v>0.84499999999999997</v>
      </c>
      <c r="N117" s="2">
        <v>1.1540000000000001</v>
      </c>
      <c r="O117" s="2">
        <v>0.98799999999999999</v>
      </c>
      <c r="P117" s="2">
        <v>1.129</v>
      </c>
      <c r="Q117" s="2">
        <f>AVERAGE(表1[[#This Row],[Abundances (Scaled): F1: 126, A1]:[Abundances (Scaled): F1: 128, A3]])</f>
        <v>0.90966666666666673</v>
      </c>
      <c r="R117" s="2">
        <f>AVERAGE(表1[[#This Row],[Abundances (Scaled): F1: 129, B1]:[Abundances (Scaled): F1: 131, B3]])</f>
        <v>1.0903333333333334</v>
      </c>
      <c r="S117" s="7">
        <f>表1[[#This Row],[Average A]]/表1[[#This Row],[Average B]]</f>
        <v>0.8343014368694589</v>
      </c>
      <c r="T117" s="2">
        <f>TTEST(表1[[#This Row],[Abundances (Scaled): F1: 126, A1]:[Abundances (Scaled): F1: 128, A3]],表1[[#This Row],[Abundances (Scaled): F1: 129, B1]:[Abundances (Scaled): F1: 131, B3]],2,2)</f>
        <v>4.3370838715384122E-2</v>
      </c>
    </row>
    <row r="118" spans="1:20" ht="15.5" x14ac:dyDescent="0.25">
      <c r="A118" s="2" t="s">
        <v>1274</v>
      </c>
      <c r="B118" s="3" t="s">
        <v>1275</v>
      </c>
      <c r="C118" s="2">
        <v>7.4324324324324298</v>
      </c>
      <c r="D118" s="2">
        <v>1</v>
      </c>
      <c r="E118" s="2">
        <v>1</v>
      </c>
      <c r="F118" s="2">
        <v>1</v>
      </c>
      <c r="G118" s="2">
        <v>1</v>
      </c>
      <c r="H118" s="2">
        <v>148</v>
      </c>
      <c r="I118" s="2">
        <v>16.899999999999999</v>
      </c>
      <c r="J118" s="2">
        <v>5.36</v>
      </c>
      <c r="K118" s="2">
        <v>0.95299999999999996</v>
      </c>
      <c r="L118" s="2">
        <v>0.83200000000000007</v>
      </c>
      <c r="M118" s="2">
        <v>0.94599999999999995</v>
      </c>
      <c r="N118" s="2">
        <v>1.016</v>
      </c>
      <c r="O118" s="2">
        <v>1.1159999999999999</v>
      </c>
      <c r="P118" s="2">
        <v>1.1359999999999999</v>
      </c>
      <c r="Q118" s="2">
        <f>AVERAGE(表1[[#This Row],[Abundances (Scaled): F1: 126, A1]:[Abundances (Scaled): F1: 128, A3]])</f>
        <v>0.91033333333333333</v>
      </c>
      <c r="R118" s="2">
        <f>AVERAGE(表1[[#This Row],[Abundances (Scaled): F1: 129, B1]:[Abundances (Scaled): F1: 131, B3]])</f>
        <v>1.0893333333333333</v>
      </c>
      <c r="S118" s="7">
        <f>表1[[#This Row],[Average A]]/表1[[#This Row],[Average B]]</f>
        <v>0.8356793145654835</v>
      </c>
      <c r="T118" s="2">
        <f>TTEST(表1[[#This Row],[Abundances (Scaled): F1: 126, A1]:[Abundances (Scaled): F1: 128, A3]],表1[[#This Row],[Abundances (Scaled): F1: 129, B1]:[Abundances (Scaled): F1: 131, B3]],2,2)</f>
        <v>2.9519472310728205E-2</v>
      </c>
    </row>
    <row r="119" spans="1:20" ht="15.5" x14ac:dyDescent="0.25">
      <c r="A119" s="2" t="s">
        <v>1307</v>
      </c>
      <c r="B119" s="3" t="s">
        <v>1308</v>
      </c>
      <c r="C119" s="2">
        <v>14.049586776859501</v>
      </c>
      <c r="D119" s="2">
        <v>2</v>
      </c>
      <c r="E119" s="2">
        <v>2</v>
      </c>
      <c r="F119" s="2">
        <v>2</v>
      </c>
      <c r="G119" s="2">
        <v>1</v>
      </c>
      <c r="H119" s="2">
        <v>121</v>
      </c>
      <c r="I119" s="2">
        <v>14.1</v>
      </c>
      <c r="J119" s="2">
        <v>9.6300000000000008</v>
      </c>
      <c r="K119" s="2">
        <v>0.94499999999999995</v>
      </c>
      <c r="L119" s="2">
        <v>0.872</v>
      </c>
      <c r="M119" s="2">
        <v>0.91700000000000004</v>
      </c>
      <c r="N119" s="2">
        <v>1.125</v>
      </c>
      <c r="O119" s="2">
        <v>1.107</v>
      </c>
      <c r="P119" s="2">
        <v>1.0349999999999999</v>
      </c>
      <c r="Q119" s="2">
        <f>AVERAGE(表1[[#This Row],[Abundances (Scaled): F1: 126, A1]:[Abundances (Scaled): F1: 128, A3]])</f>
        <v>0.91133333333333333</v>
      </c>
      <c r="R119" s="2">
        <f>AVERAGE(表1[[#This Row],[Abundances (Scaled): F1: 129, B1]:[Abundances (Scaled): F1: 131, B3]])</f>
        <v>1.0890000000000002</v>
      </c>
      <c r="S119" s="7">
        <f>表1[[#This Row],[Average A]]/表1[[#This Row],[Average B]]</f>
        <v>0.83685338230792761</v>
      </c>
      <c r="T119" s="2">
        <f>TTEST(表1[[#This Row],[Abundances (Scaled): F1: 126, A1]:[Abundances (Scaled): F1: 128, A3]],表1[[#This Row],[Abundances (Scaled): F1: 129, B1]:[Abundances (Scaled): F1: 131, B3]],2,2)</f>
        <v>6.9266972312220856E-3</v>
      </c>
    </row>
    <row r="120" spans="1:20" ht="15.5" x14ac:dyDescent="0.25">
      <c r="A120" s="2" t="s">
        <v>1095</v>
      </c>
      <c r="B120" s="3" t="s">
        <v>1096</v>
      </c>
      <c r="C120" s="2">
        <v>0.19673974142776801</v>
      </c>
      <c r="D120" s="2">
        <v>1</v>
      </c>
      <c r="E120" s="2">
        <v>1</v>
      </c>
      <c r="F120" s="2">
        <v>1</v>
      </c>
      <c r="G120" s="2">
        <v>1</v>
      </c>
      <c r="H120" s="2">
        <v>3558</v>
      </c>
      <c r="I120" s="2">
        <v>382.5</v>
      </c>
      <c r="J120" s="2">
        <v>5.92</v>
      </c>
      <c r="K120" s="2">
        <v>0.97799999999999998</v>
      </c>
      <c r="L120" s="2">
        <v>0.81</v>
      </c>
      <c r="M120" s="2">
        <v>0.94900000000000007</v>
      </c>
      <c r="N120" s="2">
        <v>1.085</v>
      </c>
      <c r="O120" s="2">
        <v>1.131</v>
      </c>
      <c r="P120" s="2">
        <v>1.0469999999999999</v>
      </c>
      <c r="Q120" s="2">
        <f>AVERAGE(表1[[#This Row],[Abundances (Scaled): F1: 126, A1]:[Abundances (Scaled): F1: 128, A3]])</f>
        <v>0.91233333333333333</v>
      </c>
      <c r="R120" s="2">
        <f>AVERAGE(表1[[#This Row],[Abundances (Scaled): F1: 129, B1]:[Abundances (Scaled): F1: 131, B3]])</f>
        <v>1.0876666666666666</v>
      </c>
      <c r="S120" s="7">
        <f>表1[[#This Row],[Average A]]/表1[[#This Row],[Average B]]</f>
        <v>0.83879865154765565</v>
      </c>
      <c r="T120" s="2">
        <f>TTEST(表1[[#This Row],[Abundances (Scaled): F1: 126, A1]:[Abundances (Scaled): F1: 128, A3]],表1[[#This Row],[Abundances (Scaled): F1: 129, B1]:[Abundances (Scaled): F1: 131, B3]],2,2)</f>
        <v>3.7568976849255871E-2</v>
      </c>
    </row>
    <row r="121" spans="1:20" ht="15.5" x14ac:dyDescent="0.25">
      <c r="A121" s="2" t="s">
        <v>1117</v>
      </c>
      <c r="B121" s="3" t="s">
        <v>1118</v>
      </c>
      <c r="C121" s="2">
        <v>4.7468354430379804</v>
      </c>
      <c r="D121" s="2">
        <v>2</v>
      </c>
      <c r="E121" s="2">
        <v>3</v>
      </c>
      <c r="F121" s="2">
        <v>2</v>
      </c>
      <c r="G121" s="2">
        <v>1</v>
      </c>
      <c r="H121" s="2">
        <v>316</v>
      </c>
      <c r="I121" s="2">
        <v>36.1</v>
      </c>
      <c r="J121" s="2">
        <v>8.07</v>
      </c>
      <c r="K121" s="2">
        <v>0.97599999999999998</v>
      </c>
      <c r="L121" s="2">
        <v>0.82499999999999996</v>
      </c>
      <c r="M121" s="2">
        <v>0.93700000000000006</v>
      </c>
      <c r="N121" s="2">
        <v>1.075</v>
      </c>
      <c r="O121" s="2">
        <v>1.113</v>
      </c>
      <c r="P121" s="2">
        <v>1.073</v>
      </c>
      <c r="Q121" s="2">
        <f>AVERAGE(表1[[#This Row],[Abundances (Scaled): F1: 126, A1]:[Abundances (Scaled): F1: 128, A3]])</f>
        <v>0.91266666666666663</v>
      </c>
      <c r="R121" s="2">
        <f>AVERAGE(表1[[#This Row],[Abundances (Scaled): F1: 129, B1]:[Abundances (Scaled): F1: 131, B3]])</f>
        <v>1.087</v>
      </c>
      <c r="S121" s="7">
        <f>表1[[#This Row],[Average A]]/表1[[#This Row],[Average B]]</f>
        <v>0.83961974854339161</v>
      </c>
      <c r="T121" s="2">
        <f>TTEST(表1[[#This Row],[Abundances (Scaled): F1: 126, A1]:[Abundances (Scaled): F1: 128, A3]],表1[[#This Row],[Abundances (Scaled): F1: 129, B1]:[Abundances (Scaled): F1: 131, B3]],2,2)</f>
        <v>2.0796261931702281E-2</v>
      </c>
    </row>
    <row r="122" spans="1:20" ht="15.5" x14ac:dyDescent="0.25">
      <c r="A122" s="2" t="s">
        <v>1448</v>
      </c>
      <c r="B122" s="3" t="s">
        <v>1449</v>
      </c>
      <c r="C122" s="2">
        <v>12.3456790123457</v>
      </c>
      <c r="D122" s="2">
        <v>2</v>
      </c>
      <c r="E122" s="2">
        <v>2</v>
      </c>
      <c r="F122" s="2">
        <v>2</v>
      </c>
      <c r="G122" s="2">
        <v>1</v>
      </c>
      <c r="H122" s="2">
        <v>162</v>
      </c>
      <c r="I122" s="2">
        <v>18.399999999999999</v>
      </c>
      <c r="J122" s="2">
        <v>4.53</v>
      </c>
      <c r="K122" s="2">
        <v>0.90799999999999992</v>
      </c>
      <c r="L122" s="2">
        <v>0.89700000000000002</v>
      </c>
      <c r="M122" s="2">
        <v>0.93400000000000005</v>
      </c>
      <c r="N122" s="2">
        <v>1.127</v>
      </c>
      <c r="O122" s="2">
        <v>1.087</v>
      </c>
      <c r="P122" s="2">
        <v>1.0469999999999999</v>
      </c>
      <c r="Q122" s="2">
        <f>AVERAGE(表1[[#This Row],[Abundances (Scaled): F1: 126, A1]:[Abundances (Scaled): F1: 128, A3]])</f>
        <v>0.91299999999999992</v>
      </c>
      <c r="R122" s="2">
        <f>AVERAGE(表1[[#This Row],[Abundances (Scaled): F1: 129, B1]:[Abundances (Scaled): F1: 131, B3]])</f>
        <v>1.087</v>
      </c>
      <c r="S122" s="7">
        <f>表1[[#This Row],[Average A]]/表1[[#This Row],[Average B]]</f>
        <v>0.83992640294388221</v>
      </c>
      <c r="T122" s="2">
        <f>TTEST(表1[[#This Row],[Abundances (Scaled): F1: 126, A1]:[Abundances (Scaled): F1: 128, A3]],表1[[#This Row],[Abundances (Scaled): F1: 129, B1]:[Abundances (Scaled): F1: 131, B3]],2,2)</f>
        <v>2.4356009208235398E-3</v>
      </c>
    </row>
    <row r="123" spans="1:20" ht="15.5" x14ac:dyDescent="0.25">
      <c r="A123" s="2" t="s">
        <v>1336</v>
      </c>
      <c r="B123" s="3" t="s">
        <v>1337</v>
      </c>
      <c r="C123" s="2">
        <v>9.5744680851063801</v>
      </c>
      <c r="D123" s="2">
        <v>2</v>
      </c>
      <c r="E123" s="2">
        <v>7</v>
      </c>
      <c r="F123" s="2">
        <v>2</v>
      </c>
      <c r="G123" s="2">
        <v>1</v>
      </c>
      <c r="H123" s="2">
        <v>188</v>
      </c>
      <c r="I123" s="2">
        <v>20.7</v>
      </c>
      <c r="J123" s="2">
        <v>7.06</v>
      </c>
      <c r="K123" s="2">
        <v>0.94</v>
      </c>
      <c r="L123" s="2">
        <v>0.873</v>
      </c>
      <c r="M123" s="2">
        <v>0.93299999999999994</v>
      </c>
      <c r="N123" s="2">
        <v>1.0820000000000001</v>
      </c>
      <c r="O123" s="2">
        <v>1.0880000000000001</v>
      </c>
      <c r="P123" s="2">
        <v>1.0840000000000001</v>
      </c>
      <c r="Q123" s="2">
        <f>AVERAGE(表1[[#This Row],[Abundances (Scaled): F1: 126, A1]:[Abundances (Scaled): F1: 128, A3]])</f>
        <v>0.91533333333333333</v>
      </c>
      <c r="R123" s="2">
        <f>AVERAGE(表1[[#This Row],[Abundances (Scaled): F1: 129, B1]:[Abundances (Scaled): F1: 131, B3]])</f>
        <v>1.0846666666666667</v>
      </c>
      <c r="S123" s="7">
        <f>表1[[#This Row],[Average A]]/表1[[#This Row],[Average B]]</f>
        <v>0.84388444990780576</v>
      </c>
      <c r="T123" s="2">
        <f>TTEST(表1[[#This Row],[Abundances (Scaled): F1: 126, A1]:[Abundances (Scaled): F1: 128, A3]],表1[[#This Row],[Abundances (Scaled): F1: 129, B1]:[Abundances (Scaled): F1: 131, B3]],2,2)</f>
        <v>1.3646021586550584E-3</v>
      </c>
    </row>
    <row r="124" spans="1:20" ht="15.5" x14ac:dyDescent="0.25">
      <c r="A124" s="2" t="s">
        <v>1211</v>
      </c>
      <c r="B124" s="3" t="s">
        <v>1212</v>
      </c>
      <c r="C124" s="2">
        <v>8.1818181818181799</v>
      </c>
      <c r="D124" s="2">
        <v>1</v>
      </c>
      <c r="E124" s="2">
        <v>1</v>
      </c>
      <c r="F124" s="2">
        <v>1</v>
      </c>
      <c r="G124" s="2">
        <v>1</v>
      </c>
      <c r="H124" s="2">
        <v>110</v>
      </c>
      <c r="I124" s="2">
        <v>12.6</v>
      </c>
      <c r="J124" s="2">
        <v>8.19</v>
      </c>
      <c r="K124" s="2">
        <v>0.96400000000000008</v>
      </c>
      <c r="L124" s="2">
        <v>0.89900000000000002</v>
      </c>
      <c r="M124" s="2">
        <v>0.88500000000000001</v>
      </c>
      <c r="N124" s="2">
        <v>1.0129999999999999</v>
      </c>
      <c r="O124" s="2">
        <v>1.1659999999999999</v>
      </c>
      <c r="P124" s="2">
        <v>1.0740000000000001</v>
      </c>
      <c r="Q124" s="2">
        <f>AVERAGE(表1[[#This Row],[Abundances (Scaled): F1: 126, A1]:[Abundances (Scaled): F1: 128, A3]])</f>
        <v>0.91600000000000004</v>
      </c>
      <c r="R124" s="2">
        <f>AVERAGE(表1[[#This Row],[Abundances (Scaled): F1: 129, B1]:[Abundances (Scaled): F1: 131, B3]])</f>
        <v>1.0843333333333334</v>
      </c>
      <c r="S124" s="7">
        <f>表1[[#This Row],[Average A]]/表1[[#This Row],[Average B]]</f>
        <v>0.84475868429142331</v>
      </c>
      <c r="T124" s="2">
        <f>TTEST(表1[[#This Row],[Abundances (Scaled): F1: 126, A1]:[Abundances (Scaled): F1: 128, A3]],表1[[#This Row],[Abundances (Scaled): F1: 129, B1]:[Abundances (Scaled): F1: 131, B3]],2,2)</f>
        <v>2.9360863564574066E-2</v>
      </c>
    </row>
    <row r="125" spans="1:20" ht="15.5" x14ac:dyDescent="0.25">
      <c r="A125" s="2" t="s">
        <v>1154</v>
      </c>
      <c r="B125" s="3" t="s">
        <v>947</v>
      </c>
      <c r="C125" s="2">
        <v>4.7619047619047601</v>
      </c>
      <c r="D125" s="2">
        <v>1</v>
      </c>
      <c r="E125" s="2">
        <v>1</v>
      </c>
      <c r="F125" s="2">
        <v>1</v>
      </c>
      <c r="G125" s="2">
        <v>1</v>
      </c>
      <c r="H125" s="2">
        <v>252</v>
      </c>
      <c r="I125" s="2">
        <v>29</v>
      </c>
      <c r="J125" s="2">
        <v>6.64</v>
      </c>
      <c r="K125" s="2">
        <v>0.97099999999999997</v>
      </c>
      <c r="L125" s="2">
        <v>0.91500000000000004</v>
      </c>
      <c r="M125" s="2">
        <v>0.8640000000000001</v>
      </c>
      <c r="N125" s="2">
        <v>0.9890000000000001</v>
      </c>
      <c r="O125" s="2">
        <v>1.129</v>
      </c>
      <c r="P125" s="2">
        <v>1.131</v>
      </c>
      <c r="Q125" s="2">
        <f>AVERAGE(表1[[#This Row],[Abundances (Scaled): F1: 126, A1]:[Abundances (Scaled): F1: 128, A3]])</f>
        <v>0.91666666666666663</v>
      </c>
      <c r="R125" s="2">
        <f>AVERAGE(表1[[#This Row],[Abundances (Scaled): F1: 129, B1]:[Abundances (Scaled): F1: 131, B3]])</f>
        <v>1.0830000000000002</v>
      </c>
      <c r="S125" s="7">
        <f>表1[[#This Row],[Average A]]/表1[[#This Row],[Average B]]</f>
        <v>0.84641428131732821</v>
      </c>
      <c r="T125" s="2">
        <f>TTEST(表1[[#This Row],[Abundances (Scaled): F1: 126, A1]:[Abundances (Scaled): F1: 128, A3]],表1[[#This Row],[Abundances (Scaled): F1: 129, B1]:[Abundances (Scaled): F1: 131, B3]],2,2)</f>
        <v>4.1677814825584081E-2</v>
      </c>
    </row>
    <row r="126" spans="1:20" ht="15.5" x14ac:dyDescent="0.25">
      <c r="A126" s="2" t="s">
        <v>1378</v>
      </c>
      <c r="B126" s="3" t="s">
        <v>1379</v>
      </c>
      <c r="C126" s="2">
        <v>6.3091482649842296</v>
      </c>
      <c r="D126" s="2">
        <v>2</v>
      </c>
      <c r="E126" s="2">
        <v>3</v>
      </c>
      <c r="F126" s="2">
        <v>2</v>
      </c>
      <c r="G126" s="2">
        <v>1</v>
      </c>
      <c r="H126" s="2">
        <v>317</v>
      </c>
      <c r="I126" s="2">
        <v>36.200000000000003</v>
      </c>
      <c r="J126" s="2">
        <v>7.64</v>
      </c>
      <c r="K126" s="2">
        <v>0.92799999999999994</v>
      </c>
      <c r="L126" s="2">
        <v>0.87599999999999989</v>
      </c>
      <c r="M126" s="2">
        <v>0.94700000000000006</v>
      </c>
      <c r="N126" s="2">
        <v>1.0580000000000001</v>
      </c>
      <c r="O126" s="2">
        <v>1.137</v>
      </c>
      <c r="P126" s="2">
        <v>1.0529999999999999</v>
      </c>
      <c r="Q126" s="2">
        <f>AVERAGE(表1[[#This Row],[Abundances (Scaled): F1: 126, A1]:[Abundances (Scaled): F1: 128, A3]])</f>
        <v>0.91699999999999993</v>
      </c>
      <c r="R126" s="2">
        <f>AVERAGE(表1[[#This Row],[Abundances (Scaled): F1: 129, B1]:[Abundances (Scaled): F1: 131, B3]])</f>
        <v>1.0826666666666667</v>
      </c>
      <c r="S126" s="7">
        <f>表1[[#This Row],[Average A]]/表1[[#This Row],[Average B]]</f>
        <v>0.84698275862068961</v>
      </c>
      <c r="T126" s="2">
        <f>TTEST(表1[[#This Row],[Abundances (Scaled): F1: 126, A1]:[Abundances (Scaled): F1: 128, A3]],表1[[#This Row],[Abundances (Scaled): F1: 129, B1]:[Abundances (Scaled): F1: 131, B3]],2,2)</f>
        <v>8.6384409683046663E-3</v>
      </c>
    </row>
    <row r="127" spans="1:20" ht="15.5" x14ac:dyDescent="0.25">
      <c r="A127" s="2" t="s">
        <v>1438</v>
      </c>
      <c r="B127" s="3" t="s">
        <v>1439</v>
      </c>
      <c r="C127" s="2">
        <v>4.6099290780141802</v>
      </c>
      <c r="D127" s="2">
        <v>1</v>
      </c>
      <c r="E127" s="2">
        <v>2</v>
      </c>
      <c r="F127" s="2">
        <v>1</v>
      </c>
      <c r="G127" s="2">
        <v>1</v>
      </c>
      <c r="H127" s="2">
        <v>282</v>
      </c>
      <c r="I127" s="2">
        <v>31.5</v>
      </c>
      <c r="J127" s="2">
        <v>6.65</v>
      </c>
      <c r="K127" s="2">
        <v>0.91200000000000003</v>
      </c>
      <c r="L127" s="2">
        <v>0.89200000000000002</v>
      </c>
      <c r="M127" s="2">
        <v>0.94799999999999995</v>
      </c>
      <c r="N127" s="2">
        <v>1.1399999999999999</v>
      </c>
      <c r="O127" s="2">
        <v>1.099</v>
      </c>
      <c r="P127" s="2">
        <v>1.0090000000000001</v>
      </c>
      <c r="Q127" s="2">
        <f>AVERAGE(表1[[#This Row],[Abundances (Scaled): F1: 126, A1]:[Abundances (Scaled): F1: 128, A3]])</f>
        <v>0.91733333333333322</v>
      </c>
      <c r="R127" s="2">
        <f>AVERAGE(表1[[#This Row],[Abundances (Scaled): F1: 129, B1]:[Abundances (Scaled): F1: 131, B3]])</f>
        <v>1.0826666666666667</v>
      </c>
      <c r="S127" s="7">
        <f>表1[[#This Row],[Average A]]/表1[[#This Row],[Average B]]</f>
        <v>0.84729064039408852</v>
      </c>
      <c r="T127" s="2">
        <f>TTEST(表1[[#This Row],[Abundances (Scaled): F1: 126, A1]:[Abundances (Scaled): F1: 128, A3]],表1[[#This Row],[Abundances (Scaled): F1: 129, B1]:[Abundances (Scaled): F1: 131, B3]],2,2)</f>
        <v>1.7029144579758782E-2</v>
      </c>
    </row>
    <row r="128" spans="1:20" ht="15.5" x14ac:dyDescent="0.25">
      <c r="A128" s="2" t="s">
        <v>1513</v>
      </c>
      <c r="B128" s="3" t="s">
        <v>1514</v>
      </c>
      <c r="C128" s="2">
        <v>10.438413361169101</v>
      </c>
      <c r="D128" s="2">
        <v>4</v>
      </c>
      <c r="E128" s="2">
        <v>5</v>
      </c>
      <c r="F128" s="2">
        <v>4</v>
      </c>
      <c r="G128" s="2">
        <v>1</v>
      </c>
      <c r="H128" s="2">
        <v>479</v>
      </c>
      <c r="I128" s="2">
        <v>53</v>
      </c>
      <c r="J128" s="2">
        <v>5.21</v>
      </c>
      <c r="K128" s="2">
        <v>0.89</v>
      </c>
      <c r="L128" s="2">
        <v>0.93599999999999994</v>
      </c>
      <c r="M128" s="2">
        <v>0.92599999999999993</v>
      </c>
      <c r="N128" s="2">
        <v>1.167</v>
      </c>
      <c r="O128" s="2">
        <v>1.0349999999999999</v>
      </c>
      <c r="P128" s="2">
        <v>1.046</v>
      </c>
      <c r="Q128" s="2">
        <f>AVERAGE(表1[[#This Row],[Abundances (Scaled): F1: 126, A1]:[Abundances (Scaled): F1: 128, A3]])</f>
        <v>0.91733333333333322</v>
      </c>
      <c r="R128" s="2">
        <f>AVERAGE(表1[[#This Row],[Abundances (Scaled): F1: 129, B1]:[Abundances (Scaled): F1: 131, B3]])</f>
        <v>1.0826666666666667</v>
      </c>
      <c r="S128" s="7">
        <f>表1[[#This Row],[Average A]]/表1[[#This Row],[Average B]]</f>
        <v>0.84729064039408852</v>
      </c>
      <c r="T128" s="2">
        <f>TTEST(表1[[#This Row],[Abundances (Scaled): F1: 126, A1]:[Abundances (Scaled): F1: 128, A3]],表1[[#This Row],[Abundances (Scaled): F1: 129, B1]:[Abundances (Scaled): F1: 131, B3]],2,2)</f>
        <v>2.0607709582498756E-2</v>
      </c>
    </row>
    <row r="129" spans="1:20" ht="15.5" x14ac:dyDescent="0.25">
      <c r="A129" s="2" t="s">
        <v>1262</v>
      </c>
      <c r="B129" s="3" t="s">
        <v>1263</v>
      </c>
      <c r="C129" s="2">
        <v>28.110599078341</v>
      </c>
      <c r="D129" s="2">
        <v>6</v>
      </c>
      <c r="E129" s="2">
        <v>12</v>
      </c>
      <c r="F129" s="2">
        <v>6</v>
      </c>
      <c r="G129" s="2">
        <v>1</v>
      </c>
      <c r="H129" s="2">
        <v>217</v>
      </c>
      <c r="I129" s="2">
        <v>24.1</v>
      </c>
      <c r="J129" s="2">
        <v>5.49</v>
      </c>
      <c r="K129" s="2">
        <v>0.95499999999999996</v>
      </c>
      <c r="L129" s="2">
        <v>0.85499999999999998</v>
      </c>
      <c r="M129" s="2">
        <v>0.94200000000000006</v>
      </c>
      <c r="N129" s="2">
        <v>1.054</v>
      </c>
      <c r="O129" s="2">
        <v>1.085</v>
      </c>
      <c r="P129" s="2">
        <v>1.109</v>
      </c>
      <c r="Q129" s="2">
        <f>AVERAGE(表1[[#This Row],[Abundances (Scaled): F1: 126, A1]:[Abundances (Scaled): F1: 128, A3]])</f>
        <v>0.91733333333333344</v>
      </c>
      <c r="R129" s="2">
        <f>AVERAGE(表1[[#This Row],[Abundances (Scaled): F1: 129, B1]:[Abundances (Scaled): F1: 131, B3]])</f>
        <v>1.0826666666666667</v>
      </c>
      <c r="S129" s="7">
        <f>表1[[#This Row],[Average A]]/表1[[#This Row],[Average B]]</f>
        <v>0.84729064039408875</v>
      </c>
      <c r="T129" s="2">
        <f>TTEST(表1[[#This Row],[Abundances (Scaled): F1: 126, A1]:[Abundances (Scaled): F1: 128, A3]],表1[[#This Row],[Abundances (Scaled): F1: 129, B1]:[Abundances (Scaled): F1: 131, B3]],2,2)</f>
        <v>9.3273687278555735E-3</v>
      </c>
    </row>
    <row r="130" spans="1:20" ht="15.5" x14ac:dyDescent="0.25">
      <c r="A130" s="2" t="s">
        <v>1205</v>
      </c>
      <c r="B130" s="3" t="s">
        <v>1206</v>
      </c>
      <c r="C130" s="2">
        <v>21.2765957446809</v>
      </c>
      <c r="D130" s="2">
        <v>2</v>
      </c>
      <c r="E130" s="2">
        <v>2</v>
      </c>
      <c r="F130" s="2">
        <v>2</v>
      </c>
      <c r="G130" s="2">
        <v>1</v>
      </c>
      <c r="H130" s="2">
        <v>94</v>
      </c>
      <c r="I130" s="2">
        <v>10.7</v>
      </c>
      <c r="J130" s="2">
        <v>5.0999999999999996</v>
      </c>
      <c r="K130" s="2">
        <v>0.96400000000000008</v>
      </c>
      <c r="L130" s="2">
        <v>0.872</v>
      </c>
      <c r="M130" s="2">
        <v>0.91900000000000004</v>
      </c>
      <c r="N130" s="2">
        <v>1.056</v>
      </c>
      <c r="O130" s="2">
        <v>1.1440000000000001</v>
      </c>
      <c r="P130" s="2">
        <v>1.044</v>
      </c>
      <c r="Q130" s="2">
        <f>AVERAGE(表1[[#This Row],[Abundances (Scaled): F1: 126, A1]:[Abundances (Scaled): F1: 128, A3]])</f>
        <v>0.91833333333333333</v>
      </c>
      <c r="R130" s="2">
        <f>AVERAGE(表1[[#This Row],[Abundances (Scaled): F1: 129, B1]:[Abundances (Scaled): F1: 131, B3]])</f>
        <v>1.0813333333333335</v>
      </c>
      <c r="S130" s="7">
        <f>表1[[#This Row],[Average A]]/表1[[#This Row],[Average B]]</f>
        <v>0.84926017262638709</v>
      </c>
      <c r="T130" s="2">
        <f>TTEST(表1[[#This Row],[Abundances (Scaled): F1: 126, A1]:[Abundances (Scaled): F1: 128, A3]],表1[[#This Row],[Abundances (Scaled): F1: 129, B1]:[Abundances (Scaled): F1: 131, B3]],2,2)</f>
        <v>1.6758386846510414E-2</v>
      </c>
    </row>
    <row r="131" spans="1:20" ht="15.5" x14ac:dyDescent="0.25">
      <c r="A131" s="2" t="s">
        <v>1226</v>
      </c>
      <c r="B131" s="3" t="s">
        <v>1227</v>
      </c>
      <c r="C131" s="2">
        <v>5.68965517241379</v>
      </c>
      <c r="D131" s="2">
        <v>4</v>
      </c>
      <c r="E131" s="2">
        <v>6</v>
      </c>
      <c r="F131" s="2">
        <v>2</v>
      </c>
      <c r="G131" s="2">
        <v>1</v>
      </c>
      <c r="H131" s="2">
        <v>580</v>
      </c>
      <c r="I131" s="2">
        <v>68.099999999999994</v>
      </c>
      <c r="J131" s="2">
        <v>5.21</v>
      </c>
      <c r="K131" s="2">
        <v>0.96099999999999997</v>
      </c>
      <c r="L131" s="2">
        <v>0.85299999999999998</v>
      </c>
      <c r="M131" s="2">
        <v>0.94200000000000006</v>
      </c>
      <c r="N131" s="2">
        <v>1.034</v>
      </c>
      <c r="O131" s="2">
        <v>1.1359999999999999</v>
      </c>
      <c r="P131" s="2">
        <v>1.0740000000000001</v>
      </c>
      <c r="Q131" s="2">
        <f>AVERAGE(表1[[#This Row],[Abundances (Scaled): F1: 126, A1]:[Abundances (Scaled): F1: 128, A3]])</f>
        <v>0.91866666666666674</v>
      </c>
      <c r="R131" s="2">
        <f>AVERAGE(表1[[#This Row],[Abundances (Scaled): F1: 129, B1]:[Abundances (Scaled): F1: 131, B3]])</f>
        <v>1.0813333333333333</v>
      </c>
      <c r="S131" s="7">
        <f>表1[[#This Row],[Average A]]/表1[[#This Row],[Average B]]</f>
        <v>0.84956843403205928</v>
      </c>
      <c r="T131" s="2">
        <f>TTEST(表1[[#This Row],[Abundances (Scaled): F1: 126, A1]:[Abundances (Scaled): F1: 128, A3]],表1[[#This Row],[Abundances (Scaled): F1: 129, B1]:[Abundances (Scaled): F1: 131, B3]],2,2)</f>
        <v>2.1814008006803817E-2</v>
      </c>
    </row>
    <row r="132" spans="1:20" ht="15.5" x14ac:dyDescent="0.25">
      <c r="A132" s="2" t="s">
        <v>1321</v>
      </c>
      <c r="B132" s="3" t="s">
        <v>1066</v>
      </c>
      <c r="C132" s="2">
        <v>10.235131396957099</v>
      </c>
      <c r="D132" s="2">
        <v>7</v>
      </c>
      <c r="E132" s="2">
        <v>10</v>
      </c>
      <c r="F132" s="2">
        <v>1</v>
      </c>
      <c r="G132" s="2">
        <v>1</v>
      </c>
      <c r="H132" s="2">
        <v>723</v>
      </c>
      <c r="I132" s="2">
        <v>83</v>
      </c>
      <c r="J132" s="2">
        <v>5</v>
      </c>
      <c r="K132" s="2">
        <v>0.94200000000000006</v>
      </c>
      <c r="L132" s="2">
        <v>0.88800000000000001</v>
      </c>
      <c r="M132" s="2">
        <v>0.93200000000000005</v>
      </c>
      <c r="N132" s="2">
        <v>0.9890000000000001</v>
      </c>
      <c r="O132" s="2">
        <v>1.117</v>
      </c>
      <c r="P132" s="2">
        <v>1.1320000000000001</v>
      </c>
      <c r="Q132" s="2">
        <f>AVERAGE(表1[[#This Row],[Abundances (Scaled): F1: 126, A1]:[Abundances (Scaled): F1: 128, A3]])</f>
        <v>0.92066666666666663</v>
      </c>
      <c r="R132" s="2">
        <f>AVERAGE(表1[[#This Row],[Abundances (Scaled): F1: 129, B1]:[Abundances (Scaled): F1: 131, B3]])</f>
        <v>1.0793333333333333</v>
      </c>
      <c r="S132" s="2">
        <f>表1[[#This Row],[Average A]]/表1[[#This Row],[Average B]]</f>
        <v>0.85299567634342188</v>
      </c>
      <c r="T132" s="2">
        <f>TTEST(表1[[#This Row],[Abundances (Scaled): F1: 126, A1]:[Abundances (Scaled): F1: 128, A3]],表1[[#This Row],[Abundances (Scaled): F1: 129, B1]:[Abundances (Scaled): F1: 131, B3]],2,2)</f>
        <v>3.0377101483162684E-2</v>
      </c>
    </row>
    <row r="133" spans="1:20" ht="15.5" x14ac:dyDescent="0.25">
      <c r="A133" s="2" t="s">
        <v>1324</v>
      </c>
      <c r="B133" s="3" t="s">
        <v>1325</v>
      </c>
      <c r="C133" s="2">
        <v>6.6445182724252501</v>
      </c>
      <c r="D133" s="2">
        <v>2</v>
      </c>
      <c r="E133" s="2">
        <v>3</v>
      </c>
      <c r="F133" s="2">
        <v>1</v>
      </c>
      <c r="G133" s="2">
        <v>1</v>
      </c>
      <c r="H133" s="2">
        <v>301</v>
      </c>
      <c r="I133" s="2">
        <v>33.700000000000003</v>
      </c>
      <c r="J133" s="2">
        <v>4.91</v>
      </c>
      <c r="K133" s="2">
        <v>0.94099999999999995</v>
      </c>
      <c r="L133" s="2">
        <v>0.86199999999999999</v>
      </c>
      <c r="M133" s="2">
        <v>0.96</v>
      </c>
      <c r="N133" s="2">
        <v>1.04</v>
      </c>
      <c r="O133" s="2">
        <v>1.0449999999999999</v>
      </c>
      <c r="P133" s="2">
        <v>1.1520000000000001</v>
      </c>
      <c r="Q133" s="2">
        <f>AVERAGE(表1[[#This Row],[Abundances (Scaled): F1: 126, A1]:[Abundances (Scaled): F1: 128, A3]])</f>
        <v>0.92099999999999993</v>
      </c>
      <c r="R133" s="2">
        <f>AVERAGE(表1[[#This Row],[Abundances (Scaled): F1: 129, B1]:[Abundances (Scaled): F1: 131, B3]])</f>
        <v>1.079</v>
      </c>
      <c r="S133" s="2">
        <f>表1[[#This Row],[Average A]]/表1[[#This Row],[Average B]]</f>
        <v>0.85356811862835957</v>
      </c>
      <c r="T133" s="2">
        <f>TTEST(表1[[#This Row],[Abundances (Scaled): F1: 126, A1]:[Abundances (Scaled): F1: 128, A3]],表1[[#This Row],[Abundances (Scaled): F1: 129, B1]:[Abundances (Scaled): F1: 131, B3]],2,2)</f>
        <v>2.8773031218460522E-2</v>
      </c>
    </row>
    <row r="134" spans="1:20" ht="15.5" x14ac:dyDescent="0.25">
      <c r="A134" s="2" t="s">
        <v>1254</v>
      </c>
      <c r="B134" s="3" t="s">
        <v>1255</v>
      </c>
      <c r="C134" s="2">
        <v>0.90009000900089997</v>
      </c>
      <c r="D134" s="2">
        <v>1</v>
      </c>
      <c r="E134" s="2">
        <v>1</v>
      </c>
      <c r="F134" s="2">
        <v>1</v>
      </c>
      <c r="G134" s="2">
        <v>1</v>
      </c>
      <c r="H134" s="2">
        <v>1111</v>
      </c>
      <c r="I134" s="2">
        <v>122.3</v>
      </c>
      <c r="J134" s="2">
        <v>5.01</v>
      </c>
      <c r="K134" s="2">
        <v>0.95599999999999996</v>
      </c>
      <c r="L134" s="2">
        <v>0.87</v>
      </c>
      <c r="M134" s="2">
        <v>0.93799999999999994</v>
      </c>
      <c r="N134" s="2">
        <v>1.0249999999999999</v>
      </c>
      <c r="O134" s="2">
        <v>1.1179999999999999</v>
      </c>
      <c r="P134" s="2">
        <v>1.093</v>
      </c>
      <c r="Q134" s="2">
        <f>AVERAGE(表1[[#This Row],[Abundances (Scaled): F1: 126, A1]:[Abundances (Scaled): F1: 128, A3]])</f>
        <v>0.92133333333333345</v>
      </c>
      <c r="R134" s="2">
        <f>AVERAGE(表1[[#This Row],[Abundances (Scaled): F1: 129, B1]:[Abundances (Scaled): F1: 131, B3]])</f>
        <v>1.0786666666666667</v>
      </c>
      <c r="S134" s="2">
        <f>表1[[#This Row],[Average A]]/表1[[#This Row],[Average B]]</f>
        <v>0.85414091470951803</v>
      </c>
      <c r="T134" s="2">
        <f>TTEST(表1[[#This Row],[Abundances (Scaled): F1: 126, A1]:[Abundances (Scaled): F1: 128, A3]],表1[[#This Row],[Abundances (Scaled): F1: 129, B1]:[Abundances (Scaled): F1: 131, B3]],2,2)</f>
        <v>1.4605513061240114E-2</v>
      </c>
    </row>
    <row r="135" spans="1:20" ht="15.5" x14ac:dyDescent="0.25">
      <c r="A135" s="2" t="s">
        <v>1236</v>
      </c>
      <c r="B135" s="3" t="s">
        <v>1237</v>
      </c>
      <c r="C135" s="2">
        <v>0.80064051240992795</v>
      </c>
      <c r="D135" s="2">
        <v>1</v>
      </c>
      <c r="E135" s="2">
        <v>1</v>
      </c>
      <c r="F135" s="2">
        <v>1</v>
      </c>
      <c r="G135" s="2">
        <v>1</v>
      </c>
      <c r="H135" s="2">
        <v>1249</v>
      </c>
      <c r="I135" s="2">
        <v>140.80000000000001</v>
      </c>
      <c r="J135" s="2">
        <v>6.92</v>
      </c>
      <c r="K135" s="2">
        <v>0.96</v>
      </c>
      <c r="L135" s="2">
        <v>0.89300000000000002</v>
      </c>
      <c r="M135" s="2">
        <v>0.91200000000000003</v>
      </c>
      <c r="N135" s="2">
        <v>0.98</v>
      </c>
      <c r="O135" s="2">
        <v>1.131</v>
      </c>
      <c r="P135" s="2">
        <v>1.123</v>
      </c>
      <c r="Q135" s="2">
        <f>AVERAGE(表1[[#This Row],[Abundances (Scaled): F1: 126, A1]:[Abundances (Scaled): F1: 128, A3]])</f>
        <v>0.92166666666666675</v>
      </c>
      <c r="R135" s="2">
        <f>AVERAGE(表1[[#This Row],[Abundances (Scaled): F1: 129, B1]:[Abundances (Scaled): F1: 131, B3]])</f>
        <v>1.0780000000000001</v>
      </c>
      <c r="S135" s="2">
        <f>表1[[#This Row],[Average A]]/表1[[#This Row],[Average B]]</f>
        <v>0.85497835497835495</v>
      </c>
      <c r="T135" s="2">
        <f>TTEST(表1[[#This Row],[Abundances (Scaled): F1: 126, A1]:[Abundances (Scaled): F1: 128, A3]],表1[[#This Row],[Abundances (Scaled): F1: 129, B1]:[Abundances (Scaled): F1: 131, B3]],2,2)</f>
        <v>4.1868038503994315E-2</v>
      </c>
    </row>
    <row r="136" spans="1:20" ht="15.5" x14ac:dyDescent="0.25">
      <c r="A136" s="2" t="s">
        <v>1232</v>
      </c>
      <c r="B136" s="3" t="s">
        <v>1233</v>
      </c>
      <c r="C136" s="2">
        <v>3.3171521035598701</v>
      </c>
      <c r="D136" s="2">
        <v>4</v>
      </c>
      <c r="E136" s="2">
        <v>5</v>
      </c>
      <c r="F136" s="2">
        <v>4</v>
      </c>
      <c r="G136" s="2">
        <v>1</v>
      </c>
      <c r="H136" s="2">
        <v>1236</v>
      </c>
      <c r="I136" s="2">
        <v>138.5</v>
      </c>
      <c r="J136" s="2">
        <v>6.99</v>
      </c>
      <c r="K136" s="2">
        <v>0.96</v>
      </c>
      <c r="L136" s="2">
        <v>0.83700000000000008</v>
      </c>
      <c r="M136" s="2">
        <v>0.96900000000000008</v>
      </c>
      <c r="N136" s="2">
        <v>1.0549999999999999</v>
      </c>
      <c r="O136" s="2">
        <v>1.131</v>
      </c>
      <c r="P136" s="2">
        <v>1.048</v>
      </c>
      <c r="Q136" s="2">
        <f>AVERAGE(表1[[#This Row],[Abundances (Scaled): F1: 126, A1]:[Abundances (Scaled): F1: 128, A3]])</f>
        <v>0.92200000000000004</v>
      </c>
      <c r="R136" s="2">
        <f>AVERAGE(表1[[#This Row],[Abundances (Scaled): F1: 129, B1]:[Abundances (Scaled): F1: 131, B3]])</f>
        <v>1.0780000000000001</v>
      </c>
      <c r="S136" s="2">
        <f>表1[[#This Row],[Average A]]/表1[[#This Row],[Average B]]</f>
        <v>0.85528756957328389</v>
      </c>
      <c r="T136" s="2">
        <f>TTEST(表1[[#This Row],[Abundances (Scaled): F1: 126, A1]:[Abundances (Scaled): F1: 128, A3]],表1[[#This Row],[Abundances (Scaled): F1: 129, B1]:[Abundances (Scaled): F1: 131, B3]],2,2)</f>
        <v>3.5941227034232096E-2</v>
      </c>
    </row>
    <row r="137" spans="1:20" ht="15.5" x14ac:dyDescent="0.25">
      <c r="A137" s="2" t="s">
        <v>1319</v>
      </c>
      <c r="B137" s="3" t="s">
        <v>1320</v>
      </c>
      <c r="C137" s="2">
        <v>15.0115473441109</v>
      </c>
      <c r="D137" s="2">
        <v>6</v>
      </c>
      <c r="E137" s="2">
        <v>10</v>
      </c>
      <c r="F137" s="2">
        <v>1</v>
      </c>
      <c r="G137" s="2">
        <v>1</v>
      </c>
      <c r="H137" s="2">
        <v>433</v>
      </c>
      <c r="I137" s="2">
        <v>48.3</v>
      </c>
      <c r="J137" s="2">
        <v>5.77</v>
      </c>
      <c r="K137" s="2">
        <v>0.94200000000000006</v>
      </c>
      <c r="L137" s="2">
        <v>0.879</v>
      </c>
      <c r="M137" s="2">
        <v>0.94499999999999995</v>
      </c>
      <c r="N137" s="2">
        <v>1.0229999999999999</v>
      </c>
      <c r="O137" s="2">
        <v>1.0580000000000001</v>
      </c>
      <c r="P137" s="2">
        <v>1.1520000000000001</v>
      </c>
      <c r="Q137" s="2">
        <f>AVERAGE(表1[[#This Row],[Abundances (Scaled): F1: 126, A1]:[Abundances (Scaled): F1: 128, A3]])</f>
        <v>0.92200000000000004</v>
      </c>
      <c r="R137" s="2">
        <f>AVERAGE(表1[[#This Row],[Abundances (Scaled): F1: 129, B1]:[Abundances (Scaled): F1: 131, B3]])</f>
        <v>1.0776666666666668</v>
      </c>
      <c r="S137" s="2">
        <f>表1[[#This Row],[Average A]]/表1[[#This Row],[Average B]]</f>
        <v>0.85555211877513138</v>
      </c>
      <c r="T137" s="2">
        <f>TTEST(表1[[#This Row],[Abundances (Scaled): F1: 126, A1]:[Abundances (Scaled): F1: 128, A3]],表1[[#This Row],[Abundances (Scaled): F1: 129, B1]:[Abundances (Scaled): F1: 131, B3]],2,2)</f>
        <v>2.4266091984091038E-2</v>
      </c>
    </row>
    <row r="138" spans="1:20" ht="15.5" x14ac:dyDescent="0.25">
      <c r="A138" s="2" t="s">
        <v>1410</v>
      </c>
      <c r="B138" s="3" t="s">
        <v>1411</v>
      </c>
      <c r="C138" s="2">
        <v>7.1428571428571397</v>
      </c>
      <c r="D138" s="2">
        <v>1</v>
      </c>
      <c r="E138" s="2">
        <v>2</v>
      </c>
      <c r="F138" s="2">
        <v>1</v>
      </c>
      <c r="G138" s="2">
        <v>1</v>
      </c>
      <c r="H138" s="2">
        <v>126</v>
      </c>
      <c r="I138" s="2">
        <v>14.5</v>
      </c>
      <c r="J138" s="2">
        <v>6.52</v>
      </c>
      <c r="K138" s="2">
        <v>0.91900000000000004</v>
      </c>
      <c r="L138" s="2">
        <v>0.91799999999999993</v>
      </c>
      <c r="M138" s="2">
        <v>0.93</v>
      </c>
      <c r="N138" s="2">
        <v>1.0659999999999998</v>
      </c>
      <c r="O138" s="2">
        <v>1.048</v>
      </c>
      <c r="P138" s="2">
        <v>1.1179999999999999</v>
      </c>
      <c r="Q138" s="2">
        <f>AVERAGE(表1[[#This Row],[Abundances (Scaled): F1: 126, A1]:[Abundances (Scaled): F1: 128, A3]])</f>
        <v>0.92233333333333334</v>
      </c>
      <c r="R138" s="2">
        <f>AVERAGE(表1[[#This Row],[Abundances (Scaled): F1: 129, B1]:[Abundances (Scaled): F1: 131, B3]])</f>
        <v>1.0773333333333333</v>
      </c>
      <c r="S138" s="2">
        <f>表1[[#This Row],[Average A]]/表1[[#This Row],[Average B]]</f>
        <v>0.8561262376237625</v>
      </c>
      <c r="T138" s="2">
        <f>TTEST(表1[[#This Row],[Abundances (Scaled): F1: 126, A1]:[Abundances (Scaled): F1: 128, A3]],表1[[#This Row],[Abundances (Scaled): F1: 129, B1]:[Abundances (Scaled): F1: 131, B3]],2,2)</f>
        <v>1.906823515682557E-3</v>
      </c>
    </row>
    <row r="139" spans="1:20" ht="15.5" x14ac:dyDescent="0.25">
      <c r="A139" s="2" t="s">
        <v>1220</v>
      </c>
      <c r="B139" s="3" t="s">
        <v>1221</v>
      </c>
      <c r="C139" s="2">
        <v>3.4567901234567899</v>
      </c>
      <c r="D139" s="2">
        <v>1</v>
      </c>
      <c r="E139" s="2">
        <v>2</v>
      </c>
      <c r="F139" s="2">
        <v>1</v>
      </c>
      <c r="G139" s="2">
        <v>1</v>
      </c>
      <c r="H139" s="2">
        <v>405</v>
      </c>
      <c r="I139" s="2">
        <v>45.6</v>
      </c>
      <c r="J139" s="2">
        <v>5.62</v>
      </c>
      <c r="K139" s="2">
        <v>0.96099999999999997</v>
      </c>
      <c r="L139" s="2">
        <v>0.83599999999999997</v>
      </c>
      <c r="M139" s="2">
        <v>0.97299999999999998</v>
      </c>
      <c r="N139" s="2">
        <v>1.099</v>
      </c>
      <c r="O139" s="2">
        <v>1.109</v>
      </c>
      <c r="P139" s="2">
        <v>1.022</v>
      </c>
      <c r="Q139" s="2">
        <f>AVERAGE(表1[[#This Row],[Abundances (Scaled): F1: 126, A1]:[Abundances (Scaled): F1: 128, A3]])</f>
        <v>0.92333333333333334</v>
      </c>
      <c r="R139" s="2">
        <f>AVERAGE(表1[[#This Row],[Abundances (Scaled): F1: 129, B1]:[Abundances (Scaled): F1: 131, B3]])</f>
        <v>1.0766666666666669</v>
      </c>
      <c r="S139" s="2">
        <f>表1[[#This Row],[Average A]]/表1[[#This Row],[Average B]]</f>
        <v>0.85758513931888525</v>
      </c>
      <c r="T139" s="2">
        <f>TTEST(表1[[#This Row],[Abundances (Scaled): F1: 126, A1]:[Abundances (Scaled): F1: 128, A3]],表1[[#This Row],[Abundances (Scaled): F1: 129, B1]:[Abundances (Scaled): F1: 131, B3]],2,2)</f>
        <v>4.1345093184217696E-2</v>
      </c>
    </row>
    <row r="140" spans="1:20" ht="15.5" x14ac:dyDescent="0.25">
      <c r="A140" s="2" t="s">
        <v>1167</v>
      </c>
      <c r="B140" s="3" t="s">
        <v>1168</v>
      </c>
      <c r="C140" s="2">
        <v>28.699551569506699</v>
      </c>
      <c r="D140" s="2">
        <v>7</v>
      </c>
      <c r="E140" s="2">
        <v>10</v>
      </c>
      <c r="F140" s="2">
        <v>5</v>
      </c>
      <c r="G140" s="2">
        <v>1</v>
      </c>
      <c r="H140" s="2">
        <v>223</v>
      </c>
      <c r="I140" s="2">
        <v>25</v>
      </c>
      <c r="J140" s="2">
        <v>4.84</v>
      </c>
      <c r="K140" s="2">
        <v>0.97</v>
      </c>
      <c r="L140" s="2">
        <v>0.877</v>
      </c>
      <c r="M140" s="2">
        <v>0.92299999999999993</v>
      </c>
      <c r="N140" s="2">
        <v>1.0640000000000001</v>
      </c>
      <c r="O140" s="2">
        <v>1.103</v>
      </c>
      <c r="P140" s="2">
        <v>1.0629999999999999</v>
      </c>
      <c r="Q140" s="2">
        <f>AVERAGE(表1[[#This Row],[Abundances (Scaled): F1: 126, A1]:[Abundances (Scaled): F1: 128, A3]])</f>
        <v>0.92333333333333334</v>
      </c>
      <c r="R140" s="2">
        <f>AVERAGE(表1[[#This Row],[Abundances (Scaled): F1: 129, B1]:[Abundances (Scaled): F1: 131, B3]])</f>
        <v>1.0766666666666664</v>
      </c>
      <c r="S140" s="2">
        <f>表1[[#This Row],[Average A]]/表1[[#This Row],[Average B]]</f>
        <v>0.85758513931888558</v>
      </c>
      <c r="T140" s="2">
        <f>TTEST(表1[[#This Row],[Abundances (Scaled): F1: 126, A1]:[Abundances (Scaled): F1: 128, A3]],表1[[#This Row],[Abundances (Scaled): F1: 129, B1]:[Abundances (Scaled): F1: 131, B3]],2,2)</f>
        <v>6.8499167523896976E-3</v>
      </c>
    </row>
    <row r="141" spans="1:20" ht="15.5" x14ac:dyDescent="0.25">
      <c r="A141" s="2" t="s">
        <v>1244</v>
      </c>
      <c r="B141" s="3" t="s">
        <v>1245</v>
      </c>
      <c r="C141" s="2">
        <v>7.4803149606299204</v>
      </c>
      <c r="D141" s="2">
        <v>2</v>
      </c>
      <c r="E141" s="2">
        <v>2</v>
      </c>
      <c r="F141" s="2">
        <v>2</v>
      </c>
      <c r="G141" s="2">
        <v>1</v>
      </c>
      <c r="H141" s="2">
        <v>254</v>
      </c>
      <c r="I141" s="2">
        <v>27.9</v>
      </c>
      <c r="J141" s="2">
        <v>5.4</v>
      </c>
      <c r="K141" s="2">
        <v>0.95799999999999996</v>
      </c>
      <c r="L141" s="2">
        <v>0.90300000000000002</v>
      </c>
      <c r="M141" s="2">
        <v>0.91200000000000003</v>
      </c>
      <c r="N141" s="2">
        <v>1.0190000000000001</v>
      </c>
      <c r="O141" s="2">
        <v>1.0840000000000001</v>
      </c>
      <c r="P141" s="2">
        <v>1.125</v>
      </c>
      <c r="Q141" s="2">
        <f>AVERAGE(表1[[#This Row],[Abundances (Scaled): F1: 126, A1]:[Abundances (Scaled): F1: 128, A3]])</f>
        <v>0.92433333333333334</v>
      </c>
      <c r="R141" s="2">
        <f>AVERAGE(表1[[#This Row],[Abundances (Scaled): F1: 129, B1]:[Abundances (Scaled): F1: 131, B3]])</f>
        <v>1.0760000000000001</v>
      </c>
      <c r="S141" s="2">
        <f>表1[[#This Row],[Average A]]/表1[[#This Row],[Average B]]</f>
        <v>0.85904584882280044</v>
      </c>
      <c r="T141" s="2">
        <f>TTEST(表1[[#This Row],[Abundances (Scaled): F1: 126, A1]:[Abundances (Scaled): F1: 128, A3]],表1[[#This Row],[Abundances (Scaled): F1: 129, B1]:[Abundances (Scaled): F1: 131, B3]],2,2)</f>
        <v>1.2617592353471003E-2</v>
      </c>
    </row>
    <row r="142" spans="1:20" ht="15.5" x14ac:dyDescent="0.25">
      <c r="A142" s="2" t="s">
        <v>1197</v>
      </c>
      <c r="B142" s="3" t="s">
        <v>1198</v>
      </c>
      <c r="C142" s="2">
        <v>1.94585448392555</v>
      </c>
      <c r="D142" s="2">
        <v>2</v>
      </c>
      <c r="E142" s="2">
        <v>3</v>
      </c>
      <c r="F142" s="2">
        <v>2</v>
      </c>
      <c r="G142" s="2">
        <v>1</v>
      </c>
      <c r="H142" s="2">
        <v>1182</v>
      </c>
      <c r="I142" s="2">
        <v>130.1</v>
      </c>
      <c r="J142" s="2">
        <v>6.42</v>
      </c>
      <c r="K142" s="2">
        <v>0.96599999999999997</v>
      </c>
      <c r="L142" s="2">
        <v>0.85099999999999998</v>
      </c>
      <c r="M142" s="2">
        <v>0.95599999999999996</v>
      </c>
      <c r="N142" s="2">
        <v>1.0070000000000001</v>
      </c>
      <c r="O142" s="2">
        <v>1.1040000000000001</v>
      </c>
      <c r="P142" s="2">
        <v>1.1159999999999999</v>
      </c>
      <c r="Q142" s="2">
        <f>AVERAGE(表1[[#This Row],[Abundances (Scaled): F1: 126, A1]:[Abundances (Scaled): F1: 128, A3]])</f>
        <v>0.92433333333333323</v>
      </c>
      <c r="R142" s="2">
        <f>AVERAGE(表1[[#This Row],[Abundances (Scaled): F1: 129, B1]:[Abundances (Scaled): F1: 131, B3]])</f>
        <v>1.0756666666666668</v>
      </c>
      <c r="S142" s="2">
        <f>表1[[#This Row],[Average A]]/表1[[#This Row],[Average B]]</f>
        <v>0.85931205453982007</v>
      </c>
      <c r="T142" s="2">
        <f>TTEST(表1[[#This Row],[Abundances (Scaled): F1: 126, A1]:[Abundances (Scaled): F1: 128, A3]],表1[[#This Row],[Abundances (Scaled): F1: 129, B1]:[Abundances (Scaled): F1: 131, B3]],2,2)</f>
        <v>3.9916745249315072E-2</v>
      </c>
    </row>
    <row r="143" spans="1:20" ht="15.5" x14ac:dyDescent="0.25">
      <c r="A143" s="2" t="s">
        <v>1450</v>
      </c>
      <c r="B143" s="3" t="s">
        <v>1451</v>
      </c>
      <c r="C143" s="2">
        <v>3.9301310043668098</v>
      </c>
      <c r="D143" s="2">
        <v>1</v>
      </c>
      <c r="E143" s="2">
        <v>1</v>
      </c>
      <c r="F143" s="2">
        <v>1</v>
      </c>
      <c r="G143" s="2">
        <v>1</v>
      </c>
      <c r="H143" s="2">
        <v>229</v>
      </c>
      <c r="I143" s="2">
        <v>25.5</v>
      </c>
      <c r="J143" s="2">
        <v>9.69</v>
      </c>
      <c r="K143" s="2">
        <v>0.90799999999999992</v>
      </c>
      <c r="L143" s="2">
        <v>0.91099999999999992</v>
      </c>
      <c r="M143" s="2">
        <v>0.95400000000000007</v>
      </c>
      <c r="N143" s="2">
        <v>1.0920000000000001</v>
      </c>
      <c r="O143" s="2">
        <v>1.1059999999999999</v>
      </c>
      <c r="P143" s="2">
        <v>1.0290000000000001</v>
      </c>
      <c r="Q143" s="2">
        <f>AVERAGE(表1[[#This Row],[Abundances (Scaled): F1: 126, A1]:[Abundances (Scaled): F1: 128, A3]])</f>
        <v>0.92433333333333334</v>
      </c>
      <c r="R143" s="2">
        <f>AVERAGE(表1[[#This Row],[Abundances (Scaled): F1: 129, B1]:[Abundances (Scaled): F1: 131, B3]])</f>
        <v>1.0756666666666668</v>
      </c>
      <c r="S143" s="2">
        <f>表1[[#This Row],[Average A]]/表1[[#This Row],[Average B]]</f>
        <v>0.85931205453982018</v>
      </c>
      <c r="T143" s="2">
        <f>TTEST(表1[[#This Row],[Abundances (Scaled): F1: 126, A1]:[Abundances (Scaled): F1: 128, A3]],表1[[#This Row],[Abundances (Scaled): F1: 129, B1]:[Abundances (Scaled): F1: 131, B3]],2,2)</f>
        <v>5.6424143549994995E-3</v>
      </c>
    </row>
    <row r="144" spans="1:20" ht="15.5" x14ac:dyDescent="0.25">
      <c r="A144" s="2" t="s">
        <v>1374</v>
      </c>
      <c r="B144" s="3" t="s">
        <v>1375</v>
      </c>
      <c r="C144" s="2">
        <v>6.3868613138686099</v>
      </c>
      <c r="D144" s="2">
        <v>3</v>
      </c>
      <c r="E144" s="2">
        <v>7</v>
      </c>
      <c r="F144" s="2">
        <v>1</v>
      </c>
      <c r="G144" s="2">
        <v>1</v>
      </c>
      <c r="H144" s="2">
        <v>548</v>
      </c>
      <c r="I144" s="2">
        <v>60.4</v>
      </c>
      <c r="J144" s="2">
        <v>7.27</v>
      </c>
      <c r="K144" s="2">
        <v>0.92900000000000005</v>
      </c>
      <c r="L144" s="2">
        <v>0.93700000000000006</v>
      </c>
      <c r="M144" s="2">
        <v>0.91099999999999992</v>
      </c>
      <c r="N144" s="2">
        <v>1.0469999999999999</v>
      </c>
      <c r="O144" s="2">
        <v>1.056</v>
      </c>
      <c r="P144" s="2">
        <v>1.119</v>
      </c>
      <c r="Q144" s="2">
        <f>AVERAGE(表1[[#This Row],[Abundances (Scaled): F1: 126, A1]:[Abundances (Scaled): F1: 128, A3]])</f>
        <v>0.92566666666666675</v>
      </c>
      <c r="R144" s="2">
        <f>AVERAGE(表1[[#This Row],[Abundances (Scaled): F1: 129, B1]:[Abundances (Scaled): F1: 131, B3]])</f>
        <v>1.0739999999999998</v>
      </c>
      <c r="S144" s="2">
        <f>表1[[#This Row],[Average A]]/表1[[#This Row],[Average B]]</f>
        <v>0.86188702669149619</v>
      </c>
      <c r="T144" s="2">
        <f>TTEST(表1[[#This Row],[Abundances (Scaled): F1: 126, A1]:[Abundances (Scaled): F1: 128, A3]],表1[[#This Row],[Abundances (Scaled): F1: 129, B1]:[Abundances (Scaled): F1: 131, B3]],2,2)</f>
        <v>3.4386578626594876E-3</v>
      </c>
    </row>
    <row r="145" spans="1:20" ht="15.5" x14ac:dyDescent="0.25">
      <c r="A145" s="2" t="s">
        <v>1129</v>
      </c>
      <c r="B145" s="3" t="s">
        <v>1130</v>
      </c>
      <c r="C145" s="2">
        <v>1.3628620102214699</v>
      </c>
      <c r="D145" s="2">
        <v>2</v>
      </c>
      <c r="E145" s="2">
        <v>2</v>
      </c>
      <c r="F145" s="2">
        <v>1</v>
      </c>
      <c r="G145" s="2">
        <v>1</v>
      </c>
      <c r="H145" s="2">
        <v>1174</v>
      </c>
      <c r="I145" s="2">
        <v>133</v>
      </c>
      <c r="J145" s="2">
        <v>8.66</v>
      </c>
      <c r="K145" s="2">
        <v>0.97499999999999998</v>
      </c>
      <c r="L145" s="2">
        <v>0.88900000000000001</v>
      </c>
      <c r="M145" s="2">
        <v>0.91400000000000003</v>
      </c>
      <c r="N145" s="2">
        <v>1.0740000000000001</v>
      </c>
      <c r="O145" s="2">
        <v>1.075</v>
      </c>
      <c r="P145" s="2">
        <v>1.0720000000000001</v>
      </c>
      <c r="Q145" s="2">
        <f>AVERAGE(表1[[#This Row],[Abundances (Scaled): F1: 126, A1]:[Abundances (Scaled): F1: 128, A3]])</f>
        <v>0.92600000000000005</v>
      </c>
      <c r="R145" s="2">
        <f>AVERAGE(表1[[#This Row],[Abundances (Scaled): F1: 129, B1]:[Abundances (Scaled): F1: 131, B3]])</f>
        <v>1.0736666666666668</v>
      </c>
      <c r="S145" s="2">
        <f>表1[[#This Row],[Average A]]/表1[[#This Row],[Average B]]</f>
        <v>0.86246507295870845</v>
      </c>
      <c r="T145" s="2">
        <f>TTEST(表1[[#This Row],[Abundances (Scaled): F1: 126, A1]:[Abundances (Scaled): F1: 128, A3]],表1[[#This Row],[Abundances (Scaled): F1: 129, B1]:[Abundances (Scaled): F1: 131, B3]],2,2)</f>
        <v>4.4554974730379605E-3</v>
      </c>
    </row>
    <row r="146" spans="1:20" ht="15.5" x14ac:dyDescent="0.25">
      <c r="A146" s="2" t="s">
        <v>1293</v>
      </c>
      <c r="B146" s="3" t="s">
        <v>1294</v>
      </c>
      <c r="C146" s="2">
        <v>1.6304347826087</v>
      </c>
      <c r="D146" s="2">
        <v>1</v>
      </c>
      <c r="E146" s="2">
        <v>1</v>
      </c>
      <c r="F146" s="2">
        <v>1</v>
      </c>
      <c r="G146" s="2">
        <v>1</v>
      </c>
      <c r="H146" s="2">
        <v>368</v>
      </c>
      <c r="I146" s="2">
        <v>42.3</v>
      </c>
      <c r="J146" s="2">
        <v>5.57</v>
      </c>
      <c r="K146" s="2">
        <v>0.94900000000000007</v>
      </c>
      <c r="L146" s="2">
        <v>0.92400000000000004</v>
      </c>
      <c r="M146" s="2">
        <v>0.90700000000000003</v>
      </c>
      <c r="N146" s="2">
        <v>1.038</v>
      </c>
      <c r="O146" s="2">
        <v>1.133</v>
      </c>
      <c r="P146" s="2">
        <v>1.0490000000000002</v>
      </c>
      <c r="Q146" s="2">
        <f>AVERAGE(表1[[#This Row],[Abundances (Scaled): F1: 126, A1]:[Abundances (Scaled): F1: 128, A3]])</f>
        <v>0.92666666666666675</v>
      </c>
      <c r="R146" s="2">
        <f>AVERAGE(表1[[#This Row],[Abundances (Scaled): F1: 129, B1]:[Abundances (Scaled): F1: 131, B3]])</f>
        <v>1.0733333333333335</v>
      </c>
      <c r="S146" s="2">
        <f>表1[[#This Row],[Average A]]/表1[[#This Row],[Average B]]</f>
        <v>0.86335403726708071</v>
      </c>
      <c r="T146" s="2">
        <f>TTEST(表1[[#This Row],[Abundances (Scaled): F1: 126, A1]:[Abundances (Scaled): F1: 128, A3]],表1[[#This Row],[Abundances (Scaled): F1: 129, B1]:[Abundances (Scaled): F1: 131, B3]],2,2)</f>
        <v>1.058840761599314E-2</v>
      </c>
    </row>
    <row r="147" spans="1:20" ht="15.5" x14ac:dyDescent="0.25">
      <c r="A147" s="2" t="s">
        <v>958</v>
      </c>
      <c r="B147" s="3" t="s">
        <v>959</v>
      </c>
      <c r="C147" s="2">
        <v>4.46428571428571</v>
      </c>
      <c r="D147" s="2">
        <v>2</v>
      </c>
      <c r="E147" s="2">
        <v>2</v>
      </c>
      <c r="F147" s="2">
        <v>2</v>
      </c>
      <c r="G147" s="2">
        <v>1</v>
      </c>
      <c r="H147" s="2">
        <v>336</v>
      </c>
      <c r="I147" s="2">
        <v>35.5</v>
      </c>
      <c r="J147" s="2">
        <v>7.01</v>
      </c>
      <c r="K147" s="2">
        <v>1</v>
      </c>
      <c r="L147" s="2">
        <v>0.91</v>
      </c>
      <c r="M147" s="2">
        <v>0.875</v>
      </c>
      <c r="N147" s="2">
        <v>1.0349999999999999</v>
      </c>
      <c r="O147" s="2">
        <v>1.071</v>
      </c>
      <c r="P147" s="2">
        <v>1.109</v>
      </c>
      <c r="Q147" s="2">
        <f>AVERAGE(表1[[#This Row],[Abundances (Scaled): F1: 126, A1]:[Abundances (Scaled): F1: 128, A3]])</f>
        <v>0.92833333333333334</v>
      </c>
      <c r="R147" s="2">
        <f>AVERAGE(表1[[#This Row],[Abundances (Scaled): F1: 129, B1]:[Abundances (Scaled): F1: 131, B3]])</f>
        <v>1.0716666666666665</v>
      </c>
      <c r="S147" s="2">
        <f>表1[[#This Row],[Average A]]/表1[[#This Row],[Average B]]</f>
        <v>0.86625194401244177</v>
      </c>
      <c r="T147" s="2">
        <f>TTEST(表1[[#This Row],[Abundances (Scaled): F1: 126, A1]:[Abundances (Scaled): F1: 128, A3]],表1[[#This Row],[Abundances (Scaled): F1: 129, B1]:[Abundances (Scaled): F1: 131, B3]],2,2)</f>
        <v>2.8858395621185702E-2</v>
      </c>
    </row>
    <row r="148" spans="1:20" ht="15.5" x14ac:dyDescent="0.25">
      <c r="A148" s="2" t="s">
        <v>1037</v>
      </c>
      <c r="B148" s="3" t="s">
        <v>1038</v>
      </c>
      <c r="C148" s="2">
        <v>3.1531531531531498</v>
      </c>
      <c r="D148" s="2">
        <v>1</v>
      </c>
      <c r="E148" s="2">
        <v>2</v>
      </c>
      <c r="F148" s="2">
        <v>1</v>
      </c>
      <c r="G148" s="2">
        <v>1</v>
      </c>
      <c r="H148" s="2">
        <v>222</v>
      </c>
      <c r="I148" s="2">
        <v>24.7</v>
      </c>
      <c r="J148" s="2">
        <v>5.72</v>
      </c>
      <c r="K148" s="2">
        <v>0.98799999999999999</v>
      </c>
      <c r="L148" s="2">
        <v>0.879</v>
      </c>
      <c r="M148" s="2">
        <v>0.92</v>
      </c>
      <c r="N148" s="2">
        <v>1.0270000000000001</v>
      </c>
      <c r="O148" s="2">
        <v>1.0840000000000001</v>
      </c>
      <c r="P148" s="2">
        <v>1.101</v>
      </c>
      <c r="Q148" s="2">
        <f>AVERAGE(表1[[#This Row],[Abundances (Scaled): F1: 126, A1]:[Abundances (Scaled): F1: 128, A3]])</f>
        <v>0.92899999999999994</v>
      </c>
      <c r="R148" s="2">
        <f>AVERAGE(表1[[#This Row],[Abundances (Scaled): F1: 129, B1]:[Abundances (Scaled): F1: 131, B3]])</f>
        <v>1.0706666666666667</v>
      </c>
      <c r="S148" s="2">
        <f>表1[[#This Row],[Average A]]/表1[[#This Row],[Average B]]</f>
        <v>0.86768368617683678</v>
      </c>
      <c r="T148" s="2">
        <f>TTEST(表1[[#This Row],[Abundances (Scaled): F1: 126, A1]:[Abundances (Scaled): F1: 128, A3]],表1[[#This Row],[Abundances (Scaled): F1: 129, B1]:[Abundances (Scaled): F1: 131, B3]],2,2)</f>
        <v>2.1880466395024424E-2</v>
      </c>
    </row>
    <row r="149" spans="1:20" ht="15.5" x14ac:dyDescent="0.25">
      <c r="A149" s="2" t="s">
        <v>1276</v>
      </c>
      <c r="B149" s="3" t="s">
        <v>1277</v>
      </c>
      <c r="C149" s="2">
        <v>10.9826589595376</v>
      </c>
      <c r="D149" s="2">
        <v>6</v>
      </c>
      <c r="E149" s="2">
        <v>9</v>
      </c>
      <c r="F149" s="2">
        <v>6</v>
      </c>
      <c r="G149" s="2">
        <v>1</v>
      </c>
      <c r="H149" s="2">
        <v>692</v>
      </c>
      <c r="I149" s="2">
        <v>75.400000000000006</v>
      </c>
      <c r="J149" s="2">
        <v>6</v>
      </c>
      <c r="K149" s="2">
        <v>0.95299999999999996</v>
      </c>
      <c r="L149" s="2">
        <v>0.879</v>
      </c>
      <c r="M149" s="2">
        <v>0.95700000000000007</v>
      </c>
      <c r="N149" s="2">
        <v>1.0270000000000001</v>
      </c>
      <c r="O149" s="2">
        <v>1.123</v>
      </c>
      <c r="P149" s="2">
        <v>1.0609999999999999</v>
      </c>
      <c r="Q149" s="2">
        <f>AVERAGE(表1[[#This Row],[Abundances (Scaled): F1: 126, A1]:[Abundances (Scaled): F1: 128, A3]])</f>
        <v>0.92966666666666653</v>
      </c>
      <c r="R149" s="2">
        <f>AVERAGE(表1[[#This Row],[Abundances (Scaled): F1: 129, B1]:[Abundances (Scaled): F1: 131, B3]])</f>
        <v>1.0703333333333334</v>
      </c>
      <c r="S149" s="2">
        <f>表1[[#This Row],[Average A]]/表1[[#This Row],[Average B]]</f>
        <v>0.86857676736219236</v>
      </c>
      <c r="T149" s="2">
        <f>TTEST(表1[[#This Row],[Abundances (Scaled): F1: 126, A1]:[Abundances (Scaled): F1: 128, A3]],表1[[#This Row],[Abundances (Scaled): F1: 129, B1]:[Abundances (Scaled): F1: 131, B3]],2,2)</f>
        <v>2.0544687697184982E-2</v>
      </c>
    </row>
    <row r="150" spans="1:20" ht="15.5" x14ac:dyDescent="0.25">
      <c r="A150" s="2" t="s">
        <v>1215</v>
      </c>
      <c r="B150" s="3" t="s">
        <v>1216</v>
      </c>
      <c r="C150" s="2">
        <v>7.5</v>
      </c>
      <c r="D150" s="2">
        <v>1</v>
      </c>
      <c r="E150" s="2">
        <v>1</v>
      </c>
      <c r="F150" s="2">
        <v>1</v>
      </c>
      <c r="G150" s="2">
        <v>1</v>
      </c>
      <c r="H150" s="2">
        <v>120</v>
      </c>
      <c r="I150" s="2">
        <v>13.7</v>
      </c>
      <c r="J150" s="2">
        <v>9.66</v>
      </c>
      <c r="K150" s="2">
        <v>0.96299999999999997</v>
      </c>
      <c r="L150" s="2">
        <v>0.94700000000000006</v>
      </c>
      <c r="M150" s="2">
        <v>0.88</v>
      </c>
      <c r="N150" s="2">
        <v>1.0190000000000001</v>
      </c>
      <c r="O150" s="2">
        <v>1.095</v>
      </c>
      <c r="P150" s="2">
        <v>1.0959999999999999</v>
      </c>
      <c r="Q150" s="2">
        <f>AVERAGE(表1[[#This Row],[Abundances (Scaled): F1: 126, A1]:[Abundances (Scaled): F1: 128, A3]])</f>
        <v>0.93</v>
      </c>
      <c r="R150" s="2">
        <f>AVERAGE(表1[[#This Row],[Abundances (Scaled): F1: 129, B1]:[Abundances (Scaled): F1: 131, B3]])</f>
        <v>1.07</v>
      </c>
      <c r="S150" s="2">
        <f>表1[[#This Row],[Average A]]/表1[[#This Row],[Average B]]</f>
        <v>0.86915887850467288</v>
      </c>
      <c r="T150" s="2">
        <f>TTEST(表1[[#This Row],[Abundances (Scaled): F1: 126, A1]:[Abundances (Scaled): F1: 128, A3]],表1[[#This Row],[Abundances (Scaled): F1: 129, B1]:[Abundances (Scaled): F1: 131, B3]],2,2)</f>
        <v>1.7722288132026819E-2</v>
      </c>
    </row>
    <row r="151" spans="1:20" ht="15.5" x14ac:dyDescent="0.25">
      <c r="A151" s="2" t="s">
        <v>1356</v>
      </c>
      <c r="B151" s="3" t="s">
        <v>1357</v>
      </c>
      <c r="C151" s="2">
        <v>19.2607003891051</v>
      </c>
      <c r="D151" s="2">
        <v>6</v>
      </c>
      <c r="E151" s="2">
        <v>25</v>
      </c>
      <c r="F151" s="2">
        <v>2</v>
      </c>
      <c r="G151" s="2">
        <v>1</v>
      </c>
      <c r="H151" s="2">
        <v>514</v>
      </c>
      <c r="I151" s="2">
        <v>54.8</v>
      </c>
      <c r="J151" s="2">
        <v>5.25</v>
      </c>
      <c r="K151" s="2">
        <v>0.93500000000000005</v>
      </c>
      <c r="L151" s="2">
        <v>0.87</v>
      </c>
      <c r="M151" s="2">
        <v>0.98499999999999999</v>
      </c>
      <c r="N151" s="2">
        <v>1.052</v>
      </c>
      <c r="O151" s="2">
        <v>1.093</v>
      </c>
      <c r="P151" s="2">
        <v>1.0640000000000001</v>
      </c>
      <c r="Q151" s="2">
        <f>AVERAGE(表1[[#This Row],[Abundances (Scaled): F1: 126, A1]:[Abundances (Scaled): F1: 128, A3]])</f>
        <v>0.93</v>
      </c>
      <c r="R151" s="2">
        <f>AVERAGE(表1[[#This Row],[Abundances (Scaled): F1: 129, B1]:[Abundances (Scaled): F1: 131, B3]])</f>
        <v>1.0696666666666668</v>
      </c>
      <c r="S151" s="2">
        <f>表1[[#This Row],[Average A]]/表1[[#This Row],[Average B]]</f>
        <v>0.86942972888750381</v>
      </c>
      <c r="T151" s="2">
        <f>TTEST(表1[[#This Row],[Abundances (Scaled): F1: 126, A1]:[Abundances (Scaled): F1: 128, A3]],表1[[#This Row],[Abundances (Scaled): F1: 129, B1]:[Abundances (Scaled): F1: 131, B3]],2,2)</f>
        <v>1.6956571276346911E-2</v>
      </c>
    </row>
    <row r="152" spans="1:20" ht="15.5" x14ac:dyDescent="0.25">
      <c r="A152" s="2" t="s">
        <v>1498</v>
      </c>
      <c r="B152" s="3" t="s">
        <v>1499</v>
      </c>
      <c r="C152" s="2">
        <v>6.25</v>
      </c>
      <c r="D152" s="2">
        <v>1</v>
      </c>
      <c r="E152" s="2">
        <v>1</v>
      </c>
      <c r="F152" s="2">
        <v>1</v>
      </c>
      <c r="G152" s="2">
        <v>1</v>
      </c>
      <c r="H152" s="2">
        <v>144</v>
      </c>
      <c r="I152" s="2">
        <v>15.3</v>
      </c>
      <c r="J152" s="2">
        <v>9.33</v>
      </c>
      <c r="K152" s="2">
        <v>0.89599999999999991</v>
      </c>
      <c r="L152" s="2">
        <v>0.97400000000000009</v>
      </c>
      <c r="M152" s="2">
        <v>0.92400000000000004</v>
      </c>
      <c r="N152" s="2">
        <v>1.0509999999999999</v>
      </c>
      <c r="O152" s="2">
        <v>1.0509999999999999</v>
      </c>
      <c r="P152" s="2">
        <v>1.1040000000000001</v>
      </c>
      <c r="Q152" s="2">
        <f>AVERAGE(表1[[#This Row],[Abundances (Scaled): F1: 126, A1]:[Abundances (Scaled): F1: 128, A3]])</f>
        <v>0.93133333333333335</v>
      </c>
      <c r="R152" s="2">
        <f>AVERAGE(表1[[#This Row],[Abundances (Scaled): F1: 129, B1]:[Abundances (Scaled): F1: 131, B3]])</f>
        <v>1.0686666666666667</v>
      </c>
      <c r="S152" s="2">
        <f>表1[[#This Row],[Average A]]/表1[[#This Row],[Average B]]</f>
        <v>0.87149095446038682</v>
      </c>
      <c r="T152" s="2">
        <f>TTEST(表1[[#This Row],[Abundances (Scaled): F1: 126, A1]:[Abundances (Scaled): F1: 128, A3]],表1[[#This Row],[Abundances (Scaled): F1: 129, B1]:[Abundances (Scaled): F1: 131, B3]],2,2)</f>
        <v>8.9078935804493206E-3</v>
      </c>
    </row>
    <row r="153" spans="1:20" ht="15.5" x14ac:dyDescent="0.25">
      <c r="A153" s="2" t="s">
        <v>1428</v>
      </c>
      <c r="B153" s="3" t="s">
        <v>1429</v>
      </c>
      <c r="C153" s="2">
        <v>3.5031847133757998</v>
      </c>
      <c r="D153" s="2">
        <v>1</v>
      </c>
      <c r="E153" s="2">
        <v>1</v>
      </c>
      <c r="F153" s="2">
        <v>1</v>
      </c>
      <c r="G153" s="2">
        <v>1</v>
      </c>
      <c r="H153" s="2">
        <v>314</v>
      </c>
      <c r="I153" s="2">
        <v>35.1</v>
      </c>
      <c r="J153" s="2">
        <v>5.87</v>
      </c>
      <c r="K153" s="2">
        <v>0.91500000000000004</v>
      </c>
      <c r="L153" s="2">
        <v>0.93</v>
      </c>
      <c r="M153" s="2">
        <v>0.95200000000000007</v>
      </c>
      <c r="N153" s="2">
        <v>0.98699999999999999</v>
      </c>
      <c r="O153" s="2">
        <v>1.089</v>
      </c>
      <c r="P153" s="2">
        <v>1.127</v>
      </c>
      <c r="Q153" s="2">
        <f>AVERAGE(表1[[#This Row],[Abundances (Scaled): F1: 126, A1]:[Abundances (Scaled): F1: 128, A3]])</f>
        <v>0.93233333333333335</v>
      </c>
      <c r="R153" s="2">
        <f>AVERAGE(表1[[#This Row],[Abundances (Scaled): F1: 129, B1]:[Abundances (Scaled): F1: 131, B3]])</f>
        <v>1.0676666666666668</v>
      </c>
      <c r="S153" s="2">
        <f>表1[[#This Row],[Average A]]/表1[[#This Row],[Average B]]</f>
        <v>0.87324383390571336</v>
      </c>
      <c r="T153" s="2">
        <f>TTEST(表1[[#This Row],[Abundances (Scaled): F1: 126, A1]:[Abundances (Scaled): F1: 128, A3]],表1[[#This Row],[Abundances (Scaled): F1: 129, B1]:[Abundances (Scaled): F1: 131, B3]],2,2)</f>
        <v>3.4988589670633681E-2</v>
      </c>
    </row>
    <row r="154" spans="1:20" ht="15.5" x14ac:dyDescent="0.25">
      <c r="A154" s="2" t="s">
        <v>1173</v>
      </c>
      <c r="B154" s="3" t="s">
        <v>1174</v>
      </c>
      <c r="C154" s="2">
        <v>4.19847328244275</v>
      </c>
      <c r="D154" s="2">
        <v>1</v>
      </c>
      <c r="E154" s="2">
        <v>1</v>
      </c>
      <c r="F154" s="2">
        <v>1</v>
      </c>
      <c r="G154" s="2">
        <v>1</v>
      </c>
      <c r="H154" s="2">
        <v>262</v>
      </c>
      <c r="I154" s="2">
        <v>30.2</v>
      </c>
      <c r="J154" s="2">
        <v>5.72</v>
      </c>
      <c r="K154" s="2">
        <v>0.96799999999999997</v>
      </c>
      <c r="L154" s="2">
        <v>0.873</v>
      </c>
      <c r="M154" s="2">
        <v>0.95700000000000007</v>
      </c>
      <c r="N154" s="2">
        <v>1.0509999999999999</v>
      </c>
      <c r="O154" s="2">
        <v>1.0309999999999999</v>
      </c>
      <c r="P154" s="2">
        <v>1.1200000000000001</v>
      </c>
      <c r="Q154" s="2">
        <f>AVERAGE(表1[[#This Row],[Abundances (Scaled): F1: 126, A1]:[Abundances (Scaled): F1: 128, A3]])</f>
        <v>0.93266666666666664</v>
      </c>
      <c r="R154" s="2">
        <f>AVERAGE(表1[[#This Row],[Abundances (Scaled): F1: 129, B1]:[Abundances (Scaled): F1: 131, B3]])</f>
        <v>1.0673333333333332</v>
      </c>
      <c r="S154" s="2">
        <f>表1[[#This Row],[Average A]]/表1[[#This Row],[Average B]]</f>
        <v>0.87382885696439727</v>
      </c>
      <c r="T154" s="2">
        <f>TTEST(表1[[#This Row],[Abundances (Scaled): F1: 126, A1]:[Abundances (Scaled): F1: 128, A3]],表1[[#This Row],[Abundances (Scaled): F1: 129, B1]:[Abundances (Scaled): F1: 131, B3]],2,2)</f>
        <v>2.8869911217762827E-2</v>
      </c>
    </row>
    <row r="155" spans="1:20" ht="15.5" x14ac:dyDescent="0.25">
      <c r="A155" s="2" t="s">
        <v>1362</v>
      </c>
      <c r="B155" s="3" t="s">
        <v>1363</v>
      </c>
      <c r="C155" s="2">
        <v>7.4340527577937703</v>
      </c>
      <c r="D155" s="2">
        <v>3</v>
      </c>
      <c r="E155" s="2">
        <v>8</v>
      </c>
      <c r="F155" s="2">
        <v>3</v>
      </c>
      <c r="G155" s="2">
        <v>1</v>
      </c>
      <c r="H155" s="2">
        <v>417</v>
      </c>
      <c r="I155" s="2">
        <v>45.3</v>
      </c>
      <c r="J155" s="2">
        <v>6.74</v>
      </c>
      <c r="K155" s="2">
        <v>0.93400000000000005</v>
      </c>
      <c r="L155" s="2">
        <v>0.93400000000000005</v>
      </c>
      <c r="M155" s="2">
        <v>0.93700000000000006</v>
      </c>
      <c r="N155" s="2">
        <v>1.032</v>
      </c>
      <c r="O155" s="2">
        <v>1.1120000000000001</v>
      </c>
      <c r="P155" s="2">
        <v>1.052</v>
      </c>
      <c r="Q155" s="2">
        <f>AVERAGE(表1[[#This Row],[Abundances (Scaled): F1: 126, A1]:[Abundances (Scaled): F1: 128, A3]])</f>
        <v>0.93500000000000005</v>
      </c>
      <c r="R155" s="2">
        <f>AVERAGE(表1[[#This Row],[Abundances (Scaled): F1: 129, B1]:[Abundances (Scaled): F1: 131, B3]])</f>
        <v>1.0653333333333335</v>
      </c>
      <c r="S155" s="2">
        <f>表1[[#This Row],[Average A]]/表1[[#This Row],[Average B]]</f>
        <v>0.87765957446808507</v>
      </c>
      <c r="T155" s="2">
        <f>TTEST(表1[[#This Row],[Abundances (Scaled): F1: 126, A1]:[Abundances (Scaled): F1: 128, A3]],表1[[#This Row],[Abundances (Scaled): F1: 129, B1]:[Abundances (Scaled): F1: 131, B3]],2,2)</f>
        <v>5.6263154584419795E-3</v>
      </c>
    </row>
    <row r="156" spans="1:20" ht="15.5" x14ac:dyDescent="0.25">
      <c r="A156" s="2" t="s">
        <v>954</v>
      </c>
      <c r="B156" s="3" t="s">
        <v>955</v>
      </c>
      <c r="C156" s="2">
        <v>8.6956521739130395</v>
      </c>
      <c r="D156" s="2">
        <v>3</v>
      </c>
      <c r="E156" s="2">
        <v>3</v>
      </c>
      <c r="F156" s="2">
        <v>3</v>
      </c>
      <c r="G156" s="2">
        <v>1</v>
      </c>
      <c r="H156" s="2">
        <v>391</v>
      </c>
      <c r="I156" s="2">
        <v>45</v>
      </c>
      <c r="J156" s="2">
        <v>6.3</v>
      </c>
      <c r="K156" s="2">
        <v>1.0029999999999999</v>
      </c>
      <c r="L156" s="2">
        <v>0.87</v>
      </c>
      <c r="M156" s="2">
        <v>0.93200000000000005</v>
      </c>
      <c r="N156" s="2">
        <v>1.05</v>
      </c>
      <c r="O156" s="2">
        <v>1.077</v>
      </c>
      <c r="P156" s="2">
        <v>1.0680000000000001</v>
      </c>
      <c r="Q156" s="2">
        <f>AVERAGE(表1[[#This Row],[Abundances (Scaled): F1: 126, A1]:[Abundances (Scaled): F1: 128, A3]])</f>
        <v>0.93499999999999994</v>
      </c>
      <c r="R156" s="2">
        <f>AVERAGE(表1[[#This Row],[Abundances (Scaled): F1: 129, B1]:[Abundances (Scaled): F1: 131, B3]])</f>
        <v>1.0649999999999999</v>
      </c>
      <c r="S156" s="2">
        <f>表1[[#This Row],[Average A]]/表1[[#This Row],[Average B]]</f>
        <v>0.8779342723004695</v>
      </c>
      <c r="T156" s="2">
        <f>TTEST(表1[[#This Row],[Abundances (Scaled): F1: 126, A1]:[Abundances (Scaled): F1: 128, A3]],表1[[#This Row],[Abundances (Scaled): F1: 129, B1]:[Abundances (Scaled): F1: 131, B3]],2,2)</f>
        <v>2.955962574358937E-2</v>
      </c>
    </row>
    <row r="157" spans="1:20" ht="15.5" x14ac:dyDescent="0.25">
      <c r="A157" s="2" t="s">
        <v>1311</v>
      </c>
      <c r="B157" s="3" t="s">
        <v>1312</v>
      </c>
      <c r="C157" s="2">
        <v>6.8534267133566802</v>
      </c>
      <c r="D157" s="2">
        <v>12</v>
      </c>
      <c r="E157" s="2">
        <v>16</v>
      </c>
      <c r="F157" s="2">
        <v>10</v>
      </c>
      <c r="G157" s="2">
        <v>1</v>
      </c>
      <c r="H157" s="2">
        <v>1999</v>
      </c>
      <c r="I157" s="2">
        <v>230.4</v>
      </c>
      <c r="J157" s="2">
        <v>5.57</v>
      </c>
      <c r="K157" s="2">
        <v>0.94400000000000006</v>
      </c>
      <c r="L157" s="2">
        <v>0.91</v>
      </c>
      <c r="M157" s="2">
        <v>0.95299999999999996</v>
      </c>
      <c r="N157" s="2">
        <v>1.133</v>
      </c>
      <c r="O157" s="2">
        <v>1.052</v>
      </c>
      <c r="P157" s="2">
        <v>1.008</v>
      </c>
      <c r="Q157" s="2">
        <f>AVERAGE(表1[[#This Row],[Abundances (Scaled): F1: 126, A1]:[Abundances (Scaled): F1: 128, A3]])</f>
        <v>0.93566666666666665</v>
      </c>
      <c r="R157" s="2">
        <f>AVERAGE(表1[[#This Row],[Abundances (Scaled): F1: 129, B1]:[Abundances (Scaled): F1: 131, B3]])</f>
        <v>1.0643333333333334</v>
      </c>
      <c r="S157" s="2">
        <f>表1[[#This Row],[Average A]]/表1[[#This Row],[Average B]]</f>
        <v>0.87911055433761354</v>
      </c>
      <c r="T157" s="2">
        <f>TTEST(表1[[#This Row],[Abundances (Scaled): F1: 126, A1]:[Abundances (Scaled): F1: 128, A3]],表1[[#This Row],[Abundances (Scaled): F1: 129, B1]:[Abundances (Scaled): F1: 131, B3]],2,2)</f>
        <v>2.9670092097555403E-2</v>
      </c>
    </row>
    <row r="158" spans="1:20" ht="15.5" x14ac:dyDescent="0.25">
      <c r="A158" s="2" t="s">
        <v>1322</v>
      </c>
      <c r="B158" s="3" t="s">
        <v>1323</v>
      </c>
      <c r="C158" s="2">
        <v>6.0301507537688401</v>
      </c>
      <c r="D158" s="2">
        <v>1</v>
      </c>
      <c r="E158" s="2">
        <v>1</v>
      </c>
      <c r="F158" s="2">
        <v>1</v>
      </c>
      <c r="G158" s="2">
        <v>1</v>
      </c>
      <c r="H158" s="2">
        <v>199</v>
      </c>
      <c r="I158" s="2">
        <v>22.9</v>
      </c>
      <c r="J158" s="2">
        <v>7.93</v>
      </c>
      <c r="K158" s="2">
        <v>0.94200000000000006</v>
      </c>
      <c r="L158" s="2">
        <v>0.92799999999999994</v>
      </c>
      <c r="M158" s="2">
        <v>0.94</v>
      </c>
      <c r="N158" s="2">
        <v>1.016</v>
      </c>
      <c r="O158" s="2">
        <v>1.069</v>
      </c>
      <c r="P158" s="2">
        <v>1.107</v>
      </c>
      <c r="Q158" s="2">
        <f>AVERAGE(表1[[#This Row],[Abundances (Scaled): F1: 126, A1]:[Abundances (Scaled): F1: 128, A3]])</f>
        <v>0.93666666666666665</v>
      </c>
      <c r="R158" s="2">
        <f>AVERAGE(表1[[#This Row],[Abundances (Scaled): F1: 129, B1]:[Abundances (Scaled): F1: 131, B3]])</f>
        <v>1.0640000000000001</v>
      </c>
      <c r="S158" s="2">
        <f>表1[[#This Row],[Average A]]/表1[[#This Row],[Average B]]</f>
        <v>0.88032581453634073</v>
      </c>
      <c r="T158" s="2">
        <f>TTEST(表1[[#This Row],[Abundances (Scaled): F1: 126, A1]:[Abundances (Scaled): F1: 128, A3]],表1[[#This Row],[Abundances (Scaled): F1: 129, B1]:[Abundances (Scaled): F1: 131, B3]],2,2)</f>
        <v>8.901814123764314E-3</v>
      </c>
    </row>
    <row r="159" spans="1:20" ht="15.5" x14ac:dyDescent="0.25">
      <c r="A159" s="2" t="s">
        <v>1246</v>
      </c>
      <c r="B159" s="3" t="s">
        <v>1247</v>
      </c>
      <c r="C159" s="2">
        <v>22.598870056497201</v>
      </c>
      <c r="D159" s="2">
        <v>39</v>
      </c>
      <c r="E159" s="2">
        <v>63</v>
      </c>
      <c r="F159" s="2">
        <v>16</v>
      </c>
      <c r="G159" s="2">
        <v>1</v>
      </c>
      <c r="H159" s="2">
        <v>1770</v>
      </c>
      <c r="I159" s="2">
        <v>203.4</v>
      </c>
      <c r="J159" s="2">
        <v>5.14</v>
      </c>
      <c r="K159" s="2">
        <v>0.95799999999999996</v>
      </c>
      <c r="L159" s="2">
        <v>0.90500000000000003</v>
      </c>
      <c r="M159" s="2">
        <v>0.95400000000000007</v>
      </c>
      <c r="N159" s="2">
        <v>1.054</v>
      </c>
      <c r="O159" s="2">
        <v>1.0620000000000001</v>
      </c>
      <c r="P159" s="2">
        <v>1.0680000000000001</v>
      </c>
      <c r="Q159" s="2">
        <f>AVERAGE(表1[[#This Row],[Abundances (Scaled): F1: 126, A1]:[Abundances (Scaled): F1: 128, A3]])</f>
        <v>0.93900000000000006</v>
      </c>
      <c r="R159" s="2">
        <f>AVERAGE(表1[[#This Row],[Abundances (Scaled): F1: 129, B1]:[Abundances (Scaled): F1: 131, B3]])</f>
        <v>1.0613333333333335</v>
      </c>
      <c r="S159" s="2">
        <f>表1[[#This Row],[Average A]]/表1[[#This Row],[Average B]]</f>
        <v>0.88473618090452255</v>
      </c>
      <c r="T159" s="2">
        <f>TTEST(表1[[#This Row],[Abundances (Scaled): F1: 126, A1]:[Abundances (Scaled): F1: 128, A3]],表1[[#This Row],[Abundances (Scaled): F1: 129, B1]:[Abundances (Scaled): F1: 131, B3]],2,2)</f>
        <v>2.21046106887748E-3</v>
      </c>
    </row>
    <row r="160" spans="1:20" ht="15.5" x14ac:dyDescent="0.25">
      <c r="A160" s="2" t="s">
        <v>1101</v>
      </c>
      <c r="B160" s="3" t="s">
        <v>1102</v>
      </c>
      <c r="C160" s="2">
        <v>14.2268041237113</v>
      </c>
      <c r="D160" s="2">
        <v>33</v>
      </c>
      <c r="E160" s="2">
        <v>50</v>
      </c>
      <c r="F160" s="2">
        <v>5</v>
      </c>
      <c r="G160" s="2">
        <v>1</v>
      </c>
      <c r="H160" s="2">
        <v>2425</v>
      </c>
      <c r="I160" s="2">
        <v>278.8</v>
      </c>
      <c r="J160" s="2">
        <v>5.21</v>
      </c>
      <c r="K160" s="2">
        <v>0.97699999999999998</v>
      </c>
      <c r="L160" s="2">
        <v>0.87400000000000011</v>
      </c>
      <c r="M160" s="2">
        <v>0.96799999999999997</v>
      </c>
      <c r="N160" s="2">
        <v>1.0569999999999999</v>
      </c>
      <c r="O160" s="2">
        <v>1.06</v>
      </c>
      <c r="P160" s="2">
        <v>1.0640000000000001</v>
      </c>
      <c r="Q160" s="2">
        <f>AVERAGE(表1[[#This Row],[Abundances (Scaled): F1: 126, A1]:[Abundances (Scaled): F1: 128, A3]])</f>
        <v>0.93966666666666665</v>
      </c>
      <c r="R160" s="2">
        <f>AVERAGE(表1[[#This Row],[Abundances (Scaled): F1: 129, B1]:[Abundances (Scaled): F1: 131, B3]])</f>
        <v>1.0603333333333333</v>
      </c>
      <c r="S160" s="2">
        <f>表1[[#This Row],[Average A]]/表1[[#This Row],[Average B]]</f>
        <v>0.88619930839358685</v>
      </c>
      <c r="T160" s="2">
        <f>TTEST(表1[[#This Row],[Abundances (Scaled): F1: 126, A1]:[Abundances (Scaled): F1: 128, A3]],表1[[#This Row],[Abundances (Scaled): F1: 129, B1]:[Abundances (Scaled): F1: 131, B3]],2,2)</f>
        <v>2.1642171998046068E-2</v>
      </c>
    </row>
    <row r="161" spans="1:20" ht="15.5" x14ac:dyDescent="0.25">
      <c r="A161" s="2" t="s">
        <v>1228</v>
      </c>
      <c r="B161" s="3" t="s">
        <v>1229</v>
      </c>
      <c r="C161" s="2">
        <v>10.4417670682731</v>
      </c>
      <c r="D161" s="2">
        <v>2</v>
      </c>
      <c r="E161" s="2">
        <v>3</v>
      </c>
      <c r="F161" s="2">
        <v>2</v>
      </c>
      <c r="G161" s="2">
        <v>1</v>
      </c>
      <c r="H161" s="2">
        <v>249</v>
      </c>
      <c r="I161" s="2">
        <v>27.9</v>
      </c>
      <c r="J161" s="2">
        <v>6.79</v>
      </c>
      <c r="K161" s="2">
        <v>0.96</v>
      </c>
      <c r="L161" s="2">
        <v>0.9</v>
      </c>
      <c r="M161" s="2">
        <v>0.96</v>
      </c>
      <c r="N161" s="2">
        <v>1.0170000000000001</v>
      </c>
      <c r="O161" s="2">
        <v>1.093</v>
      </c>
      <c r="P161" s="2">
        <v>1.071</v>
      </c>
      <c r="Q161" s="2">
        <f>AVERAGE(表1[[#This Row],[Abundances (Scaled): F1: 126, A1]:[Abundances (Scaled): F1: 128, A3]])</f>
        <v>0.94</v>
      </c>
      <c r="R161" s="2">
        <f>AVERAGE(表1[[#This Row],[Abundances (Scaled): F1: 129, B1]:[Abundances (Scaled): F1: 131, B3]])</f>
        <v>1.0603333333333333</v>
      </c>
      <c r="S161" s="2">
        <f>表1[[#This Row],[Average A]]/表1[[#This Row],[Average B]]</f>
        <v>0.88651367494498579</v>
      </c>
      <c r="T161" s="2">
        <f>TTEST(表1[[#This Row],[Abundances (Scaled): F1: 126, A1]:[Abundances (Scaled): F1: 128, A3]],表1[[#This Row],[Abundances (Scaled): F1: 129, B1]:[Abundances (Scaled): F1: 131, B3]],2,2)</f>
        <v>1.627172772779855E-2</v>
      </c>
    </row>
    <row r="162" spans="1:20" ht="15.5" x14ac:dyDescent="0.25">
      <c r="A162" s="2" t="s">
        <v>1509</v>
      </c>
      <c r="B162" s="3" t="s">
        <v>1510</v>
      </c>
      <c r="C162" s="2">
        <v>3.98230088495575</v>
      </c>
      <c r="D162" s="2">
        <v>1</v>
      </c>
      <c r="E162" s="2">
        <v>1</v>
      </c>
      <c r="F162" s="2">
        <v>1</v>
      </c>
      <c r="G162" s="2">
        <v>1</v>
      </c>
      <c r="H162" s="2">
        <v>226</v>
      </c>
      <c r="I162" s="2">
        <v>26.1</v>
      </c>
      <c r="J162" s="2">
        <v>6.93</v>
      </c>
      <c r="K162" s="2">
        <v>0.89200000000000002</v>
      </c>
      <c r="L162" s="2">
        <v>0.94499999999999995</v>
      </c>
      <c r="M162" s="2">
        <v>0.98499999999999999</v>
      </c>
      <c r="N162" s="2">
        <v>1.042</v>
      </c>
      <c r="O162" s="2">
        <v>1.0609999999999999</v>
      </c>
      <c r="P162" s="2">
        <v>1.075</v>
      </c>
      <c r="Q162" s="2">
        <f>AVERAGE(表1[[#This Row],[Abundances (Scaled): F1: 126, A1]:[Abundances (Scaled): F1: 128, A3]])</f>
        <v>0.94066666666666665</v>
      </c>
      <c r="R162" s="2">
        <f>AVERAGE(表1[[#This Row],[Abundances (Scaled): F1: 129, B1]:[Abundances (Scaled): F1: 131, B3]])</f>
        <v>1.0593333333333332</v>
      </c>
      <c r="S162" s="2">
        <f>表1[[#This Row],[Average A]]/表1[[#This Row],[Average B]]</f>
        <v>0.88797986154814357</v>
      </c>
      <c r="T162" s="2">
        <f>TTEST(表1[[#This Row],[Abundances (Scaled): F1: 126, A1]:[Abundances (Scaled): F1: 128, A3]],表1[[#This Row],[Abundances (Scaled): F1: 129, B1]:[Abundances (Scaled): F1: 131, B3]],2,2)</f>
        <v>1.4238286948769815E-2</v>
      </c>
    </row>
    <row r="163" spans="1:20" ht="15.5" x14ac:dyDescent="0.25">
      <c r="A163" s="2" t="s">
        <v>1412</v>
      </c>
      <c r="B163" s="3" t="s">
        <v>1413</v>
      </c>
      <c r="C163" s="2">
        <v>2.0671834625323</v>
      </c>
      <c r="D163" s="2">
        <v>1</v>
      </c>
      <c r="E163" s="2">
        <v>1</v>
      </c>
      <c r="F163" s="2">
        <v>1</v>
      </c>
      <c r="G163" s="2">
        <v>1</v>
      </c>
      <c r="H163" s="2">
        <v>387</v>
      </c>
      <c r="I163" s="2">
        <v>44.5</v>
      </c>
      <c r="J163" s="2">
        <v>7.21</v>
      </c>
      <c r="K163" s="2">
        <v>0.91900000000000004</v>
      </c>
      <c r="L163" s="2">
        <v>0.94299999999999995</v>
      </c>
      <c r="M163" s="2">
        <v>0.96200000000000008</v>
      </c>
      <c r="N163" s="2">
        <v>1.032</v>
      </c>
      <c r="O163" s="2">
        <v>1.04</v>
      </c>
      <c r="P163" s="2">
        <v>1.105</v>
      </c>
      <c r="Q163" s="2">
        <f>AVERAGE(表1[[#This Row],[Abundances (Scaled): F1: 126, A1]:[Abundances (Scaled): F1: 128, A3]])</f>
        <v>0.94133333333333347</v>
      </c>
      <c r="R163" s="2">
        <f>AVERAGE(表1[[#This Row],[Abundances (Scaled): F1: 129, B1]:[Abundances (Scaled): F1: 131, B3]])</f>
        <v>1.0589999999999999</v>
      </c>
      <c r="S163" s="2">
        <f>表1[[#This Row],[Average A]]/表1[[#This Row],[Average B]]</f>
        <v>0.88888888888888906</v>
      </c>
      <c r="T163" s="2">
        <f>TTEST(表1[[#This Row],[Abundances (Scaled): F1: 126, A1]:[Abundances (Scaled): F1: 128, A3]],表1[[#This Row],[Abundances (Scaled): F1: 129, B1]:[Abundances (Scaled): F1: 131, B3]],2,2)</f>
        <v>1.0969766995472916E-2</v>
      </c>
    </row>
    <row r="164" spans="1:20" ht="15.5" x14ac:dyDescent="0.25">
      <c r="A164" s="2" t="s">
        <v>1083</v>
      </c>
      <c r="B164" s="3" t="s">
        <v>1084</v>
      </c>
      <c r="C164" s="2">
        <v>2.6941362916006302</v>
      </c>
      <c r="D164" s="2">
        <v>2</v>
      </c>
      <c r="E164" s="2">
        <v>3</v>
      </c>
      <c r="F164" s="2">
        <v>2</v>
      </c>
      <c r="G164" s="2">
        <v>1</v>
      </c>
      <c r="H164" s="2">
        <v>631</v>
      </c>
      <c r="I164" s="2">
        <v>71.900000000000006</v>
      </c>
      <c r="J164" s="2">
        <v>9.11</v>
      </c>
      <c r="K164" s="2">
        <v>0.97900000000000009</v>
      </c>
      <c r="L164" s="2">
        <v>0.8859999999999999</v>
      </c>
      <c r="M164" s="2">
        <v>0.96299999999999997</v>
      </c>
      <c r="N164" s="2">
        <v>1.054</v>
      </c>
      <c r="O164" s="2">
        <v>1.073</v>
      </c>
      <c r="P164" s="2">
        <v>1.0449999999999999</v>
      </c>
      <c r="Q164" s="2">
        <f>AVERAGE(表1[[#This Row],[Abundances (Scaled): F1: 126, A1]:[Abundances (Scaled): F1: 128, A3]])</f>
        <v>0.94266666666666665</v>
      </c>
      <c r="R164" s="2">
        <f>AVERAGE(表1[[#This Row],[Abundances (Scaled): F1: 129, B1]:[Abundances (Scaled): F1: 131, B3]])</f>
        <v>1.0573333333333332</v>
      </c>
      <c r="S164" s="2">
        <f>表1[[#This Row],[Average A]]/表1[[#This Row],[Average B]]</f>
        <v>0.89155107187894078</v>
      </c>
      <c r="T164" s="2">
        <f>TTEST(表1[[#This Row],[Abundances (Scaled): F1: 126, A1]:[Abundances (Scaled): F1: 128, A3]],表1[[#This Row],[Abundances (Scaled): F1: 129, B1]:[Abundances (Scaled): F1: 131, B3]],2,2)</f>
        <v>1.8477758871689086E-2</v>
      </c>
    </row>
    <row r="165" spans="1:20" ht="15.5" x14ac:dyDescent="0.25">
      <c r="A165" s="2" t="s">
        <v>1157</v>
      </c>
      <c r="B165" s="3" t="s">
        <v>1158</v>
      </c>
      <c r="C165" s="2">
        <v>10.361445783132501</v>
      </c>
      <c r="D165" s="2">
        <v>4</v>
      </c>
      <c r="E165" s="2">
        <v>4</v>
      </c>
      <c r="F165" s="2">
        <v>1</v>
      </c>
      <c r="G165" s="2">
        <v>1</v>
      </c>
      <c r="H165" s="2">
        <v>415</v>
      </c>
      <c r="I165" s="2">
        <v>46.8</v>
      </c>
      <c r="J165" s="2">
        <v>5.38</v>
      </c>
      <c r="K165" s="2">
        <v>0.97099999999999997</v>
      </c>
      <c r="L165" s="2">
        <v>0.89700000000000002</v>
      </c>
      <c r="M165" s="2">
        <v>0.96099999999999997</v>
      </c>
      <c r="N165" s="2">
        <v>1.0270000000000001</v>
      </c>
      <c r="O165" s="2">
        <v>1.0409999999999999</v>
      </c>
      <c r="P165" s="2">
        <v>1.1040000000000001</v>
      </c>
      <c r="Q165" s="2">
        <f>AVERAGE(表1[[#This Row],[Abundances (Scaled): F1: 126, A1]:[Abundances (Scaled): F1: 128, A3]])</f>
        <v>0.94299999999999995</v>
      </c>
      <c r="R165" s="2">
        <f>AVERAGE(表1[[#This Row],[Abundances (Scaled): F1: 129, B1]:[Abundances (Scaled): F1: 131, B3]])</f>
        <v>1.0573333333333335</v>
      </c>
      <c r="S165" s="2">
        <f>表1[[#This Row],[Average A]]/表1[[#This Row],[Average B]]</f>
        <v>0.89186633039092045</v>
      </c>
      <c r="T165" s="2">
        <f>TTEST(表1[[#This Row],[Abundances (Scaled): F1: 126, A1]:[Abundances (Scaled): F1: 128, A3]],表1[[#This Row],[Abundances (Scaled): F1: 129, B1]:[Abundances (Scaled): F1: 131, B3]],2,2)</f>
        <v>2.6048675023106E-2</v>
      </c>
    </row>
    <row r="166" spans="1:20" ht="15.5" x14ac:dyDescent="0.25">
      <c r="A166" s="2" t="s">
        <v>1146</v>
      </c>
      <c r="B166" s="3" t="s">
        <v>1147</v>
      </c>
      <c r="C166" s="2">
        <v>7.7272727272727302</v>
      </c>
      <c r="D166" s="2">
        <v>2</v>
      </c>
      <c r="E166" s="2">
        <v>3</v>
      </c>
      <c r="F166" s="2">
        <v>2</v>
      </c>
      <c r="G166" s="2">
        <v>1</v>
      </c>
      <c r="H166" s="2">
        <v>220</v>
      </c>
      <c r="I166" s="2">
        <v>24.8</v>
      </c>
      <c r="J166" s="2">
        <v>6.99</v>
      </c>
      <c r="K166" s="2">
        <v>0.97199999999999998</v>
      </c>
      <c r="L166" s="2">
        <v>0.86900000000000011</v>
      </c>
      <c r="M166" s="2">
        <v>0.99400000000000011</v>
      </c>
      <c r="N166" s="2">
        <v>1.0680000000000001</v>
      </c>
      <c r="O166" s="2">
        <v>1.056</v>
      </c>
      <c r="P166" s="2">
        <v>1.0409999999999999</v>
      </c>
      <c r="Q166" s="2">
        <f>AVERAGE(表1[[#This Row],[Abundances (Scaled): F1: 126, A1]:[Abundances (Scaled): F1: 128, A3]])</f>
        <v>0.94500000000000017</v>
      </c>
      <c r="R166" s="2">
        <f>AVERAGE(表1[[#This Row],[Abundances (Scaled): F1: 129, B1]:[Abundances (Scaled): F1: 131, B3]])</f>
        <v>1.0549999999999999</v>
      </c>
      <c r="S166" s="2">
        <f>表1[[#This Row],[Average A]]/表1[[#This Row],[Average B]]</f>
        <v>0.89573459715639836</v>
      </c>
      <c r="T166" s="2">
        <f>TTEST(表1[[#This Row],[Abundances (Scaled): F1: 126, A1]:[Abundances (Scaled): F1: 128, A3]],表1[[#This Row],[Abundances (Scaled): F1: 129, B1]:[Abundances (Scaled): F1: 131, B3]],2,2)</f>
        <v>4.8900289466079404E-2</v>
      </c>
    </row>
    <row r="167" spans="1:20" ht="15.5" x14ac:dyDescent="0.25">
      <c r="A167" s="2" t="s">
        <v>1354</v>
      </c>
      <c r="B167" s="3" t="s">
        <v>1355</v>
      </c>
      <c r="C167" s="2">
        <v>0.96685082872928196</v>
      </c>
      <c r="D167" s="2">
        <v>1</v>
      </c>
      <c r="E167" s="2">
        <v>1</v>
      </c>
      <c r="F167" s="2">
        <v>1</v>
      </c>
      <c r="G167" s="2">
        <v>1</v>
      </c>
      <c r="H167" s="2">
        <v>724</v>
      </c>
      <c r="I167" s="2">
        <v>80.599999999999994</v>
      </c>
      <c r="J167" s="2">
        <v>7.25</v>
      </c>
      <c r="K167" s="2">
        <v>0.93599999999999994</v>
      </c>
      <c r="L167" s="2">
        <v>0.92200000000000004</v>
      </c>
      <c r="M167" s="2">
        <v>0.98</v>
      </c>
      <c r="N167" s="2">
        <v>1.0329999999999999</v>
      </c>
      <c r="O167" s="2">
        <v>1.093</v>
      </c>
      <c r="P167" s="2">
        <v>1.036</v>
      </c>
      <c r="Q167" s="2">
        <f>AVERAGE(表1[[#This Row],[Abundances (Scaled): F1: 126, A1]:[Abundances (Scaled): F1: 128, A3]])</f>
        <v>0.94600000000000006</v>
      </c>
      <c r="R167" s="2">
        <f>AVERAGE(表1[[#This Row],[Abundances (Scaled): F1: 129, B1]:[Abundances (Scaled): F1: 131, B3]])</f>
        <v>1.054</v>
      </c>
      <c r="S167" s="2">
        <f>表1[[#This Row],[Average A]]/表1[[#This Row],[Average B]]</f>
        <v>0.89753320683111959</v>
      </c>
      <c r="T167" s="2">
        <f>TTEST(表1[[#This Row],[Abundances (Scaled): F1: 126, A1]:[Abundances (Scaled): F1: 128, A3]],表1[[#This Row],[Abundances (Scaled): F1: 129, B1]:[Abundances (Scaled): F1: 131, B3]],2,2)</f>
        <v>1.4583199333622664E-2</v>
      </c>
    </row>
    <row r="168" spans="1:20" ht="15.5" x14ac:dyDescent="0.25">
      <c r="A168" s="2" t="s">
        <v>1240</v>
      </c>
      <c r="B168" s="3" t="s">
        <v>1241</v>
      </c>
      <c r="C168" s="2">
        <v>0.84210526315789502</v>
      </c>
      <c r="D168" s="2">
        <v>1</v>
      </c>
      <c r="E168" s="2">
        <v>1</v>
      </c>
      <c r="F168" s="2">
        <v>1</v>
      </c>
      <c r="G168" s="2">
        <v>1</v>
      </c>
      <c r="H168" s="2">
        <v>950</v>
      </c>
      <c r="I168" s="2">
        <v>107.1</v>
      </c>
      <c r="J168" s="2">
        <v>4.6100000000000003</v>
      </c>
      <c r="K168" s="2">
        <v>0.95900000000000007</v>
      </c>
      <c r="L168" s="2">
        <v>0.91799999999999993</v>
      </c>
      <c r="M168" s="2">
        <v>0.97400000000000009</v>
      </c>
      <c r="N168" s="2">
        <v>1.0290000000000001</v>
      </c>
      <c r="O168" s="2">
        <v>1.077</v>
      </c>
      <c r="P168" s="2">
        <v>1.042</v>
      </c>
      <c r="Q168" s="2">
        <f>AVERAGE(表1[[#This Row],[Abundances (Scaled): F1: 126, A1]:[Abundances (Scaled): F1: 128, A3]])</f>
        <v>0.95033333333333336</v>
      </c>
      <c r="R168" s="2">
        <f>AVERAGE(表1[[#This Row],[Abundances (Scaled): F1: 129, B1]:[Abundances (Scaled): F1: 131, B3]])</f>
        <v>1.0493333333333332</v>
      </c>
      <c r="S168" s="2">
        <f>表1[[#This Row],[Average A]]/表1[[#This Row],[Average B]]</f>
        <v>0.90565438373570528</v>
      </c>
      <c r="T168" s="2">
        <f>TTEST(表1[[#This Row],[Abundances (Scaled): F1: 126, A1]:[Abundances (Scaled): F1: 128, A3]],表1[[#This Row],[Abundances (Scaled): F1: 129, B1]:[Abundances (Scaled): F1: 131, B3]],2,2)</f>
        <v>1.0882538415679644E-2</v>
      </c>
    </row>
    <row r="169" spans="1:20" ht="15.5" x14ac:dyDescent="0.25">
      <c r="A169" s="2" t="s">
        <v>1131</v>
      </c>
      <c r="B169" s="3" t="s">
        <v>1132</v>
      </c>
      <c r="C169" s="2">
        <v>1.6783216783216801</v>
      </c>
      <c r="D169" s="2">
        <v>1</v>
      </c>
      <c r="E169" s="2">
        <v>1</v>
      </c>
      <c r="F169" s="2">
        <v>1</v>
      </c>
      <c r="G169" s="2">
        <v>1</v>
      </c>
      <c r="H169" s="2">
        <v>715</v>
      </c>
      <c r="I169" s="2">
        <v>80.3</v>
      </c>
      <c r="J169" s="2">
        <v>7.55</v>
      </c>
      <c r="K169" s="2">
        <v>0.97499999999999998</v>
      </c>
      <c r="L169" s="2">
        <v>0.92</v>
      </c>
      <c r="M169" s="2">
        <v>0.95700000000000007</v>
      </c>
      <c r="N169" s="2">
        <v>1.028</v>
      </c>
      <c r="O169" s="2">
        <v>1.099</v>
      </c>
      <c r="P169" s="2">
        <v>1.022</v>
      </c>
      <c r="Q169" s="2">
        <f>AVERAGE(表1[[#This Row],[Abundances (Scaled): F1: 126, A1]:[Abundances (Scaled): F1: 128, A3]])</f>
        <v>0.95066666666666677</v>
      </c>
      <c r="R169" s="2">
        <f>AVERAGE(表1[[#This Row],[Abundances (Scaled): F1: 129, B1]:[Abundances (Scaled): F1: 131, B3]])</f>
        <v>1.0496666666666667</v>
      </c>
      <c r="S169" s="2">
        <f>表1[[#This Row],[Average A]]/表1[[#This Row],[Average B]]</f>
        <v>0.90568434423626554</v>
      </c>
      <c r="T169" s="2">
        <f>TTEST(表1[[#This Row],[Abundances (Scaled): F1: 126, A1]:[Abundances (Scaled): F1: 128, A3]],表1[[#This Row],[Abundances (Scaled): F1: 129, B1]:[Abundances (Scaled): F1: 131, B3]],2,2)</f>
        <v>2.858008693980317E-2</v>
      </c>
    </row>
    <row r="170" spans="1:20" ht="15.5" x14ac:dyDescent="0.25">
      <c r="A170" s="2" t="s">
        <v>1434</v>
      </c>
      <c r="B170" s="3" t="s">
        <v>1435</v>
      </c>
      <c r="C170" s="2">
        <v>6.2146892655367196</v>
      </c>
      <c r="D170" s="2">
        <v>1</v>
      </c>
      <c r="E170" s="2">
        <v>1</v>
      </c>
      <c r="F170" s="2">
        <v>1</v>
      </c>
      <c r="G170" s="2">
        <v>1</v>
      </c>
      <c r="H170" s="2">
        <v>177</v>
      </c>
      <c r="I170" s="2">
        <v>20.3</v>
      </c>
      <c r="J170" s="2">
        <v>5.41</v>
      </c>
      <c r="K170" s="2">
        <v>0.91400000000000003</v>
      </c>
      <c r="L170" s="2">
        <v>0.95700000000000007</v>
      </c>
      <c r="M170" s="2">
        <v>0.99099999999999999</v>
      </c>
      <c r="N170" s="2">
        <v>1.0329999999999999</v>
      </c>
      <c r="O170" s="2">
        <v>1.012</v>
      </c>
      <c r="P170" s="2">
        <v>1.093</v>
      </c>
      <c r="Q170" s="2">
        <f>AVERAGE(表1[[#This Row],[Abundances (Scaled): F1: 126, A1]:[Abundances (Scaled): F1: 128, A3]])</f>
        <v>0.95400000000000007</v>
      </c>
      <c r="R170" s="2">
        <f>AVERAGE(表1[[#This Row],[Abundances (Scaled): F1: 129, B1]:[Abundances (Scaled): F1: 131, B3]])</f>
        <v>1.046</v>
      </c>
      <c r="S170" s="2">
        <f>表1[[#This Row],[Average A]]/表1[[#This Row],[Average B]]</f>
        <v>0.91204588910133844</v>
      </c>
      <c r="T170" s="2">
        <f>TTEST(表1[[#This Row],[Abundances (Scaled): F1: 126, A1]:[Abundances (Scaled): F1: 128, A3]],表1[[#This Row],[Abundances (Scaled): F1: 129, B1]:[Abundances (Scaled): F1: 131, B3]],2,2)</f>
        <v>4.9182148968300872E-2</v>
      </c>
    </row>
    <row r="171" spans="1:20" ht="15.5" x14ac:dyDescent="0.25">
      <c r="A171" s="2" t="s">
        <v>1009</v>
      </c>
      <c r="B171" s="3" t="s">
        <v>1010</v>
      </c>
      <c r="C171" s="2">
        <v>12.573673870334</v>
      </c>
      <c r="D171" s="2">
        <v>7</v>
      </c>
      <c r="E171" s="2">
        <v>13</v>
      </c>
      <c r="F171" s="2">
        <v>4</v>
      </c>
      <c r="G171" s="2">
        <v>1</v>
      </c>
      <c r="H171" s="2">
        <v>509</v>
      </c>
      <c r="I171" s="2">
        <v>56.4</v>
      </c>
      <c r="J171" s="2">
        <v>5.0199999999999996</v>
      </c>
      <c r="K171" s="2">
        <v>0.99299999999999999</v>
      </c>
      <c r="L171" s="2">
        <v>0.91500000000000004</v>
      </c>
      <c r="M171" s="2">
        <v>0.95499999999999996</v>
      </c>
      <c r="N171" s="2">
        <v>1.046</v>
      </c>
      <c r="O171" s="2">
        <v>1.0549999999999999</v>
      </c>
      <c r="P171" s="2">
        <v>1.0349999999999999</v>
      </c>
      <c r="Q171" s="2">
        <f>AVERAGE(表1[[#This Row],[Abundances (Scaled): F1: 126, A1]:[Abundances (Scaled): F1: 128, A3]])</f>
        <v>0.95433333333333337</v>
      </c>
      <c r="R171" s="2">
        <f>AVERAGE(表1[[#This Row],[Abundances (Scaled): F1: 129, B1]:[Abundances (Scaled): F1: 131, B3]])</f>
        <v>1.0453333333333334</v>
      </c>
      <c r="S171" s="2">
        <f>表1[[#This Row],[Average A]]/表1[[#This Row],[Average B]]</f>
        <v>0.91294642857142849</v>
      </c>
      <c r="T171" s="2">
        <f>TTEST(表1[[#This Row],[Abundances (Scaled): F1: 126, A1]:[Abundances (Scaled): F1: 128, A3]],表1[[#This Row],[Abundances (Scaled): F1: 129, B1]:[Abundances (Scaled): F1: 131, B3]],2,2)</f>
        <v>1.7335143307369967E-2</v>
      </c>
    </row>
    <row r="172" spans="1:20" ht="15.5" x14ac:dyDescent="0.25">
      <c r="A172" s="2" t="s">
        <v>1161</v>
      </c>
      <c r="B172" s="3" t="s">
        <v>1162</v>
      </c>
      <c r="C172" s="2">
        <v>12.0828942746751</v>
      </c>
      <c r="D172" s="2">
        <v>29</v>
      </c>
      <c r="E172" s="2">
        <v>39</v>
      </c>
      <c r="F172" s="2">
        <v>16</v>
      </c>
      <c r="G172" s="2">
        <v>1</v>
      </c>
      <c r="H172" s="2">
        <v>2847</v>
      </c>
      <c r="I172" s="2">
        <v>328.2</v>
      </c>
      <c r="J172" s="2">
        <v>5.5</v>
      </c>
      <c r="K172" s="2">
        <v>0.97099999999999997</v>
      </c>
      <c r="L172" s="2">
        <v>0.91</v>
      </c>
      <c r="M172" s="2">
        <v>0.98299999999999998</v>
      </c>
      <c r="N172" s="2">
        <v>1.0309999999999999</v>
      </c>
      <c r="O172" s="2">
        <v>1.0549999999999999</v>
      </c>
      <c r="P172" s="2">
        <v>1.0509999999999999</v>
      </c>
      <c r="Q172" s="2">
        <f>AVERAGE(表1[[#This Row],[Abundances (Scaled): F1: 126, A1]:[Abundances (Scaled): F1: 128, A3]])</f>
        <v>0.95466666666666666</v>
      </c>
      <c r="R172" s="2">
        <f>AVERAGE(表1[[#This Row],[Abundances (Scaled): F1: 129, B1]:[Abundances (Scaled): F1: 131, B3]])</f>
        <v>1.0456666666666665</v>
      </c>
      <c r="S172" s="2">
        <f>表1[[#This Row],[Average A]]/表1[[#This Row],[Average B]]</f>
        <v>0.91297417915205625</v>
      </c>
      <c r="T172" s="2">
        <f>TTEST(表1[[#This Row],[Abundances (Scaled): F1: 126, A1]:[Abundances (Scaled): F1: 128, A3]],表1[[#This Row],[Abundances (Scaled): F1: 129, B1]:[Abundances (Scaled): F1: 131, B3]],2,2)</f>
        <v>1.8691732000801507E-2</v>
      </c>
    </row>
    <row r="173" spans="1:20" ht="15.5" x14ac:dyDescent="0.25">
      <c r="A173" s="2" t="s">
        <v>1148</v>
      </c>
      <c r="B173" s="3" t="s">
        <v>1149</v>
      </c>
      <c r="C173" s="2">
        <v>2.1806853582554502</v>
      </c>
      <c r="D173" s="2">
        <v>1</v>
      </c>
      <c r="E173" s="2">
        <v>1</v>
      </c>
      <c r="F173" s="2">
        <v>1</v>
      </c>
      <c r="G173" s="2">
        <v>1</v>
      </c>
      <c r="H173" s="2">
        <v>321</v>
      </c>
      <c r="I173" s="2">
        <v>35.6</v>
      </c>
      <c r="J173" s="2">
        <v>6.98</v>
      </c>
      <c r="K173" s="2">
        <v>0.97199999999999998</v>
      </c>
      <c r="L173" s="2">
        <v>0.97900000000000009</v>
      </c>
      <c r="M173" s="2">
        <v>0.94</v>
      </c>
      <c r="N173" s="2">
        <v>1.0190000000000001</v>
      </c>
      <c r="O173" s="2">
        <v>1.0209999999999999</v>
      </c>
      <c r="P173" s="2">
        <v>1.07</v>
      </c>
      <c r="Q173" s="2">
        <f>AVERAGE(表1[[#This Row],[Abundances (Scaled): F1: 126, A1]:[Abundances (Scaled): F1: 128, A3]])</f>
        <v>0.96366666666666667</v>
      </c>
      <c r="R173" s="2">
        <f>AVERAGE(表1[[#This Row],[Abundances (Scaled): F1: 129, B1]:[Abundances (Scaled): F1: 131, B3]])</f>
        <v>1.0366666666666668</v>
      </c>
      <c r="S173" s="2">
        <f>表1[[#This Row],[Average A]]/表1[[#This Row],[Average B]]</f>
        <v>0.92958199356913163</v>
      </c>
      <c r="T173" s="2">
        <f>TTEST(表1[[#This Row],[Abundances (Scaled): F1: 126, A1]:[Abundances (Scaled): F1: 128, A3]],表1[[#This Row],[Abundances (Scaled): F1: 129, B1]:[Abundances (Scaled): F1: 131, B3]],2,2)</f>
        <v>2.3742056688075882E-2</v>
      </c>
    </row>
    <row r="174" spans="1:20" ht="15.5" x14ac:dyDescent="0.25">
      <c r="A174" s="2" t="s">
        <v>1089</v>
      </c>
      <c r="B174" s="3" t="s">
        <v>1090</v>
      </c>
      <c r="C174" s="2">
        <v>17.2360248447205</v>
      </c>
      <c r="D174" s="2">
        <v>7</v>
      </c>
      <c r="E174" s="2">
        <v>24</v>
      </c>
      <c r="F174" s="2">
        <v>0</v>
      </c>
      <c r="G174" s="2">
        <v>1</v>
      </c>
      <c r="H174" s="2">
        <v>644</v>
      </c>
      <c r="I174" s="2">
        <v>70.400000000000006</v>
      </c>
      <c r="J174" s="2">
        <v>5.34</v>
      </c>
      <c r="K174" s="2">
        <v>0.97900000000000009</v>
      </c>
      <c r="L174" s="2">
        <v>0.97799999999999998</v>
      </c>
      <c r="M174" s="2">
        <v>0.93799999999999994</v>
      </c>
      <c r="N174" s="2">
        <v>1.0449999999999999</v>
      </c>
      <c r="O174" s="2">
        <v>1.0049999999999999</v>
      </c>
      <c r="P174" s="2">
        <v>1.056</v>
      </c>
      <c r="Q174" s="2">
        <f>AVERAGE(表1[[#This Row],[Abundances (Scaled): F1: 126, A1]:[Abundances (Scaled): F1: 128, A3]])</f>
        <v>0.96499999999999997</v>
      </c>
      <c r="R174" s="2">
        <f>AVERAGE(表1[[#This Row],[Abundances (Scaled): F1: 129, B1]:[Abundances (Scaled): F1: 131, B3]])</f>
        <v>1.0353333333333332</v>
      </c>
      <c r="S174" s="2">
        <f>表1[[#This Row],[Average A]]/表1[[#This Row],[Average B]]</f>
        <v>0.93206696716033488</v>
      </c>
      <c r="T174" s="2">
        <f>TTEST(表1[[#This Row],[Abundances (Scaled): F1: 126, A1]:[Abundances (Scaled): F1: 128, A3]],表1[[#This Row],[Abundances (Scaled): F1: 129, B1]:[Abundances (Scaled): F1: 131, B3]],2,2)</f>
        <v>2.6731753527936986E-2</v>
      </c>
    </row>
    <row r="175" spans="1:20" ht="15.5" x14ac:dyDescent="0.25">
      <c r="A175" s="2" t="s">
        <v>1063</v>
      </c>
      <c r="B175" s="3" t="s">
        <v>1064</v>
      </c>
      <c r="C175" s="2">
        <v>0.35577449370552799</v>
      </c>
      <c r="D175" s="2">
        <v>2</v>
      </c>
      <c r="E175" s="2">
        <v>3</v>
      </c>
      <c r="F175" s="2">
        <v>1</v>
      </c>
      <c r="G175" s="2">
        <v>1</v>
      </c>
      <c r="H175" s="2">
        <v>3654</v>
      </c>
      <c r="I175" s="2">
        <v>414.4</v>
      </c>
      <c r="J175" s="2">
        <v>7.28</v>
      </c>
      <c r="K175" s="2">
        <v>0.98299999999999998</v>
      </c>
      <c r="L175" s="2">
        <v>0.98499999999999999</v>
      </c>
      <c r="M175" s="2">
        <v>0.93900000000000006</v>
      </c>
      <c r="N175" s="2">
        <v>1.024</v>
      </c>
      <c r="O175" s="2">
        <v>1.056</v>
      </c>
      <c r="P175" s="2">
        <v>1.012</v>
      </c>
      <c r="Q175" s="2">
        <f>AVERAGE(表1[[#This Row],[Abundances (Scaled): F1: 126, A1]:[Abundances (Scaled): F1: 128, A3]])</f>
        <v>0.96899999999999997</v>
      </c>
      <c r="R175" s="2">
        <f>AVERAGE(表1[[#This Row],[Abundances (Scaled): F1: 129, B1]:[Abundances (Scaled): F1: 131, B3]])</f>
        <v>1.0306666666666666</v>
      </c>
      <c r="S175" s="2">
        <f>表1[[#This Row],[Average A]]/表1[[#This Row],[Average B]]</f>
        <v>0.94016817593790425</v>
      </c>
      <c r="T175" s="2">
        <f>TTEST(表1[[#This Row],[Abundances (Scaled): F1: 126, A1]:[Abundances (Scaled): F1: 128, A3]],表1[[#This Row],[Abundances (Scaled): F1: 129, B1]:[Abundances (Scaled): F1: 131, B3]],2,2)</f>
        <v>3.6505701982785764E-2</v>
      </c>
    </row>
    <row r="176" spans="1:20" ht="15.5" x14ac:dyDescent="0.25">
      <c r="A176" s="2" t="s">
        <v>1017</v>
      </c>
      <c r="B176" s="3" t="s">
        <v>1018</v>
      </c>
      <c r="C176" s="2">
        <v>10.602910602910599</v>
      </c>
      <c r="D176" s="2">
        <v>4</v>
      </c>
      <c r="E176" s="2">
        <v>5</v>
      </c>
      <c r="F176" s="2">
        <v>2</v>
      </c>
      <c r="G176" s="2">
        <v>1</v>
      </c>
      <c r="H176" s="2">
        <v>481</v>
      </c>
      <c r="I176" s="2">
        <v>52.1</v>
      </c>
      <c r="J176" s="2">
        <v>7.94</v>
      </c>
      <c r="K176" s="2">
        <v>0.99199999999999999</v>
      </c>
      <c r="L176" s="2">
        <v>0.95099999999999996</v>
      </c>
      <c r="M176" s="2">
        <v>0.96599999999999997</v>
      </c>
      <c r="N176" s="2">
        <v>1.022</v>
      </c>
      <c r="O176" s="2">
        <v>1.02</v>
      </c>
      <c r="P176" s="2">
        <v>1.05</v>
      </c>
      <c r="Q176" s="2">
        <f>AVERAGE(表1[[#This Row],[Abundances (Scaled): F1: 126, A1]:[Abundances (Scaled): F1: 128, A3]])</f>
        <v>0.96966666666666657</v>
      </c>
      <c r="R176" s="2">
        <f>AVERAGE(表1[[#This Row],[Abundances (Scaled): F1: 129, B1]:[Abundances (Scaled): F1: 131, B3]])</f>
        <v>1.0306666666666666</v>
      </c>
      <c r="S176" s="2">
        <f>表1[[#This Row],[Average A]]/表1[[#This Row],[Average B]]</f>
        <v>0.94081500646830529</v>
      </c>
      <c r="T176" s="2">
        <f>TTEST(表1[[#This Row],[Abundances (Scaled): F1: 126, A1]:[Abundances (Scaled): F1: 128, A3]],表1[[#This Row],[Abundances (Scaled): F1: 129, B1]:[Abundances (Scaled): F1: 131, B3]],2,2)</f>
        <v>1.6670393545753653E-2</v>
      </c>
    </row>
    <row r="177" spans="1:20" ht="15.5" x14ac:dyDescent="0.25">
      <c r="A177" s="2" t="s">
        <v>1191</v>
      </c>
      <c r="B177" s="3" t="s">
        <v>1192</v>
      </c>
      <c r="C177" s="2">
        <v>9.7844112769485907</v>
      </c>
      <c r="D177" s="2">
        <v>4</v>
      </c>
      <c r="E177" s="2">
        <v>7</v>
      </c>
      <c r="F177" s="2">
        <v>4</v>
      </c>
      <c r="G177" s="2">
        <v>1</v>
      </c>
      <c r="H177" s="2">
        <v>603</v>
      </c>
      <c r="I177" s="2">
        <v>68.2</v>
      </c>
      <c r="J177" s="2">
        <v>6.21</v>
      </c>
      <c r="K177" s="2">
        <v>0.96700000000000008</v>
      </c>
      <c r="L177" s="2">
        <v>0.98199999999999998</v>
      </c>
      <c r="M177" s="2">
        <v>0.96799999999999997</v>
      </c>
      <c r="N177" s="2">
        <v>1</v>
      </c>
      <c r="O177" s="2">
        <v>1.022</v>
      </c>
      <c r="P177" s="2">
        <v>1.0620000000000001</v>
      </c>
      <c r="Q177" s="2">
        <f>AVERAGE(表1[[#This Row],[Abundances (Scaled): F1: 126, A1]:[Abundances (Scaled): F1: 128, A3]])</f>
        <v>0.97233333333333327</v>
      </c>
      <c r="R177" s="2">
        <f>AVERAGE(表1[[#This Row],[Abundances (Scaled): F1: 129, B1]:[Abundances (Scaled): F1: 131, B3]])</f>
        <v>1.0280000000000002</v>
      </c>
      <c r="S177" s="2">
        <f>表1[[#This Row],[Average A]]/表1[[#This Row],[Average B]]</f>
        <v>0.94584954604409832</v>
      </c>
      <c r="T177" s="2">
        <f>TTEST(表1[[#This Row],[Abundances (Scaled): F1: 126, A1]:[Abundances (Scaled): F1: 128, A3]],表1[[#This Row],[Abundances (Scaled): F1: 129, B1]:[Abundances (Scaled): F1: 131, B3]],2,2)</f>
        <v>4.139922288165452E-2</v>
      </c>
    </row>
    <row r="178" spans="1:20" ht="15.5" x14ac:dyDescent="0.25">
      <c r="A178" s="2" t="s">
        <v>925</v>
      </c>
      <c r="B178" s="3" t="s">
        <v>926</v>
      </c>
      <c r="C178" s="2">
        <v>11.5207373271889</v>
      </c>
      <c r="D178" s="2">
        <v>2</v>
      </c>
      <c r="E178" s="2">
        <v>2</v>
      </c>
      <c r="F178" s="2">
        <v>1</v>
      </c>
      <c r="G178" s="2">
        <v>1</v>
      </c>
      <c r="H178" s="2">
        <v>217</v>
      </c>
      <c r="I178" s="2">
        <v>24.4</v>
      </c>
      <c r="J178" s="2">
        <v>10.02</v>
      </c>
      <c r="K178" s="2">
        <v>1.0049999999999999</v>
      </c>
      <c r="L178" s="2">
        <v>1.0309999999999999</v>
      </c>
      <c r="M178" s="2">
        <v>1.0329999999999999</v>
      </c>
      <c r="N178" s="2">
        <v>0.95299999999999996</v>
      </c>
      <c r="O178" s="2">
        <v>0.99299999999999999</v>
      </c>
      <c r="P178" s="2">
        <v>0.9840000000000001</v>
      </c>
      <c r="Q178" s="2">
        <f>AVERAGE(表1[[#This Row],[Abundances (Scaled): F1: 126, A1]:[Abundances (Scaled): F1: 128, A3]])</f>
        <v>1.0229999999999999</v>
      </c>
      <c r="R178" s="2">
        <f>AVERAGE(表1[[#This Row],[Abundances (Scaled): F1: 129, B1]:[Abundances (Scaled): F1: 131, B3]])</f>
        <v>0.97666666666666668</v>
      </c>
      <c r="S178" s="2">
        <f>表1[[#This Row],[Average A]]/表1[[#This Row],[Average B]]</f>
        <v>1.0474402730375425</v>
      </c>
      <c r="T178" s="2">
        <f>TTEST(表1[[#This Row],[Abundances (Scaled): F1: 126, A1]:[Abundances (Scaled): F1: 128, A3]],表1[[#This Row],[Abundances (Scaled): F1: 129, B1]:[Abundances (Scaled): F1: 131, B3]],2,2)</f>
        <v>3.7374755755301449E-2</v>
      </c>
    </row>
    <row r="179" spans="1:20" ht="15.5" x14ac:dyDescent="0.25">
      <c r="A179" s="2" t="s">
        <v>636</v>
      </c>
      <c r="B179" s="3" t="s">
        <v>637</v>
      </c>
      <c r="C179" s="2">
        <v>25.3378378378378</v>
      </c>
      <c r="D179" s="2">
        <v>5</v>
      </c>
      <c r="E179" s="2">
        <v>10</v>
      </c>
      <c r="F179" s="2">
        <v>4</v>
      </c>
      <c r="G179" s="2">
        <v>1</v>
      </c>
      <c r="H179" s="2">
        <v>296</v>
      </c>
      <c r="I179" s="2">
        <v>32.799999999999997</v>
      </c>
      <c r="J179" s="2">
        <v>6.09</v>
      </c>
      <c r="K179" s="2">
        <v>1.046</v>
      </c>
      <c r="L179" s="2">
        <v>1.0070000000000001</v>
      </c>
      <c r="M179" s="2">
        <v>1.0409999999999999</v>
      </c>
      <c r="N179" s="2">
        <v>0.93700000000000006</v>
      </c>
      <c r="O179" s="2">
        <v>0.99900000000000011</v>
      </c>
      <c r="P179" s="2">
        <v>0.96900000000000008</v>
      </c>
      <c r="Q179" s="2">
        <f>AVERAGE(表1[[#This Row],[Abundances (Scaled): F1: 126, A1]:[Abundances (Scaled): F1: 128, A3]])</f>
        <v>1.0313333333333332</v>
      </c>
      <c r="R179" s="2">
        <f>AVERAGE(表1[[#This Row],[Abundances (Scaled): F1: 129, B1]:[Abundances (Scaled): F1: 131, B3]])</f>
        <v>0.96833333333333338</v>
      </c>
      <c r="S179" s="2">
        <f>表1[[#This Row],[Average A]]/表1[[#This Row],[Average B]]</f>
        <v>1.0650602409638552</v>
      </c>
      <c r="T179" s="2">
        <f>TTEST(表1[[#This Row],[Abundances (Scaled): F1: 126, A1]:[Abundances (Scaled): F1: 128, A3]],表1[[#This Row],[Abundances (Scaled): F1: 129, B1]:[Abundances (Scaled): F1: 131, B3]],2,2)</f>
        <v>4.3930086563165126E-2</v>
      </c>
    </row>
    <row r="180" spans="1:20" ht="15.5" x14ac:dyDescent="0.25">
      <c r="A180" s="2" t="s">
        <v>522</v>
      </c>
      <c r="B180" s="3" t="s">
        <v>523</v>
      </c>
      <c r="C180" s="2">
        <v>13.8141809290954</v>
      </c>
      <c r="D180" s="2">
        <v>9</v>
      </c>
      <c r="E180" s="2">
        <v>18</v>
      </c>
      <c r="F180" s="2">
        <v>7</v>
      </c>
      <c r="G180" s="2">
        <v>1</v>
      </c>
      <c r="H180" s="2">
        <v>818</v>
      </c>
      <c r="I180" s="2">
        <v>88.5</v>
      </c>
      <c r="J180" s="2">
        <v>6.76</v>
      </c>
      <c r="K180" s="2">
        <v>1.06</v>
      </c>
      <c r="L180" s="2">
        <v>1.0209999999999999</v>
      </c>
      <c r="M180" s="2">
        <v>1.0229999999999999</v>
      </c>
      <c r="N180" s="2">
        <v>0.98799999999999999</v>
      </c>
      <c r="O180" s="2">
        <v>0.95200000000000007</v>
      </c>
      <c r="P180" s="2">
        <v>0.95599999999999996</v>
      </c>
      <c r="Q180" s="2">
        <f>AVERAGE(表1[[#This Row],[Abundances (Scaled): F1: 126, A1]:[Abundances (Scaled): F1: 128, A3]])</f>
        <v>1.0346666666666666</v>
      </c>
      <c r="R180" s="2">
        <f>AVERAGE(表1[[#This Row],[Abundances (Scaled): F1: 129, B1]:[Abundances (Scaled): F1: 131, B3]])</f>
        <v>0.96533333333333327</v>
      </c>
      <c r="S180" s="2">
        <f>表1[[#This Row],[Average A]]/表1[[#This Row],[Average B]]</f>
        <v>1.0718232044198894</v>
      </c>
      <c r="T180" s="2">
        <f>TTEST(表1[[#This Row],[Abundances (Scaled): F1: 126, A1]:[Abundances (Scaled): F1: 128, A3]],表1[[#This Row],[Abundances (Scaled): F1: 129, B1]:[Abundances (Scaled): F1: 131, B3]],2,2)</f>
        <v>1.5254281126150909E-2</v>
      </c>
    </row>
    <row r="181" spans="1:20" ht="15.5" x14ac:dyDescent="0.25">
      <c r="A181" s="2" t="s">
        <v>534</v>
      </c>
      <c r="B181" s="3" t="s">
        <v>535</v>
      </c>
      <c r="C181" s="2">
        <v>1.2477718360071299</v>
      </c>
      <c r="D181" s="2">
        <v>1</v>
      </c>
      <c r="E181" s="2">
        <v>1</v>
      </c>
      <c r="F181" s="2">
        <v>1</v>
      </c>
      <c r="G181" s="2">
        <v>1</v>
      </c>
      <c r="H181" s="2">
        <v>1122</v>
      </c>
      <c r="I181" s="2">
        <v>126.3</v>
      </c>
      <c r="J181" s="2">
        <v>6.76</v>
      </c>
      <c r="K181" s="2">
        <v>1.0590000000000002</v>
      </c>
      <c r="L181" s="2">
        <v>1.038</v>
      </c>
      <c r="M181" s="2">
        <v>1.012</v>
      </c>
      <c r="N181" s="2">
        <v>0.95099999999999996</v>
      </c>
      <c r="O181" s="2">
        <v>0.93599999999999994</v>
      </c>
      <c r="P181" s="2">
        <v>1.0049999999999999</v>
      </c>
      <c r="Q181" s="2">
        <f>AVERAGE(表1[[#This Row],[Abundances (Scaled): F1: 126, A1]:[Abundances (Scaled): F1: 128, A3]])</f>
        <v>1.0363333333333336</v>
      </c>
      <c r="R181" s="2">
        <f>AVERAGE(表1[[#This Row],[Abundances (Scaled): F1: 129, B1]:[Abundances (Scaled): F1: 131, B3]])</f>
        <v>0.96399999999999997</v>
      </c>
      <c r="S181" s="2">
        <f>表1[[#This Row],[Average A]]/表1[[#This Row],[Average B]]</f>
        <v>1.0750345781466115</v>
      </c>
      <c r="T181" s="2">
        <f>TTEST(表1[[#This Row],[Abundances (Scaled): F1: 126, A1]:[Abundances (Scaled): F1: 128, A3]],表1[[#This Row],[Abundances (Scaled): F1: 129, B1]:[Abundances (Scaled): F1: 131, B3]],2,2)</f>
        <v>4.4287909899359233E-2</v>
      </c>
    </row>
    <row r="182" spans="1:20" ht="15.5" x14ac:dyDescent="0.25">
      <c r="A182" s="2" t="s">
        <v>424</v>
      </c>
      <c r="B182" s="3" t="s">
        <v>425</v>
      </c>
      <c r="C182" s="2">
        <v>11.2426035502959</v>
      </c>
      <c r="D182" s="2">
        <v>6</v>
      </c>
      <c r="E182" s="2">
        <v>7</v>
      </c>
      <c r="F182" s="2">
        <v>6</v>
      </c>
      <c r="G182" s="2">
        <v>1</v>
      </c>
      <c r="H182" s="2">
        <v>507</v>
      </c>
      <c r="I182" s="2">
        <v>55.8</v>
      </c>
      <c r="J182" s="2">
        <v>5.49</v>
      </c>
      <c r="K182" s="2">
        <v>1.0740000000000001</v>
      </c>
      <c r="L182" s="2">
        <v>1.0070000000000001</v>
      </c>
      <c r="M182" s="2">
        <v>1.032</v>
      </c>
      <c r="N182" s="2">
        <v>0.96799999999999997</v>
      </c>
      <c r="O182" s="2">
        <v>0.93200000000000005</v>
      </c>
      <c r="P182" s="2">
        <v>0.98699999999999999</v>
      </c>
      <c r="Q182" s="2">
        <f>AVERAGE(表1[[#This Row],[Abundances (Scaled): F1: 126, A1]:[Abundances (Scaled): F1: 128, A3]])</f>
        <v>1.0376666666666667</v>
      </c>
      <c r="R182" s="2">
        <f>AVERAGE(表1[[#This Row],[Abundances (Scaled): F1: 129, B1]:[Abundances (Scaled): F1: 131, B3]])</f>
        <v>0.96233333333333337</v>
      </c>
      <c r="S182" s="2">
        <f>表1[[#This Row],[Average A]]/表1[[#This Row],[Average B]]</f>
        <v>1.0782819535850363</v>
      </c>
      <c r="T182" s="2">
        <f>TTEST(表1[[#This Row],[Abundances (Scaled): F1: 126, A1]:[Abundances (Scaled): F1: 128, A3]],表1[[#This Row],[Abundances (Scaled): F1: 129, B1]:[Abundances (Scaled): F1: 131, B3]],2,2)</f>
        <v>4.1036194108874414E-2</v>
      </c>
    </row>
    <row r="183" spans="1:20" ht="15.5" x14ac:dyDescent="0.25">
      <c r="A183" s="2" t="s">
        <v>708</v>
      </c>
      <c r="B183" s="3" t="s">
        <v>709</v>
      </c>
      <c r="C183" s="2">
        <v>1.6358157554885899</v>
      </c>
      <c r="D183" s="2">
        <v>3</v>
      </c>
      <c r="E183" s="2">
        <v>3</v>
      </c>
      <c r="F183" s="2">
        <v>3</v>
      </c>
      <c r="G183" s="2">
        <v>1</v>
      </c>
      <c r="H183" s="2">
        <v>2323</v>
      </c>
      <c r="I183" s="2">
        <v>260.7</v>
      </c>
      <c r="J183" s="2">
        <v>6.35</v>
      </c>
      <c r="K183" s="2">
        <v>1.0349999999999999</v>
      </c>
      <c r="L183" s="2">
        <v>1.0390000000000001</v>
      </c>
      <c r="M183" s="2">
        <v>1.042</v>
      </c>
      <c r="N183" s="2">
        <v>0.96499999999999997</v>
      </c>
      <c r="O183" s="2">
        <v>0.99199999999999999</v>
      </c>
      <c r="P183" s="2">
        <v>0.92700000000000005</v>
      </c>
      <c r="Q183" s="2">
        <f>AVERAGE(表1[[#This Row],[Abundances (Scaled): F1: 126, A1]:[Abundances (Scaled): F1: 128, A3]])</f>
        <v>1.0386666666666666</v>
      </c>
      <c r="R183" s="2">
        <f>AVERAGE(表1[[#This Row],[Abundances (Scaled): F1: 129, B1]:[Abundances (Scaled): F1: 131, B3]])</f>
        <v>0.96133333333333326</v>
      </c>
      <c r="S183" s="2">
        <f>表1[[#This Row],[Average A]]/表1[[#This Row],[Average B]]</f>
        <v>1.0804438280166435</v>
      </c>
      <c r="T183" s="2">
        <f>TTEST(表1[[#This Row],[Abundances (Scaled): F1: 126, A1]:[Abundances (Scaled): F1: 128, A3]],表1[[#This Row],[Abundances (Scaled): F1: 129, B1]:[Abundances (Scaled): F1: 131, B3]],2,2)</f>
        <v>1.5118976856354858E-2</v>
      </c>
    </row>
    <row r="184" spans="1:20" ht="15.5" x14ac:dyDescent="0.25">
      <c r="A184" s="2" t="s">
        <v>504</v>
      </c>
      <c r="B184" s="3" t="s">
        <v>505</v>
      </c>
      <c r="C184" s="2">
        <v>2.3504273504273501</v>
      </c>
      <c r="D184" s="2">
        <v>2</v>
      </c>
      <c r="E184" s="2">
        <v>2</v>
      </c>
      <c r="F184" s="2">
        <v>2</v>
      </c>
      <c r="G184" s="2">
        <v>1</v>
      </c>
      <c r="H184" s="2">
        <v>936</v>
      </c>
      <c r="I184" s="2">
        <v>99.9</v>
      </c>
      <c r="J184" s="2">
        <v>6.76</v>
      </c>
      <c r="K184" s="2">
        <v>1.0620000000000001</v>
      </c>
      <c r="L184" s="2">
        <v>1.0390000000000001</v>
      </c>
      <c r="M184" s="2">
        <v>1.0190000000000001</v>
      </c>
      <c r="N184" s="2">
        <v>0.91700000000000004</v>
      </c>
      <c r="O184" s="2">
        <v>0.96400000000000008</v>
      </c>
      <c r="P184" s="2">
        <v>0.998</v>
      </c>
      <c r="Q184" s="2">
        <f>AVERAGE(表1[[#This Row],[Abundances (Scaled): F1: 126, A1]:[Abundances (Scaled): F1: 128, A3]])</f>
        <v>1.04</v>
      </c>
      <c r="R184" s="2">
        <f>AVERAGE(表1[[#This Row],[Abundances (Scaled): F1: 129, B1]:[Abundances (Scaled): F1: 131, B3]])</f>
        <v>0.95966666666666678</v>
      </c>
      <c r="S184" s="2">
        <f>表1[[#This Row],[Average A]]/表1[[#This Row],[Average B]]</f>
        <v>1.083709621396318</v>
      </c>
      <c r="T184" s="2">
        <f>TTEST(表1[[#This Row],[Abundances (Scaled): F1: 126, A1]:[Abundances (Scaled): F1: 128, A3]],表1[[#This Row],[Abundances (Scaled): F1: 129, B1]:[Abundances (Scaled): F1: 131, B3]],2,2)</f>
        <v>3.9014968433789973E-2</v>
      </c>
    </row>
    <row r="185" spans="1:20" ht="15.5" x14ac:dyDescent="0.25">
      <c r="A185" s="2" t="s">
        <v>542</v>
      </c>
      <c r="B185" s="3" t="s">
        <v>543</v>
      </c>
      <c r="C185" s="2">
        <v>4.2222222222222197</v>
      </c>
      <c r="D185" s="2">
        <v>2</v>
      </c>
      <c r="E185" s="2">
        <v>2</v>
      </c>
      <c r="F185" s="2">
        <v>2</v>
      </c>
      <c r="G185" s="2">
        <v>1</v>
      </c>
      <c r="H185" s="2">
        <v>450</v>
      </c>
      <c r="I185" s="2">
        <v>50.6</v>
      </c>
      <c r="J185" s="2">
        <v>7.01</v>
      </c>
      <c r="K185" s="2">
        <v>1.0580000000000001</v>
      </c>
      <c r="L185" s="2">
        <v>1.044</v>
      </c>
      <c r="M185" s="2">
        <v>1.0190000000000001</v>
      </c>
      <c r="N185" s="2">
        <v>0.93400000000000005</v>
      </c>
      <c r="O185" s="2">
        <v>0.98199999999999998</v>
      </c>
      <c r="P185" s="2">
        <v>0.96200000000000008</v>
      </c>
      <c r="Q185" s="2">
        <f>AVERAGE(表1[[#This Row],[Abundances (Scaled): F1: 126, A1]:[Abundances (Scaled): F1: 128, A3]])</f>
        <v>1.0403333333333336</v>
      </c>
      <c r="R185" s="2">
        <f>AVERAGE(表1[[#This Row],[Abundances (Scaled): F1: 129, B1]:[Abundances (Scaled): F1: 131, B3]])</f>
        <v>0.95933333333333337</v>
      </c>
      <c r="S185" s="2">
        <f>表1[[#This Row],[Average A]]/表1[[#This Row],[Average B]]</f>
        <v>1.0844336344683809</v>
      </c>
      <c r="T185" s="2">
        <f>TTEST(表1[[#This Row],[Abundances (Scaled): F1: 126, A1]:[Abundances (Scaled): F1: 128, A3]],表1[[#This Row],[Abundances (Scaled): F1: 129, B1]:[Abundances (Scaled): F1: 131, B3]],2,2)</f>
        <v>1.0816156308246651E-2</v>
      </c>
    </row>
    <row r="186" spans="1:20" ht="15.5" x14ac:dyDescent="0.25">
      <c r="A186" s="2" t="s">
        <v>488</v>
      </c>
      <c r="B186" s="3" t="s">
        <v>489</v>
      </c>
      <c r="C186" s="2">
        <v>1.6877637130801699</v>
      </c>
      <c r="D186" s="2">
        <v>15</v>
      </c>
      <c r="E186" s="2">
        <v>25</v>
      </c>
      <c r="F186" s="2">
        <v>10</v>
      </c>
      <c r="G186" s="2">
        <v>1</v>
      </c>
      <c r="H186" s="2">
        <v>8769</v>
      </c>
      <c r="I186" s="2">
        <v>977.2</v>
      </c>
      <c r="J186" s="2">
        <v>6.04</v>
      </c>
      <c r="K186" s="2">
        <v>1.0640000000000001</v>
      </c>
      <c r="L186" s="2">
        <v>0.997</v>
      </c>
      <c r="M186" s="2">
        <v>1.0609999999999999</v>
      </c>
      <c r="N186" s="2">
        <v>0.94400000000000006</v>
      </c>
      <c r="O186" s="2">
        <v>0.9890000000000001</v>
      </c>
      <c r="P186" s="2">
        <v>0.94400000000000006</v>
      </c>
      <c r="Q186" s="2">
        <f>AVERAGE(表1[[#This Row],[Abundances (Scaled): F1: 126, A1]:[Abundances (Scaled): F1: 128, A3]])</f>
        <v>1.0406666666666666</v>
      </c>
      <c r="R186" s="2">
        <f>AVERAGE(表1[[#This Row],[Abundances (Scaled): F1: 129, B1]:[Abundances (Scaled): F1: 131, B3]])</f>
        <v>0.95900000000000007</v>
      </c>
      <c r="S186" s="2">
        <f>表1[[#This Row],[Average A]]/表1[[#This Row],[Average B]]</f>
        <v>1.0851581508515813</v>
      </c>
      <c r="T186" s="2">
        <f>TTEST(表1[[#This Row],[Abundances (Scaled): F1: 126, A1]:[Abundances (Scaled): F1: 128, A3]],表1[[#This Row],[Abundances (Scaled): F1: 129, B1]:[Abundances (Scaled): F1: 131, B3]],2,2)</f>
        <v>3.6883685826891485E-2</v>
      </c>
    </row>
    <row r="187" spans="1:20" ht="15.5" x14ac:dyDescent="0.25">
      <c r="A187" s="2" t="s">
        <v>371</v>
      </c>
      <c r="B187" s="3" t="s">
        <v>372</v>
      </c>
      <c r="C187" s="2">
        <v>5.9829059829059803</v>
      </c>
      <c r="D187" s="2">
        <v>1</v>
      </c>
      <c r="E187" s="2">
        <v>3</v>
      </c>
      <c r="F187" s="2">
        <v>1</v>
      </c>
      <c r="G187" s="2">
        <v>1</v>
      </c>
      <c r="H187" s="2">
        <v>117</v>
      </c>
      <c r="I187" s="2">
        <v>12</v>
      </c>
      <c r="J187" s="2">
        <v>9.85</v>
      </c>
      <c r="K187" s="2">
        <v>1.081</v>
      </c>
      <c r="L187" s="2">
        <v>0.99099999999999999</v>
      </c>
      <c r="M187" s="2">
        <v>1.0529999999999999</v>
      </c>
      <c r="N187" s="2">
        <v>0.96</v>
      </c>
      <c r="O187" s="2">
        <v>0.94299999999999995</v>
      </c>
      <c r="P187" s="2">
        <v>0.97299999999999998</v>
      </c>
      <c r="Q187" s="2">
        <f>AVERAGE(表1[[#This Row],[Abundances (Scaled): F1: 126, A1]:[Abundances (Scaled): F1: 128, A3]])</f>
        <v>1.0416666666666667</v>
      </c>
      <c r="R187" s="2">
        <f>AVERAGE(表1[[#This Row],[Abundances (Scaled): F1: 129, B1]:[Abundances (Scaled): F1: 131, B3]])</f>
        <v>0.95866666666666667</v>
      </c>
      <c r="S187" s="2">
        <f>表1[[#This Row],[Average A]]/表1[[#This Row],[Average B]]</f>
        <v>1.0865785813630042</v>
      </c>
      <c r="T187" s="2">
        <f>TTEST(表1[[#This Row],[Abundances (Scaled): F1: 126, A1]:[Abundances (Scaled): F1: 128, A3]],表1[[#This Row],[Abundances (Scaled): F1: 129, B1]:[Abundances (Scaled): F1: 131, B3]],2,2)</f>
        <v>4.1266010999926252E-2</v>
      </c>
    </row>
    <row r="188" spans="1:20" ht="15.5" x14ac:dyDescent="0.25">
      <c r="A188" s="2" t="s">
        <v>758</v>
      </c>
      <c r="B188" s="3" t="s">
        <v>759</v>
      </c>
      <c r="C188" s="2">
        <v>9.6969696969697008</v>
      </c>
      <c r="D188" s="2">
        <v>3</v>
      </c>
      <c r="E188" s="2">
        <v>9</v>
      </c>
      <c r="F188" s="2">
        <v>2</v>
      </c>
      <c r="G188" s="2">
        <v>1</v>
      </c>
      <c r="H188" s="2">
        <v>330</v>
      </c>
      <c r="I188" s="2">
        <v>35</v>
      </c>
      <c r="J188" s="2">
        <v>6.67</v>
      </c>
      <c r="K188" s="2">
        <v>1.03</v>
      </c>
      <c r="L188" s="2">
        <v>1.0249999999999999</v>
      </c>
      <c r="M188" s="2">
        <v>1.075</v>
      </c>
      <c r="N188" s="2">
        <v>0.99299999999999999</v>
      </c>
      <c r="O188" s="2">
        <v>0.96900000000000008</v>
      </c>
      <c r="P188" s="2">
        <v>0.90799999999999992</v>
      </c>
      <c r="Q188" s="2">
        <f>AVERAGE(表1[[#This Row],[Abundances (Scaled): F1: 126, A1]:[Abundances (Scaled): F1: 128, A3]])</f>
        <v>1.0433333333333332</v>
      </c>
      <c r="R188" s="2">
        <f>AVERAGE(表1[[#This Row],[Abundances (Scaled): F1: 129, B1]:[Abundances (Scaled): F1: 131, B3]])</f>
        <v>0.95666666666666667</v>
      </c>
      <c r="S188" s="2">
        <f>表1[[#This Row],[Average A]]/表1[[#This Row],[Average B]]</f>
        <v>1.0905923344947734</v>
      </c>
      <c r="T188" s="2">
        <f>TTEST(表1[[#This Row],[Abundances (Scaled): F1: 126, A1]:[Abundances (Scaled): F1: 128, A3]],表1[[#This Row],[Abundances (Scaled): F1: 129, B1]:[Abundances (Scaled): F1: 131, B3]],2,2)</f>
        <v>4.4101591657028531E-2</v>
      </c>
    </row>
    <row r="189" spans="1:20" ht="15.5" x14ac:dyDescent="0.25">
      <c r="A189" s="2" t="s">
        <v>524</v>
      </c>
      <c r="B189" s="3" t="s">
        <v>525</v>
      </c>
      <c r="C189" s="2">
        <v>9.9537037037037006</v>
      </c>
      <c r="D189" s="2">
        <v>9</v>
      </c>
      <c r="E189" s="2">
        <v>13</v>
      </c>
      <c r="F189" s="2">
        <v>9</v>
      </c>
      <c r="G189" s="2">
        <v>1</v>
      </c>
      <c r="H189" s="2">
        <v>864</v>
      </c>
      <c r="I189" s="2">
        <v>96.4</v>
      </c>
      <c r="J189" s="2">
        <v>6.8</v>
      </c>
      <c r="K189" s="2">
        <v>1.06</v>
      </c>
      <c r="L189" s="2">
        <v>0.998</v>
      </c>
      <c r="M189" s="2">
        <v>1.073</v>
      </c>
      <c r="N189" s="2">
        <v>0.97900000000000009</v>
      </c>
      <c r="O189" s="2">
        <v>0.94299999999999995</v>
      </c>
      <c r="P189" s="2">
        <v>0.94700000000000006</v>
      </c>
      <c r="Q189" s="2">
        <f>AVERAGE(表1[[#This Row],[Abundances (Scaled): F1: 126, A1]:[Abundances (Scaled): F1: 128, A3]])</f>
        <v>1.0436666666666665</v>
      </c>
      <c r="R189" s="2">
        <f>AVERAGE(表1[[#This Row],[Abundances (Scaled): F1: 129, B1]:[Abundances (Scaled): F1: 131, B3]])</f>
        <v>0.95633333333333337</v>
      </c>
      <c r="S189" s="2">
        <f>表1[[#This Row],[Average A]]/表1[[#This Row],[Average B]]</f>
        <v>1.0913210177762285</v>
      </c>
      <c r="T189" s="2">
        <f>TTEST(表1[[#This Row],[Abundances (Scaled): F1: 126, A1]:[Abundances (Scaled): F1: 128, A3]],表1[[#This Row],[Abundances (Scaled): F1: 129, B1]:[Abundances (Scaled): F1: 131, B3]],2,2)</f>
        <v>2.7629915860316781E-2</v>
      </c>
    </row>
    <row r="190" spans="1:20" ht="15.5" x14ac:dyDescent="0.25">
      <c r="A190" s="2" t="s">
        <v>616</v>
      </c>
      <c r="B190" s="3" t="s">
        <v>617</v>
      </c>
      <c r="C190" s="2">
        <v>4.1522491349481001</v>
      </c>
      <c r="D190" s="2">
        <v>3</v>
      </c>
      <c r="E190" s="2">
        <v>5</v>
      </c>
      <c r="F190" s="2">
        <v>3</v>
      </c>
      <c r="G190" s="2">
        <v>1</v>
      </c>
      <c r="H190" s="2">
        <v>867</v>
      </c>
      <c r="I190" s="2">
        <v>97.7</v>
      </c>
      <c r="J190" s="2">
        <v>7.58</v>
      </c>
      <c r="K190" s="2">
        <v>1.0490000000000002</v>
      </c>
      <c r="L190" s="2">
        <v>1.0109999999999999</v>
      </c>
      <c r="M190" s="2">
        <v>1.071</v>
      </c>
      <c r="N190" s="2">
        <v>0.97699999999999998</v>
      </c>
      <c r="O190" s="2">
        <v>0.93200000000000005</v>
      </c>
      <c r="P190" s="2">
        <v>0.95900000000000007</v>
      </c>
      <c r="Q190" s="2">
        <f>AVERAGE(表1[[#This Row],[Abundances (Scaled): F1: 126, A1]:[Abundances (Scaled): F1: 128, A3]])</f>
        <v>1.0436666666666667</v>
      </c>
      <c r="R190" s="2">
        <f>AVERAGE(表1[[#This Row],[Abundances (Scaled): F1: 129, B1]:[Abundances (Scaled): F1: 131, B3]])</f>
        <v>0.95600000000000007</v>
      </c>
      <c r="S190" s="2">
        <f>表1[[#This Row],[Average A]]/表1[[#This Row],[Average B]]</f>
        <v>1.0917015341701535</v>
      </c>
      <c r="T190" s="2">
        <f>TTEST(表1[[#This Row],[Abundances (Scaled): F1: 126, A1]:[Abundances (Scaled): F1: 128, A3]],表1[[#This Row],[Abundances (Scaled): F1: 129, B1]:[Abundances (Scaled): F1: 131, B3]],2,2)</f>
        <v>1.6005708739156511E-2</v>
      </c>
    </row>
    <row r="191" spans="1:20" ht="15.5" x14ac:dyDescent="0.25">
      <c r="A191" s="2" t="s">
        <v>556</v>
      </c>
      <c r="B191" s="3" t="s">
        <v>557</v>
      </c>
      <c r="C191" s="2">
        <v>21.7294900221729</v>
      </c>
      <c r="D191" s="2">
        <v>7</v>
      </c>
      <c r="E191" s="2">
        <v>7</v>
      </c>
      <c r="F191" s="2">
        <v>7</v>
      </c>
      <c r="G191" s="2">
        <v>1</v>
      </c>
      <c r="H191" s="2">
        <v>451</v>
      </c>
      <c r="I191" s="2">
        <v>48</v>
      </c>
      <c r="J191" s="2">
        <v>7.84</v>
      </c>
      <c r="K191" s="2">
        <v>1.056</v>
      </c>
      <c r="L191" s="2">
        <v>1.0249999999999999</v>
      </c>
      <c r="M191" s="2">
        <v>1.0529999999999999</v>
      </c>
      <c r="N191" s="2">
        <v>0.96</v>
      </c>
      <c r="O191" s="2">
        <v>0.92299999999999993</v>
      </c>
      <c r="P191" s="2">
        <v>0.98299999999999998</v>
      </c>
      <c r="Q191" s="2">
        <f>AVERAGE(表1[[#This Row],[Abundances (Scaled): F1: 126, A1]:[Abundances (Scaled): F1: 128, A3]])</f>
        <v>1.0446666666666666</v>
      </c>
      <c r="R191" s="2">
        <f>AVERAGE(表1[[#This Row],[Abundances (Scaled): F1: 129, B1]:[Abundances (Scaled): F1: 131, B3]])</f>
        <v>0.95533333333333337</v>
      </c>
      <c r="S191" s="2">
        <f>表1[[#This Row],[Average A]]/表1[[#This Row],[Average B]]</f>
        <v>1.09351011863224</v>
      </c>
      <c r="T191" s="2">
        <f>TTEST(表1[[#This Row],[Abundances (Scaled): F1: 126, A1]:[Abundances (Scaled): F1: 128, A3]],表1[[#This Row],[Abundances (Scaled): F1: 129, B1]:[Abundances (Scaled): F1: 131, B3]],2,2)</f>
        <v>1.1241305125654051E-2</v>
      </c>
    </row>
    <row r="192" spans="1:20" ht="15.5" x14ac:dyDescent="0.25">
      <c r="A192" s="2" t="s">
        <v>554</v>
      </c>
      <c r="B192" s="3" t="s">
        <v>555</v>
      </c>
      <c r="C192" s="2">
        <v>6.7599067599067597</v>
      </c>
      <c r="D192" s="2">
        <v>4</v>
      </c>
      <c r="E192" s="2">
        <v>5</v>
      </c>
      <c r="F192" s="2">
        <v>4</v>
      </c>
      <c r="G192" s="2">
        <v>1</v>
      </c>
      <c r="H192" s="2">
        <v>858</v>
      </c>
      <c r="I192" s="2">
        <v>94</v>
      </c>
      <c r="J192" s="2">
        <v>6.74</v>
      </c>
      <c r="K192" s="2">
        <v>1.0569999999999999</v>
      </c>
      <c r="L192" s="2">
        <v>0.98599999999999999</v>
      </c>
      <c r="M192" s="2">
        <v>1.097</v>
      </c>
      <c r="N192" s="2">
        <v>0.93799999999999994</v>
      </c>
      <c r="O192" s="2">
        <v>0.96099999999999997</v>
      </c>
      <c r="P192" s="2">
        <v>0.96200000000000008</v>
      </c>
      <c r="Q192" s="2">
        <f>AVERAGE(表1[[#This Row],[Abundances (Scaled): F1: 126, A1]:[Abundances (Scaled): F1: 128, A3]])</f>
        <v>1.0466666666666666</v>
      </c>
      <c r="R192" s="2">
        <f>AVERAGE(表1[[#This Row],[Abundances (Scaled): F1: 129, B1]:[Abundances (Scaled): F1: 131, B3]])</f>
        <v>0.95366666666666677</v>
      </c>
      <c r="S192" s="2">
        <f>表1[[#This Row],[Average A]]/表1[[#This Row],[Average B]]</f>
        <v>1.0975183502271932</v>
      </c>
      <c r="T192" s="2">
        <f>TTEST(表1[[#This Row],[Abundances (Scaled): F1: 126, A1]:[Abundances (Scaled): F1: 128, A3]],表1[[#This Row],[Abundances (Scaled): F1: 129, B1]:[Abundances (Scaled): F1: 131, B3]],2,2)</f>
        <v>4.9550904543090697E-2</v>
      </c>
    </row>
    <row r="193" spans="1:20" ht="15.5" x14ac:dyDescent="0.25">
      <c r="A193" s="2" t="s">
        <v>270</v>
      </c>
      <c r="B193" s="3" t="s">
        <v>271</v>
      </c>
      <c r="C193" s="2">
        <v>9.2526690391459105</v>
      </c>
      <c r="D193" s="2">
        <v>3</v>
      </c>
      <c r="E193" s="2">
        <v>4</v>
      </c>
      <c r="F193" s="2">
        <v>3</v>
      </c>
      <c r="G193" s="2">
        <v>1</v>
      </c>
      <c r="H193" s="2">
        <v>281</v>
      </c>
      <c r="I193" s="2">
        <v>30.5</v>
      </c>
      <c r="J193" s="2">
        <v>10.08</v>
      </c>
      <c r="K193" s="2">
        <v>1.099</v>
      </c>
      <c r="L193" s="2">
        <v>1.0029999999999999</v>
      </c>
      <c r="M193" s="2">
        <v>1.0590000000000002</v>
      </c>
      <c r="N193" s="2">
        <v>0.92900000000000005</v>
      </c>
      <c r="O193" s="2">
        <v>0.96499999999999997</v>
      </c>
      <c r="P193" s="2">
        <v>0.94499999999999995</v>
      </c>
      <c r="Q193" s="2">
        <f>AVERAGE(表1[[#This Row],[Abundances (Scaled): F1: 126, A1]:[Abundances (Scaled): F1: 128, A3]])</f>
        <v>1.0536666666666668</v>
      </c>
      <c r="R193" s="2">
        <f>AVERAGE(表1[[#This Row],[Abundances (Scaled): F1: 129, B1]:[Abundances (Scaled): F1: 131, B3]])</f>
        <v>0.94633333333333336</v>
      </c>
      <c r="S193" s="2">
        <f>表1[[#This Row],[Average A]]/表1[[#This Row],[Average B]]</f>
        <v>1.1134202183867559</v>
      </c>
      <c r="T193" s="2">
        <f>TTEST(表1[[#This Row],[Abundances (Scaled): F1: 126, A1]:[Abundances (Scaled): F1: 128, A3]],表1[[#This Row],[Abundances (Scaled): F1: 129, B1]:[Abundances (Scaled): F1: 131, B3]],2,2)</f>
        <v>2.2538203109352766E-2</v>
      </c>
    </row>
    <row r="194" spans="1:20" ht="15.5" x14ac:dyDescent="0.25">
      <c r="A194" s="2" t="s">
        <v>496</v>
      </c>
      <c r="B194" s="3" t="s">
        <v>497</v>
      </c>
      <c r="C194" s="2">
        <v>30.3448275862069</v>
      </c>
      <c r="D194" s="2">
        <v>5</v>
      </c>
      <c r="E194" s="2">
        <v>12</v>
      </c>
      <c r="F194" s="2">
        <v>3</v>
      </c>
      <c r="G194" s="2">
        <v>1</v>
      </c>
      <c r="H194" s="2">
        <v>145</v>
      </c>
      <c r="I194" s="2">
        <v>16.2</v>
      </c>
      <c r="J194" s="2">
        <v>10.36</v>
      </c>
      <c r="K194" s="2">
        <v>1.0640000000000001</v>
      </c>
      <c r="L194" s="2">
        <v>1.0449999999999999</v>
      </c>
      <c r="M194" s="2">
        <v>1.056</v>
      </c>
      <c r="N194" s="2">
        <v>0.91</v>
      </c>
      <c r="O194" s="2">
        <v>0.97900000000000009</v>
      </c>
      <c r="P194" s="2">
        <v>0.94700000000000006</v>
      </c>
      <c r="Q194" s="2">
        <f>AVERAGE(表1[[#This Row],[Abundances (Scaled): F1: 126, A1]:[Abundances (Scaled): F1: 128, A3]])</f>
        <v>1.0549999999999999</v>
      </c>
      <c r="R194" s="2">
        <f>AVERAGE(表1[[#This Row],[Abundances (Scaled): F1: 129, B1]:[Abundances (Scaled): F1: 131, B3]])</f>
        <v>0.94533333333333347</v>
      </c>
      <c r="S194" s="2">
        <f>表1[[#This Row],[Average A]]/表1[[#This Row],[Average B]]</f>
        <v>1.116008462623413</v>
      </c>
      <c r="T194" s="2">
        <f>TTEST(表1[[#This Row],[Abundances (Scaled): F1: 126, A1]:[Abundances (Scaled): F1: 128, A3]],表1[[#This Row],[Abundances (Scaled): F1: 129, B1]:[Abundances (Scaled): F1: 131, B3]],2,2)</f>
        <v>6.0776578706854614E-3</v>
      </c>
    </row>
    <row r="195" spans="1:20" ht="15.5" x14ac:dyDescent="0.25">
      <c r="A195" s="2" t="s">
        <v>298</v>
      </c>
      <c r="B195" s="3" t="s">
        <v>299</v>
      </c>
      <c r="C195" s="2">
        <v>3.1152647975077898</v>
      </c>
      <c r="D195" s="2">
        <v>1</v>
      </c>
      <c r="E195" s="2">
        <v>1</v>
      </c>
      <c r="F195" s="2">
        <v>1</v>
      </c>
      <c r="G195" s="2">
        <v>1</v>
      </c>
      <c r="H195" s="2">
        <v>321</v>
      </c>
      <c r="I195" s="2">
        <v>35.6</v>
      </c>
      <c r="J195" s="2">
        <v>4.3</v>
      </c>
      <c r="K195" s="2">
        <v>1.0940000000000001</v>
      </c>
      <c r="L195" s="2">
        <v>1.026</v>
      </c>
      <c r="M195" s="2">
        <v>1.046</v>
      </c>
      <c r="N195" s="2">
        <v>0.91900000000000004</v>
      </c>
      <c r="O195" s="2">
        <v>0.96499999999999997</v>
      </c>
      <c r="P195" s="2">
        <v>0.95</v>
      </c>
      <c r="Q195" s="2">
        <f>AVERAGE(表1[[#This Row],[Abundances (Scaled): F1: 126, A1]:[Abundances (Scaled): F1: 128, A3]])</f>
        <v>1.0553333333333335</v>
      </c>
      <c r="R195" s="2">
        <f>AVERAGE(表1[[#This Row],[Abundances (Scaled): F1: 129, B1]:[Abundances (Scaled): F1: 131, B3]])</f>
        <v>0.94466666666666654</v>
      </c>
      <c r="S195" s="2">
        <f>表1[[#This Row],[Average A]]/表1[[#This Row],[Average B]]</f>
        <v>1.1171489061397322</v>
      </c>
      <c r="T195" s="2">
        <f>TTEST(表1[[#This Row],[Abundances (Scaled): F1: 126, A1]:[Abundances (Scaled): F1: 128, A3]],表1[[#This Row],[Abundances (Scaled): F1: 129, B1]:[Abundances (Scaled): F1: 131, B3]],2,2)</f>
        <v>1.0386558241235595E-2</v>
      </c>
    </row>
    <row r="196" spans="1:20" ht="15.5" x14ac:dyDescent="0.25">
      <c r="A196" s="2" t="s">
        <v>548</v>
      </c>
      <c r="B196" s="3" t="s">
        <v>549</v>
      </c>
      <c r="C196" s="2">
        <v>1.91387559808612</v>
      </c>
      <c r="D196" s="2">
        <v>1</v>
      </c>
      <c r="E196" s="2">
        <v>1</v>
      </c>
      <c r="F196" s="2">
        <v>1</v>
      </c>
      <c r="G196" s="2">
        <v>1</v>
      </c>
      <c r="H196" s="2">
        <v>418</v>
      </c>
      <c r="I196" s="2">
        <v>48.8</v>
      </c>
      <c r="J196" s="2">
        <v>6.05</v>
      </c>
      <c r="K196" s="2">
        <v>1.0580000000000001</v>
      </c>
      <c r="L196" s="2">
        <v>1.0290000000000001</v>
      </c>
      <c r="M196" s="2">
        <v>1.0840000000000001</v>
      </c>
      <c r="N196" s="2">
        <v>0.94499999999999995</v>
      </c>
      <c r="O196" s="2">
        <v>0.94799999999999995</v>
      </c>
      <c r="P196" s="2">
        <v>0.93599999999999994</v>
      </c>
      <c r="Q196" s="2">
        <f>AVERAGE(表1[[#This Row],[Abundances (Scaled): F1: 126, A1]:[Abundances (Scaled): F1: 128, A3]])</f>
        <v>1.0570000000000002</v>
      </c>
      <c r="R196" s="2">
        <f>AVERAGE(表1[[#This Row],[Abundances (Scaled): F1: 129, B1]:[Abundances (Scaled): F1: 131, B3]])</f>
        <v>0.94299999999999995</v>
      </c>
      <c r="S196" s="2">
        <f>表1[[#This Row],[Average A]]/表1[[#This Row],[Average B]]</f>
        <v>1.1208907741251328</v>
      </c>
      <c r="T196" s="2">
        <f>TTEST(表1[[#This Row],[Abundances (Scaled): F1: 126, A1]:[Abundances (Scaled): F1: 128, A3]],表1[[#This Row],[Abundances (Scaled): F1: 129, B1]:[Abundances (Scaled): F1: 131, B3]],2,2)</f>
        <v>2.1938157809024989E-3</v>
      </c>
    </row>
    <row r="197" spans="1:20" ht="15.5" x14ac:dyDescent="0.25">
      <c r="A197" s="2" t="s">
        <v>165</v>
      </c>
      <c r="B197" s="3" t="s">
        <v>166</v>
      </c>
      <c r="C197" s="2">
        <v>4.2780748663101598</v>
      </c>
      <c r="D197" s="2">
        <v>1</v>
      </c>
      <c r="E197" s="2">
        <v>2</v>
      </c>
      <c r="F197" s="2">
        <v>1</v>
      </c>
      <c r="G197" s="2">
        <v>1</v>
      </c>
      <c r="H197" s="2">
        <v>187</v>
      </c>
      <c r="I197" s="2">
        <v>21</v>
      </c>
      <c r="J197" s="2">
        <v>10.17</v>
      </c>
      <c r="K197" s="2">
        <v>1.135</v>
      </c>
      <c r="L197" s="2">
        <v>1.012</v>
      </c>
      <c r="M197" s="2">
        <v>1.026</v>
      </c>
      <c r="N197" s="2">
        <v>0.94900000000000007</v>
      </c>
      <c r="O197" s="2">
        <v>0.92599999999999993</v>
      </c>
      <c r="P197" s="2">
        <v>0.95200000000000007</v>
      </c>
      <c r="Q197" s="2">
        <f>AVERAGE(表1[[#This Row],[Abundances (Scaled): F1: 126, A1]:[Abundances (Scaled): F1: 128, A3]])</f>
        <v>1.0576666666666668</v>
      </c>
      <c r="R197" s="2">
        <f>AVERAGE(表1[[#This Row],[Abundances (Scaled): F1: 129, B1]:[Abundances (Scaled): F1: 131, B3]])</f>
        <v>0.94233333333333336</v>
      </c>
      <c r="S197" s="2">
        <f>表1[[#This Row],[Average A]]/表1[[#This Row],[Average B]]</f>
        <v>1.1223912274495933</v>
      </c>
      <c r="T197" s="2">
        <f>TTEST(表1[[#This Row],[Abundances (Scaled): F1: 126, A1]:[Abundances (Scaled): F1: 128, A3]],表1[[#This Row],[Abundances (Scaled): F1: 129, B1]:[Abundances (Scaled): F1: 131, B3]],2,2)</f>
        <v>4.4005505726044968E-2</v>
      </c>
    </row>
    <row r="198" spans="1:20" ht="15.5" x14ac:dyDescent="0.25">
      <c r="A198" s="2" t="s">
        <v>867</v>
      </c>
      <c r="B198" s="3" t="s">
        <v>868</v>
      </c>
      <c r="C198" s="2">
        <v>2.7303754266211602</v>
      </c>
      <c r="D198" s="2">
        <v>1</v>
      </c>
      <c r="E198" s="2">
        <v>1</v>
      </c>
      <c r="F198" s="2">
        <v>1</v>
      </c>
      <c r="G198" s="2">
        <v>1</v>
      </c>
      <c r="H198" s="2">
        <v>293</v>
      </c>
      <c r="I198" s="2">
        <v>32.5</v>
      </c>
      <c r="J198" s="2">
        <v>8.9</v>
      </c>
      <c r="K198" s="2">
        <v>1.012</v>
      </c>
      <c r="L198" s="2">
        <v>1.0659999999999998</v>
      </c>
      <c r="M198" s="2">
        <v>1.1040000000000001</v>
      </c>
      <c r="N198" s="2">
        <v>0.96</v>
      </c>
      <c r="O198" s="2">
        <v>0.95499999999999996</v>
      </c>
      <c r="P198" s="2">
        <v>0.90200000000000002</v>
      </c>
      <c r="Q198" s="2">
        <f>AVERAGE(表1[[#This Row],[Abundances (Scaled): F1: 126, A1]:[Abundances (Scaled): F1: 128, A3]])</f>
        <v>1.0606666666666666</v>
      </c>
      <c r="R198" s="2">
        <f>AVERAGE(表1[[#This Row],[Abundances (Scaled): F1: 129, B1]:[Abundances (Scaled): F1: 131, B3]])</f>
        <v>0.93900000000000006</v>
      </c>
      <c r="S198" s="2">
        <f>表1[[#This Row],[Average A]]/表1[[#This Row],[Average B]]</f>
        <v>1.1295704650337237</v>
      </c>
      <c r="T198" s="2">
        <f>TTEST(表1[[#This Row],[Abundances (Scaled): F1: 126, A1]:[Abundances (Scaled): F1: 128, A3]],表1[[#This Row],[Abundances (Scaled): F1: 129, B1]:[Abundances (Scaled): F1: 131, B3]],2,2)</f>
        <v>2.0074701566536433E-2</v>
      </c>
    </row>
    <row r="199" spans="1:20" ht="15.5" x14ac:dyDescent="0.25">
      <c r="A199" s="2" t="s">
        <v>312</v>
      </c>
      <c r="B199" s="3" t="s">
        <v>313</v>
      </c>
      <c r="C199" s="2">
        <v>22.606382978723399</v>
      </c>
      <c r="D199" s="2">
        <v>7</v>
      </c>
      <c r="E199" s="2">
        <v>94</v>
      </c>
      <c r="F199" s="2">
        <v>1</v>
      </c>
      <c r="G199" s="2">
        <v>1</v>
      </c>
      <c r="H199" s="2">
        <v>376</v>
      </c>
      <c r="I199" s="2">
        <v>41.7</v>
      </c>
      <c r="J199" s="2">
        <v>5.49</v>
      </c>
      <c r="K199" s="2">
        <v>1.091</v>
      </c>
      <c r="L199" s="2">
        <v>1.018</v>
      </c>
      <c r="M199" s="2">
        <v>1.08</v>
      </c>
      <c r="N199" s="2">
        <v>0.90400000000000003</v>
      </c>
      <c r="O199" s="2">
        <v>0.96900000000000008</v>
      </c>
      <c r="P199" s="2">
        <v>0.93700000000000006</v>
      </c>
      <c r="Q199" s="2">
        <f>AVERAGE(表1[[#This Row],[Abundances (Scaled): F1: 126, A1]:[Abundances (Scaled): F1: 128, A3]])</f>
        <v>1.0629999999999999</v>
      </c>
      <c r="R199" s="2">
        <f>AVERAGE(表1[[#This Row],[Abundances (Scaled): F1: 129, B1]:[Abundances (Scaled): F1: 131, B3]])</f>
        <v>0.93666666666666687</v>
      </c>
      <c r="S199" s="2">
        <f>表1[[#This Row],[Average A]]/表1[[#This Row],[Average B]]</f>
        <v>1.1348754448398573</v>
      </c>
      <c r="T199" s="2">
        <f>TTEST(表1[[#This Row],[Abundances (Scaled): F1: 126, A1]:[Abundances (Scaled): F1: 128, A3]],表1[[#This Row],[Abundances (Scaled): F1: 129, B1]:[Abundances (Scaled): F1: 131, B3]],2,2)</f>
        <v>1.2777157131137522E-2</v>
      </c>
    </row>
    <row r="200" spans="1:20" ht="15.5" x14ac:dyDescent="0.25">
      <c r="A200" s="2" t="s">
        <v>426</v>
      </c>
      <c r="B200" s="3" t="s">
        <v>427</v>
      </c>
      <c r="C200" s="2">
        <v>1.7441860465116299</v>
      </c>
      <c r="D200" s="2">
        <v>2</v>
      </c>
      <c r="E200" s="2">
        <v>2</v>
      </c>
      <c r="F200" s="2">
        <v>2</v>
      </c>
      <c r="G200" s="2">
        <v>1</v>
      </c>
      <c r="H200" s="2">
        <v>1032</v>
      </c>
      <c r="I200" s="2">
        <v>115.4</v>
      </c>
      <c r="J200" s="2">
        <v>7.49</v>
      </c>
      <c r="K200" s="2">
        <v>1.0740000000000001</v>
      </c>
      <c r="L200" s="2">
        <v>1.0270000000000001</v>
      </c>
      <c r="M200" s="2">
        <v>1.091</v>
      </c>
      <c r="N200" s="2">
        <v>0.98199999999999998</v>
      </c>
      <c r="O200" s="2">
        <v>0.96299999999999997</v>
      </c>
      <c r="P200" s="2">
        <v>0.86299999999999999</v>
      </c>
      <c r="Q200" s="2">
        <f>AVERAGE(表1[[#This Row],[Abundances (Scaled): F1: 126, A1]:[Abundances (Scaled): F1: 128, A3]])</f>
        <v>1.0640000000000001</v>
      </c>
      <c r="R200" s="2">
        <f>AVERAGE(表1[[#This Row],[Abundances (Scaled): F1: 129, B1]:[Abundances (Scaled): F1: 131, B3]])</f>
        <v>0.93599999999999994</v>
      </c>
      <c r="S200" s="2">
        <f>表1[[#This Row],[Average A]]/表1[[#This Row],[Average B]]</f>
        <v>1.1367521367521369</v>
      </c>
      <c r="T200" s="2">
        <f>TTEST(表1[[#This Row],[Abundances (Scaled): F1: 126, A1]:[Abundances (Scaled): F1: 128, A3]],表1[[#This Row],[Abundances (Scaled): F1: 129, B1]:[Abundances (Scaled): F1: 131, B3]],2,2)</f>
        <v>3.6981666831252827E-2</v>
      </c>
    </row>
    <row r="201" spans="1:20" ht="15.5" x14ac:dyDescent="0.25">
      <c r="A201" s="2" t="s">
        <v>316</v>
      </c>
      <c r="B201" s="3" t="s">
        <v>317</v>
      </c>
      <c r="C201" s="2">
        <v>6.1320754716981103</v>
      </c>
      <c r="D201" s="2">
        <v>3</v>
      </c>
      <c r="E201" s="2">
        <v>3</v>
      </c>
      <c r="F201" s="2">
        <v>3</v>
      </c>
      <c r="G201" s="2">
        <v>1</v>
      </c>
      <c r="H201" s="2">
        <v>424</v>
      </c>
      <c r="I201" s="2">
        <v>47.1</v>
      </c>
      <c r="J201" s="2">
        <v>9.09</v>
      </c>
      <c r="K201" s="2">
        <v>1.0900000000000001</v>
      </c>
      <c r="L201" s="2">
        <v>1.0029999999999999</v>
      </c>
      <c r="M201" s="2">
        <v>1.1040000000000001</v>
      </c>
      <c r="N201" s="2">
        <v>0.88200000000000001</v>
      </c>
      <c r="O201" s="2">
        <v>0.97499999999999998</v>
      </c>
      <c r="P201" s="2">
        <v>0.94599999999999995</v>
      </c>
      <c r="Q201" s="2">
        <f>AVERAGE(表1[[#This Row],[Abundances (Scaled): F1: 126, A1]:[Abundances (Scaled): F1: 128, A3]])</f>
        <v>1.0656666666666668</v>
      </c>
      <c r="R201" s="2">
        <f>AVERAGE(表1[[#This Row],[Abundances (Scaled): F1: 129, B1]:[Abundances (Scaled): F1: 131, B3]])</f>
        <v>0.93433333333333335</v>
      </c>
      <c r="S201" s="2">
        <f>表1[[#This Row],[Average A]]/表1[[#This Row],[Average B]]</f>
        <v>1.1405636817695328</v>
      </c>
      <c r="T201" s="2">
        <f>TTEST(表1[[#This Row],[Abundances (Scaled): F1: 126, A1]:[Abundances (Scaled): F1: 128, A3]],表1[[#This Row],[Abundances (Scaled): F1: 129, B1]:[Abundances (Scaled): F1: 131, B3]],2,2)</f>
        <v>3.4952664918236939E-2</v>
      </c>
    </row>
    <row r="202" spans="1:20" ht="15.5" x14ac:dyDescent="0.25">
      <c r="A202" s="2" t="s">
        <v>207</v>
      </c>
      <c r="B202" s="3" t="s">
        <v>208</v>
      </c>
      <c r="C202" s="2">
        <v>1.02707749766573</v>
      </c>
      <c r="D202" s="2">
        <v>1</v>
      </c>
      <c r="E202" s="2">
        <v>1</v>
      </c>
      <c r="F202" s="2">
        <v>1</v>
      </c>
      <c r="G202" s="2">
        <v>1</v>
      </c>
      <c r="H202" s="2">
        <v>1071</v>
      </c>
      <c r="I202" s="2">
        <v>120.5</v>
      </c>
      <c r="J202" s="2">
        <v>4.91</v>
      </c>
      <c r="K202" s="2">
        <v>1.1179999999999999</v>
      </c>
      <c r="L202" s="2">
        <v>0.996</v>
      </c>
      <c r="M202" s="2">
        <v>1.083</v>
      </c>
      <c r="N202" s="2">
        <v>0.91400000000000003</v>
      </c>
      <c r="O202" s="2">
        <v>0.90500000000000003</v>
      </c>
      <c r="P202" s="2">
        <v>0.9840000000000001</v>
      </c>
      <c r="Q202" s="2">
        <f>AVERAGE(表1[[#This Row],[Abundances (Scaled): F1: 126, A1]:[Abundances (Scaled): F1: 128, A3]])</f>
        <v>1.0656666666666668</v>
      </c>
      <c r="R202" s="2">
        <f>AVERAGE(表1[[#This Row],[Abundances (Scaled): F1: 129, B1]:[Abundances (Scaled): F1: 131, B3]])</f>
        <v>0.93433333333333335</v>
      </c>
      <c r="S202" s="2">
        <f>表1[[#This Row],[Average A]]/表1[[#This Row],[Average B]]</f>
        <v>1.1405636817695328</v>
      </c>
      <c r="T202" s="2">
        <f>TTEST(表1[[#This Row],[Abundances (Scaled): F1: 126, A1]:[Abundances (Scaled): F1: 128, A3]],表1[[#This Row],[Abundances (Scaled): F1: 129, B1]:[Abundances (Scaled): F1: 131, B3]],2,2)</f>
        <v>4.0633269034973302E-2</v>
      </c>
    </row>
    <row r="203" spans="1:20" ht="15.5" x14ac:dyDescent="0.25">
      <c r="A203" s="2" t="s">
        <v>203</v>
      </c>
      <c r="B203" s="3" t="s">
        <v>204</v>
      </c>
      <c r="C203" s="2">
        <v>3.2</v>
      </c>
      <c r="D203" s="2">
        <v>1</v>
      </c>
      <c r="E203" s="2">
        <v>1</v>
      </c>
      <c r="F203" s="2">
        <v>1</v>
      </c>
      <c r="G203" s="2">
        <v>1</v>
      </c>
      <c r="H203" s="2">
        <v>375</v>
      </c>
      <c r="I203" s="2">
        <v>41.5</v>
      </c>
      <c r="J203" s="2">
        <v>8.3699999999999992</v>
      </c>
      <c r="K203" s="2">
        <v>1.121</v>
      </c>
      <c r="L203" s="2">
        <v>1.018</v>
      </c>
      <c r="M203" s="2">
        <v>1.06</v>
      </c>
      <c r="N203" s="2">
        <v>0.88200000000000001</v>
      </c>
      <c r="O203" s="2">
        <v>1.0009999999999999</v>
      </c>
      <c r="P203" s="2">
        <v>0.91900000000000004</v>
      </c>
      <c r="Q203" s="2">
        <f>AVERAGE(表1[[#This Row],[Abundances (Scaled): F1: 126, A1]:[Abundances (Scaled): F1: 128, A3]])</f>
        <v>1.0663333333333334</v>
      </c>
      <c r="R203" s="2">
        <f>AVERAGE(表1[[#This Row],[Abundances (Scaled): F1: 129, B1]:[Abundances (Scaled): F1: 131, B3]])</f>
        <v>0.93400000000000005</v>
      </c>
      <c r="S203" s="2">
        <f>表1[[#This Row],[Average A]]/表1[[#This Row],[Average B]]</f>
        <v>1.1416845110635261</v>
      </c>
      <c r="T203" s="2">
        <f>TTEST(表1[[#This Row],[Abundances (Scaled): F1: 126, A1]:[Abundances (Scaled): F1: 128, A3]],表1[[#This Row],[Abundances (Scaled): F1: 129, B1]:[Abundances (Scaled): F1: 131, B3]],2,2)</f>
        <v>4.5604346660516833E-2</v>
      </c>
    </row>
    <row r="204" spans="1:20" ht="15.5" x14ac:dyDescent="0.25">
      <c r="A204" s="2" t="s">
        <v>873</v>
      </c>
      <c r="B204" s="3" t="s">
        <v>874</v>
      </c>
      <c r="C204" s="2">
        <v>23.643410852713199</v>
      </c>
      <c r="D204" s="2">
        <v>4</v>
      </c>
      <c r="E204" s="2">
        <v>23</v>
      </c>
      <c r="F204" s="2">
        <v>1</v>
      </c>
      <c r="G204" s="2">
        <v>1</v>
      </c>
      <c r="H204" s="2">
        <v>258</v>
      </c>
      <c r="I204" s="2">
        <v>27.5</v>
      </c>
      <c r="J204" s="2">
        <v>7.58</v>
      </c>
      <c r="K204" s="2">
        <v>1.012</v>
      </c>
      <c r="L204" s="2">
        <v>1.1359999999999999</v>
      </c>
      <c r="M204" s="2">
        <v>1.052</v>
      </c>
      <c r="N204" s="2">
        <v>0.96200000000000008</v>
      </c>
      <c r="O204" s="2">
        <v>0.88800000000000001</v>
      </c>
      <c r="P204" s="2">
        <v>0.95</v>
      </c>
      <c r="Q204" s="2">
        <f>AVERAGE(表1[[#This Row],[Abundances (Scaled): F1: 126, A1]:[Abundances (Scaled): F1: 128, A3]])</f>
        <v>1.0666666666666667</v>
      </c>
      <c r="R204" s="2">
        <f>AVERAGE(表1[[#This Row],[Abundances (Scaled): F1: 129, B1]:[Abundances (Scaled): F1: 131, B3]])</f>
        <v>0.93333333333333324</v>
      </c>
      <c r="S204" s="2">
        <f>表1[[#This Row],[Average A]]/表1[[#This Row],[Average B]]</f>
        <v>1.142857142857143</v>
      </c>
      <c r="T204" s="2">
        <f>TTEST(表1[[#This Row],[Abundances (Scaled): F1: 126, A1]:[Abundances (Scaled): F1: 128, A3]],表1[[#This Row],[Abundances (Scaled): F1: 129, B1]:[Abundances (Scaled): F1: 131, B3]],2,2)</f>
        <v>3.6544000341196405E-2</v>
      </c>
    </row>
    <row r="205" spans="1:20" ht="15.5" x14ac:dyDescent="0.25">
      <c r="A205" s="2" t="s">
        <v>245</v>
      </c>
      <c r="B205" s="3" t="s">
        <v>246</v>
      </c>
      <c r="C205" s="2">
        <v>0.85763293310463096</v>
      </c>
      <c r="D205" s="2">
        <v>1</v>
      </c>
      <c r="E205" s="2">
        <v>2</v>
      </c>
      <c r="F205" s="2">
        <v>1</v>
      </c>
      <c r="G205" s="2">
        <v>1</v>
      </c>
      <c r="H205" s="2">
        <v>1166</v>
      </c>
      <c r="I205" s="2">
        <v>133.19999999999999</v>
      </c>
      <c r="J205" s="2">
        <v>7.03</v>
      </c>
      <c r="K205" s="2">
        <v>1.107</v>
      </c>
      <c r="L205" s="2">
        <v>1.0329999999999999</v>
      </c>
      <c r="M205" s="2">
        <v>1.0620000000000001</v>
      </c>
      <c r="N205" s="2">
        <v>0.91</v>
      </c>
      <c r="O205" s="2">
        <v>0.91400000000000003</v>
      </c>
      <c r="P205" s="2">
        <v>0.97400000000000009</v>
      </c>
      <c r="Q205" s="2">
        <f>AVERAGE(表1[[#This Row],[Abundances (Scaled): F1: 126, A1]:[Abundances (Scaled): F1: 128, A3]])</f>
        <v>1.0673333333333332</v>
      </c>
      <c r="R205" s="2">
        <f>AVERAGE(表1[[#This Row],[Abundances (Scaled): F1: 129, B1]:[Abundances (Scaled): F1: 131, B3]])</f>
        <v>0.93266666666666664</v>
      </c>
      <c r="S205" s="2">
        <f>表1[[#This Row],[Average A]]/表1[[#This Row],[Average B]]</f>
        <v>1.1443888491779841</v>
      </c>
      <c r="T205" s="2">
        <f>TTEST(表1[[#This Row],[Abundances (Scaled): F1: 126, A1]:[Abundances (Scaled): F1: 128, A3]],表1[[#This Row],[Abundances (Scaled): F1: 129, B1]:[Abundances (Scaled): F1: 131, B3]],2,2)</f>
        <v>1.0746181691412074E-2</v>
      </c>
    </row>
    <row r="206" spans="1:20" ht="15.5" x14ac:dyDescent="0.25">
      <c r="A206" s="2" t="s">
        <v>834</v>
      </c>
      <c r="B206" s="3" t="s">
        <v>835</v>
      </c>
      <c r="C206" s="2">
        <v>5.4421768707483</v>
      </c>
      <c r="D206" s="2">
        <v>1</v>
      </c>
      <c r="E206" s="2">
        <v>2</v>
      </c>
      <c r="F206" s="2">
        <v>1</v>
      </c>
      <c r="G206" s="2">
        <v>1</v>
      </c>
      <c r="H206" s="2">
        <v>294</v>
      </c>
      <c r="I206" s="2">
        <v>31.7</v>
      </c>
      <c r="J206" s="2">
        <v>9.5</v>
      </c>
      <c r="K206" s="2">
        <v>1.0190000000000001</v>
      </c>
      <c r="L206" s="2">
        <v>1.03</v>
      </c>
      <c r="M206" s="2">
        <v>1.153</v>
      </c>
      <c r="N206" s="2">
        <v>0.95200000000000007</v>
      </c>
      <c r="O206" s="2">
        <v>0.90599999999999992</v>
      </c>
      <c r="P206" s="2">
        <v>0.94</v>
      </c>
      <c r="Q206" s="2">
        <f>AVERAGE(表1[[#This Row],[Abundances (Scaled): F1: 126, A1]:[Abundances (Scaled): F1: 128, A3]])</f>
        <v>1.0673333333333335</v>
      </c>
      <c r="R206" s="2">
        <f>AVERAGE(表1[[#This Row],[Abundances (Scaled): F1: 129, B1]:[Abundances (Scaled): F1: 131, B3]])</f>
        <v>0.93266666666666664</v>
      </c>
      <c r="S206" s="2">
        <f>表1[[#This Row],[Average A]]/表1[[#This Row],[Average B]]</f>
        <v>1.1443888491779843</v>
      </c>
      <c r="T206" s="2">
        <f>TTEST(表1[[#This Row],[Abundances (Scaled): F1: 126, A1]:[Abundances (Scaled): F1: 128, A3]],表1[[#This Row],[Abundances (Scaled): F1: 129, B1]:[Abundances (Scaled): F1: 131, B3]],2,2)</f>
        <v>4.0515613109881082E-2</v>
      </c>
    </row>
    <row r="207" spans="1:20" ht="15.5" x14ac:dyDescent="0.25">
      <c r="A207" s="2" t="s">
        <v>239</v>
      </c>
      <c r="B207" s="3" t="s">
        <v>240</v>
      </c>
      <c r="C207" s="2">
        <v>3.7593984962406002</v>
      </c>
      <c r="D207" s="2">
        <v>1</v>
      </c>
      <c r="E207" s="2">
        <v>1</v>
      </c>
      <c r="F207" s="2">
        <v>1</v>
      </c>
      <c r="G207" s="2">
        <v>1</v>
      </c>
      <c r="H207" s="2">
        <v>266</v>
      </c>
      <c r="I207" s="2">
        <v>30.4</v>
      </c>
      <c r="J207" s="2">
        <v>9.07</v>
      </c>
      <c r="K207" s="2">
        <v>1.1100000000000001</v>
      </c>
      <c r="L207" s="2">
        <v>1.006</v>
      </c>
      <c r="M207" s="2">
        <v>1.089</v>
      </c>
      <c r="N207" s="2">
        <v>0.87400000000000011</v>
      </c>
      <c r="O207" s="2">
        <v>0.97699999999999998</v>
      </c>
      <c r="P207" s="2">
        <v>0.94400000000000006</v>
      </c>
      <c r="Q207" s="2">
        <f>AVERAGE(表1[[#This Row],[Abundances (Scaled): F1: 126, A1]:[Abundances (Scaled): F1: 128, A3]])</f>
        <v>1.0683333333333334</v>
      </c>
      <c r="R207" s="2">
        <f>AVERAGE(表1[[#This Row],[Abundances (Scaled): F1: 129, B1]:[Abundances (Scaled): F1: 131, B3]])</f>
        <v>0.93166666666666664</v>
      </c>
      <c r="S207" s="2">
        <f>表1[[#This Row],[Average A]]/表1[[#This Row],[Average B]]</f>
        <v>1.1466905187835421</v>
      </c>
      <c r="T207" s="2">
        <f>TTEST(表1[[#This Row],[Abundances (Scaled): F1: 126, A1]:[Abundances (Scaled): F1: 128, A3]],表1[[#This Row],[Abundances (Scaled): F1: 129, B1]:[Abundances (Scaled): F1: 131, B3]],2,2)</f>
        <v>3.5847393417876218E-2</v>
      </c>
    </row>
    <row r="208" spans="1:20" ht="15.5" x14ac:dyDescent="0.25">
      <c r="A208" s="2" t="s">
        <v>266</v>
      </c>
      <c r="B208" s="3" t="s">
        <v>267</v>
      </c>
      <c r="C208" s="2">
        <v>3.1423290203327201</v>
      </c>
      <c r="D208" s="2">
        <v>2</v>
      </c>
      <c r="E208" s="2">
        <v>5</v>
      </c>
      <c r="F208" s="2">
        <v>2</v>
      </c>
      <c r="G208" s="2">
        <v>1</v>
      </c>
      <c r="H208" s="2">
        <v>541</v>
      </c>
      <c r="I208" s="2">
        <v>61</v>
      </c>
      <c r="J208" s="2">
        <v>7.93</v>
      </c>
      <c r="K208" s="2">
        <v>1.1020000000000001</v>
      </c>
      <c r="L208" s="2">
        <v>0.98099999999999998</v>
      </c>
      <c r="M208" s="2">
        <v>1.1240000000000001</v>
      </c>
      <c r="N208" s="2">
        <v>0.91700000000000004</v>
      </c>
      <c r="O208" s="2">
        <v>0.95700000000000007</v>
      </c>
      <c r="P208" s="2">
        <v>0.92</v>
      </c>
      <c r="Q208" s="2">
        <f>AVERAGE(表1[[#This Row],[Abundances (Scaled): F1: 126, A1]:[Abundances (Scaled): F1: 128, A3]])</f>
        <v>1.0690000000000002</v>
      </c>
      <c r="R208" s="2">
        <f>AVERAGE(表1[[#This Row],[Abundances (Scaled): F1: 129, B1]:[Abundances (Scaled): F1: 131, B3]])</f>
        <v>0.93133333333333335</v>
      </c>
      <c r="S208" s="2">
        <f>表1[[#This Row],[Average A]]/表1[[#This Row],[Average B]]</f>
        <v>1.1478167501789551</v>
      </c>
      <c r="T208" s="2">
        <f>TTEST(表1[[#This Row],[Abundances (Scaled): F1: 126, A1]:[Abundances (Scaled): F1: 128, A3]],表1[[#This Row],[Abundances (Scaled): F1: 129, B1]:[Abundances (Scaled): F1: 131, B3]],2,2)</f>
        <v>4.0953601703432721E-2</v>
      </c>
    </row>
    <row r="209" spans="1:20" ht="15.5" x14ac:dyDescent="0.25">
      <c r="A209" s="2" t="s">
        <v>391</v>
      </c>
      <c r="B209" s="3" t="s">
        <v>392</v>
      </c>
      <c r="C209" s="2">
        <v>7.47252747252747</v>
      </c>
      <c r="D209" s="2">
        <v>3</v>
      </c>
      <c r="E209" s="2">
        <v>3</v>
      </c>
      <c r="F209" s="2">
        <v>1</v>
      </c>
      <c r="G209" s="2">
        <v>1</v>
      </c>
      <c r="H209" s="2">
        <v>455</v>
      </c>
      <c r="I209" s="2">
        <v>50.5</v>
      </c>
      <c r="J209" s="2">
        <v>6.99</v>
      </c>
      <c r="K209" s="2">
        <v>1.0780000000000001</v>
      </c>
      <c r="L209" s="2">
        <v>1.046</v>
      </c>
      <c r="M209" s="2">
        <v>1.091</v>
      </c>
      <c r="N209" s="2">
        <v>0.99099999999999999</v>
      </c>
      <c r="O209" s="2">
        <v>0.94299999999999995</v>
      </c>
      <c r="P209" s="2">
        <v>0.85199999999999998</v>
      </c>
      <c r="Q209" s="2">
        <f>AVERAGE(表1[[#This Row],[Abundances (Scaled): F1: 126, A1]:[Abundances (Scaled): F1: 128, A3]])</f>
        <v>1.0716666666666665</v>
      </c>
      <c r="R209" s="2">
        <f>AVERAGE(表1[[#This Row],[Abundances (Scaled): F1: 129, B1]:[Abundances (Scaled): F1: 131, B3]])</f>
        <v>0.92866666666666664</v>
      </c>
      <c r="S209" s="2">
        <f>表1[[#This Row],[Average A]]/表1[[#This Row],[Average B]]</f>
        <v>1.1539842067480257</v>
      </c>
      <c r="T209" s="2">
        <f>TTEST(表1[[#This Row],[Abundances (Scaled): F1: 126, A1]:[Abundances (Scaled): F1: 128, A3]],表1[[#This Row],[Abundances (Scaled): F1: 129, B1]:[Abundances (Scaled): F1: 131, B3]],2,2)</f>
        <v>2.9010765826299557E-2</v>
      </c>
    </row>
    <row r="210" spans="1:20" ht="15.5" x14ac:dyDescent="0.25">
      <c r="A210" s="2" t="s">
        <v>320</v>
      </c>
      <c r="B210" s="3" t="s">
        <v>321</v>
      </c>
      <c r="C210" s="2">
        <v>7.08955223880597</v>
      </c>
      <c r="D210" s="2">
        <v>2</v>
      </c>
      <c r="E210" s="2">
        <v>5</v>
      </c>
      <c r="F210" s="2">
        <v>1</v>
      </c>
      <c r="G210" s="2">
        <v>1</v>
      </c>
      <c r="H210" s="2">
        <v>268</v>
      </c>
      <c r="I210" s="2">
        <v>30.2</v>
      </c>
      <c r="J210" s="2">
        <v>7.49</v>
      </c>
      <c r="K210" s="2">
        <v>1.089</v>
      </c>
      <c r="L210" s="2">
        <v>1.0490000000000002</v>
      </c>
      <c r="M210" s="2">
        <v>1.08</v>
      </c>
      <c r="N210" s="2">
        <v>0.84499999999999997</v>
      </c>
      <c r="O210" s="2">
        <v>0.99400000000000011</v>
      </c>
      <c r="P210" s="2">
        <v>0.94299999999999995</v>
      </c>
      <c r="Q210" s="2">
        <f>AVERAGE(表1[[#This Row],[Abundances (Scaled): F1: 126, A1]:[Abundances (Scaled): F1: 128, A3]])</f>
        <v>1.0726666666666667</v>
      </c>
      <c r="R210" s="2">
        <f>AVERAGE(表1[[#This Row],[Abundances (Scaled): F1: 129, B1]:[Abundances (Scaled): F1: 131, B3]])</f>
        <v>0.92733333333333334</v>
      </c>
      <c r="S210" s="2">
        <f>表1[[#This Row],[Average A]]/表1[[#This Row],[Average B]]</f>
        <v>1.1567217828900072</v>
      </c>
      <c r="T210" s="2">
        <f>TTEST(表1[[#This Row],[Abundances (Scaled): F1: 126, A1]:[Abundances (Scaled): F1: 128, A3]],表1[[#This Row],[Abundances (Scaled): F1: 129, B1]:[Abundances (Scaled): F1: 131, B3]],2,2)</f>
        <v>3.2792547246243996E-2</v>
      </c>
    </row>
    <row r="211" spans="1:20" ht="15.5" x14ac:dyDescent="0.25">
      <c r="A211" s="2" t="s">
        <v>336</v>
      </c>
      <c r="B211" s="3" t="s">
        <v>337</v>
      </c>
      <c r="C211" s="2">
        <v>20.094339622641499</v>
      </c>
      <c r="D211" s="2">
        <v>17</v>
      </c>
      <c r="E211" s="2">
        <v>39</v>
      </c>
      <c r="F211" s="2">
        <v>5</v>
      </c>
      <c r="G211" s="2">
        <v>1</v>
      </c>
      <c r="H211" s="2">
        <v>1060</v>
      </c>
      <c r="I211" s="2">
        <v>117.4</v>
      </c>
      <c r="J211" s="2">
        <v>5.27</v>
      </c>
      <c r="K211" s="2">
        <v>1.0880000000000001</v>
      </c>
      <c r="L211" s="2">
        <v>1.03</v>
      </c>
      <c r="M211" s="2">
        <v>1.101</v>
      </c>
      <c r="N211" s="2">
        <v>0.94499999999999995</v>
      </c>
      <c r="O211" s="2">
        <v>0.90700000000000003</v>
      </c>
      <c r="P211" s="2">
        <v>0.92799999999999994</v>
      </c>
      <c r="Q211" s="2">
        <f>AVERAGE(表1[[#This Row],[Abundances (Scaled): F1: 126, A1]:[Abundances (Scaled): F1: 128, A3]])</f>
        <v>1.0730000000000002</v>
      </c>
      <c r="R211" s="2">
        <f>AVERAGE(表1[[#This Row],[Abundances (Scaled): F1: 129, B1]:[Abundances (Scaled): F1: 131, B3]])</f>
        <v>0.92666666666666664</v>
      </c>
      <c r="S211" s="2">
        <f>表1[[#This Row],[Average A]]/表1[[#This Row],[Average B]]</f>
        <v>1.1579136690647485</v>
      </c>
      <c r="T211" s="2">
        <f>TTEST(表1[[#This Row],[Abundances (Scaled): F1: 126, A1]:[Abundances (Scaled): F1: 128, A3]],表1[[#This Row],[Abundances (Scaled): F1: 129, B1]:[Abundances (Scaled): F1: 131, B3]],2,2)</f>
        <v>3.9100077183088309E-3</v>
      </c>
    </row>
    <row r="212" spans="1:20" ht="15.5" x14ac:dyDescent="0.25">
      <c r="A212" s="2" t="s">
        <v>126</v>
      </c>
      <c r="B212" s="3" t="s">
        <v>127</v>
      </c>
      <c r="C212" s="2">
        <v>9.5238095238095202</v>
      </c>
      <c r="D212" s="2">
        <v>3</v>
      </c>
      <c r="E212" s="2">
        <v>4</v>
      </c>
      <c r="F212" s="2">
        <v>1</v>
      </c>
      <c r="G212" s="2">
        <v>1</v>
      </c>
      <c r="H212" s="2">
        <v>252</v>
      </c>
      <c r="I212" s="2">
        <v>27.6</v>
      </c>
      <c r="J212" s="2">
        <v>9.35</v>
      </c>
      <c r="K212" s="2">
        <v>1.1520000000000001</v>
      </c>
      <c r="L212" s="2">
        <v>1.042</v>
      </c>
      <c r="M212" s="2">
        <v>1.0270000000000001</v>
      </c>
      <c r="N212" s="2">
        <v>0.90700000000000003</v>
      </c>
      <c r="O212" s="2">
        <v>0.95200000000000007</v>
      </c>
      <c r="P212" s="2">
        <v>0.92</v>
      </c>
      <c r="Q212" s="2">
        <f>AVERAGE(表1[[#This Row],[Abundances (Scaled): F1: 126, A1]:[Abundances (Scaled): F1: 128, A3]])</f>
        <v>1.0736666666666668</v>
      </c>
      <c r="R212" s="2">
        <f>AVERAGE(表1[[#This Row],[Abundances (Scaled): F1: 129, B1]:[Abundances (Scaled): F1: 131, B3]])</f>
        <v>0.92633333333333334</v>
      </c>
      <c r="S212" s="2">
        <f>表1[[#This Row],[Average A]]/表1[[#This Row],[Average B]]</f>
        <v>1.1590500179920835</v>
      </c>
      <c r="T212" s="2">
        <f>TTEST(表1[[#This Row],[Abundances (Scaled): F1: 126, A1]:[Abundances (Scaled): F1: 128, A3]],表1[[#This Row],[Abundances (Scaled): F1: 129, B1]:[Abundances (Scaled): F1: 131, B3]],2,2)</f>
        <v>2.39994192457509E-2</v>
      </c>
    </row>
    <row r="213" spans="1:20" ht="15.5" x14ac:dyDescent="0.25">
      <c r="A213" s="2" t="s">
        <v>193</v>
      </c>
      <c r="B213" s="3" t="s">
        <v>194</v>
      </c>
      <c r="C213" s="2">
        <v>8.9385474860335208</v>
      </c>
      <c r="D213" s="2">
        <v>2</v>
      </c>
      <c r="E213" s="2">
        <v>2</v>
      </c>
      <c r="F213" s="2">
        <v>2</v>
      </c>
      <c r="G213" s="2">
        <v>1</v>
      </c>
      <c r="H213" s="2">
        <v>179</v>
      </c>
      <c r="I213" s="2">
        <v>20.399999999999999</v>
      </c>
      <c r="J213" s="2">
        <v>10.130000000000001</v>
      </c>
      <c r="K213" s="2">
        <v>1.1240000000000001</v>
      </c>
      <c r="L213" s="2">
        <v>0.99299999999999999</v>
      </c>
      <c r="M213" s="2">
        <v>1.1040000000000001</v>
      </c>
      <c r="N213" s="2">
        <v>0.90500000000000003</v>
      </c>
      <c r="O213" s="2">
        <v>0.95400000000000007</v>
      </c>
      <c r="P213" s="2">
        <v>0.92</v>
      </c>
      <c r="Q213" s="2">
        <f>AVERAGE(表1[[#This Row],[Abundances (Scaled): F1: 126, A1]:[Abundances (Scaled): F1: 128, A3]])</f>
        <v>1.0736666666666668</v>
      </c>
      <c r="R213" s="2">
        <f>AVERAGE(表1[[#This Row],[Abundances (Scaled): F1: 129, B1]:[Abundances (Scaled): F1: 131, B3]])</f>
        <v>0.92633333333333334</v>
      </c>
      <c r="S213" s="2">
        <f>表1[[#This Row],[Average A]]/表1[[#This Row],[Average B]]</f>
        <v>1.1590500179920835</v>
      </c>
      <c r="T213" s="2">
        <f>TTEST(表1[[#This Row],[Abundances (Scaled): F1: 126, A1]:[Abundances (Scaled): F1: 128, A3]],表1[[#This Row],[Abundances (Scaled): F1: 129, B1]:[Abundances (Scaled): F1: 131, B3]],2,2)</f>
        <v>2.7105556131158233E-2</v>
      </c>
    </row>
    <row r="214" spans="1:20" ht="15.5" x14ac:dyDescent="0.25">
      <c r="A214" s="2" t="s">
        <v>373</v>
      </c>
      <c r="B214" s="3" t="s">
        <v>374</v>
      </c>
      <c r="C214" s="2">
        <v>5.2710843373494001</v>
      </c>
      <c r="D214" s="2">
        <v>3</v>
      </c>
      <c r="E214" s="2">
        <v>4</v>
      </c>
      <c r="F214" s="2">
        <v>1</v>
      </c>
      <c r="G214" s="2">
        <v>1</v>
      </c>
      <c r="H214" s="2">
        <v>664</v>
      </c>
      <c r="I214" s="2">
        <v>72.400000000000006</v>
      </c>
      <c r="J214" s="2">
        <v>6.81</v>
      </c>
      <c r="K214" s="2">
        <v>1.08</v>
      </c>
      <c r="L214" s="2">
        <v>1.016</v>
      </c>
      <c r="M214" s="2">
        <v>1.127</v>
      </c>
      <c r="N214" s="2">
        <v>0.98199999999999998</v>
      </c>
      <c r="O214" s="2">
        <v>0.89900000000000002</v>
      </c>
      <c r="P214" s="2">
        <v>0.89599999999999991</v>
      </c>
      <c r="Q214" s="2">
        <f>AVERAGE(表1[[#This Row],[Abundances (Scaled): F1: 126, A1]:[Abundances (Scaled): F1: 128, A3]])</f>
        <v>1.0743333333333334</v>
      </c>
      <c r="R214" s="2">
        <f>AVERAGE(表1[[#This Row],[Abundances (Scaled): F1: 129, B1]:[Abundances (Scaled): F1: 131, B3]])</f>
        <v>0.92566666666666675</v>
      </c>
      <c r="S214" s="2">
        <f>表1[[#This Row],[Average A]]/表1[[#This Row],[Average B]]</f>
        <v>1.1606049693914295</v>
      </c>
      <c r="T214" s="2">
        <f>TTEST(表1[[#This Row],[Abundances (Scaled): F1: 126, A1]:[Abundances (Scaled): F1: 128, A3]],表1[[#This Row],[Abundances (Scaled): F1: 129, B1]:[Abundances (Scaled): F1: 131, B3]],2,2)</f>
        <v>2.5436900454120153E-2</v>
      </c>
    </row>
    <row r="215" spans="1:20" ht="15.5" x14ac:dyDescent="0.25">
      <c r="A215" s="2" t="s">
        <v>217</v>
      </c>
      <c r="B215" s="3" t="s">
        <v>218</v>
      </c>
      <c r="C215" s="2">
        <v>5.5837563451776697</v>
      </c>
      <c r="D215" s="2">
        <v>5</v>
      </c>
      <c r="E215" s="2">
        <v>7</v>
      </c>
      <c r="F215" s="2">
        <v>3</v>
      </c>
      <c r="G215" s="2">
        <v>1</v>
      </c>
      <c r="H215" s="2">
        <v>788</v>
      </c>
      <c r="I215" s="2">
        <v>85.3</v>
      </c>
      <c r="J215" s="2">
        <v>6.8</v>
      </c>
      <c r="K215" s="2">
        <v>1.1159999999999999</v>
      </c>
      <c r="L215" s="2">
        <v>1.008</v>
      </c>
      <c r="M215" s="2">
        <v>1.1000000000000001</v>
      </c>
      <c r="N215" s="2">
        <v>0.89200000000000002</v>
      </c>
      <c r="O215" s="2">
        <v>0.95799999999999996</v>
      </c>
      <c r="P215" s="2">
        <v>0.92700000000000005</v>
      </c>
      <c r="Q215" s="2">
        <f>AVERAGE(表1[[#This Row],[Abundances (Scaled): F1: 126, A1]:[Abundances (Scaled): F1: 128, A3]])</f>
        <v>1.0746666666666667</v>
      </c>
      <c r="R215" s="2">
        <f>AVERAGE(表1[[#This Row],[Abundances (Scaled): F1: 129, B1]:[Abundances (Scaled): F1: 131, B3]])</f>
        <v>0.92566666666666675</v>
      </c>
      <c r="S215" s="2">
        <f>表1[[#This Row],[Average A]]/表1[[#This Row],[Average B]]</f>
        <v>1.1609650702196614</v>
      </c>
      <c r="T215" s="2">
        <f>TTEST(表1[[#This Row],[Abundances (Scaled): F1: 126, A1]:[Abundances (Scaled): F1: 128, A3]],表1[[#This Row],[Abundances (Scaled): F1: 129, B1]:[Abundances (Scaled): F1: 131, B3]],2,2)</f>
        <v>1.8264448237174373E-2</v>
      </c>
    </row>
    <row r="216" spans="1:20" ht="15.5" x14ac:dyDescent="0.25">
      <c r="A216" s="2" t="s">
        <v>114</v>
      </c>
      <c r="B216" s="3" t="s">
        <v>115</v>
      </c>
      <c r="C216" s="2">
        <v>2.4024024024024002</v>
      </c>
      <c r="D216" s="2">
        <v>1</v>
      </c>
      <c r="E216" s="2">
        <v>1</v>
      </c>
      <c r="F216" s="2">
        <v>1</v>
      </c>
      <c r="G216" s="2">
        <v>1</v>
      </c>
      <c r="H216" s="2">
        <v>333</v>
      </c>
      <c r="I216" s="2">
        <v>37.799999999999997</v>
      </c>
      <c r="J216" s="2">
        <v>6.46</v>
      </c>
      <c r="K216" s="2">
        <v>1.157</v>
      </c>
      <c r="L216" s="2">
        <v>1.0290000000000001</v>
      </c>
      <c r="M216" s="2">
        <v>1.04</v>
      </c>
      <c r="N216" s="2">
        <v>0.91</v>
      </c>
      <c r="O216" s="2">
        <v>0.89900000000000002</v>
      </c>
      <c r="P216" s="2">
        <v>0.96499999999999997</v>
      </c>
      <c r="Q216" s="2">
        <f>AVERAGE(表1[[#This Row],[Abundances (Scaled): F1: 126, A1]:[Abundances (Scaled): F1: 128, A3]])</f>
        <v>1.0753333333333333</v>
      </c>
      <c r="R216" s="2">
        <f>AVERAGE(表1[[#This Row],[Abundances (Scaled): F1: 129, B1]:[Abundances (Scaled): F1: 131, B3]])</f>
        <v>0.92466666666666664</v>
      </c>
      <c r="S216" s="2">
        <f>表1[[#This Row],[Average A]]/表1[[#This Row],[Average B]]</f>
        <v>1.1629416005767843</v>
      </c>
      <c r="T216" s="2">
        <f>TTEST(表1[[#This Row],[Abundances (Scaled): F1: 126, A1]:[Abundances (Scaled): F1: 128, A3]],表1[[#This Row],[Abundances (Scaled): F1: 129, B1]:[Abundances (Scaled): F1: 131, B3]],2,2)</f>
        <v>3.0148978416198784E-2</v>
      </c>
    </row>
    <row r="217" spans="1:20" ht="15.5" x14ac:dyDescent="0.25">
      <c r="A217" s="2" t="s">
        <v>233</v>
      </c>
      <c r="B217" s="3" t="s">
        <v>234</v>
      </c>
      <c r="C217" s="2">
        <v>5</v>
      </c>
      <c r="D217" s="2">
        <v>1</v>
      </c>
      <c r="E217" s="2">
        <v>1</v>
      </c>
      <c r="F217" s="2">
        <v>1</v>
      </c>
      <c r="G217" s="2">
        <v>1</v>
      </c>
      <c r="H217" s="2">
        <v>200</v>
      </c>
      <c r="I217" s="2">
        <v>22.4</v>
      </c>
      <c r="J217" s="2">
        <v>9.89</v>
      </c>
      <c r="K217" s="2">
        <v>1.1100000000000001</v>
      </c>
      <c r="L217" s="2">
        <v>1.034</v>
      </c>
      <c r="M217" s="2">
        <v>1.0840000000000001</v>
      </c>
      <c r="N217" s="2">
        <v>0.86099999999999999</v>
      </c>
      <c r="O217" s="2">
        <v>0.96799999999999997</v>
      </c>
      <c r="P217" s="2">
        <v>0.94200000000000006</v>
      </c>
      <c r="Q217" s="2">
        <f>AVERAGE(表1[[#This Row],[Abundances (Scaled): F1: 126, A1]:[Abundances (Scaled): F1: 128, A3]])</f>
        <v>1.0760000000000001</v>
      </c>
      <c r="R217" s="2">
        <f>AVERAGE(表1[[#This Row],[Abundances (Scaled): F1: 129, B1]:[Abundances (Scaled): F1: 131, B3]])</f>
        <v>0.92366666666666664</v>
      </c>
      <c r="S217" s="2">
        <f>表1[[#This Row],[Average A]]/表1[[#This Row],[Average B]]</f>
        <v>1.1649224106820644</v>
      </c>
      <c r="T217" s="2">
        <f>TTEST(表1[[#This Row],[Abundances (Scaled): F1: 126, A1]:[Abundances (Scaled): F1: 128, A3]],表1[[#This Row],[Abundances (Scaled): F1: 129, B1]:[Abundances (Scaled): F1: 131, B3]],2,2)</f>
        <v>1.7727126162547187E-2</v>
      </c>
    </row>
    <row r="218" spans="1:20" ht="15.5" x14ac:dyDescent="0.25">
      <c r="A218" s="2" t="s">
        <v>764</v>
      </c>
      <c r="B218" s="3" t="s">
        <v>765</v>
      </c>
      <c r="C218" s="2">
        <v>2.1126760563380298</v>
      </c>
      <c r="D218" s="2">
        <v>1</v>
      </c>
      <c r="E218" s="2">
        <v>1</v>
      </c>
      <c r="F218" s="2">
        <v>1</v>
      </c>
      <c r="G218" s="2">
        <v>1</v>
      </c>
      <c r="H218" s="2">
        <v>426</v>
      </c>
      <c r="I218" s="2">
        <v>47.2</v>
      </c>
      <c r="J218" s="2">
        <v>7.5</v>
      </c>
      <c r="K218" s="2">
        <v>1.0290000000000001</v>
      </c>
      <c r="L218" s="2">
        <v>1.0979999999999999</v>
      </c>
      <c r="M218" s="2">
        <v>1.103</v>
      </c>
      <c r="N218" s="2">
        <v>0.83099999999999996</v>
      </c>
      <c r="O218" s="2">
        <v>0.96700000000000008</v>
      </c>
      <c r="P218" s="2">
        <v>0.97199999999999998</v>
      </c>
      <c r="Q218" s="2">
        <f>AVERAGE(表1[[#This Row],[Abundances (Scaled): F1: 126, A1]:[Abundances (Scaled): F1: 128, A3]])</f>
        <v>1.0766666666666664</v>
      </c>
      <c r="R218" s="2">
        <f>AVERAGE(表1[[#This Row],[Abundances (Scaled): F1: 129, B1]:[Abundances (Scaled): F1: 131, B3]])</f>
        <v>0.92333333333333334</v>
      </c>
      <c r="S218" s="2">
        <f>表1[[#This Row],[Average A]]/表1[[#This Row],[Average B]]</f>
        <v>1.1660649819494582</v>
      </c>
      <c r="T218" s="2">
        <f>TTEST(表1[[#This Row],[Abundances (Scaled): F1: 126, A1]:[Abundances (Scaled): F1: 128, A3]],表1[[#This Row],[Abundances (Scaled): F1: 129, B1]:[Abundances (Scaled): F1: 131, B3]],2,2)</f>
        <v>4.201277711451553E-2</v>
      </c>
    </row>
    <row r="219" spans="1:20" ht="15.5" x14ac:dyDescent="0.25">
      <c r="A219" s="2" t="s">
        <v>363</v>
      </c>
      <c r="B219" s="3" t="s">
        <v>364</v>
      </c>
      <c r="C219" s="2">
        <v>1.16429495472186</v>
      </c>
      <c r="D219" s="2">
        <v>1</v>
      </c>
      <c r="E219" s="2">
        <v>1</v>
      </c>
      <c r="F219" s="2">
        <v>1</v>
      </c>
      <c r="G219" s="2">
        <v>1</v>
      </c>
      <c r="H219" s="2">
        <v>773</v>
      </c>
      <c r="I219" s="2">
        <v>86.7</v>
      </c>
      <c r="J219" s="2">
        <v>8.35</v>
      </c>
      <c r="K219" s="2">
        <v>1.081</v>
      </c>
      <c r="L219" s="2">
        <v>1.0029999999999999</v>
      </c>
      <c r="M219" s="2">
        <v>1.149</v>
      </c>
      <c r="N219" s="2">
        <v>0.88200000000000001</v>
      </c>
      <c r="O219" s="2">
        <v>0.92900000000000005</v>
      </c>
      <c r="P219" s="2">
        <v>0.95400000000000007</v>
      </c>
      <c r="Q219" s="2">
        <f>AVERAGE(表1[[#This Row],[Abundances (Scaled): F1: 126, A1]:[Abundances (Scaled): F1: 128, A3]])</f>
        <v>1.0776666666666666</v>
      </c>
      <c r="R219" s="2">
        <f>AVERAGE(表1[[#This Row],[Abundances (Scaled): F1: 129, B1]:[Abundances (Scaled): F1: 131, B3]])</f>
        <v>0.92166666666666675</v>
      </c>
      <c r="S219" s="2">
        <f>表1[[#This Row],[Average A]]/表1[[#This Row],[Average B]]</f>
        <v>1.1692585895117538</v>
      </c>
      <c r="T219" s="2">
        <f>TTEST(表1[[#This Row],[Abundances (Scaled): F1: 126, A1]:[Abundances (Scaled): F1: 128, A3]],表1[[#This Row],[Abundances (Scaled): F1: 129, B1]:[Abundances (Scaled): F1: 131, B3]],2,2)</f>
        <v>2.9723235989612764E-2</v>
      </c>
    </row>
    <row r="220" spans="1:20" ht="15.5" x14ac:dyDescent="0.25">
      <c r="A220" s="2" t="s">
        <v>438</v>
      </c>
      <c r="B220" s="3" t="s">
        <v>439</v>
      </c>
      <c r="C220" s="2">
        <v>23.584905660377402</v>
      </c>
      <c r="D220" s="2">
        <v>4</v>
      </c>
      <c r="E220" s="2">
        <v>5</v>
      </c>
      <c r="F220" s="2">
        <v>4</v>
      </c>
      <c r="G220" s="2">
        <v>1</v>
      </c>
      <c r="H220" s="2">
        <v>212</v>
      </c>
      <c r="I220" s="2">
        <v>23.8</v>
      </c>
      <c r="J220" s="2">
        <v>7.11</v>
      </c>
      <c r="K220" s="2">
        <v>1.071</v>
      </c>
      <c r="L220" s="2">
        <v>1.044</v>
      </c>
      <c r="M220" s="2">
        <v>1.121</v>
      </c>
      <c r="N220" s="2">
        <v>0.90500000000000003</v>
      </c>
      <c r="O220" s="2">
        <v>0.95</v>
      </c>
      <c r="P220" s="2">
        <v>0.91</v>
      </c>
      <c r="Q220" s="2">
        <f>AVERAGE(表1[[#This Row],[Abundances (Scaled): F1: 126, A1]:[Abundances (Scaled): F1: 128, A3]])</f>
        <v>1.0786666666666667</v>
      </c>
      <c r="R220" s="2">
        <f>AVERAGE(表1[[#This Row],[Abundances (Scaled): F1: 129, B1]:[Abundances (Scaled): F1: 131, B3]])</f>
        <v>0.92166666666666675</v>
      </c>
      <c r="S220" s="2">
        <f>表1[[#This Row],[Average A]]/表1[[#This Row],[Average B]]</f>
        <v>1.1703435804701627</v>
      </c>
      <c r="T220" s="2">
        <f>TTEST(表1[[#This Row],[Abundances (Scaled): F1: 126, A1]:[Abundances (Scaled): F1: 128, A3]],表1[[#This Row],[Abundances (Scaled): F1: 129, B1]:[Abundances (Scaled): F1: 131, B3]],2,2)</f>
        <v>4.1657461714917987E-3</v>
      </c>
    </row>
    <row r="221" spans="1:20" ht="15.5" x14ac:dyDescent="0.25">
      <c r="A221" s="2" t="s">
        <v>624</v>
      </c>
      <c r="B221" s="3" t="s">
        <v>625</v>
      </c>
      <c r="C221" s="2">
        <v>3.6885245901639299</v>
      </c>
      <c r="D221" s="2">
        <v>2</v>
      </c>
      <c r="E221" s="2">
        <v>2</v>
      </c>
      <c r="F221" s="2">
        <v>2</v>
      </c>
      <c r="G221" s="2">
        <v>1</v>
      </c>
      <c r="H221" s="2">
        <v>488</v>
      </c>
      <c r="I221" s="2">
        <v>52.1</v>
      </c>
      <c r="J221" s="2">
        <v>6.86</v>
      </c>
      <c r="K221" s="2">
        <v>1.048</v>
      </c>
      <c r="L221" s="2">
        <v>1.099</v>
      </c>
      <c r="M221" s="2">
        <v>1.0900000000000001</v>
      </c>
      <c r="N221" s="2">
        <v>0.88700000000000001</v>
      </c>
      <c r="O221" s="2">
        <v>0.8909999999999999</v>
      </c>
      <c r="P221" s="2">
        <v>0.98499999999999999</v>
      </c>
      <c r="Q221" s="2">
        <f>AVERAGE(表1[[#This Row],[Abundances (Scaled): F1: 126, A1]:[Abundances (Scaled): F1: 128, A3]])</f>
        <v>1.079</v>
      </c>
      <c r="R221" s="2">
        <f>AVERAGE(表1[[#This Row],[Abundances (Scaled): F1: 129, B1]:[Abundances (Scaled): F1: 131, B3]])</f>
        <v>0.92099999999999993</v>
      </c>
      <c r="S221" s="2">
        <f>表1[[#This Row],[Average A]]/表1[[#This Row],[Average B]]</f>
        <v>1.1715526601520088</v>
      </c>
      <c r="T221" s="2">
        <f>TTEST(表1[[#This Row],[Abundances (Scaled): F1: 126, A1]:[Abundances (Scaled): F1: 128, A3]],表1[[#This Row],[Abundances (Scaled): F1: 129, B1]:[Abundances (Scaled): F1: 131, B3]],2,2)</f>
        <v>1.1426259983785308E-2</v>
      </c>
    </row>
    <row r="222" spans="1:20" ht="15.5" x14ac:dyDescent="0.25">
      <c r="A222" s="2" t="s">
        <v>116</v>
      </c>
      <c r="B222" s="3" t="s">
        <v>117</v>
      </c>
      <c r="C222" s="2">
        <v>2.7681660899653999</v>
      </c>
      <c r="D222" s="2">
        <v>1</v>
      </c>
      <c r="E222" s="2">
        <v>1</v>
      </c>
      <c r="F222" s="2">
        <v>1</v>
      </c>
      <c r="G222" s="2">
        <v>1</v>
      </c>
      <c r="H222" s="2">
        <v>289</v>
      </c>
      <c r="I222" s="2">
        <v>32.200000000000003</v>
      </c>
      <c r="J222" s="2">
        <v>5.53</v>
      </c>
      <c r="K222" s="2">
        <v>1.1559999999999999</v>
      </c>
      <c r="L222" s="2">
        <v>1.0549999999999999</v>
      </c>
      <c r="M222" s="2">
        <v>1.026</v>
      </c>
      <c r="N222" s="2">
        <v>0.87</v>
      </c>
      <c r="O222" s="2">
        <v>0.93599999999999994</v>
      </c>
      <c r="P222" s="2">
        <v>0.95700000000000007</v>
      </c>
      <c r="Q222" s="2">
        <f>AVERAGE(表1[[#This Row],[Abundances (Scaled): F1: 126, A1]:[Abundances (Scaled): F1: 128, A3]])</f>
        <v>1.079</v>
      </c>
      <c r="R222" s="2">
        <f>AVERAGE(表1[[#This Row],[Abundances (Scaled): F1: 129, B1]:[Abundances (Scaled): F1: 131, B3]])</f>
        <v>0.92099999999999993</v>
      </c>
      <c r="S222" s="2">
        <f>表1[[#This Row],[Average A]]/表1[[#This Row],[Average B]]</f>
        <v>1.1715526601520088</v>
      </c>
      <c r="T222" s="2">
        <f>TTEST(表1[[#This Row],[Abundances (Scaled): F1: 126, A1]:[Abundances (Scaled): F1: 128, A3]],表1[[#This Row],[Abundances (Scaled): F1: 129, B1]:[Abundances (Scaled): F1: 131, B3]],2,2)</f>
        <v>2.8866491596469417E-2</v>
      </c>
    </row>
    <row r="223" spans="1:20" ht="15.5" x14ac:dyDescent="0.25">
      <c r="A223" s="2" t="s">
        <v>288</v>
      </c>
      <c r="B223" s="3" t="s">
        <v>289</v>
      </c>
      <c r="C223" s="2">
        <v>18.6813186813187</v>
      </c>
      <c r="D223" s="2">
        <v>3</v>
      </c>
      <c r="E223" s="2">
        <v>3</v>
      </c>
      <c r="F223" s="2">
        <v>3</v>
      </c>
      <c r="G223" s="2">
        <v>1</v>
      </c>
      <c r="H223" s="2">
        <v>182</v>
      </c>
      <c r="I223" s="2">
        <v>20.7</v>
      </c>
      <c r="J223" s="2">
        <v>6.58</v>
      </c>
      <c r="K223" s="2">
        <v>1.097</v>
      </c>
      <c r="L223" s="2">
        <v>1.0049999999999999</v>
      </c>
      <c r="M223" s="2">
        <v>1.135</v>
      </c>
      <c r="N223" s="2">
        <v>0.95299999999999996</v>
      </c>
      <c r="O223" s="2">
        <v>0.84299999999999997</v>
      </c>
      <c r="P223" s="2">
        <v>0.96700000000000008</v>
      </c>
      <c r="Q223" s="2">
        <f>AVERAGE(表1[[#This Row],[Abundances (Scaled): F1: 126, A1]:[Abundances (Scaled): F1: 128, A3]])</f>
        <v>1.079</v>
      </c>
      <c r="R223" s="2">
        <f>AVERAGE(表1[[#This Row],[Abundances (Scaled): F1: 129, B1]:[Abundances (Scaled): F1: 131, B3]])</f>
        <v>0.92099999999999993</v>
      </c>
      <c r="S223" s="2">
        <f>表1[[#This Row],[Average A]]/表1[[#This Row],[Average B]]</f>
        <v>1.1715526601520088</v>
      </c>
      <c r="T223" s="2">
        <f>TTEST(表1[[#This Row],[Abundances (Scaled): F1: 126, A1]:[Abundances (Scaled): F1: 128, A3]],表1[[#This Row],[Abundances (Scaled): F1: 129, B1]:[Abundances (Scaled): F1: 131, B3]],2,2)</f>
        <v>4.5379997932218856E-2</v>
      </c>
    </row>
    <row r="224" spans="1:20" ht="15.5" x14ac:dyDescent="0.25">
      <c r="A224" s="2" t="s">
        <v>92</v>
      </c>
      <c r="B224" s="3" t="s">
        <v>93</v>
      </c>
      <c r="C224" s="2">
        <v>14.285714285714301</v>
      </c>
      <c r="D224" s="2">
        <v>1</v>
      </c>
      <c r="E224" s="2">
        <v>2</v>
      </c>
      <c r="F224" s="2">
        <v>1</v>
      </c>
      <c r="G224" s="2">
        <v>1</v>
      </c>
      <c r="H224" s="2">
        <v>112</v>
      </c>
      <c r="I224" s="2">
        <v>12.3</v>
      </c>
      <c r="J224" s="2">
        <v>9.69</v>
      </c>
      <c r="K224" s="2">
        <v>1.175</v>
      </c>
      <c r="L224" s="2">
        <v>1.028</v>
      </c>
      <c r="M224" s="2">
        <v>1.0369999999999999</v>
      </c>
      <c r="N224" s="2">
        <v>0.91599999999999993</v>
      </c>
      <c r="O224" s="2">
        <v>0.97599999999999998</v>
      </c>
      <c r="P224" s="2">
        <v>0.86699999999999999</v>
      </c>
      <c r="Q224" s="2">
        <f>AVERAGE(表1[[#This Row],[Abundances (Scaled): F1: 126, A1]:[Abundances (Scaled): F1: 128, A3]])</f>
        <v>1.08</v>
      </c>
      <c r="R224" s="2">
        <f>AVERAGE(表1[[#This Row],[Abundances (Scaled): F1: 129, B1]:[Abundances (Scaled): F1: 131, B3]])</f>
        <v>0.91966666666666663</v>
      </c>
      <c r="S224" s="2">
        <f>表1[[#This Row],[Average A]]/表1[[#This Row],[Average B]]</f>
        <v>1.174338528452338</v>
      </c>
      <c r="T224" s="2">
        <f>TTEST(表1[[#This Row],[Abundances (Scaled): F1: 126, A1]:[Abundances (Scaled): F1: 128, A3]],表1[[#This Row],[Abundances (Scaled): F1: 129, B1]:[Abundances (Scaled): F1: 131, B3]],2,2)</f>
        <v>4.8334223632825739E-2</v>
      </c>
    </row>
    <row r="225" spans="1:20" ht="15.5" x14ac:dyDescent="0.25">
      <c r="A225" s="2" t="s">
        <v>680</v>
      </c>
      <c r="B225" s="3" t="s">
        <v>681</v>
      </c>
      <c r="C225" s="2">
        <v>5.5194805194805197</v>
      </c>
      <c r="D225" s="2">
        <v>2</v>
      </c>
      <c r="E225" s="2">
        <v>4</v>
      </c>
      <c r="F225" s="2">
        <v>1</v>
      </c>
      <c r="G225" s="2">
        <v>1</v>
      </c>
      <c r="H225" s="2">
        <v>308</v>
      </c>
      <c r="I225" s="2">
        <v>33.6</v>
      </c>
      <c r="J225" s="2">
        <v>9.77</v>
      </c>
      <c r="K225" s="2">
        <v>1.0409999999999999</v>
      </c>
      <c r="L225" s="2">
        <v>1.0629999999999999</v>
      </c>
      <c r="M225" s="2">
        <v>1.139</v>
      </c>
      <c r="N225" s="2">
        <v>0.92799999999999994</v>
      </c>
      <c r="O225" s="2">
        <v>0.88099999999999989</v>
      </c>
      <c r="P225" s="2">
        <v>0.94799999999999995</v>
      </c>
      <c r="Q225" s="2">
        <f>AVERAGE(表1[[#This Row],[Abundances (Scaled): F1: 126, A1]:[Abundances (Scaled): F1: 128, A3]])</f>
        <v>1.0810000000000002</v>
      </c>
      <c r="R225" s="2">
        <f>AVERAGE(表1[[#This Row],[Abundances (Scaled): F1: 129, B1]:[Abundances (Scaled): F1: 131, B3]])</f>
        <v>0.91899999999999993</v>
      </c>
      <c r="S225" s="2">
        <f>表1[[#This Row],[Average A]]/表1[[#This Row],[Average B]]</f>
        <v>1.1762785636561484</v>
      </c>
      <c r="T225" s="2">
        <f>TTEST(表1[[#This Row],[Abundances (Scaled): F1: 126, A1]:[Abundances (Scaled): F1: 128, A3]],表1[[#This Row],[Abundances (Scaled): F1: 129, B1]:[Abundances (Scaled): F1: 131, B3]],2,2)</f>
        <v>1.0531344121589742E-2</v>
      </c>
    </row>
    <row r="226" spans="1:20" ht="15.5" x14ac:dyDescent="0.25">
      <c r="A226" s="2" t="s">
        <v>243</v>
      </c>
      <c r="B226" s="3" t="s">
        <v>244</v>
      </c>
      <c r="C226" s="2">
        <v>6.9230769230769198</v>
      </c>
      <c r="D226" s="2">
        <v>3</v>
      </c>
      <c r="E226" s="2">
        <v>6</v>
      </c>
      <c r="F226" s="2">
        <v>1</v>
      </c>
      <c r="G226" s="2">
        <v>1</v>
      </c>
      <c r="H226" s="2">
        <v>390</v>
      </c>
      <c r="I226" s="2">
        <v>43</v>
      </c>
      <c r="J226" s="2">
        <v>8.73</v>
      </c>
      <c r="K226" s="2">
        <v>1.107</v>
      </c>
      <c r="L226" s="2">
        <v>1.0640000000000001</v>
      </c>
      <c r="M226" s="2">
        <v>1.073</v>
      </c>
      <c r="N226" s="2">
        <v>0.85499999999999998</v>
      </c>
      <c r="O226" s="2">
        <v>1.0049999999999999</v>
      </c>
      <c r="P226" s="2">
        <v>0.89500000000000002</v>
      </c>
      <c r="Q226" s="2">
        <f>AVERAGE(表1[[#This Row],[Abundances (Scaled): F1: 126, A1]:[Abundances (Scaled): F1: 128, A3]])</f>
        <v>1.0813333333333335</v>
      </c>
      <c r="R226" s="2">
        <f>AVERAGE(表1[[#This Row],[Abundances (Scaled): F1: 129, B1]:[Abundances (Scaled): F1: 131, B3]])</f>
        <v>0.91833333333333333</v>
      </c>
      <c r="S226" s="2">
        <f>表1[[#This Row],[Average A]]/表1[[#This Row],[Average B]]</f>
        <v>1.1774954627949186</v>
      </c>
      <c r="T226" s="2">
        <f>TTEST(表1[[#This Row],[Abundances (Scaled): F1: 126, A1]:[Abundances (Scaled): F1: 128, A3]],表1[[#This Row],[Abundances (Scaled): F1: 129, B1]:[Abundances (Scaled): F1: 131, B3]],2,2)</f>
        <v>2.5144920067157121E-2</v>
      </c>
    </row>
    <row r="227" spans="1:20" ht="15.5" x14ac:dyDescent="0.25">
      <c r="A227" s="2" t="s">
        <v>318</v>
      </c>
      <c r="B227" s="3" t="s">
        <v>319</v>
      </c>
      <c r="C227" s="2">
        <v>5.78008579814857</v>
      </c>
      <c r="D227" s="2">
        <v>22</v>
      </c>
      <c r="E227" s="2">
        <v>47</v>
      </c>
      <c r="F227" s="2">
        <v>16</v>
      </c>
      <c r="G227" s="2">
        <v>1</v>
      </c>
      <c r="H227" s="2">
        <v>4429</v>
      </c>
      <c r="I227" s="2">
        <v>498.8</v>
      </c>
      <c r="J227" s="2">
        <v>5.78</v>
      </c>
      <c r="K227" s="2">
        <v>1.089</v>
      </c>
      <c r="L227" s="2">
        <v>1.0649999999999999</v>
      </c>
      <c r="M227" s="2">
        <v>1.0920000000000001</v>
      </c>
      <c r="N227" s="2">
        <v>0.92299999999999993</v>
      </c>
      <c r="O227" s="2">
        <v>0.92599999999999993</v>
      </c>
      <c r="P227" s="2">
        <v>0.90400000000000003</v>
      </c>
      <c r="Q227" s="2">
        <f>AVERAGE(表1[[#This Row],[Abundances (Scaled): F1: 126, A1]:[Abundances (Scaled): F1: 128, A3]])</f>
        <v>1.0820000000000001</v>
      </c>
      <c r="R227" s="2">
        <f>AVERAGE(表1[[#This Row],[Abundances (Scaled): F1: 129, B1]:[Abundances (Scaled): F1: 131, B3]])</f>
        <v>0.91766666666666652</v>
      </c>
      <c r="S227" s="2">
        <f>表1[[#This Row],[Average A]]/表1[[#This Row],[Average B]]</f>
        <v>1.1790773701416639</v>
      </c>
      <c r="T227" s="2">
        <f>TTEST(表1[[#This Row],[Abundances (Scaled): F1: 126, A1]:[Abundances (Scaled): F1: 128, A3]],表1[[#This Row],[Abundances (Scaled): F1: 129, B1]:[Abundances (Scaled): F1: 131, B3]],2,2)</f>
        <v>1.1588259488245712E-4</v>
      </c>
    </row>
    <row r="228" spans="1:20" ht="15.5" x14ac:dyDescent="0.25">
      <c r="A228" s="2" t="s">
        <v>177</v>
      </c>
      <c r="B228" s="3" t="s">
        <v>178</v>
      </c>
      <c r="C228" s="2">
        <v>4.2780748663101598</v>
      </c>
      <c r="D228" s="2">
        <v>3</v>
      </c>
      <c r="E228" s="2">
        <v>3</v>
      </c>
      <c r="F228" s="2">
        <v>2</v>
      </c>
      <c r="G228" s="2">
        <v>1</v>
      </c>
      <c r="H228" s="2">
        <v>748</v>
      </c>
      <c r="I228" s="2">
        <v>82</v>
      </c>
      <c r="J228" s="2">
        <v>9.2899999999999991</v>
      </c>
      <c r="K228" s="2">
        <v>1.129</v>
      </c>
      <c r="L228" s="2">
        <v>1.0409999999999999</v>
      </c>
      <c r="M228" s="2">
        <v>1.079</v>
      </c>
      <c r="N228" s="2">
        <v>0.91400000000000003</v>
      </c>
      <c r="O228" s="2">
        <v>0.9</v>
      </c>
      <c r="P228" s="2">
        <v>0.93700000000000006</v>
      </c>
      <c r="Q228" s="2">
        <f>AVERAGE(表1[[#This Row],[Abundances (Scaled): F1: 126, A1]:[Abundances (Scaled): F1: 128, A3]])</f>
        <v>1.083</v>
      </c>
      <c r="R228" s="2">
        <f>AVERAGE(表1[[#This Row],[Abundances (Scaled): F1: 129, B1]:[Abundances (Scaled): F1: 131, B3]])</f>
        <v>0.91700000000000015</v>
      </c>
      <c r="S228" s="2">
        <f>表1[[#This Row],[Average A]]/表1[[#This Row],[Average B]]</f>
        <v>1.1810250817884402</v>
      </c>
      <c r="T228" s="2">
        <f>TTEST(表1[[#This Row],[Abundances (Scaled): F1: 126, A1]:[Abundances (Scaled): F1: 128, A3]],表1[[#This Row],[Abundances (Scaled): F1: 129, B1]:[Abundances (Scaled): F1: 131, B3]],2,2)</f>
        <v>3.8846029198919296E-3</v>
      </c>
    </row>
    <row r="229" spans="1:20" ht="15.5" x14ac:dyDescent="0.25">
      <c r="A229" s="2" t="s">
        <v>276</v>
      </c>
      <c r="B229" s="3" t="s">
        <v>277</v>
      </c>
      <c r="C229" s="2">
        <v>6.88622754491018</v>
      </c>
      <c r="D229" s="2">
        <v>3</v>
      </c>
      <c r="E229" s="2">
        <v>3</v>
      </c>
      <c r="F229" s="2">
        <v>2</v>
      </c>
      <c r="G229" s="2">
        <v>1</v>
      </c>
      <c r="H229" s="2">
        <v>668</v>
      </c>
      <c r="I229" s="2">
        <v>74.900000000000006</v>
      </c>
      <c r="J229" s="2">
        <v>6.49</v>
      </c>
      <c r="K229" s="2">
        <v>1.0979999999999999</v>
      </c>
      <c r="L229" s="2">
        <v>1.075</v>
      </c>
      <c r="M229" s="2">
        <v>1.077</v>
      </c>
      <c r="N229" s="2">
        <v>0.86900000000000011</v>
      </c>
      <c r="O229" s="2">
        <v>0.871</v>
      </c>
      <c r="P229" s="2">
        <v>1.01</v>
      </c>
      <c r="Q229" s="2">
        <f>AVERAGE(表1[[#This Row],[Abundances (Scaled): F1: 126, A1]:[Abundances (Scaled): F1: 128, A3]])</f>
        <v>1.0833333333333333</v>
      </c>
      <c r="R229" s="2">
        <f>AVERAGE(表1[[#This Row],[Abundances (Scaled): F1: 129, B1]:[Abundances (Scaled): F1: 131, B3]])</f>
        <v>0.91666666666666663</v>
      </c>
      <c r="S229" s="2">
        <f>表1[[#This Row],[Average A]]/表1[[#This Row],[Average B]]</f>
        <v>1.1818181818181819</v>
      </c>
      <c r="T229" s="2">
        <f>TTEST(表1[[#This Row],[Abundances (Scaled): F1: 126, A1]:[Abundances (Scaled): F1: 128, A3]],表1[[#This Row],[Abundances (Scaled): F1: 129, B1]:[Abundances (Scaled): F1: 131, B3]],2,2)</f>
        <v>2.428290216397622E-2</v>
      </c>
    </row>
    <row r="230" spans="1:20" ht="15.5" x14ac:dyDescent="0.25">
      <c r="A230" s="2" t="s">
        <v>349</v>
      </c>
      <c r="B230" s="3" t="s">
        <v>350</v>
      </c>
      <c r="C230" s="2">
        <v>5.7894736842105301</v>
      </c>
      <c r="D230" s="2">
        <v>1</v>
      </c>
      <c r="E230" s="2">
        <v>4</v>
      </c>
      <c r="F230" s="2">
        <v>1</v>
      </c>
      <c r="G230" s="2">
        <v>1</v>
      </c>
      <c r="H230" s="2">
        <v>190</v>
      </c>
      <c r="I230" s="2">
        <v>21.3</v>
      </c>
      <c r="J230" s="2">
        <v>6.92</v>
      </c>
      <c r="K230" s="2">
        <v>1.0859999999999999</v>
      </c>
      <c r="L230" s="2">
        <v>1.056</v>
      </c>
      <c r="M230" s="2">
        <v>1.111</v>
      </c>
      <c r="N230" s="2">
        <v>0.995</v>
      </c>
      <c r="O230" s="2">
        <v>0.877</v>
      </c>
      <c r="P230" s="2">
        <v>0.875</v>
      </c>
      <c r="Q230" s="2">
        <f>AVERAGE(表1[[#This Row],[Abundances (Scaled): F1: 126, A1]:[Abundances (Scaled): F1: 128, A3]])</f>
        <v>1.0843333333333334</v>
      </c>
      <c r="R230" s="2">
        <f>AVERAGE(表1[[#This Row],[Abundances (Scaled): F1: 129, B1]:[Abundances (Scaled): F1: 131, B3]])</f>
        <v>0.91566666666666663</v>
      </c>
      <c r="S230" s="2">
        <f>表1[[#This Row],[Average A]]/表1[[#This Row],[Average B]]</f>
        <v>1.1842009464870769</v>
      </c>
      <c r="T230" s="2">
        <f>TTEST(表1[[#This Row],[Abundances (Scaled): F1: 126, A1]:[Abundances (Scaled): F1: 128, A3]],表1[[#This Row],[Abundances (Scaled): F1: 129, B1]:[Abundances (Scaled): F1: 131, B3]],2,2)</f>
        <v>1.6867377291061671E-2</v>
      </c>
    </row>
    <row r="231" spans="1:20" ht="15.5" x14ac:dyDescent="0.25">
      <c r="A231" s="2" t="s">
        <v>100</v>
      </c>
      <c r="B231" s="3" t="s">
        <v>101</v>
      </c>
      <c r="C231" s="2">
        <v>1.8828451882845201</v>
      </c>
      <c r="D231" s="2">
        <v>1</v>
      </c>
      <c r="E231" s="2">
        <v>1</v>
      </c>
      <c r="F231" s="2">
        <v>1</v>
      </c>
      <c r="G231" s="2">
        <v>1</v>
      </c>
      <c r="H231" s="2">
        <v>478</v>
      </c>
      <c r="I231" s="2">
        <v>52.5</v>
      </c>
      <c r="J231" s="2">
        <v>8.24</v>
      </c>
      <c r="K231" s="2">
        <v>1.1619999999999999</v>
      </c>
      <c r="L231" s="2">
        <v>0.998</v>
      </c>
      <c r="M231" s="2">
        <v>1.0940000000000001</v>
      </c>
      <c r="N231" s="2">
        <v>0.88099999999999989</v>
      </c>
      <c r="O231" s="2">
        <v>0.93099999999999994</v>
      </c>
      <c r="P231" s="2">
        <v>0.93400000000000005</v>
      </c>
      <c r="Q231" s="2">
        <f>AVERAGE(表1[[#This Row],[Abundances (Scaled): F1: 126, A1]:[Abundances (Scaled): F1: 128, A3]])</f>
        <v>1.0846666666666669</v>
      </c>
      <c r="R231" s="2">
        <f>AVERAGE(表1[[#This Row],[Abundances (Scaled): F1: 129, B1]:[Abundances (Scaled): F1: 131, B3]])</f>
        <v>0.91533333333333333</v>
      </c>
      <c r="S231" s="2">
        <f>表1[[#This Row],[Average A]]/表1[[#This Row],[Average B]]</f>
        <v>1.184996358339403</v>
      </c>
      <c r="T231" s="2">
        <f>TTEST(表1[[#This Row],[Abundances (Scaled): F1: 126, A1]:[Abundances (Scaled): F1: 128, A3]],表1[[#This Row],[Abundances (Scaled): F1: 129, B1]:[Abundances (Scaled): F1: 131, B3]],2,2)</f>
        <v>2.8630288579609666E-2</v>
      </c>
    </row>
    <row r="232" spans="1:20" ht="15.5" x14ac:dyDescent="0.25">
      <c r="A232" s="2" t="s">
        <v>120</v>
      </c>
      <c r="B232" s="3" t="s">
        <v>121</v>
      </c>
      <c r="C232" s="2">
        <v>5.2060737527115002</v>
      </c>
      <c r="D232" s="2">
        <v>3</v>
      </c>
      <c r="E232" s="2">
        <v>4</v>
      </c>
      <c r="F232" s="2">
        <v>0</v>
      </c>
      <c r="G232" s="2">
        <v>1</v>
      </c>
      <c r="H232" s="2">
        <v>461</v>
      </c>
      <c r="I232" s="2">
        <v>51</v>
      </c>
      <c r="J232" s="2">
        <v>8.9499999999999993</v>
      </c>
      <c r="K232" s="2">
        <v>1.155</v>
      </c>
      <c r="L232" s="2">
        <v>0.98599999999999999</v>
      </c>
      <c r="M232" s="2">
        <v>1.1140000000000001</v>
      </c>
      <c r="N232" s="2">
        <v>0.88</v>
      </c>
      <c r="O232" s="2">
        <v>0.95599999999999996</v>
      </c>
      <c r="P232" s="2">
        <v>0.90799999999999992</v>
      </c>
      <c r="Q232" s="2">
        <f>AVERAGE(表1[[#This Row],[Abundances (Scaled): F1: 126, A1]:[Abundances (Scaled): F1: 128, A3]])</f>
        <v>1.085</v>
      </c>
      <c r="R232" s="2">
        <f>AVERAGE(表1[[#This Row],[Abundances (Scaled): F1: 129, B1]:[Abundances (Scaled): F1: 131, B3]])</f>
        <v>0.91466666666666663</v>
      </c>
      <c r="S232" s="2">
        <f>表1[[#This Row],[Average A]]/表1[[#This Row],[Average B]]</f>
        <v>1.1862244897959184</v>
      </c>
      <c r="T232" s="2">
        <f>TTEST(表1[[#This Row],[Abundances (Scaled): F1: 126, A1]:[Abundances (Scaled): F1: 128, A3]],表1[[#This Row],[Abundances (Scaled): F1: 129, B1]:[Abundances (Scaled): F1: 131, B3]],2,2)</f>
        <v>3.7372642664468596E-2</v>
      </c>
    </row>
    <row r="233" spans="1:20" ht="15.5" x14ac:dyDescent="0.25">
      <c r="A233" s="2" t="s">
        <v>237</v>
      </c>
      <c r="B233" s="3" t="s">
        <v>238</v>
      </c>
      <c r="C233" s="2">
        <v>8.9887640449438209</v>
      </c>
      <c r="D233" s="2">
        <v>4</v>
      </c>
      <c r="E233" s="2">
        <v>6</v>
      </c>
      <c r="F233" s="2">
        <v>2</v>
      </c>
      <c r="G233" s="2">
        <v>1</v>
      </c>
      <c r="H233" s="2">
        <v>445</v>
      </c>
      <c r="I233" s="2">
        <v>49.9</v>
      </c>
      <c r="J233" s="2">
        <v>5.68</v>
      </c>
      <c r="K233" s="2">
        <v>1.1100000000000001</v>
      </c>
      <c r="L233" s="2">
        <v>1.0549999999999999</v>
      </c>
      <c r="M233" s="2">
        <v>1.093</v>
      </c>
      <c r="N233" s="2">
        <v>0.86299999999999999</v>
      </c>
      <c r="O233" s="2">
        <v>0.93200000000000005</v>
      </c>
      <c r="P233" s="2">
        <v>0.94700000000000006</v>
      </c>
      <c r="Q233" s="2">
        <f>AVERAGE(表1[[#This Row],[Abundances (Scaled): F1: 126, A1]:[Abundances (Scaled): F1: 128, A3]])</f>
        <v>1.0860000000000001</v>
      </c>
      <c r="R233" s="2">
        <f>AVERAGE(表1[[#This Row],[Abundances (Scaled): F1: 129, B1]:[Abundances (Scaled): F1: 131, B3]])</f>
        <v>0.91400000000000003</v>
      </c>
      <c r="S233" s="2">
        <f>表1[[#This Row],[Average A]]/表1[[#This Row],[Average B]]</f>
        <v>1.188183807439825</v>
      </c>
      <c r="T233" s="2">
        <f>TTEST(表1[[#This Row],[Abundances (Scaled): F1: 126, A1]:[Abundances (Scaled): F1: 128, A3]],表1[[#This Row],[Abundances (Scaled): F1: 129, B1]:[Abundances (Scaled): F1: 131, B3]],2,2)</f>
        <v>4.8963754698638255E-3</v>
      </c>
    </row>
    <row r="234" spans="1:20" ht="15.5" x14ac:dyDescent="0.25">
      <c r="A234" s="2" t="s">
        <v>306</v>
      </c>
      <c r="B234" s="3" t="s">
        <v>307</v>
      </c>
      <c r="C234" s="2">
        <v>20.3883495145631</v>
      </c>
      <c r="D234" s="2">
        <v>6</v>
      </c>
      <c r="E234" s="2">
        <v>8</v>
      </c>
      <c r="F234" s="2">
        <v>3</v>
      </c>
      <c r="G234" s="2">
        <v>1</v>
      </c>
      <c r="H234" s="2">
        <v>309</v>
      </c>
      <c r="I234" s="2">
        <v>35.5</v>
      </c>
      <c r="J234" s="2">
        <v>5.45</v>
      </c>
      <c r="K234" s="2">
        <v>1.093</v>
      </c>
      <c r="L234" s="2">
        <v>1.0529999999999999</v>
      </c>
      <c r="M234" s="2">
        <v>1.115</v>
      </c>
      <c r="N234" s="2">
        <v>0.86299999999999999</v>
      </c>
      <c r="O234" s="2">
        <v>0.95200000000000007</v>
      </c>
      <c r="P234" s="2">
        <v>0.92400000000000004</v>
      </c>
      <c r="Q234" s="2">
        <f>AVERAGE(表1[[#This Row],[Abundances (Scaled): F1: 126, A1]:[Abundances (Scaled): F1: 128, A3]])</f>
        <v>1.087</v>
      </c>
      <c r="R234" s="2">
        <f>AVERAGE(表1[[#This Row],[Abundances (Scaled): F1: 129, B1]:[Abundances (Scaled): F1: 131, B3]])</f>
        <v>0.91299999999999992</v>
      </c>
      <c r="S234" s="2">
        <f>表1[[#This Row],[Average A]]/表1[[#This Row],[Average B]]</f>
        <v>1.190580503833516</v>
      </c>
      <c r="T234" s="2">
        <f>TTEST(表1[[#This Row],[Abundances (Scaled): F1: 126, A1]:[Abundances (Scaled): F1: 128, A3]],表1[[#This Row],[Abundances (Scaled): F1: 129, B1]:[Abundances (Scaled): F1: 131, B3]],2,2)</f>
        <v>5.5099772006416215E-3</v>
      </c>
    </row>
    <row r="235" spans="1:20" ht="15.5" x14ac:dyDescent="0.25">
      <c r="A235" s="2" t="s">
        <v>199</v>
      </c>
      <c r="B235" s="3" t="s">
        <v>200</v>
      </c>
      <c r="C235" s="2">
        <v>20.9424083769634</v>
      </c>
      <c r="D235" s="2">
        <v>4</v>
      </c>
      <c r="E235" s="2">
        <v>5</v>
      </c>
      <c r="F235" s="2">
        <v>3</v>
      </c>
      <c r="G235" s="2">
        <v>1</v>
      </c>
      <c r="H235" s="2">
        <v>191</v>
      </c>
      <c r="I235" s="2">
        <v>21.4</v>
      </c>
      <c r="J235" s="2">
        <v>6.55</v>
      </c>
      <c r="K235" s="2">
        <v>1.1220000000000001</v>
      </c>
      <c r="L235" s="2">
        <v>1.0390000000000001</v>
      </c>
      <c r="M235" s="2">
        <v>1.1000000000000001</v>
      </c>
      <c r="N235" s="2">
        <v>0.89800000000000002</v>
      </c>
      <c r="O235" s="2">
        <v>0.95</v>
      </c>
      <c r="P235" s="2">
        <v>0.8909999999999999</v>
      </c>
      <c r="Q235" s="2">
        <f>AVERAGE(表1[[#This Row],[Abundances (Scaled): F1: 126, A1]:[Abundances (Scaled): F1: 128, A3]])</f>
        <v>1.0870000000000002</v>
      </c>
      <c r="R235" s="2">
        <f>AVERAGE(表1[[#This Row],[Abundances (Scaled): F1: 129, B1]:[Abundances (Scaled): F1: 131, B3]])</f>
        <v>0.91299999999999992</v>
      </c>
      <c r="S235" s="2">
        <f>表1[[#This Row],[Average A]]/表1[[#This Row],[Average B]]</f>
        <v>1.1905805038335162</v>
      </c>
      <c r="T235" s="2">
        <f>TTEST(表1[[#This Row],[Abundances (Scaled): F1: 126, A1]:[Abundances (Scaled): F1: 128, A3]],表1[[#This Row],[Abundances (Scaled): F1: 129, B1]:[Abundances (Scaled): F1: 131, B3]],2,2)</f>
        <v>4.9662652474557513E-3</v>
      </c>
    </row>
    <row r="236" spans="1:20" ht="15.5" x14ac:dyDescent="0.25">
      <c r="A236" s="2" t="s">
        <v>173</v>
      </c>
      <c r="B236" s="3" t="s">
        <v>174</v>
      </c>
      <c r="C236" s="2">
        <v>12.1794871794872</v>
      </c>
      <c r="D236" s="2">
        <v>4</v>
      </c>
      <c r="E236" s="2">
        <v>6</v>
      </c>
      <c r="F236" s="2">
        <v>3</v>
      </c>
      <c r="G236" s="2">
        <v>1</v>
      </c>
      <c r="H236" s="2">
        <v>312</v>
      </c>
      <c r="I236" s="2">
        <v>33.700000000000003</v>
      </c>
      <c r="J236" s="2">
        <v>9.8000000000000007</v>
      </c>
      <c r="K236" s="2">
        <v>1.1299999999999999</v>
      </c>
      <c r="L236" s="2">
        <v>1.012</v>
      </c>
      <c r="M236" s="2">
        <v>1.119</v>
      </c>
      <c r="N236" s="2">
        <v>0.88099999999999989</v>
      </c>
      <c r="O236" s="2">
        <v>0.97900000000000009</v>
      </c>
      <c r="P236" s="2">
        <v>0.878</v>
      </c>
      <c r="Q236" s="2">
        <f>AVERAGE(表1[[#This Row],[Abundances (Scaled): F1: 126, A1]:[Abundances (Scaled): F1: 128, A3]])</f>
        <v>1.087</v>
      </c>
      <c r="R236" s="2">
        <f>AVERAGE(表1[[#This Row],[Abundances (Scaled): F1: 129, B1]:[Abundances (Scaled): F1: 131, B3]])</f>
        <v>0.91266666666666663</v>
      </c>
      <c r="S236" s="2">
        <f>表1[[#This Row],[Average A]]/表1[[#This Row],[Average B]]</f>
        <v>1.1910153396639884</v>
      </c>
      <c r="T236" s="2">
        <f>TTEST(表1[[#This Row],[Abundances (Scaled): F1: 126, A1]:[Abundances (Scaled): F1: 128, A3]],表1[[#This Row],[Abundances (Scaled): F1: 129, B1]:[Abundances (Scaled): F1: 131, B3]],2,2)</f>
        <v>2.547222903080212E-2</v>
      </c>
    </row>
    <row r="237" spans="1:20" ht="15.5" x14ac:dyDescent="0.25">
      <c r="A237" s="2" t="s">
        <v>215</v>
      </c>
      <c r="B237" s="3" t="s">
        <v>216</v>
      </c>
      <c r="C237" s="2">
        <v>10.975609756097599</v>
      </c>
      <c r="D237" s="2">
        <v>1</v>
      </c>
      <c r="E237" s="2">
        <v>1</v>
      </c>
      <c r="F237" s="2">
        <v>1</v>
      </c>
      <c r="G237" s="2">
        <v>1</v>
      </c>
      <c r="H237" s="2">
        <v>82</v>
      </c>
      <c r="I237" s="2">
        <v>9.1999999999999993</v>
      </c>
      <c r="J237" s="2">
        <v>7.08</v>
      </c>
      <c r="K237" s="2">
        <v>1.1159999999999999</v>
      </c>
      <c r="L237" s="2">
        <v>1.028</v>
      </c>
      <c r="M237" s="2">
        <v>1.1200000000000001</v>
      </c>
      <c r="N237" s="2">
        <v>0.89500000000000002</v>
      </c>
      <c r="O237" s="2">
        <v>0.95</v>
      </c>
      <c r="P237" s="2">
        <v>0.89</v>
      </c>
      <c r="Q237" s="2">
        <f>AVERAGE(表1[[#This Row],[Abundances (Scaled): F1: 126, A1]:[Abundances (Scaled): F1: 128, A3]])</f>
        <v>1.0880000000000001</v>
      </c>
      <c r="R237" s="2">
        <f>AVERAGE(表1[[#This Row],[Abundances (Scaled): F1: 129, B1]:[Abundances (Scaled): F1: 131, B3]])</f>
        <v>0.91166666666666663</v>
      </c>
      <c r="S237" s="2">
        <f>表1[[#This Row],[Average A]]/表1[[#This Row],[Average B]]</f>
        <v>1.1934186471663621</v>
      </c>
      <c r="T237" s="2">
        <f>TTEST(表1[[#This Row],[Abundances (Scaled): F1: 126, A1]:[Abundances (Scaled): F1: 128, A3]],表1[[#This Row],[Abundances (Scaled): F1: 129, B1]:[Abundances (Scaled): F1: 131, B3]],2,2)</f>
        <v>7.7805010059178057E-3</v>
      </c>
    </row>
    <row r="238" spans="1:20" ht="15.5" x14ac:dyDescent="0.25">
      <c r="A238" s="2" t="s">
        <v>379</v>
      </c>
      <c r="B238" s="3" t="s">
        <v>380</v>
      </c>
      <c r="C238" s="2">
        <v>2.4126455906822</v>
      </c>
      <c r="D238" s="2">
        <v>2</v>
      </c>
      <c r="E238" s="2">
        <v>4</v>
      </c>
      <c r="F238" s="2">
        <v>2</v>
      </c>
      <c r="G238" s="2">
        <v>1</v>
      </c>
      <c r="H238" s="2">
        <v>1202</v>
      </c>
      <c r="I238" s="2">
        <v>132.5</v>
      </c>
      <c r="J238" s="2">
        <v>6.07</v>
      </c>
      <c r="K238" s="2">
        <v>1.079</v>
      </c>
      <c r="L238" s="2">
        <v>1.069</v>
      </c>
      <c r="M238" s="2">
        <v>1.117</v>
      </c>
      <c r="N238" s="2">
        <v>0.88200000000000001</v>
      </c>
      <c r="O238" s="2">
        <v>0.877</v>
      </c>
      <c r="P238" s="2">
        <v>0.97599999999999998</v>
      </c>
      <c r="Q238" s="2">
        <f>AVERAGE(表1[[#This Row],[Abundances (Scaled): F1: 126, A1]:[Abundances (Scaled): F1: 128, A3]])</f>
        <v>1.0883333333333332</v>
      </c>
      <c r="R238" s="2">
        <f>AVERAGE(表1[[#This Row],[Abundances (Scaled): F1: 129, B1]:[Abundances (Scaled): F1: 131, B3]])</f>
        <v>0.91166666666666663</v>
      </c>
      <c r="S238" s="2">
        <f>表1[[#This Row],[Average A]]/表1[[#This Row],[Average B]]</f>
        <v>1.1937842778793417</v>
      </c>
      <c r="T238" s="2">
        <f>TTEST(表1[[#This Row],[Abundances (Scaled): F1: 126, A1]:[Abundances (Scaled): F1: 128, A3]],表1[[#This Row],[Abundances (Scaled): F1: 129, B1]:[Abundances (Scaled): F1: 131, B3]],2,2)</f>
        <v>7.5128488701146356E-3</v>
      </c>
    </row>
    <row r="239" spans="1:20" ht="15.5" x14ac:dyDescent="0.25">
      <c r="A239" s="2" t="s">
        <v>20</v>
      </c>
      <c r="B239" s="3" t="s">
        <v>21</v>
      </c>
      <c r="C239" s="2">
        <v>3.76344086021505</v>
      </c>
      <c r="D239" s="2">
        <v>1</v>
      </c>
      <c r="E239" s="2">
        <v>1</v>
      </c>
      <c r="F239" s="2">
        <v>1</v>
      </c>
      <c r="G239" s="2">
        <v>1</v>
      </c>
      <c r="H239" s="2">
        <v>186</v>
      </c>
      <c r="I239" s="2">
        <v>19.7</v>
      </c>
      <c r="J239" s="2">
        <v>10.71</v>
      </c>
      <c r="K239" s="2">
        <v>1.3080000000000001</v>
      </c>
      <c r="L239" s="2">
        <v>1.0390000000000001</v>
      </c>
      <c r="M239" s="2">
        <v>1.038</v>
      </c>
      <c r="N239" s="2">
        <v>0.90099999999999991</v>
      </c>
      <c r="O239" s="2">
        <v>0.88500000000000001</v>
      </c>
      <c r="P239" s="2">
        <v>0.82900000000000007</v>
      </c>
      <c r="Q239" s="2">
        <f>AVERAGE(表1[[#This Row],[Abundances (Scaled): F1: 126, A1]:[Abundances (Scaled): F1: 128, A3]])</f>
        <v>1.1283333333333336</v>
      </c>
      <c r="R239" s="2">
        <f>AVERAGE(表1[[#This Row],[Abundances (Scaled): F1: 129, B1]:[Abundances (Scaled): F1: 131, B3]])</f>
        <v>0.8716666666666667</v>
      </c>
      <c r="S239" s="2">
        <f>表1[[#This Row],[Average A]]/表1[[#This Row],[Average B]]</f>
        <v>1.2944550669216064</v>
      </c>
      <c r="T239" s="2">
        <f>TTEST(表1[[#This Row],[Abundances (Scaled): F1: 126, A1]:[Abundances (Scaled): F1: 128, A3]],表1[[#This Row],[Abundances (Scaled): F1: 129, B1]:[Abundances (Scaled): F1: 131, B3]],2,2)</f>
        <v>5.0004965465732104E-2</v>
      </c>
    </row>
    <row r="240" spans="1:20" ht="15.5" x14ac:dyDescent="0.25">
      <c r="A240" s="2" t="s">
        <v>956</v>
      </c>
      <c r="B240" s="3" t="s">
        <v>957</v>
      </c>
      <c r="C240" s="2">
        <v>1.5037593984962401</v>
      </c>
      <c r="D240" s="2">
        <v>1</v>
      </c>
      <c r="E240" s="2">
        <v>1</v>
      </c>
      <c r="F240" s="2">
        <v>1</v>
      </c>
      <c r="G240" s="2">
        <v>1</v>
      </c>
      <c r="H240" s="2">
        <v>399</v>
      </c>
      <c r="I240" s="2">
        <v>44.2</v>
      </c>
      <c r="J240" s="2">
        <v>7.02</v>
      </c>
      <c r="K240" s="2">
        <v>1.002</v>
      </c>
      <c r="L240" s="2">
        <v>0.878</v>
      </c>
      <c r="M240" s="2">
        <v>0.91500000000000004</v>
      </c>
      <c r="N240" s="2">
        <v>1.121</v>
      </c>
      <c r="O240" s="2">
        <v>1.0049999999999999</v>
      </c>
      <c r="P240" s="2">
        <v>1.079</v>
      </c>
      <c r="Q240" s="2">
        <f>AVERAGE(表1[[#This Row],[Abundances (Scaled): F1: 126, A1]:[Abundances (Scaled): F1: 128, A3]])</f>
        <v>0.93166666666666664</v>
      </c>
      <c r="R240" s="2">
        <f>AVERAGE(表1[[#This Row],[Abundances (Scaled): F1: 129, B1]:[Abundances (Scaled): F1: 131, B3]])</f>
        <v>1.0683333333333334</v>
      </c>
      <c r="S240" s="2">
        <f>表1[[#This Row],[Average A]]/表1[[#This Row],[Average B]]</f>
        <v>0.87207488299531977</v>
      </c>
      <c r="T240" s="2">
        <f>TTEST(表1[[#This Row],[Abundances (Scaled): F1: 126, A1]:[Abundances (Scaled): F1: 128, A3]],表1[[#This Row],[Abundances (Scaled): F1: 129, B1]:[Abundances (Scaled): F1: 131, B3]],2,2)</f>
        <v>5.2279463580133231E-2</v>
      </c>
    </row>
    <row r="241" spans="1:20" ht="15.5" x14ac:dyDescent="0.25">
      <c r="A241" s="2" t="s">
        <v>1368</v>
      </c>
      <c r="B241" s="3" t="s">
        <v>1369</v>
      </c>
      <c r="C241" s="2">
        <v>14.005602240896399</v>
      </c>
      <c r="D241" s="2">
        <v>4</v>
      </c>
      <c r="E241" s="2">
        <v>11</v>
      </c>
      <c r="F241" s="2">
        <v>1</v>
      </c>
      <c r="G241" s="2">
        <v>1</v>
      </c>
      <c r="H241" s="2">
        <v>357</v>
      </c>
      <c r="I241" s="2">
        <v>39.700000000000003</v>
      </c>
      <c r="J241" s="2">
        <v>4.9400000000000004</v>
      </c>
      <c r="K241" s="2">
        <v>0.93</v>
      </c>
      <c r="L241" s="2">
        <v>0.997</v>
      </c>
      <c r="M241" s="2">
        <v>0.92099999999999993</v>
      </c>
      <c r="N241" s="2">
        <v>1.107</v>
      </c>
      <c r="O241" s="2">
        <v>1.0170000000000001</v>
      </c>
      <c r="P241" s="2">
        <v>1.028</v>
      </c>
      <c r="Q241" s="2">
        <f>AVERAGE(表1[[#This Row],[Abundances (Scaled): F1: 126, A1]:[Abundances (Scaled): F1: 128, A3]])</f>
        <v>0.94933333333333325</v>
      </c>
      <c r="R241" s="2">
        <f>AVERAGE(表1[[#This Row],[Abundances (Scaled): F1: 129, B1]:[Abundances (Scaled): F1: 131, B3]])</f>
        <v>1.0506666666666666</v>
      </c>
      <c r="S241" s="2">
        <f>表1[[#This Row],[Average A]]/表1[[#This Row],[Average B]]</f>
        <v>0.90355329949238572</v>
      </c>
      <c r="T241" s="2">
        <f>TTEST(表1[[#This Row],[Abundances (Scaled): F1: 126, A1]:[Abundances (Scaled): F1: 128, A3]],表1[[#This Row],[Abundances (Scaled): F1: 129, B1]:[Abundances (Scaled): F1: 131, B3]],2,2)</f>
        <v>5.2466745216903969E-2</v>
      </c>
    </row>
    <row r="242" spans="1:20" ht="15.5" x14ac:dyDescent="0.25">
      <c r="A242" s="2" t="s">
        <v>436</v>
      </c>
      <c r="B242" s="3" t="s">
        <v>437</v>
      </c>
      <c r="C242" s="2">
        <v>6.9169960474308301</v>
      </c>
      <c r="D242" s="2">
        <v>3</v>
      </c>
      <c r="E242" s="2">
        <v>4</v>
      </c>
      <c r="F242" s="2">
        <v>3</v>
      </c>
      <c r="G242" s="2">
        <v>1</v>
      </c>
      <c r="H242" s="2">
        <v>506</v>
      </c>
      <c r="I242" s="2">
        <v>56.4</v>
      </c>
      <c r="J242" s="2">
        <v>5.78</v>
      </c>
      <c r="K242" s="2">
        <v>1.0720000000000001</v>
      </c>
      <c r="L242" s="2">
        <v>0.997</v>
      </c>
      <c r="M242" s="2">
        <v>1.081</v>
      </c>
      <c r="N242" s="2">
        <v>0.90300000000000002</v>
      </c>
      <c r="O242" s="2">
        <v>0.95700000000000007</v>
      </c>
      <c r="P242" s="2">
        <v>0.99</v>
      </c>
      <c r="Q242" s="2">
        <f>AVERAGE(表1[[#This Row],[Abundances (Scaled): F1: 126, A1]:[Abundances (Scaled): F1: 128, A3]])</f>
        <v>1.05</v>
      </c>
      <c r="R242" s="2">
        <f>AVERAGE(表1[[#This Row],[Abundances (Scaled): F1: 129, B1]:[Abundances (Scaled): F1: 131, B3]])</f>
        <v>0.95000000000000007</v>
      </c>
      <c r="S242" s="2">
        <f>表1[[#This Row],[Average A]]/表1[[#This Row],[Average B]]</f>
        <v>1.1052631578947367</v>
      </c>
      <c r="T242" s="2">
        <f>TTEST(表1[[#This Row],[Abundances (Scaled): F1: 126, A1]:[Abundances (Scaled): F1: 128, A3]],表1[[#This Row],[Abundances (Scaled): F1: 129, B1]:[Abundances (Scaled): F1: 131, B3]],2,2)</f>
        <v>5.3006485289294594E-2</v>
      </c>
    </row>
    <row r="243" spans="1:20" ht="15.5" x14ac:dyDescent="0.25">
      <c r="A243" s="2" t="s">
        <v>88</v>
      </c>
      <c r="B243" s="3" t="s">
        <v>89</v>
      </c>
      <c r="C243" s="2">
        <v>9.7058823529411793</v>
      </c>
      <c r="D243" s="2">
        <v>3</v>
      </c>
      <c r="E243" s="2">
        <v>3</v>
      </c>
      <c r="F243" s="2">
        <v>3</v>
      </c>
      <c r="G243" s="2">
        <v>1</v>
      </c>
      <c r="H243" s="2">
        <v>340</v>
      </c>
      <c r="I243" s="2">
        <v>37.299999999999997</v>
      </c>
      <c r="J243" s="2">
        <v>6.18</v>
      </c>
      <c r="K243" s="2">
        <v>1.1759999999999999</v>
      </c>
      <c r="L243" s="2">
        <v>0.96599999999999997</v>
      </c>
      <c r="M243" s="2">
        <v>1.139</v>
      </c>
      <c r="N243" s="2">
        <v>0.95400000000000007</v>
      </c>
      <c r="O243" s="2">
        <v>0.8909999999999999</v>
      </c>
      <c r="P243" s="2">
        <v>0.87400000000000011</v>
      </c>
      <c r="Q243" s="2">
        <f>AVERAGE(表1[[#This Row],[Abundances (Scaled): F1: 126, A1]:[Abundances (Scaled): F1: 128, A3]])</f>
        <v>1.0936666666666666</v>
      </c>
      <c r="R243" s="2">
        <f>AVERAGE(表1[[#This Row],[Abundances (Scaled): F1: 129, B1]:[Abundances (Scaled): F1: 131, B3]])</f>
        <v>0.90633333333333344</v>
      </c>
      <c r="S243" s="2">
        <f>表1[[#This Row],[Average A]]/表1[[#This Row],[Average B]]</f>
        <v>1.2066936373666788</v>
      </c>
      <c r="T243" s="2">
        <f>TTEST(表1[[#This Row],[Abundances (Scaled): F1: 126, A1]:[Abundances (Scaled): F1: 128, A3]],表1[[#This Row],[Abundances (Scaled): F1: 129, B1]:[Abundances (Scaled): F1: 131, B3]],2,2)</f>
        <v>5.3574804637514128E-2</v>
      </c>
    </row>
    <row r="244" spans="1:20" ht="15.5" x14ac:dyDescent="0.25">
      <c r="A244" s="2" t="s">
        <v>853</v>
      </c>
      <c r="B244" s="3" t="s">
        <v>854</v>
      </c>
      <c r="C244" s="2">
        <v>6.5420560747663501</v>
      </c>
      <c r="D244" s="2">
        <v>1</v>
      </c>
      <c r="E244" s="2">
        <v>2</v>
      </c>
      <c r="F244" s="2">
        <v>1</v>
      </c>
      <c r="G244" s="2">
        <v>1</v>
      </c>
      <c r="H244" s="2">
        <v>214</v>
      </c>
      <c r="I244" s="2">
        <v>22.6</v>
      </c>
      <c r="J244" s="2">
        <v>4.91</v>
      </c>
      <c r="K244" s="2">
        <v>1.014</v>
      </c>
      <c r="L244" s="2">
        <v>0.89200000000000002</v>
      </c>
      <c r="M244" s="2">
        <v>0.93799999999999994</v>
      </c>
      <c r="N244" s="2">
        <v>1.079</v>
      </c>
      <c r="O244" s="2">
        <v>1.028</v>
      </c>
      <c r="P244" s="2">
        <v>1.0490000000000002</v>
      </c>
      <c r="Q244" s="2">
        <f>AVERAGE(表1[[#This Row],[Abundances (Scaled): F1: 126, A1]:[Abundances (Scaled): F1: 128, A3]])</f>
        <v>0.94800000000000006</v>
      </c>
      <c r="R244" s="2">
        <f>AVERAGE(表1[[#This Row],[Abundances (Scaled): F1: 129, B1]:[Abundances (Scaled): F1: 131, B3]])</f>
        <v>1.0520000000000003</v>
      </c>
      <c r="S244" s="2">
        <f>表1[[#This Row],[Average A]]/表1[[#This Row],[Average B]]</f>
        <v>0.90114068441064621</v>
      </c>
      <c r="T244" s="2">
        <f>TTEST(表1[[#This Row],[Abundances (Scaled): F1: 126, A1]:[Abundances (Scaled): F1: 128, A3]],表1[[#This Row],[Abundances (Scaled): F1: 129, B1]:[Abundances (Scaled): F1: 131, B3]],2,2)</f>
        <v>5.4127825932706555E-2</v>
      </c>
    </row>
    <row r="245" spans="1:20" ht="15.5" x14ac:dyDescent="0.25">
      <c r="A245" s="2" t="s">
        <v>1695</v>
      </c>
      <c r="B245" s="3" t="s">
        <v>1696</v>
      </c>
      <c r="C245" s="2">
        <v>1.1816838995568699</v>
      </c>
      <c r="D245" s="2">
        <v>1</v>
      </c>
      <c r="E245" s="2">
        <v>1</v>
      </c>
      <c r="F245" s="2">
        <v>1</v>
      </c>
      <c r="G245" s="2">
        <v>1</v>
      </c>
      <c r="H245" s="2">
        <v>677</v>
      </c>
      <c r="I245" s="2">
        <v>77.900000000000006</v>
      </c>
      <c r="J245" s="2">
        <v>5.54</v>
      </c>
      <c r="K245" s="2">
        <v>0.185</v>
      </c>
      <c r="L245" s="2">
        <v>0.188</v>
      </c>
      <c r="M245" s="2">
        <v>0.17</v>
      </c>
      <c r="N245" s="2">
        <v>3.0139999999999998</v>
      </c>
      <c r="O245" s="2">
        <v>1.415</v>
      </c>
      <c r="P245" s="2">
        <v>1.028</v>
      </c>
      <c r="Q245" s="2">
        <f>AVERAGE(表1[[#This Row],[Abundances (Scaled): F1: 126, A1]:[Abundances (Scaled): F1: 128, A3]])</f>
        <v>0.18100000000000002</v>
      </c>
      <c r="R245" s="2">
        <f>AVERAGE(表1[[#This Row],[Abundances (Scaled): F1: 129, B1]:[Abundances (Scaled): F1: 131, B3]])</f>
        <v>1.8190000000000002</v>
      </c>
      <c r="S245" s="2">
        <f>表1[[#This Row],[Average A]]/表1[[#This Row],[Average B]]</f>
        <v>9.9505222649807587E-2</v>
      </c>
      <c r="T245" s="2">
        <f>TTEST(表1[[#This Row],[Abundances (Scaled): F1: 126, A1]:[Abundances (Scaled): F1: 128, A3]],表1[[#This Row],[Abundances (Scaled): F1: 129, B1]:[Abundances (Scaled): F1: 131, B3]],2,2)</f>
        <v>5.4397275234994567E-2</v>
      </c>
    </row>
    <row r="246" spans="1:20" ht="15.5" x14ac:dyDescent="0.25">
      <c r="A246" s="2" t="s">
        <v>988</v>
      </c>
      <c r="B246" s="3" t="s">
        <v>989</v>
      </c>
      <c r="C246" s="2">
        <v>2.22841225626741</v>
      </c>
      <c r="D246" s="2">
        <v>1</v>
      </c>
      <c r="E246" s="2">
        <v>1</v>
      </c>
      <c r="F246" s="2">
        <v>1</v>
      </c>
      <c r="G246" s="2">
        <v>1</v>
      </c>
      <c r="H246" s="2">
        <v>359</v>
      </c>
      <c r="I246" s="2">
        <v>37.700000000000003</v>
      </c>
      <c r="J246" s="2">
        <v>7.71</v>
      </c>
      <c r="K246" s="2">
        <v>0.996</v>
      </c>
      <c r="L246" s="2">
        <v>0.64400000000000002</v>
      </c>
      <c r="M246" s="2">
        <v>0.83599999999999997</v>
      </c>
      <c r="N246" s="2">
        <v>1.1399999999999999</v>
      </c>
      <c r="O246" s="2">
        <v>1.33</v>
      </c>
      <c r="P246" s="2">
        <v>1.0529999999999999</v>
      </c>
      <c r="Q246" s="2">
        <f>AVERAGE(表1[[#This Row],[Abundances (Scaled): F1: 126, A1]:[Abundances (Scaled): F1: 128, A3]])</f>
        <v>0.82533333333333336</v>
      </c>
      <c r="R246" s="2">
        <f>AVERAGE(表1[[#This Row],[Abundances (Scaled): F1: 129, B1]:[Abundances (Scaled): F1: 131, B3]])</f>
        <v>1.1743333333333332</v>
      </c>
      <c r="S246" s="2">
        <f>表1[[#This Row],[Average A]]/表1[[#This Row],[Average B]]</f>
        <v>0.70281010502412722</v>
      </c>
      <c r="T246" s="2">
        <f>TTEST(表1[[#This Row],[Abundances (Scaled): F1: 126, A1]:[Abundances (Scaled): F1: 128, A3]],表1[[#This Row],[Abundances (Scaled): F1: 129, B1]:[Abundances (Scaled): F1: 131, B3]],2,2)</f>
        <v>5.5610986364552084E-2</v>
      </c>
    </row>
    <row r="247" spans="1:20" ht="15.5" x14ac:dyDescent="0.25">
      <c r="A247" s="2" t="s">
        <v>492</v>
      </c>
      <c r="B247" s="3" t="s">
        <v>493</v>
      </c>
      <c r="C247" s="2">
        <v>2.4590163934426199</v>
      </c>
      <c r="D247" s="2">
        <v>1</v>
      </c>
      <c r="E247" s="2">
        <v>1</v>
      </c>
      <c r="F247" s="2">
        <v>1</v>
      </c>
      <c r="G247" s="2">
        <v>1</v>
      </c>
      <c r="H247" s="2">
        <v>488</v>
      </c>
      <c r="I247" s="2">
        <v>55.7</v>
      </c>
      <c r="J247" s="2">
        <v>7.02</v>
      </c>
      <c r="K247" s="2">
        <v>1.0640000000000001</v>
      </c>
      <c r="L247" s="2">
        <v>1.018</v>
      </c>
      <c r="M247" s="2">
        <v>1.042</v>
      </c>
      <c r="N247" s="2">
        <v>0.92099999999999993</v>
      </c>
      <c r="O247" s="2">
        <v>0.94099999999999995</v>
      </c>
      <c r="P247" s="2">
        <v>1.014</v>
      </c>
      <c r="Q247" s="2">
        <f>AVERAGE(表1[[#This Row],[Abundances (Scaled): F1: 126, A1]:[Abundances (Scaled): F1: 128, A3]])</f>
        <v>1.0413333333333332</v>
      </c>
      <c r="R247" s="2">
        <f>AVERAGE(表1[[#This Row],[Abundances (Scaled): F1: 129, B1]:[Abundances (Scaled): F1: 131, B3]])</f>
        <v>0.95866666666666667</v>
      </c>
      <c r="S247" s="2">
        <f>表1[[#This Row],[Average A]]/表1[[#This Row],[Average B]]</f>
        <v>1.0862308762169679</v>
      </c>
      <c r="T247" s="2">
        <f>TTEST(表1[[#This Row],[Abundances (Scaled): F1: 126, A1]:[Abundances (Scaled): F1: 128, A3]],表1[[#This Row],[Abundances (Scaled): F1: 129, B1]:[Abundances (Scaled): F1: 131, B3]],2,2)</f>
        <v>5.7151625070896925E-2</v>
      </c>
    </row>
    <row r="248" spans="1:20" ht="15.5" x14ac:dyDescent="0.25">
      <c r="A248" s="2" t="s">
        <v>1295</v>
      </c>
      <c r="B248" s="3" t="s">
        <v>1296</v>
      </c>
      <c r="C248" s="2">
        <v>7.7114427860696502</v>
      </c>
      <c r="D248" s="2">
        <v>3</v>
      </c>
      <c r="E248" s="2">
        <v>3</v>
      </c>
      <c r="F248" s="2">
        <v>3</v>
      </c>
      <c r="G248" s="2">
        <v>1</v>
      </c>
      <c r="H248" s="2">
        <v>402</v>
      </c>
      <c r="I248" s="2">
        <v>45.9</v>
      </c>
      <c r="J248" s="2">
        <v>6.24</v>
      </c>
      <c r="K248" s="2">
        <v>0.94900000000000007</v>
      </c>
      <c r="L248" s="2">
        <v>0.95499999999999996</v>
      </c>
      <c r="M248" s="2">
        <v>0.94900000000000007</v>
      </c>
      <c r="N248" s="2">
        <v>0.98</v>
      </c>
      <c r="O248" s="2">
        <v>1.107</v>
      </c>
      <c r="P248" s="2">
        <v>1.06</v>
      </c>
      <c r="Q248" s="2">
        <f>AVERAGE(表1[[#This Row],[Abundances (Scaled): F1: 126, A1]:[Abundances (Scaled): F1: 128, A3]])</f>
        <v>0.95099999999999996</v>
      </c>
      <c r="R248" s="2">
        <f>AVERAGE(表1[[#This Row],[Abundances (Scaled): F1: 129, B1]:[Abundances (Scaled): F1: 131, B3]])</f>
        <v>1.0489999999999999</v>
      </c>
      <c r="S248" s="2">
        <f>表1[[#This Row],[Average A]]/表1[[#This Row],[Average B]]</f>
        <v>0.90657769304099145</v>
      </c>
      <c r="T248" s="2">
        <f>TTEST(表1[[#This Row],[Abundances (Scaled): F1: 126, A1]:[Abundances (Scaled): F1: 128, A3]],表1[[#This Row],[Abundances (Scaled): F1: 129, B1]:[Abundances (Scaled): F1: 131, B3]],2,2)</f>
        <v>5.7600503531084757E-2</v>
      </c>
    </row>
    <row r="249" spans="1:20" ht="15.5" x14ac:dyDescent="0.25">
      <c r="A249" s="2" t="s">
        <v>332</v>
      </c>
      <c r="B249" s="3" t="s">
        <v>333</v>
      </c>
      <c r="C249" s="2">
        <v>2.6800670016750399</v>
      </c>
      <c r="D249" s="2">
        <v>2</v>
      </c>
      <c r="E249" s="2">
        <v>3</v>
      </c>
      <c r="F249" s="2">
        <v>2</v>
      </c>
      <c r="G249" s="2">
        <v>1</v>
      </c>
      <c r="H249" s="2">
        <v>597</v>
      </c>
      <c r="I249" s="2">
        <v>64.900000000000006</v>
      </c>
      <c r="J249" s="2">
        <v>10.46</v>
      </c>
      <c r="K249" s="2">
        <v>1.089</v>
      </c>
      <c r="L249" s="2">
        <v>0.97400000000000009</v>
      </c>
      <c r="M249" s="2">
        <v>1.097</v>
      </c>
      <c r="N249" s="2">
        <v>0.93900000000000006</v>
      </c>
      <c r="O249" s="2">
        <v>0.94400000000000006</v>
      </c>
      <c r="P249" s="2">
        <v>0.95900000000000007</v>
      </c>
      <c r="Q249" s="2">
        <f>AVERAGE(表1[[#This Row],[Abundances (Scaled): F1: 126, A1]:[Abundances (Scaled): F1: 128, A3]])</f>
        <v>1.0533333333333335</v>
      </c>
      <c r="R249" s="2">
        <f>AVERAGE(表1[[#This Row],[Abundances (Scaled): F1: 129, B1]:[Abundances (Scaled): F1: 131, B3]])</f>
        <v>0.94733333333333336</v>
      </c>
      <c r="S249" s="2">
        <f>表1[[#This Row],[Average A]]/表1[[#This Row],[Average B]]</f>
        <v>1.1118930330752992</v>
      </c>
      <c r="T249" s="2">
        <f>TTEST(表1[[#This Row],[Abundances (Scaled): F1: 126, A1]:[Abundances (Scaled): F1: 128, A3]],表1[[#This Row],[Abundances (Scaled): F1: 129, B1]:[Abundances (Scaled): F1: 131, B3]],2,2)</f>
        <v>5.7715717142816411E-2</v>
      </c>
    </row>
    <row r="250" spans="1:20" ht="15.5" x14ac:dyDescent="0.25">
      <c r="A250" s="2" t="s">
        <v>70</v>
      </c>
      <c r="B250" s="3" t="s">
        <v>71</v>
      </c>
      <c r="C250" s="2">
        <v>0.85795996186844603</v>
      </c>
      <c r="D250" s="2">
        <v>1</v>
      </c>
      <c r="E250" s="2">
        <v>1</v>
      </c>
      <c r="F250" s="2">
        <v>1</v>
      </c>
      <c r="G250" s="2">
        <v>1</v>
      </c>
      <c r="H250" s="2">
        <v>1049</v>
      </c>
      <c r="I250" s="2">
        <v>117.2</v>
      </c>
      <c r="J250" s="2">
        <v>4.9400000000000004</v>
      </c>
      <c r="K250" s="2">
        <v>1.1879999999999999</v>
      </c>
      <c r="L250" s="2">
        <v>1.018</v>
      </c>
      <c r="M250" s="2">
        <v>1.046</v>
      </c>
      <c r="N250" s="2">
        <v>0.98699999999999999</v>
      </c>
      <c r="O250" s="2">
        <v>0.89300000000000002</v>
      </c>
      <c r="P250" s="2">
        <v>0.86799999999999999</v>
      </c>
      <c r="Q250" s="2">
        <f>AVERAGE(表1[[#This Row],[Abundances (Scaled): F1: 126, A1]:[Abundances (Scaled): F1: 128, A3]])</f>
        <v>1.0839999999999999</v>
      </c>
      <c r="R250" s="2">
        <f>AVERAGE(表1[[#This Row],[Abundances (Scaled): F1: 129, B1]:[Abundances (Scaled): F1: 131, B3]])</f>
        <v>0.91599999999999993</v>
      </c>
      <c r="S250" s="2">
        <f>表1[[#This Row],[Average A]]/表1[[#This Row],[Average B]]</f>
        <v>1.1834061135371179</v>
      </c>
      <c r="T250" s="2">
        <f>TTEST(表1[[#This Row],[Abundances (Scaled): F1: 126, A1]:[Abundances (Scaled): F1: 128, A3]],表1[[#This Row],[Abundances (Scaled): F1: 129, B1]:[Abundances (Scaled): F1: 131, B3]],2,2)</f>
        <v>5.8210285713825673E-2</v>
      </c>
    </row>
    <row r="251" spans="1:20" ht="15.5" x14ac:dyDescent="0.25">
      <c r="A251" s="2" t="s">
        <v>470</v>
      </c>
      <c r="B251" s="3" t="s">
        <v>471</v>
      </c>
      <c r="C251" s="2">
        <v>1.84162062615101</v>
      </c>
      <c r="D251" s="2">
        <v>1</v>
      </c>
      <c r="E251" s="2">
        <v>2</v>
      </c>
      <c r="F251" s="2">
        <v>1</v>
      </c>
      <c r="G251" s="2">
        <v>1</v>
      </c>
      <c r="H251" s="2">
        <v>543</v>
      </c>
      <c r="I251" s="2">
        <v>57.8</v>
      </c>
      <c r="J251" s="2">
        <v>6.48</v>
      </c>
      <c r="K251" s="2">
        <v>1.0669999999999999</v>
      </c>
      <c r="L251" s="2">
        <v>0.99199999999999999</v>
      </c>
      <c r="M251" s="2">
        <v>1.06</v>
      </c>
      <c r="N251" s="2">
        <v>0.92799999999999994</v>
      </c>
      <c r="O251" s="2">
        <v>0.96</v>
      </c>
      <c r="P251" s="2">
        <v>0.99299999999999999</v>
      </c>
      <c r="Q251" s="2">
        <f>AVERAGE(表1[[#This Row],[Abundances (Scaled): F1: 126, A1]:[Abundances (Scaled): F1: 128, A3]])</f>
        <v>1.0396666666666667</v>
      </c>
      <c r="R251" s="2">
        <f>AVERAGE(表1[[#This Row],[Abundances (Scaled): F1: 129, B1]:[Abundances (Scaled): F1: 131, B3]])</f>
        <v>0.96033333333333326</v>
      </c>
      <c r="S251" s="2">
        <f>表1[[#This Row],[Average A]]/表1[[#This Row],[Average B]]</f>
        <v>1.0826102047900037</v>
      </c>
      <c r="T251" s="2">
        <f>TTEST(表1[[#This Row],[Abundances (Scaled): F1: 126, A1]:[Abundances (Scaled): F1: 128, A3]],表1[[#This Row],[Abundances (Scaled): F1: 129, B1]:[Abundances (Scaled): F1: 131, B3]],2,2)</f>
        <v>5.944738548653089E-2</v>
      </c>
    </row>
    <row r="252" spans="1:20" ht="15.5" x14ac:dyDescent="0.25">
      <c r="A252" s="2" t="s">
        <v>1396</v>
      </c>
      <c r="B252" s="3" t="s">
        <v>1397</v>
      </c>
      <c r="C252" s="2">
        <v>1.3872832369942201</v>
      </c>
      <c r="D252" s="2">
        <v>1</v>
      </c>
      <c r="E252" s="2">
        <v>1</v>
      </c>
      <c r="F252" s="2">
        <v>1</v>
      </c>
      <c r="G252" s="2">
        <v>1</v>
      </c>
      <c r="H252" s="2">
        <v>865</v>
      </c>
      <c r="I252" s="2">
        <v>96.6</v>
      </c>
      <c r="J252" s="2">
        <v>7.83</v>
      </c>
      <c r="K252" s="2">
        <v>0.92400000000000004</v>
      </c>
      <c r="L252" s="2">
        <v>0.77700000000000002</v>
      </c>
      <c r="M252" s="2">
        <v>0.77800000000000002</v>
      </c>
      <c r="N252" s="2">
        <v>1.42</v>
      </c>
      <c r="O252" s="2">
        <v>1.079</v>
      </c>
      <c r="P252" s="2">
        <v>1.022</v>
      </c>
      <c r="Q252" s="2">
        <f>AVERAGE(表1[[#This Row],[Abundances (Scaled): F1: 126, A1]:[Abundances (Scaled): F1: 128, A3]])</f>
        <v>0.82633333333333336</v>
      </c>
      <c r="R252" s="2">
        <f>AVERAGE(表1[[#This Row],[Abundances (Scaled): F1: 129, B1]:[Abundances (Scaled): F1: 131, B3]])</f>
        <v>1.1736666666666666</v>
      </c>
      <c r="S252" s="2">
        <f>表1[[#This Row],[Average A]]/表1[[#This Row],[Average B]]</f>
        <v>0.7040613462084635</v>
      </c>
      <c r="T252" s="2">
        <f>TTEST(表1[[#This Row],[Abundances (Scaled): F1: 126, A1]:[Abundances (Scaled): F1: 128, A3]],表1[[#This Row],[Abundances (Scaled): F1: 129, B1]:[Abundances (Scaled): F1: 131, B3]],2,2)</f>
        <v>5.9953011181910439E-2</v>
      </c>
    </row>
    <row r="253" spans="1:20" ht="15.5" x14ac:dyDescent="0.25">
      <c r="A253" s="2" t="s">
        <v>506</v>
      </c>
      <c r="B253" s="3" t="s">
        <v>507</v>
      </c>
      <c r="C253" s="2">
        <v>1.0321100917431201</v>
      </c>
      <c r="D253" s="2">
        <v>1</v>
      </c>
      <c r="E253" s="2">
        <v>1</v>
      </c>
      <c r="F253" s="2">
        <v>1</v>
      </c>
      <c r="G253" s="2">
        <v>1</v>
      </c>
      <c r="H253" s="2">
        <v>872</v>
      </c>
      <c r="I253" s="2">
        <v>96.4</v>
      </c>
      <c r="J253" s="2">
        <v>5.97</v>
      </c>
      <c r="K253" s="2">
        <v>1.0620000000000001</v>
      </c>
      <c r="L253" s="2">
        <v>1.0190000000000001</v>
      </c>
      <c r="M253" s="2">
        <v>1.119</v>
      </c>
      <c r="N253" s="2">
        <v>0.85400000000000009</v>
      </c>
      <c r="O253" s="2">
        <v>1.0009999999999999</v>
      </c>
      <c r="P253" s="2">
        <v>0.94499999999999995</v>
      </c>
      <c r="Q253" s="2">
        <f>AVERAGE(表1[[#This Row],[Abundances (Scaled): F1: 126, A1]:[Abundances (Scaled): F1: 128, A3]])</f>
        <v>1.0666666666666667</v>
      </c>
      <c r="R253" s="2">
        <f>AVERAGE(表1[[#This Row],[Abundances (Scaled): F1: 129, B1]:[Abundances (Scaled): F1: 131, B3]])</f>
        <v>0.93333333333333324</v>
      </c>
      <c r="S253" s="2">
        <f>表1[[#This Row],[Average A]]/表1[[#This Row],[Average B]]</f>
        <v>1.142857142857143</v>
      </c>
      <c r="T253" s="2">
        <f>TTEST(表1[[#This Row],[Abundances (Scaled): F1: 126, A1]:[Abundances (Scaled): F1: 128, A3]],表1[[#This Row],[Abundances (Scaled): F1: 129, B1]:[Abundances (Scaled): F1: 131, B3]],2,2)</f>
        <v>6.1414236156329474E-2</v>
      </c>
    </row>
    <row r="254" spans="1:20" ht="15.5" x14ac:dyDescent="0.25">
      <c r="A254" s="2" t="s">
        <v>966</v>
      </c>
      <c r="B254" s="3" t="s">
        <v>967</v>
      </c>
      <c r="C254" s="2">
        <v>7.3732718894009199</v>
      </c>
      <c r="D254" s="2">
        <v>3</v>
      </c>
      <c r="E254" s="2">
        <v>9</v>
      </c>
      <c r="F254" s="2">
        <v>2</v>
      </c>
      <c r="G254" s="2">
        <v>1</v>
      </c>
      <c r="H254" s="2">
        <v>434</v>
      </c>
      <c r="I254" s="2">
        <v>48</v>
      </c>
      <c r="J254" s="2">
        <v>6.42</v>
      </c>
      <c r="K254" s="2">
        <v>1</v>
      </c>
      <c r="L254" s="2">
        <v>0.86699999999999999</v>
      </c>
      <c r="M254" s="2">
        <v>0.96799999999999997</v>
      </c>
      <c r="N254" s="2">
        <v>1.06</v>
      </c>
      <c r="O254" s="2">
        <v>1.079</v>
      </c>
      <c r="P254" s="2">
        <v>1.0270000000000001</v>
      </c>
      <c r="Q254" s="2">
        <f>AVERAGE(表1[[#This Row],[Abundances (Scaled): F1: 126, A1]:[Abundances (Scaled): F1: 128, A3]])</f>
        <v>0.94499999999999995</v>
      </c>
      <c r="R254" s="2">
        <f>AVERAGE(表1[[#This Row],[Abundances (Scaled): F1: 129, B1]:[Abundances (Scaled): F1: 131, B3]])</f>
        <v>1.0553333333333335</v>
      </c>
      <c r="S254" s="2">
        <f>表1[[#This Row],[Average A]]/表1[[#This Row],[Average B]]</f>
        <v>0.89545167403663917</v>
      </c>
      <c r="T254" s="2">
        <f>TTEST(表1[[#This Row],[Abundances (Scaled): F1: 126, A1]:[Abundances (Scaled): F1: 128, A3]],表1[[#This Row],[Abundances (Scaled): F1: 129, B1]:[Abundances (Scaled): F1: 131, B3]],2,2)</f>
        <v>6.1705513175238161E-2</v>
      </c>
    </row>
    <row r="255" spans="1:20" ht="15.5" x14ac:dyDescent="0.25">
      <c r="A255" s="2" t="s">
        <v>830</v>
      </c>
      <c r="B255" s="3" t="s">
        <v>831</v>
      </c>
      <c r="C255" s="2">
        <v>28.4574468085106</v>
      </c>
      <c r="D255" s="2">
        <v>9</v>
      </c>
      <c r="E255" s="2">
        <v>97</v>
      </c>
      <c r="F255" s="2">
        <v>1</v>
      </c>
      <c r="G255" s="2">
        <v>1</v>
      </c>
      <c r="H255" s="2">
        <v>376</v>
      </c>
      <c r="I255" s="2">
        <v>41.6</v>
      </c>
      <c r="J255" s="2">
        <v>5.39</v>
      </c>
      <c r="K255" s="2">
        <v>1.0209999999999999</v>
      </c>
      <c r="L255" s="2">
        <v>1.125</v>
      </c>
      <c r="M255" s="2">
        <v>1.079</v>
      </c>
      <c r="N255" s="2">
        <v>1.014</v>
      </c>
      <c r="O255" s="2">
        <v>0.84099999999999997</v>
      </c>
      <c r="P255" s="2">
        <v>0.92</v>
      </c>
      <c r="Q255" s="2">
        <f>AVERAGE(表1[[#This Row],[Abundances (Scaled): F1: 126, A1]:[Abundances (Scaled): F1: 128, A3]])</f>
        <v>1.075</v>
      </c>
      <c r="R255" s="2">
        <f>AVERAGE(表1[[#This Row],[Abundances (Scaled): F1: 129, B1]:[Abundances (Scaled): F1: 131, B3]])</f>
        <v>0.92499999999999993</v>
      </c>
      <c r="S255" s="2">
        <f>表1[[#This Row],[Average A]]/表1[[#This Row],[Average B]]</f>
        <v>1.1621621621621623</v>
      </c>
      <c r="T255" s="2">
        <f>TTEST(表1[[#This Row],[Abundances (Scaled): F1: 126, A1]:[Abundances (Scaled): F1: 128, A3]],表1[[#This Row],[Abundances (Scaled): F1: 129, B1]:[Abundances (Scaled): F1: 131, B3]],2,2)</f>
        <v>6.1956657108095517E-2</v>
      </c>
    </row>
    <row r="256" spans="1:20" ht="15.5" x14ac:dyDescent="0.25">
      <c r="A256" s="2" t="s">
        <v>1408</v>
      </c>
      <c r="B256" s="3" t="s">
        <v>1409</v>
      </c>
      <c r="C256" s="2">
        <v>8.6626139817629202</v>
      </c>
      <c r="D256" s="2">
        <v>5</v>
      </c>
      <c r="E256" s="2">
        <v>10</v>
      </c>
      <c r="F256" s="2">
        <v>1</v>
      </c>
      <c r="G256" s="2">
        <v>1</v>
      </c>
      <c r="H256" s="2">
        <v>658</v>
      </c>
      <c r="I256" s="2">
        <v>72.7</v>
      </c>
      <c r="J256" s="2">
        <v>5.0999999999999996</v>
      </c>
      <c r="K256" s="2">
        <v>0.92200000000000004</v>
      </c>
      <c r="L256" s="2">
        <v>0.91299999999999992</v>
      </c>
      <c r="M256" s="2">
        <v>1.0090000000000001</v>
      </c>
      <c r="N256" s="2">
        <v>1.097</v>
      </c>
      <c r="O256" s="2">
        <v>1.054</v>
      </c>
      <c r="P256" s="2">
        <v>1.0049999999999999</v>
      </c>
      <c r="Q256" s="2">
        <f>AVERAGE(表1[[#This Row],[Abundances (Scaled): F1: 126, A1]:[Abundances (Scaled): F1: 128, A3]])</f>
        <v>0.94800000000000006</v>
      </c>
      <c r="R256" s="2">
        <f>AVERAGE(表1[[#This Row],[Abundances (Scaled): F1: 129, B1]:[Abundances (Scaled): F1: 131, B3]])</f>
        <v>1.0519999999999998</v>
      </c>
      <c r="S256" s="2">
        <f>表1[[#This Row],[Average A]]/表1[[#This Row],[Average B]]</f>
        <v>0.90114068441064665</v>
      </c>
      <c r="T256" s="2">
        <f>TTEST(表1[[#This Row],[Abundances (Scaled): F1: 126, A1]:[Abundances (Scaled): F1: 128, A3]],表1[[#This Row],[Abundances (Scaled): F1: 129, B1]:[Abundances (Scaled): F1: 131, B3]],2,2)</f>
        <v>6.2275065844352918E-2</v>
      </c>
    </row>
    <row r="257" spans="1:20" ht="15.5" x14ac:dyDescent="0.25">
      <c r="A257" s="2" t="s">
        <v>1123</v>
      </c>
      <c r="B257" s="3" t="s">
        <v>1124</v>
      </c>
      <c r="C257" s="2">
        <v>14.9606299212598</v>
      </c>
      <c r="D257" s="2">
        <v>4</v>
      </c>
      <c r="E257" s="2">
        <v>16</v>
      </c>
      <c r="F257" s="2">
        <v>2</v>
      </c>
      <c r="G257" s="2">
        <v>1</v>
      </c>
      <c r="H257" s="2">
        <v>254</v>
      </c>
      <c r="I257" s="2">
        <v>28.6</v>
      </c>
      <c r="J257" s="2">
        <v>6.81</v>
      </c>
      <c r="K257" s="2">
        <v>0.97499999999999998</v>
      </c>
      <c r="L257" s="2">
        <v>0.93599999999999994</v>
      </c>
      <c r="M257" s="2">
        <v>0.996</v>
      </c>
      <c r="N257" s="2">
        <v>1.0640000000000001</v>
      </c>
      <c r="O257" s="2">
        <v>1.014</v>
      </c>
      <c r="P257" s="2">
        <v>1.014</v>
      </c>
      <c r="Q257" s="2">
        <f>AVERAGE(表1[[#This Row],[Abundances (Scaled): F1: 126, A1]:[Abundances (Scaled): F1: 128, A3]])</f>
        <v>0.96899999999999997</v>
      </c>
      <c r="R257" s="2">
        <f>AVERAGE(表1[[#This Row],[Abundances (Scaled): F1: 129, B1]:[Abundances (Scaled): F1: 131, B3]])</f>
        <v>1.0306666666666668</v>
      </c>
      <c r="S257" s="2">
        <f>表1[[#This Row],[Average A]]/表1[[#This Row],[Average B]]</f>
        <v>0.94016817593790403</v>
      </c>
      <c r="T257" s="2">
        <f>TTEST(表1[[#This Row],[Abundances (Scaled): F1: 126, A1]:[Abundances (Scaled): F1: 128, A3]],表1[[#This Row],[Abundances (Scaled): F1: 129, B1]:[Abundances (Scaled): F1: 131, B3]],2,2)</f>
        <v>6.3592332827912892E-2</v>
      </c>
    </row>
    <row r="258" spans="1:20" ht="15.5" x14ac:dyDescent="0.25">
      <c r="A258" s="2" t="s">
        <v>389</v>
      </c>
      <c r="B258" s="3" t="s">
        <v>390</v>
      </c>
      <c r="C258" s="2">
        <v>5.9523809523809499</v>
      </c>
      <c r="D258" s="2">
        <v>3</v>
      </c>
      <c r="E258" s="2">
        <v>3</v>
      </c>
      <c r="F258" s="2">
        <v>1</v>
      </c>
      <c r="G258" s="2">
        <v>1</v>
      </c>
      <c r="H258" s="2">
        <v>504</v>
      </c>
      <c r="I258" s="2">
        <v>54.5</v>
      </c>
      <c r="J258" s="2">
        <v>6.81</v>
      </c>
      <c r="K258" s="2">
        <v>1.0780000000000001</v>
      </c>
      <c r="L258" s="2">
        <v>0.99900000000000011</v>
      </c>
      <c r="M258" s="2">
        <v>1.0659999999999998</v>
      </c>
      <c r="N258" s="2">
        <v>0.89800000000000002</v>
      </c>
      <c r="O258" s="2">
        <v>0.96299999999999997</v>
      </c>
      <c r="P258" s="2">
        <v>0.996</v>
      </c>
      <c r="Q258" s="2">
        <f>AVERAGE(表1[[#This Row],[Abundances (Scaled): F1: 126, A1]:[Abundances (Scaled): F1: 128, A3]])</f>
        <v>1.0476666666666665</v>
      </c>
      <c r="R258" s="2">
        <f>AVERAGE(表1[[#This Row],[Abundances (Scaled): F1: 129, B1]:[Abundances (Scaled): F1: 131, B3]])</f>
        <v>0.95233333333333337</v>
      </c>
      <c r="S258" s="2">
        <f>表1[[#This Row],[Average A]]/表1[[#This Row],[Average B]]</f>
        <v>1.1001050052502623</v>
      </c>
      <c r="T258" s="2">
        <f>TTEST(表1[[#This Row],[Abundances (Scaled): F1: 126, A1]:[Abundances (Scaled): F1: 128, A3]],表1[[#This Row],[Abundances (Scaled): F1: 129, B1]:[Abundances (Scaled): F1: 131, B3]],2,2)</f>
        <v>6.546270695519972E-2</v>
      </c>
    </row>
    <row r="259" spans="1:20" ht="15.5" x14ac:dyDescent="0.25">
      <c r="A259" s="2" t="s">
        <v>490</v>
      </c>
      <c r="B259" s="3" t="s">
        <v>491</v>
      </c>
      <c r="C259" s="2">
        <v>14.012738853503199</v>
      </c>
      <c r="D259" s="2">
        <v>2</v>
      </c>
      <c r="E259" s="2">
        <v>2</v>
      </c>
      <c r="F259" s="2">
        <v>1</v>
      </c>
      <c r="G259" s="2">
        <v>1</v>
      </c>
      <c r="H259" s="2">
        <v>157</v>
      </c>
      <c r="I259" s="2">
        <v>17.8</v>
      </c>
      <c r="J259" s="2">
        <v>8.1</v>
      </c>
      <c r="K259" s="2">
        <v>1.0640000000000001</v>
      </c>
      <c r="L259" s="2">
        <v>1.006</v>
      </c>
      <c r="M259" s="2">
        <v>1.0820000000000001</v>
      </c>
      <c r="N259" s="2">
        <v>1.016</v>
      </c>
      <c r="O259" s="2">
        <v>0.92099999999999993</v>
      </c>
      <c r="P259" s="2">
        <v>0.91099999999999992</v>
      </c>
      <c r="Q259" s="2">
        <f>AVERAGE(表1[[#This Row],[Abundances (Scaled): F1: 126, A1]:[Abundances (Scaled): F1: 128, A3]])</f>
        <v>1.0506666666666666</v>
      </c>
      <c r="R259" s="2">
        <f>AVERAGE(表1[[#This Row],[Abundances (Scaled): F1: 129, B1]:[Abundances (Scaled): F1: 131, B3]])</f>
        <v>0.94933333333333325</v>
      </c>
      <c r="S259" s="2">
        <f>表1[[#This Row],[Average A]]/表1[[#This Row],[Average B]]</f>
        <v>1.106741573033708</v>
      </c>
      <c r="T259" s="2">
        <f>TTEST(表1[[#This Row],[Abundances (Scaled): F1: 126, A1]:[Abundances (Scaled): F1: 128, A3]],表1[[#This Row],[Abundances (Scaled): F1: 129, B1]:[Abundances (Scaled): F1: 131, B3]],2,2)</f>
        <v>6.6889836150780202E-2</v>
      </c>
    </row>
    <row r="260" spans="1:20" ht="15.5" x14ac:dyDescent="0.25">
      <c r="A260" s="2" t="s">
        <v>1201</v>
      </c>
      <c r="B260" s="3" t="s">
        <v>1202</v>
      </c>
      <c r="C260" s="2">
        <v>13.3928571428571</v>
      </c>
      <c r="D260" s="2">
        <v>3</v>
      </c>
      <c r="E260" s="2">
        <v>4</v>
      </c>
      <c r="F260" s="2">
        <v>1</v>
      </c>
      <c r="G260" s="2">
        <v>1</v>
      </c>
      <c r="H260" s="2">
        <v>224</v>
      </c>
      <c r="I260" s="2">
        <v>25.2</v>
      </c>
      <c r="J260" s="2">
        <v>6.34</v>
      </c>
      <c r="K260" s="2">
        <v>0.96499999999999997</v>
      </c>
      <c r="L260" s="2">
        <v>1.1059999999999999</v>
      </c>
      <c r="M260" s="2">
        <v>1.2130000000000001</v>
      </c>
      <c r="N260" s="2">
        <v>0.94499999999999995</v>
      </c>
      <c r="O260" s="2">
        <v>0.8590000000000001</v>
      </c>
      <c r="P260" s="2">
        <v>0.91200000000000003</v>
      </c>
      <c r="Q260" s="2">
        <f>AVERAGE(表1[[#This Row],[Abundances (Scaled): F1: 126, A1]:[Abundances (Scaled): F1: 128, A3]])</f>
        <v>1.0946666666666667</v>
      </c>
      <c r="R260" s="2">
        <f>AVERAGE(表1[[#This Row],[Abundances (Scaled): F1: 129, B1]:[Abundances (Scaled): F1: 131, B3]])</f>
        <v>0.90533333333333343</v>
      </c>
      <c r="S260" s="2">
        <f>表1[[#This Row],[Average A]]/表1[[#This Row],[Average B]]</f>
        <v>1.2091310751104565</v>
      </c>
      <c r="T260" s="2">
        <f>TTEST(表1[[#This Row],[Abundances (Scaled): F1: 126, A1]:[Abundances (Scaled): F1: 128, A3]],表1[[#This Row],[Abundances (Scaled): F1: 129, B1]:[Abundances (Scaled): F1: 131, B3]],2,2)</f>
        <v>6.7534041755465624E-2</v>
      </c>
    </row>
    <row r="261" spans="1:20" ht="15.5" x14ac:dyDescent="0.25">
      <c r="A261" s="2" t="s">
        <v>1418</v>
      </c>
      <c r="B261" s="3" t="s">
        <v>1419</v>
      </c>
      <c r="C261" s="2">
        <v>6.0810810810810798</v>
      </c>
      <c r="D261" s="2">
        <v>1</v>
      </c>
      <c r="E261" s="2">
        <v>1</v>
      </c>
      <c r="F261" s="2">
        <v>1</v>
      </c>
      <c r="G261" s="2">
        <v>1</v>
      </c>
      <c r="H261" s="2">
        <v>148</v>
      </c>
      <c r="I261" s="2">
        <v>17.2</v>
      </c>
      <c r="J261" s="2">
        <v>11.63</v>
      </c>
      <c r="K261" s="2">
        <v>0.91799999999999993</v>
      </c>
      <c r="L261" s="2">
        <v>0.81599999999999995</v>
      </c>
      <c r="M261" s="2">
        <v>0.98299999999999998</v>
      </c>
      <c r="N261" s="2">
        <v>0.97699999999999998</v>
      </c>
      <c r="O261" s="2">
        <v>1.1420000000000001</v>
      </c>
      <c r="P261" s="2">
        <v>1.163</v>
      </c>
      <c r="Q261" s="2">
        <f>AVERAGE(表1[[#This Row],[Abundances (Scaled): F1: 126, A1]:[Abundances (Scaled): F1: 128, A3]])</f>
        <v>0.90566666666666673</v>
      </c>
      <c r="R261" s="2">
        <f>AVERAGE(表1[[#This Row],[Abundances (Scaled): F1: 129, B1]:[Abundances (Scaled): F1: 131, B3]])</f>
        <v>1.0940000000000001</v>
      </c>
      <c r="S261" s="2">
        <f>表1[[#This Row],[Average A]]/表1[[#This Row],[Average B]]</f>
        <v>0.82784887263863494</v>
      </c>
      <c r="T261" s="2">
        <f>TTEST(表1[[#This Row],[Abundances (Scaled): F1: 126, A1]:[Abundances (Scaled): F1: 128, A3]],表1[[#This Row],[Abundances (Scaled): F1: 129, B1]:[Abundances (Scaled): F1: 131, B3]],2,2)</f>
        <v>6.9061621408183407E-2</v>
      </c>
    </row>
    <row r="262" spans="1:20" ht="15.5" x14ac:dyDescent="0.25">
      <c r="A262" s="2" t="s">
        <v>512</v>
      </c>
      <c r="B262" s="3" t="s">
        <v>513</v>
      </c>
      <c r="C262" s="2">
        <v>7.1428571428571397</v>
      </c>
      <c r="D262" s="2">
        <v>2</v>
      </c>
      <c r="E262" s="2">
        <v>3</v>
      </c>
      <c r="F262" s="2">
        <v>2</v>
      </c>
      <c r="G262" s="2">
        <v>1</v>
      </c>
      <c r="H262" s="2">
        <v>364</v>
      </c>
      <c r="I262" s="2">
        <v>42</v>
      </c>
      <c r="J262" s="2">
        <v>6.73</v>
      </c>
      <c r="K262" s="2">
        <v>1.0620000000000001</v>
      </c>
      <c r="L262" s="2">
        <v>0.98299999999999998</v>
      </c>
      <c r="M262" s="2">
        <v>1.0640000000000001</v>
      </c>
      <c r="N262" s="2">
        <v>0.98299999999999998</v>
      </c>
      <c r="O262" s="2">
        <v>0.94099999999999995</v>
      </c>
      <c r="P262" s="2">
        <v>0.96799999999999997</v>
      </c>
      <c r="Q262" s="2">
        <f>AVERAGE(表1[[#This Row],[Abundances (Scaled): F1: 126, A1]:[Abundances (Scaled): F1: 128, A3]])</f>
        <v>1.0363333333333333</v>
      </c>
      <c r="R262" s="2">
        <f>AVERAGE(表1[[#This Row],[Abundances (Scaled): F1: 129, B1]:[Abundances (Scaled): F1: 131, B3]])</f>
        <v>0.96399999999999997</v>
      </c>
      <c r="S262" s="2">
        <f>表1[[#This Row],[Average A]]/表1[[#This Row],[Average B]]</f>
        <v>1.0750345781466113</v>
      </c>
      <c r="T262" s="2">
        <f>TTEST(表1[[#This Row],[Abundances (Scaled): F1: 126, A1]:[Abundances (Scaled): F1: 128, A3]],表1[[#This Row],[Abundances (Scaled): F1: 129, B1]:[Abundances (Scaled): F1: 131, B3]],2,2)</f>
        <v>6.9463474206408193E-2</v>
      </c>
    </row>
    <row r="263" spans="1:20" ht="15.5" x14ac:dyDescent="0.25">
      <c r="A263" s="2" t="s">
        <v>1623</v>
      </c>
      <c r="B263" s="3" t="s">
        <v>1624</v>
      </c>
      <c r="C263" s="2">
        <v>10.429447852760701</v>
      </c>
      <c r="D263" s="2">
        <v>1</v>
      </c>
      <c r="E263" s="2">
        <v>1</v>
      </c>
      <c r="F263" s="2">
        <v>1</v>
      </c>
      <c r="G263" s="2">
        <v>1</v>
      </c>
      <c r="H263" s="2">
        <v>163</v>
      </c>
      <c r="I263" s="2">
        <v>18.7</v>
      </c>
      <c r="J263" s="2">
        <v>5.33</v>
      </c>
      <c r="K263" s="2">
        <v>0.82400000000000007</v>
      </c>
      <c r="L263" s="2">
        <v>0.54400000000000004</v>
      </c>
      <c r="M263" s="2">
        <v>0.70700000000000007</v>
      </c>
      <c r="N263" s="2">
        <v>0.8859999999999999</v>
      </c>
      <c r="O263" s="2">
        <v>1.3240000000000001</v>
      </c>
      <c r="P263" s="2">
        <v>1.714</v>
      </c>
      <c r="Q263" s="2">
        <f>AVERAGE(表1[[#This Row],[Abundances (Scaled): F1: 126, A1]:[Abundances (Scaled): F1: 128, A3]])</f>
        <v>0.69166666666666676</v>
      </c>
      <c r="R263" s="2">
        <f>AVERAGE(表1[[#This Row],[Abundances (Scaled): F1: 129, B1]:[Abundances (Scaled): F1: 131, B3]])</f>
        <v>1.3080000000000001</v>
      </c>
      <c r="S263" s="2">
        <f>表1[[#This Row],[Average A]]/表1[[#This Row],[Average B]]</f>
        <v>0.52879714576962289</v>
      </c>
      <c r="T263" s="2">
        <f>TTEST(表1[[#This Row],[Abundances (Scaled): F1: 126, A1]:[Abundances (Scaled): F1: 128, A3]],表1[[#This Row],[Abundances (Scaled): F1: 129, B1]:[Abundances (Scaled): F1: 131, B3]],2,2)</f>
        <v>7.1184283604677295E-2</v>
      </c>
    </row>
    <row r="264" spans="1:20" ht="15.5" x14ac:dyDescent="0.25">
      <c r="A264" s="2" t="s">
        <v>960</v>
      </c>
      <c r="B264" s="3" t="s">
        <v>961</v>
      </c>
      <c r="C264" s="2">
        <v>39.7777777777778</v>
      </c>
      <c r="D264" s="2">
        <v>13</v>
      </c>
      <c r="E264" s="2">
        <v>28</v>
      </c>
      <c r="F264" s="2">
        <v>1</v>
      </c>
      <c r="G264" s="2">
        <v>1</v>
      </c>
      <c r="H264" s="2">
        <v>450</v>
      </c>
      <c r="I264" s="2">
        <v>49.8</v>
      </c>
      <c r="J264" s="2">
        <v>5.15</v>
      </c>
      <c r="K264" s="2">
        <v>1</v>
      </c>
      <c r="L264" s="2">
        <v>0.94599999999999995</v>
      </c>
      <c r="M264" s="2">
        <v>0.92799999999999994</v>
      </c>
      <c r="N264" s="2">
        <v>0.99</v>
      </c>
      <c r="O264" s="2">
        <v>1.0569999999999999</v>
      </c>
      <c r="P264" s="2">
        <v>1.08</v>
      </c>
      <c r="Q264" s="2">
        <f>AVERAGE(表1[[#This Row],[Abundances (Scaled): F1: 126, A1]:[Abundances (Scaled): F1: 128, A3]])</f>
        <v>0.95799999999999985</v>
      </c>
      <c r="R264" s="2">
        <f>AVERAGE(表1[[#This Row],[Abundances (Scaled): F1: 129, B1]:[Abundances (Scaled): F1: 131, B3]])</f>
        <v>1.0423333333333333</v>
      </c>
      <c r="S264" s="2">
        <f>表1[[#This Row],[Average A]]/表1[[#This Row],[Average B]]</f>
        <v>0.91909178125999347</v>
      </c>
      <c r="T264" s="2">
        <f>TTEST(表1[[#This Row],[Abundances (Scaled): F1: 126, A1]:[Abundances (Scaled): F1: 128, A3]],表1[[#This Row],[Abundances (Scaled): F1: 129, B1]:[Abundances (Scaled): F1: 131, B3]],2,2)</f>
        <v>7.137997416477089E-2</v>
      </c>
    </row>
    <row r="265" spans="1:20" ht="15.5" x14ac:dyDescent="0.25">
      <c r="A265" s="2" t="s">
        <v>778</v>
      </c>
      <c r="B265" s="3" t="s">
        <v>779</v>
      </c>
      <c r="C265" s="2">
        <v>19.0625</v>
      </c>
      <c r="D265" s="2">
        <v>4</v>
      </c>
      <c r="E265" s="2">
        <v>8</v>
      </c>
      <c r="F265" s="2">
        <v>4</v>
      </c>
      <c r="G265" s="2">
        <v>1</v>
      </c>
      <c r="H265" s="2">
        <v>320</v>
      </c>
      <c r="I265" s="2">
        <v>36</v>
      </c>
      <c r="J265" s="2">
        <v>7.94</v>
      </c>
      <c r="K265" s="2">
        <v>1.0270000000000001</v>
      </c>
      <c r="L265" s="2">
        <v>1.081</v>
      </c>
      <c r="M265" s="2">
        <v>1.119</v>
      </c>
      <c r="N265" s="2">
        <v>1.0229999999999999</v>
      </c>
      <c r="O265" s="2">
        <v>0.92099999999999993</v>
      </c>
      <c r="P265" s="2">
        <v>0.82799999999999996</v>
      </c>
      <c r="Q265" s="2">
        <f>AVERAGE(表1[[#This Row],[Abundances (Scaled): F1: 126, A1]:[Abundances (Scaled): F1: 128, A3]])</f>
        <v>1.0756666666666668</v>
      </c>
      <c r="R265" s="2">
        <f>AVERAGE(表1[[#This Row],[Abundances (Scaled): F1: 129, B1]:[Abundances (Scaled): F1: 131, B3]])</f>
        <v>0.92399999999999993</v>
      </c>
      <c r="S265" s="2">
        <f>表1[[#This Row],[Average A]]/表1[[#This Row],[Average B]]</f>
        <v>1.1641414141414144</v>
      </c>
      <c r="T265" s="2">
        <f>TTEST(表1[[#This Row],[Abundances (Scaled): F1: 126, A1]:[Abundances (Scaled): F1: 128, A3]],表1[[#This Row],[Abundances (Scaled): F1: 129, B1]:[Abundances (Scaled): F1: 131, B3]],2,2)</f>
        <v>7.168771191453395E-2</v>
      </c>
    </row>
    <row r="266" spans="1:20" ht="15.5" x14ac:dyDescent="0.25">
      <c r="A266" s="2" t="s">
        <v>1291</v>
      </c>
      <c r="B266" s="3" t="s">
        <v>1292</v>
      </c>
      <c r="C266" s="2">
        <v>6.3348416289592802</v>
      </c>
      <c r="D266" s="2">
        <v>1</v>
      </c>
      <c r="E266" s="2">
        <v>1</v>
      </c>
      <c r="F266" s="2">
        <v>1</v>
      </c>
      <c r="G266" s="2">
        <v>1</v>
      </c>
      <c r="H266" s="2">
        <v>221</v>
      </c>
      <c r="I266" s="2">
        <v>24.3</v>
      </c>
      <c r="J266" s="2">
        <v>6.2</v>
      </c>
      <c r="K266" s="2">
        <v>0.95</v>
      </c>
      <c r="L266" s="2">
        <v>0.745</v>
      </c>
      <c r="M266" s="2">
        <v>0.96599999999999997</v>
      </c>
      <c r="N266" s="2">
        <v>1.1579999999999999</v>
      </c>
      <c r="O266" s="2">
        <v>0.99299999999999999</v>
      </c>
      <c r="P266" s="2">
        <v>1.1890000000000001</v>
      </c>
      <c r="Q266" s="2">
        <f>AVERAGE(表1[[#This Row],[Abundances (Scaled): F1: 126, A1]:[Abundances (Scaled): F1: 128, A3]])</f>
        <v>0.8869999999999999</v>
      </c>
      <c r="R266" s="2">
        <f>AVERAGE(表1[[#This Row],[Abundances (Scaled): F1: 129, B1]:[Abundances (Scaled): F1: 131, B3]])</f>
        <v>1.1133333333333333</v>
      </c>
      <c r="S266" s="2">
        <f>表1[[#This Row],[Average A]]/表1[[#This Row],[Average B]]</f>
        <v>0.79670658682634721</v>
      </c>
      <c r="T266" s="2">
        <f>TTEST(表1[[#This Row],[Abundances (Scaled): F1: 126, A1]:[Abundances (Scaled): F1: 128, A3]],表1[[#This Row],[Abundances (Scaled): F1: 129, B1]:[Abundances (Scaled): F1: 131, B3]],2,2)</f>
        <v>7.2929591150300871E-2</v>
      </c>
    </row>
    <row r="267" spans="1:20" ht="15.5" x14ac:dyDescent="0.25">
      <c r="A267" s="2" t="s">
        <v>404</v>
      </c>
      <c r="B267" s="3" t="s">
        <v>405</v>
      </c>
      <c r="C267" s="2">
        <v>18.2291666666667</v>
      </c>
      <c r="D267" s="2">
        <v>3</v>
      </c>
      <c r="E267" s="2">
        <v>4</v>
      </c>
      <c r="F267" s="2">
        <v>2</v>
      </c>
      <c r="G267" s="2">
        <v>1</v>
      </c>
      <c r="H267" s="2">
        <v>192</v>
      </c>
      <c r="I267" s="2">
        <v>21.4</v>
      </c>
      <c r="J267" s="2">
        <v>8.32</v>
      </c>
      <c r="K267" s="2">
        <v>1.0759999999999998</v>
      </c>
      <c r="L267" s="2">
        <v>0.98099999999999998</v>
      </c>
      <c r="M267" s="2">
        <v>1.052</v>
      </c>
      <c r="N267" s="2">
        <v>0.96900000000000008</v>
      </c>
      <c r="O267" s="2">
        <v>0.97699999999999998</v>
      </c>
      <c r="P267" s="2">
        <v>0.94400000000000006</v>
      </c>
      <c r="Q267" s="2">
        <f>AVERAGE(表1[[#This Row],[Abundances (Scaled): F1: 126, A1]:[Abundances (Scaled): F1: 128, A3]])</f>
        <v>1.0363333333333333</v>
      </c>
      <c r="R267" s="2">
        <f>AVERAGE(表1[[#This Row],[Abundances (Scaled): F1: 129, B1]:[Abundances (Scaled): F1: 131, B3]])</f>
        <v>0.96333333333333337</v>
      </c>
      <c r="S267" s="2">
        <f>表1[[#This Row],[Average A]]/表1[[#This Row],[Average B]]</f>
        <v>1.0757785467128027</v>
      </c>
      <c r="T267" s="2">
        <f>TTEST(表1[[#This Row],[Abundances (Scaled): F1: 126, A1]:[Abundances (Scaled): F1: 128, A3]],表1[[#This Row],[Abundances (Scaled): F1: 129, B1]:[Abundances (Scaled): F1: 131, B3]],2,2)</f>
        <v>7.3001363872419581E-2</v>
      </c>
    </row>
    <row r="268" spans="1:20" ht="15.5" x14ac:dyDescent="0.25">
      <c r="A268" s="2" t="s">
        <v>124</v>
      </c>
      <c r="B268" s="3" t="s">
        <v>125</v>
      </c>
      <c r="C268" s="2">
        <v>8.1300813008130106</v>
      </c>
      <c r="D268" s="2">
        <v>1</v>
      </c>
      <c r="E268" s="2">
        <v>1</v>
      </c>
      <c r="F268" s="2">
        <v>1</v>
      </c>
      <c r="G268" s="2">
        <v>1</v>
      </c>
      <c r="H268" s="2">
        <v>123</v>
      </c>
      <c r="I268" s="2">
        <v>14.1</v>
      </c>
      <c r="J268" s="2">
        <v>9.01</v>
      </c>
      <c r="K268" s="2">
        <v>1.153</v>
      </c>
      <c r="L268" s="2">
        <v>0.95900000000000007</v>
      </c>
      <c r="M268" s="2">
        <v>1.167</v>
      </c>
      <c r="N268" s="2">
        <v>0.83099999999999996</v>
      </c>
      <c r="O268" s="2">
        <v>0.93799999999999994</v>
      </c>
      <c r="P268" s="2">
        <v>0.95200000000000007</v>
      </c>
      <c r="Q268" s="2">
        <f>AVERAGE(表1[[#This Row],[Abundances (Scaled): F1: 126, A1]:[Abundances (Scaled): F1: 128, A3]])</f>
        <v>1.093</v>
      </c>
      <c r="R268" s="2">
        <f>AVERAGE(表1[[#This Row],[Abundances (Scaled): F1: 129, B1]:[Abundances (Scaled): F1: 131, B3]])</f>
        <v>0.90700000000000003</v>
      </c>
      <c r="S268" s="2">
        <f>表1[[#This Row],[Average A]]/表1[[#This Row],[Average B]]</f>
        <v>1.2050716648291069</v>
      </c>
      <c r="T268" s="2">
        <f>TTEST(表1[[#This Row],[Abundances (Scaled): F1: 126, A1]:[Abundances (Scaled): F1: 128, A3]],表1[[#This Row],[Abundances (Scaled): F1: 129, B1]:[Abundances (Scaled): F1: 131, B3]],2,2)</f>
        <v>7.3702374236835608E-2</v>
      </c>
    </row>
    <row r="269" spans="1:20" ht="15.5" x14ac:dyDescent="0.25">
      <c r="A269" s="2" t="s">
        <v>1613</v>
      </c>
      <c r="B269" s="3" t="s">
        <v>1614</v>
      </c>
      <c r="C269" s="2">
        <v>2.0761245674740501</v>
      </c>
      <c r="D269" s="2">
        <v>1</v>
      </c>
      <c r="E269" s="2">
        <v>1</v>
      </c>
      <c r="F269" s="2">
        <v>1</v>
      </c>
      <c r="G269" s="2">
        <v>1</v>
      </c>
      <c r="H269" s="2">
        <v>867</v>
      </c>
      <c r="I269" s="2">
        <v>97.7</v>
      </c>
      <c r="J269" s="2">
        <v>6.21</v>
      </c>
      <c r="K269" s="2">
        <v>0.83200000000000007</v>
      </c>
      <c r="L269" s="2">
        <v>0.84699999999999998</v>
      </c>
      <c r="M269" s="2">
        <v>0.995</v>
      </c>
      <c r="N269" s="2">
        <v>0.97799999999999998</v>
      </c>
      <c r="O269" s="2">
        <v>1.2329999999999999</v>
      </c>
      <c r="P269" s="2">
        <v>1.1140000000000001</v>
      </c>
      <c r="Q269" s="2">
        <f>AVERAGE(表1[[#This Row],[Abundances (Scaled): F1: 126, A1]:[Abundances (Scaled): F1: 128, A3]])</f>
        <v>0.89133333333333331</v>
      </c>
      <c r="R269" s="2">
        <f>AVERAGE(表1[[#This Row],[Abundances (Scaled): F1: 129, B1]:[Abundances (Scaled): F1: 131, B3]])</f>
        <v>1.1083333333333334</v>
      </c>
      <c r="S269" s="2">
        <f>表1[[#This Row],[Average A]]/表1[[#This Row],[Average B]]</f>
        <v>0.80421052631578938</v>
      </c>
      <c r="T269" s="2">
        <f>TTEST(表1[[#This Row],[Abundances (Scaled): F1: 126, A1]:[Abundances (Scaled): F1: 128, A3]],表1[[#This Row],[Abundances (Scaled): F1: 129, B1]:[Abundances (Scaled): F1: 131, B3]],2,2)</f>
        <v>7.3847845653169319E-2</v>
      </c>
    </row>
    <row r="270" spans="1:20" ht="15.5" x14ac:dyDescent="0.25">
      <c r="A270" s="2" t="s">
        <v>899</v>
      </c>
      <c r="B270" s="3" t="s">
        <v>900</v>
      </c>
      <c r="C270" s="2">
        <v>3.05810397553517</v>
      </c>
      <c r="D270" s="2">
        <v>1</v>
      </c>
      <c r="E270" s="2">
        <v>1</v>
      </c>
      <c r="F270" s="2">
        <v>1</v>
      </c>
      <c r="G270" s="2">
        <v>1</v>
      </c>
      <c r="H270" s="2">
        <v>327</v>
      </c>
      <c r="I270" s="2">
        <v>38.4</v>
      </c>
      <c r="J270" s="2">
        <v>6.44</v>
      </c>
      <c r="K270" s="2">
        <v>1.0090000000000001</v>
      </c>
      <c r="L270" s="2">
        <v>0.87599999999999989</v>
      </c>
      <c r="M270" s="2">
        <v>0.89900000000000002</v>
      </c>
      <c r="N270" s="2">
        <v>1.0329999999999999</v>
      </c>
      <c r="O270" s="2">
        <v>1.024</v>
      </c>
      <c r="P270" s="2">
        <v>1.159</v>
      </c>
      <c r="Q270" s="2">
        <f>AVERAGE(表1[[#This Row],[Abundances (Scaled): F1: 126, A1]:[Abundances (Scaled): F1: 128, A3]])</f>
        <v>0.92799999999999994</v>
      </c>
      <c r="R270" s="2">
        <f>AVERAGE(表1[[#This Row],[Abundances (Scaled): F1: 129, B1]:[Abundances (Scaled): F1: 131, B3]])</f>
        <v>1.0720000000000001</v>
      </c>
      <c r="S270" s="2">
        <f>表1[[#This Row],[Average A]]/表1[[#This Row],[Average B]]</f>
        <v>0.86567164179104461</v>
      </c>
      <c r="T270" s="2">
        <f>TTEST(表1[[#This Row],[Abundances (Scaled): F1: 126, A1]:[Abundances (Scaled): F1: 128, A3]],表1[[#This Row],[Abundances (Scaled): F1: 129, B1]:[Abundances (Scaled): F1: 131, B3]],2,2)</f>
        <v>7.3908265148363336E-2</v>
      </c>
    </row>
    <row r="271" spans="1:20" ht="15.5" x14ac:dyDescent="0.25">
      <c r="A271" s="2" t="s">
        <v>994</v>
      </c>
      <c r="B271" s="3" t="s">
        <v>995</v>
      </c>
      <c r="C271" s="2">
        <v>7.0866141732283499</v>
      </c>
      <c r="D271" s="2">
        <v>3</v>
      </c>
      <c r="E271" s="2">
        <v>6</v>
      </c>
      <c r="F271" s="2">
        <v>2</v>
      </c>
      <c r="G271" s="2">
        <v>1</v>
      </c>
      <c r="H271" s="2">
        <v>508</v>
      </c>
      <c r="I271" s="2">
        <v>57</v>
      </c>
      <c r="J271" s="2">
        <v>6.77</v>
      </c>
      <c r="K271" s="2">
        <v>0.995</v>
      </c>
      <c r="L271" s="2">
        <v>0.84900000000000009</v>
      </c>
      <c r="M271" s="2">
        <v>0.94</v>
      </c>
      <c r="N271" s="2">
        <v>0.99</v>
      </c>
      <c r="O271" s="2">
        <v>1.095</v>
      </c>
      <c r="P271" s="2">
        <v>1.131</v>
      </c>
      <c r="Q271" s="2">
        <f>AVERAGE(表1[[#This Row],[Abundances (Scaled): F1: 126, A1]:[Abundances (Scaled): F1: 128, A3]])</f>
        <v>0.92799999999999994</v>
      </c>
      <c r="R271" s="2">
        <f>AVERAGE(表1[[#This Row],[Abundances (Scaled): F1: 129, B1]:[Abundances (Scaled): F1: 131, B3]])</f>
        <v>1.0720000000000001</v>
      </c>
      <c r="S271" s="2">
        <f>表1[[#This Row],[Average A]]/表1[[#This Row],[Average B]]</f>
        <v>0.86567164179104461</v>
      </c>
      <c r="T271" s="2">
        <f>TTEST(表1[[#This Row],[Abundances (Scaled): F1: 126, A1]:[Abundances (Scaled): F1: 128, A3]],表1[[#This Row],[Abundances (Scaled): F1: 129, B1]:[Abundances (Scaled): F1: 131, B3]],2,2)</f>
        <v>7.4392169864549523E-2</v>
      </c>
    </row>
    <row r="272" spans="1:20" ht="15.5" x14ac:dyDescent="0.25">
      <c r="A272" s="2" t="s">
        <v>385</v>
      </c>
      <c r="B272" s="3" t="s">
        <v>386</v>
      </c>
      <c r="C272" s="2">
        <v>6.9131832797427704</v>
      </c>
      <c r="D272" s="2">
        <v>4</v>
      </c>
      <c r="E272" s="2">
        <v>6</v>
      </c>
      <c r="F272" s="2">
        <v>2</v>
      </c>
      <c r="G272" s="2">
        <v>1</v>
      </c>
      <c r="H272" s="2">
        <v>622</v>
      </c>
      <c r="I272" s="2">
        <v>69.099999999999994</v>
      </c>
      <c r="J272" s="2">
        <v>5.44</v>
      </c>
      <c r="K272" s="2">
        <v>1.0780000000000001</v>
      </c>
      <c r="L272" s="2">
        <v>0.97099999999999997</v>
      </c>
      <c r="M272" s="2">
        <v>1.123</v>
      </c>
      <c r="N272" s="2">
        <v>0.96700000000000008</v>
      </c>
      <c r="O272" s="2">
        <v>0.91</v>
      </c>
      <c r="P272" s="2">
        <v>0.95</v>
      </c>
      <c r="Q272" s="2">
        <f>AVERAGE(表1[[#This Row],[Abundances (Scaled): F1: 126, A1]:[Abundances (Scaled): F1: 128, A3]])</f>
        <v>1.0573333333333332</v>
      </c>
      <c r="R272" s="2">
        <f>AVERAGE(表1[[#This Row],[Abundances (Scaled): F1: 129, B1]:[Abundances (Scaled): F1: 131, B3]])</f>
        <v>0.94233333333333336</v>
      </c>
      <c r="S272" s="2">
        <f>表1[[#This Row],[Average A]]/表1[[#This Row],[Average B]]</f>
        <v>1.1220374955783514</v>
      </c>
      <c r="T272" s="2">
        <f>TTEST(表1[[#This Row],[Abundances (Scaled): F1: 126, A1]:[Abundances (Scaled): F1: 128, A3]],表1[[#This Row],[Abundances (Scaled): F1: 129, B1]:[Abundances (Scaled): F1: 131, B3]],2,2)</f>
        <v>7.5264482595567617E-2</v>
      </c>
    </row>
    <row r="273" spans="1:20" ht="15.5" x14ac:dyDescent="0.25">
      <c r="A273" s="2" t="s">
        <v>810</v>
      </c>
      <c r="B273" s="3" t="s">
        <v>811</v>
      </c>
      <c r="C273" s="2">
        <v>14.176245210728</v>
      </c>
      <c r="D273" s="2">
        <v>3</v>
      </c>
      <c r="E273" s="2">
        <v>7</v>
      </c>
      <c r="F273" s="2">
        <v>0</v>
      </c>
      <c r="G273" s="2">
        <v>1</v>
      </c>
      <c r="H273" s="2">
        <v>261</v>
      </c>
      <c r="I273" s="2">
        <v>28.8</v>
      </c>
      <c r="J273" s="2">
        <v>9.77</v>
      </c>
      <c r="K273" s="2">
        <v>1.022</v>
      </c>
      <c r="L273" s="2">
        <v>0.996</v>
      </c>
      <c r="M273" s="2">
        <v>1.115</v>
      </c>
      <c r="N273" s="2">
        <v>0.93799999999999994</v>
      </c>
      <c r="O273" s="2">
        <v>0.96900000000000008</v>
      </c>
      <c r="P273" s="2">
        <v>0.95900000000000007</v>
      </c>
      <c r="Q273" s="2">
        <f>AVERAGE(表1[[#This Row],[Abundances (Scaled): F1: 126, A1]:[Abundances (Scaled): F1: 128, A3]])</f>
        <v>1.0443333333333333</v>
      </c>
      <c r="R273" s="2">
        <f>AVERAGE(表1[[#This Row],[Abundances (Scaled): F1: 129, B1]:[Abundances (Scaled): F1: 131, B3]])</f>
        <v>0.95533333333333337</v>
      </c>
      <c r="S273" s="2">
        <f>表1[[#This Row],[Average A]]/表1[[#This Row],[Average B]]</f>
        <v>1.0931612002791347</v>
      </c>
      <c r="T273" s="2">
        <f>TTEST(表1[[#This Row],[Abundances (Scaled): F1: 126, A1]:[Abundances (Scaled): F1: 128, A3]],表1[[#This Row],[Abundances (Scaled): F1: 129, B1]:[Abundances (Scaled): F1: 131, B3]],2,2)</f>
        <v>7.5274491086136444E-2</v>
      </c>
    </row>
    <row r="274" spans="1:20" ht="15.5" x14ac:dyDescent="0.25">
      <c r="A274" s="2" t="s">
        <v>143</v>
      </c>
      <c r="B274" s="3" t="s">
        <v>144</v>
      </c>
      <c r="C274" s="2">
        <v>5.0458715596330297</v>
      </c>
      <c r="D274" s="2">
        <v>1</v>
      </c>
      <c r="E274" s="2">
        <v>2</v>
      </c>
      <c r="F274" s="2">
        <v>1</v>
      </c>
      <c r="G274" s="2">
        <v>1</v>
      </c>
      <c r="H274" s="2">
        <v>218</v>
      </c>
      <c r="I274" s="2">
        <v>24.2</v>
      </c>
      <c r="J274" s="2">
        <v>8.6999999999999993</v>
      </c>
      <c r="K274" s="2">
        <v>1.1459999999999999</v>
      </c>
      <c r="L274" s="2">
        <v>0.95900000000000007</v>
      </c>
      <c r="M274" s="2">
        <v>1.1200000000000001</v>
      </c>
      <c r="N274" s="2">
        <v>0.88900000000000001</v>
      </c>
      <c r="O274" s="2">
        <v>0.91799999999999993</v>
      </c>
      <c r="P274" s="2">
        <v>0.96900000000000008</v>
      </c>
      <c r="Q274" s="2">
        <f>AVERAGE(表1[[#This Row],[Abundances (Scaled): F1: 126, A1]:[Abundances (Scaled): F1: 128, A3]])</f>
        <v>1.075</v>
      </c>
      <c r="R274" s="2">
        <f>AVERAGE(表1[[#This Row],[Abundances (Scaled): F1: 129, B1]:[Abundances (Scaled): F1: 131, B3]])</f>
        <v>0.92533333333333323</v>
      </c>
      <c r="S274" s="2">
        <f>表1[[#This Row],[Average A]]/表1[[#This Row],[Average B]]</f>
        <v>1.1617435158501441</v>
      </c>
      <c r="T274" s="2">
        <f>TTEST(表1[[#This Row],[Abundances (Scaled): F1: 126, A1]:[Abundances (Scaled): F1: 128, A3]],表1[[#This Row],[Abundances (Scaled): F1: 129, B1]:[Abundances (Scaled): F1: 131, B3]],2,2)</f>
        <v>7.6301862642420254E-2</v>
      </c>
    </row>
    <row r="275" spans="1:20" ht="15.5" x14ac:dyDescent="0.25">
      <c r="A275" s="2" t="s">
        <v>1111</v>
      </c>
      <c r="B275" s="3" t="s">
        <v>1112</v>
      </c>
      <c r="C275" s="2">
        <v>1.22448979591837</v>
      </c>
      <c r="D275" s="2">
        <v>1</v>
      </c>
      <c r="E275" s="2">
        <v>1</v>
      </c>
      <c r="F275" s="2">
        <v>1</v>
      </c>
      <c r="G275" s="2">
        <v>1</v>
      </c>
      <c r="H275" s="2">
        <v>735</v>
      </c>
      <c r="I275" s="2">
        <v>81.2</v>
      </c>
      <c r="J275" s="2">
        <v>6.58</v>
      </c>
      <c r="K275" s="2">
        <v>0.97599999999999998</v>
      </c>
      <c r="L275" s="2">
        <v>0.96200000000000008</v>
      </c>
      <c r="M275" s="2">
        <v>0.98199999999999998</v>
      </c>
      <c r="N275" s="2">
        <v>1.006</v>
      </c>
      <c r="O275" s="2">
        <v>1.07</v>
      </c>
      <c r="P275" s="2">
        <v>1.004</v>
      </c>
      <c r="Q275" s="2">
        <f>AVERAGE(表1[[#This Row],[Abundances (Scaled): F1: 126, A1]:[Abundances (Scaled): F1: 128, A3]])</f>
        <v>0.97333333333333327</v>
      </c>
      <c r="R275" s="2">
        <f>AVERAGE(表1[[#This Row],[Abundances (Scaled): F1: 129, B1]:[Abundances (Scaled): F1: 131, B3]])</f>
        <v>1.0266666666666666</v>
      </c>
      <c r="S275" s="2">
        <f>表1[[#This Row],[Average A]]/表1[[#This Row],[Average B]]</f>
        <v>0.94805194805194803</v>
      </c>
      <c r="T275" s="2">
        <f>TTEST(表1[[#This Row],[Abundances (Scaled): F1: 126, A1]:[Abundances (Scaled): F1: 128, A3]],表1[[#This Row],[Abundances (Scaled): F1: 129, B1]:[Abundances (Scaled): F1: 131, B3]],2,2)</f>
        <v>7.6523410443060352E-2</v>
      </c>
    </row>
    <row r="276" spans="1:20" ht="15.5" x14ac:dyDescent="0.25">
      <c r="A276" s="2" t="s">
        <v>1234</v>
      </c>
      <c r="B276" s="3" t="s">
        <v>1235</v>
      </c>
      <c r="C276" s="2">
        <v>7.5971731448763196</v>
      </c>
      <c r="D276" s="2">
        <v>4</v>
      </c>
      <c r="E276" s="2">
        <v>9</v>
      </c>
      <c r="F276" s="2">
        <v>2</v>
      </c>
      <c r="G276" s="2">
        <v>1</v>
      </c>
      <c r="H276" s="2">
        <v>566</v>
      </c>
      <c r="I276" s="2">
        <v>62.4</v>
      </c>
      <c r="J276" s="2">
        <v>7.14</v>
      </c>
      <c r="K276" s="2">
        <v>0.96</v>
      </c>
      <c r="L276" s="2">
        <v>0.89800000000000002</v>
      </c>
      <c r="M276" s="2">
        <v>0.97900000000000009</v>
      </c>
      <c r="N276" s="2">
        <v>1.129</v>
      </c>
      <c r="O276" s="2">
        <v>1.0349999999999999</v>
      </c>
      <c r="P276" s="2">
        <v>0.99900000000000011</v>
      </c>
      <c r="Q276" s="2">
        <f>AVERAGE(表1[[#This Row],[Abundances (Scaled): F1: 126, A1]:[Abundances (Scaled): F1: 128, A3]])</f>
        <v>0.94566666666666677</v>
      </c>
      <c r="R276" s="2">
        <f>AVERAGE(表1[[#This Row],[Abundances (Scaled): F1: 129, B1]:[Abundances (Scaled): F1: 131, B3]])</f>
        <v>1.0543333333333333</v>
      </c>
      <c r="S276" s="2">
        <f>表1[[#This Row],[Average A]]/表1[[#This Row],[Average B]]</f>
        <v>0.89693329117926024</v>
      </c>
      <c r="T276" s="2">
        <f>TTEST(表1[[#This Row],[Abundances (Scaled): F1: 126, A1]:[Abundances (Scaled): F1: 128, A3]],表1[[#This Row],[Abundances (Scaled): F1: 129, B1]:[Abundances (Scaled): F1: 131, B3]],2,2)</f>
        <v>7.6706908207467325E-2</v>
      </c>
    </row>
    <row r="277" spans="1:20" ht="15.5" x14ac:dyDescent="0.25">
      <c r="A277" s="2" t="s">
        <v>1260</v>
      </c>
      <c r="B277" s="3" t="s">
        <v>1261</v>
      </c>
      <c r="C277" s="2">
        <v>21.568627450980401</v>
      </c>
      <c r="D277" s="2">
        <v>3</v>
      </c>
      <c r="E277" s="2">
        <v>3</v>
      </c>
      <c r="F277" s="2">
        <v>3</v>
      </c>
      <c r="G277" s="2">
        <v>1</v>
      </c>
      <c r="H277" s="2">
        <v>153</v>
      </c>
      <c r="I277" s="2">
        <v>17</v>
      </c>
      <c r="J277" s="2">
        <v>6.84</v>
      </c>
      <c r="K277" s="2">
        <v>0.95499999999999996</v>
      </c>
      <c r="L277" s="2">
        <v>0.85</v>
      </c>
      <c r="M277" s="2">
        <v>0.9</v>
      </c>
      <c r="N277" s="2">
        <v>0.94499999999999995</v>
      </c>
      <c r="O277" s="2">
        <v>1.1599999999999999</v>
      </c>
      <c r="P277" s="2">
        <v>1.1909999999999998</v>
      </c>
      <c r="Q277" s="2">
        <f>AVERAGE(表1[[#This Row],[Abundances (Scaled): F1: 126, A1]:[Abundances (Scaled): F1: 128, A3]])</f>
        <v>0.90166666666666673</v>
      </c>
      <c r="R277" s="2">
        <f>AVERAGE(表1[[#This Row],[Abundances (Scaled): F1: 129, B1]:[Abundances (Scaled): F1: 131, B3]])</f>
        <v>1.0986666666666667</v>
      </c>
      <c r="S277" s="2">
        <f>表1[[#This Row],[Average A]]/表1[[#This Row],[Average B]]</f>
        <v>0.8206917475728156</v>
      </c>
      <c r="T277" s="2">
        <f>TTEST(表1[[#This Row],[Abundances (Scaled): F1: 126, A1]:[Abundances (Scaled): F1: 128, A3]],表1[[#This Row],[Abundances (Scaled): F1: 129, B1]:[Abundances (Scaled): F1: 131, B3]],2,2)</f>
        <v>7.6728533278411268E-2</v>
      </c>
    </row>
    <row r="278" spans="1:20" ht="15.5" x14ac:dyDescent="0.25">
      <c r="A278" s="2" t="s">
        <v>790</v>
      </c>
      <c r="B278" s="3" t="s">
        <v>791</v>
      </c>
      <c r="C278" s="2">
        <v>12.854442344045401</v>
      </c>
      <c r="D278" s="2">
        <v>6</v>
      </c>
      <c r="E278" s="2">
        <v>18</v>
      </c>
      <c r="F278" s="2">
        <v>6</v>
      </c>
      <c r="G278" s="2">
        <v>1</v>
      </c>
      <c r="H278" s="2">
        <v>529</v>
      </c>
      <c r="I278" s="2">
        <v>57.7</v>
      </c>
      <c r="J278" s="2">
        <v>6.61</v>
      </c>
      <c r="K278" s="2">
        <v>1.026</v>
      </c>
      <c r="L278" s="2">
        <v>1.0029999999999999</v>
      </c>
      <c r="M278" s="2">
        <v>1.0229999999999999</v>
      </c>
      <c r="N278" s="2">
        <v>0.96</v>
      </c>
      <c r="O278" s="2">
        <v>0.9840000000000001</v>
      </c>
      <c r="P278" s="2">
        <v>1.004</v>
      </c>
      <c r="Q278" s="2">
        <f>AVERAGE(表1[[#This Row],[Abundances (Scaled): F1: 126, A1]:[Abundances (Scaled): F1: 128, A3]])</f>
        <v>1.0173333333333332</v>
      </c>
      <c r="R278" s="2">
        <f>AVERAGE(表1[[#This Row],[Abundances (Scaled): F1: 129, B1]:[Abundances (Scaled): F1: 131, B3]])</f>
        <v>0.98266666666666669</v>
      </c>
      <c r="S278" s="2">
        <f>表1[[#This Row],[Average A]]/表1[[#This Row],[Average B]]</f>
        <v>1.0352781546811396</v>
      </c>
      <c r="T278" s="2">
        <f>TTEST(表1[[#This Row],[Abundances (Scaled): F1: 126, A1]:[Abundances (Scaled): F1: 128, A3]],表1[[#This Row],[Abundances (Scaled): F1: 129, B1]:[Abundances (Scaled): F1: 131, B3]],2,2)</f>
        <v>7.6789146122077628E-2</v>
      </c>
    </row>
    <row r="279" spans="1:20" ht="15.5" x14ac:dyDescent="0.25">
      <c r="A279" s="2" t="s">
        <v>46</v>
      </c>
      <c r="B279" s="3" t="s">
        <v>47</v>
      </c>
      <c r="C279" s="2">
        <v>2.5139664804469302</v>
      </c>
      <c r="D279" s="2">
        <v>1</v>
      </c>
      <c r="E279" s="2">
        <v>1</v>
      </c>
      <c r="F279" s="2">
        <v>1</v>
      </c>
      <c r="G279" s="2">
        <v>1</v>
      </c>
      <c r="H279" s="2">
        <v>358</v>
      </c>
      <c r="I279" s="2">
        <v>38.5</v>
      </c>
      <c r="J279" s="2">
        <v>8.92</v>
      </c>
      <c r="K279" s="2">
        <v>1.2150000000000001</v>
      </c>
      <c r="L279" s="2">
        <v>1.0249999999999999</v>
      </c>
      <c r="M279" s="2">
        <v>1.0900000000000001</v>
      </c>
      <c r="N279" s="2">
        <v>1.0049999999999999</v>
      </c>
      <c r="O279" s="2">
        <v>0.75</v>
      </c>
      <c r="P279" s="2">
        <v>0.91400000000000003</v>
      </c>
      <c r="Q279" s="2">
        <f>AVERAGE(表1[[#This Row],[Abundances (Scaled): F1: 126, A1]:[Abundances (Scaled): F1: 128, A3]])</f>
        <v>1.1100000000000001</v>
      </c>
      <c r="R279" s="2">
        <f>AVERAGE(表1[[#This Row],[Abundances (Scaled): F1: 129, B1]:[Abundances (Scaled): F1: 131, B3]])</f>
        <v>0.88966666666666672</v>
      </c>
      <c r="S279" s="2">
        <f>表1[[#This Row],[Average A]]/表1[[#This Row],[Average B]]</f>
        <v>1.2476582989883851</v>
      </c>
      <c r="T279" s="2">
        <f>TTEST(表1[[#This Row],[Abundances (Scaled): F1: 126, A1]:[Abundances (Scaled): F1: 128, A3]],表1[[#This Row],[Abundances (Scaled): F1: 129, B1]:[Abundances (Scaled): F1: 131, B3]],2,2)</f>
        <v>7.7189502005510821E-2</v>
      </c>
    </row>
    <row r="280" spans="1:20" ht="15.5" x14ac:dyDescent="0.25">
      <c r="A280" s="2" t="s">
        <v>1199</v>
      </c>
      <c r="B280" s="3" t="s">
        <v>1200</v>
      </c>
      <c r="C280" s="2">
        <v>2.1978021978022002</v>
      </c>
      <c r="D280" s="2">
        <v>1</v>
      </c>
      <c r="E280" s="2">
        <v>1</v>
      </c>
      <c r="F280" s="2">
        <v>1</v>
      </c>
      <c r="G280" s="2">
        <v>1</v>
      </c>
      <c r="H280" s="2">
        <v>364</v>
      </c>
      <c r="I280" s="2">
        <v>41</v>
      </c>
      <c r="J280" s="2">
        <v>5.96</v>
      </c>
      <c r="K280" s="2">
        <v>0.96499999999999997</v>
      </c>
      <c r="L280" s="2">
        <v>1.0979999999999999</v>
      </c>
      <c r="M280" s="2">
        <v>1.2030000000000001</v>
      </c>
      <c r="N280" s="2">
        <v>0.91799999999999993</v>
      </c>
      <c r="O280" s="2">
        <v>0.85499999999999998</v>
      </c>
      <c r="P280" s="2">
        <v>0.96</v>
      </c>
      <c r="Q280" s="2">
        <f>AVERAGE(表1[[#This Row],[Abundances (Scaled): F1: 126, A1]:[Abundances (Scaled): F1: 128, A3]])</f>
        <v>1.0886666666666667</v>
      </c>
      <c r="R280" s="2">
        <f>AVERAGE(表1[[#This Row],[Abundances (Scaled): F1: 129, B1]:[Abundances (Scaled): F1: 131, B3]])</f>
        <v>0.91099999999999992</v>
      </c>
      <c r="S280" s="2">
        <f>表1[[#This Row],[Average A]]/表1[[#This Row],[Average B]]</f>
        <v>1.1950237833882182</v>
      </c>
      <c r="T280" s="2">
        <f>TTEST(表1[[#This Row],[Abundances (Scaled): F1: 126, A1]:[Abundances (Scaled): F1: 128, A3]],表1[[#This Row],[Abundances (Scaled): F1: 129, B1]:[Abundances (Scaled): F1: 131, B3]],2,2)</f>
        <v>7.776272406423311E-2</v>
      </c>
    </row>
    <row r="281" spans="1:20" ht="15.5" x14ac:dyDescent="0.25">
      <c r="A281" s="2" t="s">
        <v>1440</v>
      </c>
      <c r="B281" s="3" t="s">
        <v>1441</v>
      </c>
      <c r="C281" s="2">
        <v>1.3091641490432999</v>
      </c>
      <c r="D281" s="2">
        <v>1</v>
      </c>
      <c r="E281" s="2">
        <v>1</v>
      </c>
      <c r="F281" s="2">
        <v>1</v>
      </c>
      <c r="G281" s="2">
        <v>1</v>
      </c>
      <c r="H281" s="2">
        <v>993</v>
      </c>
      <c r="I281" s="2">
        <v>110.4</v>
      </c>
      <c r="J281" s="2">
        <v>5.22</v>
      </c>
      <c r="K281" s="2">
        <v>0.91200000000000003</v>
      </c>
      <c r="L281" s="2">
        <v>0.94599999999999995</v>
      </c>
      <c r="M281" s="2">
        <v>0.8590000000000001</v>
      </c>
      <c r="N281" s="2">
        <v>0.97400000000000009</v>
      </c>
      <c r="O281" s="2">
        <v>1.0740000000000001</v>
      </c>
      <c r="P281" s="2">
        <v>1.2350000000000001</v>
      </c>
      <c r="Q281" s="2">
        <f>AVERAGE(表1[[#This Row],[Abundances (Scaled): F1: 126, A1]:[Abundances (Scaled): F1: 128, A3]])</f>
        <v>0.90566666666666673</v>
      </c>
      <c r="R281" s="2">
        <f>AVERAGE(表1[[#This Row],[Abundances (Scaled): F1: 129, B1]:[Abundances (Scaled): F1: 131, B3]])</f>
        <v>1.0943333333333334</v>
      </c>
      <c r="S281" s="2">
        <f>表1[[#This Row],[Average A]]/表1[[#This Row],[Average B]]</f>
        <v>0.82759671032592141</v>
      </c>
      <c r="T281" s="2">
        <f>TTEST(表1[[#This Row],[Abundances (Scaled): F1: 126, A1]:[Abundances (Scaled): F1: 128, A3]],表1[[#This Row],[Abundances (Scaled): F1: 129, B1]:[Abundances (Scaled): F1: 131, B3]],2,2)</f>
        <v>7.8130958555092972E-2</v>
      </c>
    </row>
    <row r="282" spans="1:20" ht="15.5" x14ac:dyDescent="0.25">
      <c r="A282" s="2" t="s">
        <v>879</v>
      </c>
      <c r="B282" s="3" t="s">
        <v>880</v>
      </c>
      <c r="C282" s="2">
        <v>18.7919463087248</v>
      </c>
      <c r="D282" s="2">
        <v>7</v>
      </c>
      <c r="E282" s="2">
        <v>12</v>
      </c>
      <c r="F282" s="2">
        <v>0</v>
      </c>
      <c r="G282" s="2">
        <v>1</v>
      </c>
      <c r="H282" s="2">
        <v>447</v>
      </c>
      <c r="I282" s="2">
        <v>50.2</v>
      </c>
      <c r="J282" s="2">
        <v>5.19</v>
      </c>
      <c r="K282" s="2">
        <v>1.0109999999999999</v>
      </c>
      <c r="L282" s="2">
        <v>0.90099999999999991</v>
      </c>
      <c r="M282" s="2">
        <v>0.93799999999999994</v>
      </c>
      <c r="N282" s="2">
        <v>0.998</v>
      </c>
      <c r="O282" s="2">
        <v>1.06</v>
      </c>
      <c r="P282" s="2">
        <v>1.0920000000000001</v>
      </c>
      <c r="Q282" s="2">
        <f>AVERAGE(表1[[#This Row],[Abundances (Scaled): F1: 126, A1]:[Abundances (Scaled): F1: 128, A3]])</f>
        <v>0.94999999999999984</v>
      </c>
      <c r="R282" s="2">
        <f>AVERAGE(表1[[#This Row],[Abundances (Scaled): F1: 129, B1]:[Abundances (Scaled): F1: 131, B3]])</f>
        <v>1.05</v>
      </c>
      <c r="S282" s="2">
        <f>表1[[#This Row],[Average A]]/表1[[#This Row],[Average B]]</f>
        <v>0.90476190476190455</v>
      </c>
      <c r="T282" s="2">
        <f>TTEST(表1[[#This Row],[Abundances (Scaled): F1: 126, A1]:[Abundances (Scaled): F1: 128, A3]],表1[[#This Row],[Abundances (Scaled): F1: 129, B1]:[Abundances (Scaled): F1: 131, B3]],2,2)</f>
        <v>7.8231069480502971E-2</v>
      </c>
    </row>
    <row r="283" spans="1:20" ht="15.5" x14ac:dyDescent="0.25">
      <c r="A283" s="2" t="s">
        <v>175</v>
      </c>
      <c r="B283" s="3" t="s">
        <v>176</v>
      </c>
      <c r="C283" s="2">
        <v>1.98412698412698</v>
      </c>
      <c r="D283" s="2">
        <v>1</v>
      </c>
      <c r="E283" s="2">
        <v>2</v>
      </c>
      <c r="F283" s="2">
        <v>1</v>
      </c>
      <c r="G283" s="2">
        <v>1</v>
      </c>
      <c r="H283" s="2">
        <v>504</v>
      </c>
      <c r="I283" s="2">
        <v>54.7</v>
      </c>
      <c r="J283" s="2">
        <v>6.04</v>
      </c>
      <c r="K283" s="2">
        <v>1.1299999999999999</v>
      </c>
      <c r="L283" s="2">
        <v>1.0109999999999999</v>
      </c>
      <c r="M283" s="2">
        <v>1.05</v>
      </c>
      <c r="N283" s="2">
        <v>0.86900000000000011</v>
      </c>
      <c r="O283" s="2">
        <v>1.012</v>
      </c>
      <c r="P283" s="2">
        <v>0.92799999999999994</v>
      </c>
      <c r="Q283" s="2">
        <f>AVERAGE(表1[[#This Row],[Abundances (Scaled): F1: 126, A1]:[Abundances (Scaled): F1: 128, A3]])</f>
        <v>1.0636666666666665</v>
      </c>
      <c r="R283" s="2">
        <f>AVERAGE(表1[[#This Row],[Abundances (Scaled): F1: 129, B1]:[Abundances (Scaled): F1: 131, B3]])</f>
        <v>0.93633333333333335</v>
      </c>
      <c r="S283" s="2">
        <f>表1[[#This Row],[Average A]]/表1[[#This Row],[Average B]]</f>
        <v>1.1359914560341757</v>
      </c>
      <c r="T283" s="2">
        <f>TTEST(表1[[#This Row],[Abundances (Scaled): F1: 126, A1]:[Abundances (Scaled): F1: 128, A3]],表1[[#This Row],[Abundances (Scaled): F1: 129, B1]:[Abundances (Scaled): F1: 131, B3]],2,2)</f>
        <v>7.8936595321851127E-2</v>
      </c>
    </row>
    <row r="284" spans="1:20" ht="15.5" x14ac:dyDescent="0.25">
      <c r="A284" s="2" t="s">
        <v>1081</v>
      </c>
      <c r="B284" s="3" t="s">
        <v>1082</v>
      </c>
      <c r="C284" s="2">
        <v>4.1800643086816702</v>
      </c>
      <c r="D284" s="2">
        <v>1</v>
      </c>
      <c r="E284" s="2">
        <v>2</v>
      </c>
      <c r="F284" s="2">
        <v>1</v>
      </c>
      <c r="G284" s="2">
        <v>1</v>
      </c>
      <c r="H284" s="2">
        <v>311</v>
      </c>
      <c r="I284" s="2">
        <v>34.4</v>
      </c>
      <c r="J284" s="2">
        <v>6.32</v>
      </c>
      <c r="K284" s="2">
        <v>0.98</v>
      </c>
      <c r="L284" s="2">
        <v>0.88200000000000001</v>
      </c>
      <c r="M284" s="2">
        <v>0.95700000000000007</v>
      </c>
      <c r="N284" s="2">
        <v>1.0190000000000001</v>
      </c>
      <c r="O284" s="2">
        <v>1.018</v>
      </c>
      <c r="P284" s="2">
        <v>1.1459999999999999</v>
      </c>
      <c r="Q284" s="2">
        <f>AVERAGE(表1[[#This Row],[Abundances (Scaled): F1: 126, A1]:[Abundances (Scaled): F1: 128, A3]])</f>
        <v>0.93966666666666665</v>
      </c>
      <c r="R284" s="2">
        <f>AVERAGE(表1[[#This Row],[Abundances (Scaled): F1: 129, B1]:[Abundances (Scaled): F1: 131, B3]])</f>
        <v>1.0609999999999999</v>
      </c>
      <c r="S284" s="2">
        <f>表1[[#This Row],[Average A]]/表1[[#This Row],[Average B]]</f>
        <v>0.8856424756519008</v>
      </c>
      <c r="T284" s="2">
        <f>TTEST(表1[[#This Row],[Abundances (Scaled): F1: 126, A1]:[Abundances (Scaled): F1: 128, A3]],表1[[#This Row],[Abundances (Scaled): F1: 129, B1]:[Abundances (Scaled): F1: 131, B3]],2,2)</f>
        <v>7.9119993136075858E-2</v>
      </c>
    </row>
    <row r="285" spans="1:20" ht="15.5" x14ac:dyDescent="0.25">
      <c r="A285" s="2" t="s">
        <v>1504</v>
      </c>
      <c r="B285" s="3" t="s">
        <v>961</v>
      </c>
      <c r="C285" s="2">
        <v>31.920903954802299</v>
      </c>
      <c r="D285" s="2">
        <v>9</v>
      </c>
      <c r="E285" s="2">
        <v>20</v>
      </c>
      <c r="F285" s="2">
        <v>1</v>
      </c>
      <c r="G285" s="2">
        <v>1</v>
      </c>
      <c r="H285" s="2">
        <v>354</v>
      </c>
      <c r="I285" s="2">
        <v>39.299999999999997</v>
      </c>
      <c r="J285" s="2">
        <v>5.07</v>
      </c>
      <c r="K285" s="2">
        <v>0.89400000000000002</v>
      </c>
      <c r="L285" s="2">
        <v>0.98699999999999999</v>
      </c>
      <c r="M285" s="2">
        <v>0.93700000000000006</v>
      </c>
      <c r="N285" s="2">
        <v>1.1440000000000001</v>
      </c>
      <c r="O285" s="2">
        <v>1.0469999999999999</v>
      </c>
      <c r="P285" s="2">
        <v>0.99099999999999999</v>
      </c>
      <c r="Q285" s="2">
        <f>AVERAGE(表1[[#This Row],[Abundances (Scaled): F1: 126, A1]:[Abundances (Scaled): F1: 128, A3]])</f>
        <v>0.93933333333333335</v>
      </c>
      <c r="R285" s="2">
        <f>AVERAGE(表1[[#This Row],[Abundances (Scaled): F1: 129, B1]:[Abundances (Scaled): F1: 131, B3]])</f>
        <v>1.0606666666666666</v>
      </c>
      <c r="S285" s="2">
        <f>表1[[#This Row],[Average A]]/表1[[#This Row],[Average B]]</f>
        <v>0.88560653676932755</v>
      </c>
      <c r="T285" s="2">
        <f>TTEST(表1[[#This Row],[Abundances (Scaled): F1: 126, A1]:[Abundances (Scaled): F1: 128, A3]],表1[[#This Row],[Abundances (Scaled): F1: 129, B1]:[Abundances (Scaled): F1: 131, B3]],2,2)</f>
        <v>8.0547164351852052E-2</v>
      </c>
    </row>
    <row r="286" spans="1:20" ht="15.5" x14ac:dyDescent="0.25">
      <c r="A286" s="2" t="s">
        <v>258</v>
      </c>
      <c r="B286" s="3" t="s">
        <v>259</v>
      </c>
      <c r="C286" s="2">
        <v>3.8888888888888902</v>
      </c>
      <c r="D286" s="2">
        <v>2</v>
      </c>
      <c r="E286" s="2">
        <v>2</v>
      </c>
      <c r="F286" s="2">
        <v>2</v>
      </c>
      <c r="G286" s="2">
        <v>1</v>
      </c>
      <c r="H286" s="2">
        <v>720</v>
      </c>
      <c r="I286" s="2">
        <v>78.3</v>
      </c>
      <c r="J286" s="2">
        <v>9.1300000000000008</v>
      </c>
      <c r="K286" s="2">
        <v>1.1040000000000001</v>
      </c>
      <c r="L286" s="2">
        <v>0.995</v>
      </c>
      <c r="M286" s="2">
        <v>1.018</v>
      </c>
      <c r="N286" s="2">
        <v>0.97099999999999997</v>
      </c>
      <c r="O286" s="2">
        <v>0.95900000000000007</v>
      </c>
      <c r="P286" s="2">
        <v>0.95299999999999996</v>
      </c>
      <c r="Q286" s="2">
        <f>AVERAGE(表1[[#This Row],[Abundances (Scaled): F1: 126, A1]:[Abundances (Scaled): F1: 128, A3]])</f>
        <v>1.0389999999999999</v>
      </c>
      <c r="R286" s="2">
        <f>AVERAGE(表1[[#This Row],[Abundances (Scaled): F1: 129, B1]:[Abundances (Scaled): F1: 131, B3]])</f>
        <v>0.96099999999999997</v>
      </c>
      <c r="S286" s="2">
        <f>表1[[#This Row],[Average A]]/表1[[#This Row],[Average B]]</f>
        <v>1.081165452653486</v>
      </c>
      <c r="T286" s="2">
        <f>TTEST(表1[[#This Row],[Abundances (Scaled): F1: 126, A1]:[Abundances (Scaled): F1: 128, A3]],表1[[#This Row],[Abundances (Scaled): F1: 129, B1]:[Abundances (Scaled): F1: 131, B3]],2,2)</f>
        <v>8.09523991052499E-2</v>
      </c>
    </row>
    <row r="287" spans="1:20" ht="15.5" x14ac:dyDescent="0.25">
      <c r="A287" s="2" t="s">
        <v>48</v>
      </c>
      <c r="B287" s="3" t="s">
        <v>49</v>
      </c>
      <c r="C287" s="2">
        <v>4.7619047619047601</v>
      </c>
      <c r="D287" s="2">
        <v>1</v>
      </c>
      <c r="E287" s="2">
        <v>1</v>
      </c>
      <c r="F287" s="2">
        <v>1</v>
      </c>
      <c r="G287" s="2">
        <v>1</v>
      </c>
      <c r="H287" s="2">
        <v>231</v>
      </c>
      <c r="I287" s="2">
        <v>26.2</v>
      </c>
      <c r="J287" s="2">
        <v>7.78</v>
      </c>
      <c r="K287" s="2">
        <v>1.2109999999999999</v>
      </c>
      <c r="L287" s="2">
        <v>0.97400000000000009</v>
      </c>
      <c r="M287" s="2">
        <v>1.08</v>
      </c>
      <c r="N287" s="2">
        <v>0.84400000000000008</v>
      </c>
      <c r="O287" s="2">
        <v>0.94299999999999995</v>
      </c>
      <c r="P287" s="2">
        <v>0.94799999999999995</v>
      </c>
      <c r="Q287" s="2">
        <f>AVERAGE(表1[[#This Row],[Abundances (Scaled): F1: 126, A1]:[Abundances (Scaled): F1: 128, A3]])</f>
        <v>1.0883333333333334</v>
      </c>
      <c r="R287" s="2">
        <f>AVERAGE(表1[[#This Row],[Abundances (Scaled): F1: 129, B1]:[Abundances (Scaled): F1: 131, B3]])</f>
        <v>0.91166666666666663</v>
      </c>
      <c r="S287" s="2">
        <f>表1[[#This Row],[Average A]]/表1[[#This Row],[Average B]]</f>
        <v>1.1937842778793419</v>
      </c>
      <c r="T287" s="2">
        <f>TTEST(表1[[#This Row],[Abundances (Scaled): F1: 126, A1]:[Abundances (Scaled): F1: 128, A3]],表1[[#This Row],[Abundances (Scaled): F1: 129, B1]:[Abundances (Scaled): F1: 131, B3]],2,2)</f>
        <v>8.1958254936521605E-2</v>
      </c>
    </row>
    <row r="288" spans="1:20" ht="15.5" x14ac:dyDescent="0.25">
      <c r="A288" s="2" t="s">
        <v>122</v>
      </c>
      <c r="B288" s="3" t="s">
        <v>123</v>
      </c>
      <c r="C288" s="2">
        <v>4.3252595155709299</v>
      </c>
      <c r="D288" s="2">
        <v>2</v>
      </c>
      <c r="E288" s="2">
        <v>2</v>
      </c>
      <c r="F288" s="2">
        <v>2</v>
      </c>
      <c r="G288" s="2">
        <v>1</v>
      </c>
      <c r="H288" s="2">
        <v>578</v>
      </c>
      <c r="I288" s="2">
        <v>65.599999999999994</v>
      </c>
      <c r="J288" s="2">
        <v>6.93</v>
      </c>
      <c r="K288" s="2">
        <v>1.153</v>
      </c>
      <c r="L288" s="2">
        <v>0.95599999999999996</v>
      </c>
      <c r="M288" s="2">
        <v>1.099</v>
      </c>
      <c r="N288" s="2">
        <v>0.90900000000000003</v>
      </c>
      <c r="O288" s="2">
        <v>0.93599999999999994</v>
      </c>
      <c r="P288" s="2">
        <v>0.94799999999999995</v>
      </c>
      <c r="Q288" s="2">
        <f>AVERAGE(表1[[#This Row],[Abundances (Scaled): F1: 126, A1]:[Abundances (Scaled): F1: 128, A3]])</f>
        <v>1.0693333333333335</v>
      </c>
      <c r="R288" s="2">
        <f>AVERAGE(表1[[#This Row],[Abundances (Scaled): F1: 129, B1]:[Abundances (Scaled): F1: 131, B3]])</f>
        <v>0.93100000000000005</v>
      </c>
      <c r="S288" s="2">
        <f>表1[[#This Row],[Average A]]/表1[[#This Row],[Average B]]</f>
        <v>1.1485857500895096</v>
      </c>
      <c r="T288" s="2">
        <f>TTEST(表1[[#This Row],[Abundances (Scaled): F1: 126, A1]:[Abundances (Scaled): F1: 128, A3]],表1[[#This Row],[Abundances (Scaled): F1: 129, B1]:[Abundances (Scaled): F1: 131, B3]],2,2)</f>
        <v>8.2059877249940058E-2</v>
      </c>
    </row>
    <row r="289" spans="1:20" ht="15.5" x14ac:dyDescent="0.25">
      <c r="A289" s="2" t="s">
        <v>1641</v>
      </c>
      <c r="B289" s="3" t="s">
        <v>1642</v>
      </c>
      <c r="C289" s="2">
        <v>4.5226130653266301</v>
      </c>
      <c r="D289" s="2">
        <v>1</v>
      </c>
      <c r="E289" s="2">
        <v>2</v>
      </c>
      <c r="F289" s="2">
        <v>1</v>
      </c>
      <c r="G289" s="2">
        <v>1</v>
      </c>
      <c r="H289" s="2">
        <v>199</v>
      </c>
      <c r="I289" s="2">
        <v>22.1</v>
      </c>
      <c r="J289" s="2">
        <v>10.74</v>
      </c>
      <c r="K289" s="2">
        <v>0.80799999999999994</v>
      </c>
      <c r="L289" s="2">
        <v>0.86900000000000011</v>
      </c>
      <c r="M289" s="2">
        <v>0.92299999999999993</v>
      </c>
      <c r="N289" s="2">
        <v>1.3519999999999999</v>
      </c>
      <c r="O289" s="2">
        <v>1.05</v>
      </c>
      <c r="P289" s="2">
        <v>0.997</v>
      </c>
      <c r="Q289" s="2">
        <f>AVERAGE(表1[[#This Row],[Abundances (Scaled): F1: 126, A1]:[Abundances (Scaled): F1: 128, A3]])</f>
        <v>0.8666666666666667</v>
      </c>
      <c r="R289" s="2">
        <f>AVERAGE(表1[[#This Row],[Abundances (Scaled): F1: 129, B1]:[Abundances (Scaled): F1: 131, B3]])</f>
        <v>1.133</v>
      </c>
      <c r="S289" s="2">
        <f>表1[[#This Row],[Average A]]/表1[[#This Row],[Average B]]</f>
        <v>0.76493086201824068</v>
      </c>
      <c r="T289" s="2">
        <f>TTEST(表1[[#This Row],[Abundances (Scaled): F1: 126, A1]:[Abundances (Scaled): F1: 128, A3]],表1[[#This Row],[Abundances (Scaled): F1: 129, B1]:[Abundances (Scaled): F1: 131, B3]],2,2)</f>
        <v>8.2303587708915535E-2</v>
      </c>
    </row>
    <row r="290" spans="1:20" ht="15.5" x14ac:dyDescent="0.25">
      <c r="A290" s="2" t="s">
        <v>1020</v>
      </c>
      <c r="B290" s="3" t="s">
        <v>1021</v>
      </c>
      <c r="C290" s="2">
        <v>4.5333333333333297</v>
      </c>
      <c r="D290" s="2">
        <v>2</v>
      </c>
      <c r="E290" s="2">
        <v>3</v>
      </c>
      <c r="F290" s="2">
        <v>1</v>
      </c>
      <c r="G290" s="2">
        <v>1</v>
      </c>
      <c r="H290" s="2">
        <v>375</v>
      </c>
      <c r="I290" s="2">
        <v>44</v>
      </c>
      <c r="J290" s="2">
        <v>4.88</v>
      </c>
      <c r="K290" s="2">
        <v>0.99099999999999999</v>
      </c>
      <c r="L290" s="2">
        <v>0.82499999999999996</v>
      </c>
      <c r="M290" s="2">
        <v>0.93700000000000006</v>
      </c>
      <c r="N290" s="2">
        <v>1.0549999999999999</v>
      </c>
      <c r="O290" s="2">
        <v>1.1830000000000001</v>
      </c>
      <c r="P290" s="2">
        <v>1.0090000000000001</v>
      </c>
      <c r="Q290" s="2">
        <f>AVERAGE(表1[[#This Row],[Abundances (Scaled): F1: 126, A1]:[Abundances (Scaled): F1: 128, A3]])</f>
        <v>0.91766666666666674</v>
      </c>
      <c r="R290" s="2">
        <f>AVERAGE(表1[[#This Row],[Abundances (Scaled): F1: 129, B1]:[Abundances (Scaled): F1: 131, B3]])</f>
        <v>1.0823333333333334</v>
      </c>
      <c r="S290" s="2">
        <f>表1[[#This Row],[Average A]]/表1[[#This Row],[Average B]]</f>
        <v>0.84785956267323692</v>
      </c>
      <c r="T290" s="2">
        <f>TTEST(表1[[#This Row],[Abundances (Scaled): F1: 126, A1]:[Abundances (Scaled): F1: 128, A3]],表1[[#This Row],[Abundances (Scaled): F1: 129, B1]:[Abundances (Scaled): F1: 131, B3]],2,2)</f>
        <v>8.2403149845712925E-2</v>
      </c>
    </row>
    <row r="291" spans="1:20" ht="15.5" x14ac:dyDescent="0.25">
      <c r="A291" s="2" t="s">
        <v>936</v>
      </c>
      <c r="B291" s="3" t="s">
        <v>937</v>
      </c>
      <c r="C291" s="2">
        <v>36.220472440944903</v>
      </c>
      <c r="D291" s="2">
        <v>3</v>
      </c>
      <c r="E291" s="2">
        <v>10</v>
      </c>
      <c r="F291" s="2">
        <v>1</v>
      </c>
      <c r="G291" s="2">
        <v>1</v>
      </c>
      <c r="H291" s="2">
        <v>127</v>
      </c>
      <c r="I291" s="2">
        <v>14.2</v>
      </c>
      <c r="J291" s="2">
        <v>7.78</v>
      </c>
      <c r="K291" s="2">
        <v>1.004</v>
      </c>
      <c r="L291" s="2">
        <v>1.2590000000000001</v>
      </c>
      <c r="M291" s="2">
        <v>1.3919999999999999</v>
      </c>
      <c r="N291" s="2">
        <v>1.022</v>
      </c>
      <c r="O291" s="2">
        <v>0.502</v>
      </c>
      <c r="P291" s="2">
        <v>0.82099999999999995</v>
      </c>
      <c r="Q291" s="2">
        <f>AVERAGE(表1[[#This Row],[Abundances (Scaled): F1: 126, A1]:[Abundances (Scaled): F1: 128, A3]])</f>
        <v>1.2183333333333333</v>
      </c>
      <c r="R291" s="2">
        <f>AVERAGE(表1[[#This Row],[Abundances (Scaled): F1: 129, B1]:[Abundances (Scaled): F1: 131, B3]])</f>
        <v>0.78166666666666662</v>
      </c>
      <c r="S291" s="2">
        <f>表1[[#This Row],[Average A]]/表1[[#This Row],[Average B]]</f>
        <v>1.5586353944562901</v>
      </c>
      <c r="T291" s="2">
        <f>TTEST(表1[[#This Row],[Abundances (Scaled): F1: 126, A1]:[Abundances (Scaled): F1: 128, A3]],表1[[#This Row],[Abundances (Scaled): F1: 129, B1]:[Abundances (Scaled): F1: 131, B3]],2,2)</f>
        <v>8.2455571999134891E-2</v>
      </c>
    </row>
    <row r="292" spans="1:20" ht="15.5" x14ac:dyDescent="0.25">
      <c r="A292" s="2" t="s">
        <v>822</v>
      </c>
      <c r="B292" s="3" t="s">
        <v>823</v>
      </c>
      <c r="C292" s="2">
        <v>4.4843049327354301</v>
      </c>
      <c r="D292" s="2">
        <v>1</v>
      </c>
      <c r="E292" s="2">
        <v>1</v>
      </c>
      <c r="F292" s="2">
        <v>1</v>
      </c>
      <c r="G292" s="2">
        <v>1</v>
      </c>
      <c r="H292" s="2">
        <v>223</v>
      </c>
      <c r="I292" s="2">
        <v>26.8</v>
      </c>
      <c r="J292" s="2">
        <v>8.82</v>
      </c>
      <c r="K292" s="2">
        <v>1.0209999999999999</v>
      </c>
      <c r="L292" s="2">
        <v>0.8</v>
      </c>
      <c r="M292" s="2">
        <v>0.93799999999999994</v>
      </c>
      <c r="N292" s="2">
        <v>1.048</v>
      </c>
      <c r="O292" s="2">
        <v>1.135</v>
      </c>
      <c r="P292" s="2">
        <v>1.0569999999999999</v>
      </c>
      <c r="Q292" s="2">
        <f>AVERAGE(表1[[#This Row],[Abundances (Scaled): F1: 126, A1]:[Abundances (Scaled): F1: 128, A3]])</f>
        <v>0.91966666666666663</v>
      </c>
      <c r="R292" s="2">
        <f>AVERAGE(表1[[#This Row],[Abundances (Scaled): F1: 129, B1]:[Abundances (Scaled): F1: 131, B3]])</f>
        <v>1.0799999999999998</v>
      </c>
      <c r="S292" s="2">
        <f>表1[[#This Row],[Average A]]/表1[[#This Row],[Average B]]</f>
        <v>0.85154320987654331</v>
      </c>
      <c r="T292" s="2">
        <f>TTEST(表1[[#This Row],[Abundances (Scaled): F1: 126, A1]:[Abundances (Scaled): F1: 128, A3]],表1[[#This Row],[Abundances (Scaled): F1: 129, B1]:[Abundances (Scaled): F1: 131, B3]],2,2)</f>
        <v>8.4182261411320375E-2</v>
      </c>
    </row>
    <row r="293" spans="1:20" ht="15.5" x14ac:dyDescent="0.25">
      <c r="A293" s="2" t="s">
        <v>227</v>
      </c>
      <c r="B293" s="3" t="s">
        <v>228</v>
      </c>
      <c r="C293" s="2">
        <v>2.5495750708215299</v>
      </c>
      <c r="D293" s="2">
        <v>1</v>
      </c>
      <c r="E293" s="2">
        <v>1</v>
      </c>
      <c r="F293" s="2">
        <v>1</v>
      </c>
      <c r="G293" s="2">
        <v>1</v>
      </c>
      <c r="H293" s="2">
        <v>353</v>
      </c>
      <c r="I293" s="2">
        <v>41.5</v>
      </c>
      <c r="J293" s="2">
        <v>5.31</v>
      </c>
      <c r="K293" s="2">
        <v>1.1120000000000001</v>
      </c>
      <c r="L293" s="2">
        <v>0.98299999999999998</v>
      </c>
      <c r="M293" s="2">
        <v>1.0780000000000001</v>
      </c>
      <c r="N293" s="2">
        <v>0.96099999999999997</v>
      </c>
      <c r="O293" s="2">
        <v>0.879</v>
      </c>
      <c r="P293" s="2">
        <v>0.98699999999999999</v>
      </c>
      <c r="Q293" s="2">
        <f>AVERAGE(表1[[#This Row],[Abundances (Scaled): F1: 126, A1]:[Abundances (Scaled): F1: 128, A3]])</f>
        <v>1.0576666666666668</v>
      </c>
      <c r="R293" s="2">
        <f>AVERAGE(表1[[#This Row],[Abundances (Scaled): F1: 129, B1]:[Abundances (Scaled): F1: 131, B3]])</f>
        <v>0.94233333333333336</v>
      </c>
      <c r="S293" s="2">
        <f>表1[[#This Row],[Average A]]/表1[[#This Row],[Average B]]</f>
        <v>1.1223912274495933</v>
      </c>
      <c r="T293" s="2">
        <f>TTEST(表1[[#This Row],[Abundances (Scaled): F1: 126, A1]:[Abundances (Scaled): F1: 128, A3]],表1[[#This Row],[Abundances (Scaled): F1: 129, B1]:[Abundances (Scaled): F1: 131, B3]],2,2)</f>
        <v>8.4386524560154233E-2</v>
      </c>
    </row>
    <row r="294" spans="1:20" ht="15.5" x14ac:dyDescent="0.25">
      <c r="A294" s="2" t="s">
        <v>1179</v>
      </c>
      <c r="B294" s="3" t="s">
        <v>1180</v>
      </c>
      <c r="C294" s="2">
        <v>1.53621068032187</v>
      </c>
      <c r="D294" s="2">
        <v>1</v>
      </c>
      <c r="E294" s="2">
        <v>2</v>
      </c>
      <c r="F294" s="2">
        <v>1</v>
      </c>
      <c r="G294" s="2">
        <v>1</v>
      </c>
      <c r="H294" s="2">
        <v>1367</v>
      </c>
      <c r="I294" s="2">
        <v>158.80000000000001</v>
      </c>
      <c r="J294" s="2">
        <v>5.59</v>
      </c>
      <c r="K294" s="2">
        <v>0.96799999999999997</v>
      </c>
      <c r="L294" s="2">
        <v>0.67</v>
      </c>
      <c r="M294" s="2">
        <v>0.72</v>
      </c>
      <c r="N294" s="2">
        <v>0.88700000000000001</v>
      </c>
      <c r="O294" s="2">
        <v>1.37</v>
      </c>
      <c r="P294" s="2">
        <v>1.385</v>
      </c>
      <c r="Q294" s="2">
        <f>AVERAGE(表1[[#This Row],[Abundances (Scaled): F1: 126, A1]:[Abundances (Scaled): F1: 128, A3]])</f>
        <v>0.78599999999999992</v>
      </c>
      <c r="R294" s="2">
        <f>AVERAGE(表1[[#This Row],[Abundances (Scaled): F1: 129, B1]:[Abundances (Scaled): F1: 131, B3]])</f>
        <v>1.2140000000000002</v>
      </c>
      <c r="S294" s="2">
        <f>表1[[#This Row],[Average A]]/表1[[#This Row],[Average B]]</f>
        <v>0.64744645799011513</v>
      </c>
      <c r="T294" s="2">
        <f>TTEST(表1[[#This Row],[Abundances (Scaled): F1: 126, A1]:[Abundances (Scaled): F1: 128, A3]],表1[[#This Row],[Abundances (Scaled): F1: 129, B1]:[Abundances (Scaled): F1: 131, B3]],2,2)</f>
        <v>8.479200748858827E-2</v>
      </c>
    </row>
    <row r="295" spans="1:20" ht="15.5" x14ac:dyDescent="0.25">
      <c r="A295" s="2" t="s">
        <v>897</v>
      </c>
      <c r="B295" s="3" t="s">
        <v>898</v>
      </c>
      <c r="C295" s="2">
        <v>7.3913043478260896</v>
      </c>
      <c r="D295" s="2">
        <v>1</v>
      </c>
      <c r="E295" s="2">
        <v>1</v>
      </c>
      <c r="F295" s="2">
        <v>1</v>
      </c>
      <c r="G295" s="2">
        <v>1</v>
      </c>
      <c r="H295" s="2">
        <v>230</v>
      </c>
      <c r="I295" s="2">
        <v>25.2</v>
      </c>
      <c r="J295" s="2">
        <v>4.6399999999999997</v>
      </c>
      <c r="K295" s="2">
        <v>1.0090000000000001</v>
      </c>
      <c r="L295" s="2">
        <v>0.69299999999999995</v>
      </c>
      <c r="M295" s="2">
        <v>0.68799999999999994</v>
      </c>
      <c r="N295" s="2">
        <v>0.91799999999999993</v>
      </c>
      <c r="O295" s="2">
        <v>1.3180000000000001</v>
      </c>
      <c r="P295" s="2">
        <v>1.3730000000000002</v>
      </c>
      <c r="Q295" s="2">
        <f>AVERAGE(表1[[#This Row],[Abundances (Scaled): F1: 126, A1]:[Abundances (Scaled): F1: 128, A3]])</f>
        <v>0.79666666666666652</v>
      </c>
      <c r="R295" s="2">
        <f>AVERAGE(表1[[#This Row],[Abundances (Scaled): F1: 129, B1]:[Abundances (Scaled): F1: 131, B3]])</f>
        <v>1.2030000000000001</v>
      </c>
      <c r="S295" s="2">
        <f>表1[[#This Row],[Average A]]/表1[[#This Row],[Average B]]</f>
        <v>0.66223330562482663</v>
      </c>
      <c r="T295" s="2">
        <f>TTEST(表1[[#This Row],[Abundances (Scaled): F1: 126, A1]:[Abundances (Scaled): F1: 128, A3]],表1[[#This Row],[Abundances (Scaled): F1: 129, B1]:[Abundances (Scaled): F1: 131, B3]],2,2)</f>
        <v>8.5023882627840788E-2</v>
      </c>
    </row>
    <row r="296" spans="1:20" ht="15.5" x14ac:dyDescent="0.25">
      <c r="A296" s="2" t="s">
        <v>1097</v>
      </c>
      <c r="B296" s="3" t="s">
        <v>1098</v>
      </c>
      <c r="C296" s="2">
        <v>4.35510887772194</v>
      </c>
      <c r="D296" s="2">
        <v>2</v>
      </c>
      <c r="E296" s="2">
        <v>2</v>
      </c>
      <c r="F296" s="2">
        <v>2</v>
      </c>
      <c r="G296" s="2">
        <v>1</v>
      </c>
      <c r="H296" s="2">
        <v>597</v>
      </c>
      <c r="I296" s="2">
        <v>67</v>
      </c>
      <c r="J296" s="2">
        <v>6.77</v>
      </c>
      <c r="K296" s="2">
        <v>0.97799999999999998</v>
      </c>
      <c r="L296" s="2">
        <v>0.87</v>
      </c>
      <c r="M296" s="2">
        <v>0.97299999999999998</v>
      </c>
      <c r="N296" s="2">
        <v>0.9840000000000001</v>
      </c>
      <c r="O296" s="2">
        <v>1.1120000000000001</v>
      </c>
      <c r="P296" s="2">
        <v>1.0820000000000001</v>
      </c>
      <c r="Q296" s="2">
        <f>AVERAGE(表1[[#This Row],[Abundances (Scaled): F1: 126, A1]:[Abundances (Scaled): F1: 128, A3]])</f>
        <v>0.94033333333333324</v>
      </c>
      <c r="R296" s="2">
        <f>AVERAGE(表1[[#This Row],[Abundances (Scaled): F1: 129, B1]:[Abundances (Scaled): F1: 131, B3]])</f>
        <v>1.0593333333333332</v>
      </c>
      <c r="S296" s="2">
        <f>表1[[#This Row],[Average A]]/表1[[#This Row],[Average B]]</f>
        <v>0.88766519823788548</v>
      </c>
      <c r="T296" s="2">
        <f>TTEST(表1[[#This Row],[Abundances (Scaled): F1: 126, A1]:[Abundances (Scaled): F1: 128, A3]],表1[[#This Row],[Abundances (Scaled): F1: 129, B1]:[Abundances (Scaled): F1: 131, B3]],2,2)</f>
        <v>8.5117173974888355E-2</v>
      </c>
    </row>
    <row r="297" spans="1:20" ht="15.5" x14ac:dyDescent="0.25">
      <c r="A297" s="2" t="s">
        <v>1024</v>
      </c>
      <c r="B297" s="3" t="s">
        <v>1025</v>
      </c>
      <c r="C297" s="2">
        <v>48.830409356725099</v>
      </c>
      <c r="D297" s="2">
        <v>13</v>
      </c>
      <c r="E297" s="2">
        <v>160</v>
      </c>
      <c r="F297" s="2">
        <v>2</v>
      </c>
      <c r="G297" s="2">
        <v>1</v>
      </c>
      <c r="H297" s="2">
        <v>342</v>
      </c>
      <c r="I297" s="2">
        <v>37.799999999999997</v>
      </c>
      <c r="J297" s="2">
        <v>5.36</v>
      </c>
      <c r="K297" s="2">
        <v>0.99</v>
      </c>
      <c r="L297" s="2">
        <v>1.1740000000000002</v>
      </c>
      <c r="M297" s="2">
        <v>1.0270000000000001</v>
      </c>
      <c r="N297" s="2">
        <v>0.95200000000000007</v>
      </c>
      <c r="O297" s="2">
        <v>0.92500000000000004</v>
      </c>
      <c r="P297" s="2">
        <v>0.93299999999999994</v>
      </c>
      <c r="Q297" s="2">
        <f>AVERAGE(表1[[#This Row],[Abundances (Scaled): F1: 126, A1]:[Abundances (Scaled): F1: 128, A3]])</f>
        <v>1.0636666666666668</v>
      </c>
      <c r="R297" s="2">
        <f>AVERAGE(表1[[#This Row],[Abundances (Scaled): F1: 129, B1]:[Abundances (Scaled): F1: 131, B3]])</f>
        <v>0.93666666666666665</v>
      </c>
      <c r="S297" s="2">
        <f>表1[[#This Row],[Average A]]/表1[[#This Row],[Average B]]</f>
        <v>1.1355871886120998</v>
      </c>
      <c r="T297" s="2">
        <f>TTEST(表1[[#This Row],[Abundances (Scaled): F1: 126, A1]:[Abundances (Scaled): F1: 128, A3]],表1[[#This Row],[Abundances (Scaled): F1: 129, B1]:[Abundances (Scaled): F1: 131, B3]],2,2)</f>
        <v>8.8864039335207937E-2</v>
      </c>
    </row>
    <row r="298" spans="1:20" ht="15.5" x14ac:dyDescent="0.25">
      <c r="A298" s="2" t="s">
        <v>171</v>
      </c>
      <c r="B298" s="3" t="s">
        <v>172</v>
      </c>
      <c r="C298" s="2">
        <v>11.3793103448276</v>
      </c>
      <c r="D298" s="2">
        <v>3</v>
      </c>
      <c r="E298" s="2">
        <v>5</v>
      </c>
      <c r="F298" s="2">
        <v>2</v>
      </c>
      <c r="G298" s="2">
        <v>1</v>
      </c>
      <c r="H298" s="2">
        <v>290</v>
      </c>
      <c r="I298" s="2">
        <v>31.6</v>
      </c>
      <c r="J298" s="2">
        <v>6.55</v>
      </c>
      <c r="K298" s="2">
        <v>1.131</v>
      </c>
      <c r="L298" s="2">
        <v>1.208</v>
      </c>
      <c r="M298" s="2">
        <v>1.006</v>
      </c>
      <c r="N298" s="2">
        <v>1.0529999999999999</v>
      </c>
      <c r="O298" s="2">
        <v>0.82200000000000006</v>
      </c>
      <c r="P298" s="2">
        <v>0.78</v>
      </c>
      <c r="Q298" s="2">
        <f>AVERAGE(表1[[#This Row],[Abundances (Scaled): F1: 126, A1]:[Abundances (Scaled): F1: 128, A3]])</f>
        <v>1.115</v>
      </c>
      <c r="R298" s="2">
        <f>AVERAGE(表1[[#This Row],[Abundances (Scaled): F1: 129, B1]:[Abundances (Scaled): F1: 131, B3]])</f>
        <v>0.88500000000000012</v>
      </c>
      <c r="S298" s="2">
        <f>表1[[#This Row],[Average A]]/表1[[#This Row],[Average B]]</f>
        <v>1.2598870056497173</v>
      </c>
      <c r="T298" s="2">
        <f>TTEST(表1[[#This Row],[Abundances (Scaled): F1: 126, A1]:[Abundances (Scaled): F1: 128, A3]],表1[[#This Row],[Abundances (Scaled): F1: 129, B1]:[Abundances (Scaled): F1: 131, B3]],2,2)</f>
        <v>8.9920414536073259E-2</v>
      </c>
    </row>
    <row r="299" spans="1:20" ht="15.5" x14ac:dyDescent="0.25">
      <c r="A299" s="2" t="s">
        <v>1041</v>
      </c>
      <c r="B299" s="3" t="s">
        <v>1042</v>
      </c>
      <c r="C299" s="2">
        <v>15.2709359605911</v>
      </c>
      <c r="D299" s="2">
        <v>3</v>
      </c>
      <c r="E299" s="2">
        <v>4</v>
      </c>
      <c r="F299" s="2">
        <v>0</v>
      </c>
      <c r="G299" s="2">
        <v>1</v>
      </c>
      <c r="H299" s="2">
        <v>203</v>
      </c>
      <c r="I299" s="2">
        <v>22.2</v>
      </c>
      <c r="J299" s="2">
        <v>7.3</v>
      </c>
      <c r="K299" s="2">
        <v>0.98799999999999999</v>
      </c>
      <c r="L299" s="2">
        <v>0.97499999999999998</v>
      </c>
      <c r="M299" s="2">
        <v>0.97499999999999998</v>
      </c>
      <c r="N299" s="2">
        <v>0.98699999999999999</v>
      </c>
      <c r="O299" s="2">
        <v>1.0490000000000002</v>
      </c>
      <c r="P299" s="2">
        <v>1.026</v>
      </c>
      <c r="Q299" s="2">
        <f>AVERAGE(表1[[#This Row],[Abundances (Scaled): F1: 126, A1]:[Abundances (Scaled): F1: 128, A3]])</f>
        <v>0.97933333333333339</v>
      </c>
      <c r="R299" s="2">
        <f>AVERAGE(表1[[#This Row],[Abundances (Scaled): F1: 129, B1]:[Abundances (Scaled): F1: 131, B3]])</f>
        <v>1.0206666666666668</v>
      </c>
      <c r="S299" s="2">
        <f>表1[[#This Row],[Average A]]/表1[[#This Row],[Average B]]</f>
        <v>0.95950359242325267</v>
      </c>
      <c r="T299" s="2">
        <f>TTEST(表1[[#This Row],[Abundances (Scaled): F1: 126, A1]:[Abundances (Scaled): F1: 128, A3]],表1[[#This Row],[Abundances (Scaled): F1: 129, B1]:[Abundances (Scaled): F1: 131, B3]],2,2)</f>
        <v>9.0473272531411103E-2</v>
      </c>
    </row>
    <row r="300" spans="1:20" ht="15.5" x14ac:dyDescent="0.25">
      <c r="A300" s="2" t="s">
        <v>1030</v>
      </c>
      <c r="B300" s="3" t="s">
        <v>1031</v>
      </c>
      <c r="C300" s="2">
        <v>5.5702917771883298</v>
      </c>
      <c r="D300" s="2">
        <v>2</v>
      </c>
      <c r="E300" s="2">
        <v>3</v>
      </c>
      <c r="F300" s="2">
        <v>1</v>
      </c>
      <c r="G300" s="2">
        <v>1</v>
      </c>
      <c r="H300" s="2">
        <v>377</v>
      </c>
      <c r="I300" s="2">
        <v>42.2</v>
      </c>
      <c r="J300" s="2">
        <v>5</v>
      </c>
      <c r="K300" s="2">
        <v>0.9890000000000001</v>
      </c>
      <c r="L300" s="2">
        <v>0.90400000000000003</v>
      </c>
      <c r="M300" s="2">
        <v>0.91599999999999993</v>
      </c>
      <c r="N300" s="2">
        <v>0.96299999999999997</v>
      </c>
      <c r="O300" s="2">
        <v>1.1020000000000001</v>
      </c>
      <c r="P300" s="2">
        <v>1.1259999999999999</v>
      </c>
      <c r="Q300" s="2">
        <f>AVERAGE(表1[[#This Row],[Abundances (Scaled): F1: 126, A1]:[Abundances (Scaled): F1: 128, A3]])</f>
        <v>0.93633333333333335</v>
      </c>
      <c r="R300" s="2">
        <f>AVERAGE(表1[[#This Row],[Abundances (Scaled): F1: 129, B1]:[Abundances (Scaled): F1: 131, B3]])</f>
        <v>1.0636666666666665</v>
      </c>
      <c r="S300" s="2">
        <f>表1[[#This Row],[Average A]]/表1[[#This Row],[Average B]]</f>
        <v>0.88028831087433423</v>
      </c>
      <c r="T300" s="2">
        <f>TTEST(表1[[#This Row],[Abundances (Scaled): F1: 126, A1]:[Abundances (Scaled): F1: 128, A3]],表1[[#This Row],[Abundances (Scaled): F1: 129, B1]:[Abundances (Scaled): F1: 131, B3]],2,2)</f>
        <v>9.0511022685972609E-2</v>
      </c>
    </row>
    <row r="301" spans="1:20" ht="15.5" x14ac:dyDescent="0.25">
      <c r="A301" s="2" t="s">
        <v>881</v>
      </c>
      <c r="B301" s="3" t="s">
        <v>882</v>
      </c>
      <c r="C301" s="2">
        <v>8.6092715231788102</v>
      </c>
      <c r="D301" s="2">
        <v>1</v>
      </c>
      <c r="E301" s="2">
        <v>4</v>
      </c>
      <c r="F301" s="2">
        <v>1</v>
      </c>
      <c r="G301" s="2">
        <v>1</v>
      </c>
      <c r="H301" s="2">
        <v>151</v>
      </c>
      <c r="I301" s="2">
        <v>17.3</v>
      </c>
      <c r="J301" s="2">
        <v>5.35</v>
      </c>
      <c r="K301" s="2">
        <v>1.0109999999999999</v>
      </c>
      <c r="L301" s="2">
        <v>0.93400000000000005</v>
      </c>
      <c r="M301" s="2">
        <v>0.97900000000000009</v>
      </c>
      <c r="N301" s="2">
        <v>1.0349999999999999</v>
      </c>
      <c r="O301" s="2">
        <v>1.0190000000000001</v>
      </c>
      <c r="P301" s="2">
        <v>1.022</v>
      </c>
      <c r="Q301" s="2">
        <f>AVERAGE(表1[[#This Row],[Abundances (Scaled): F1: 126, A1]:[Abundances (Scaled): F1: 128, A3]])</f>
        <v>0.97466666666666668</v>
      </c>
      <c r="R301" s="2">
        <f>AVERAGE(表1[[#This Row],[Abundances (Scaled): F1: 129, B1]:[Abundances (Scaled): F1: 131, B3]])</f>
        <v>1.0253333333333334</v>
      </c>
      <c r="S301" s="2">
        <f>表1[[#This Row],[Average A]]/表1[[#This Row],[Average B]]</f>
        <v>0.95058517555266575</v>
      </c>
      <c r="T301" s="2">
        <f>TTEST(表1[[#This Row],[Abundances (Scaled): F1: 126, A1]:[Abundances (Scaled): F1: 128, A3]],表1[[#This Row],[Abundances (Scaled): F1: 129, B1]:[Abundances (Scaled): F1: 131, B3]],2,2)</f>
        <v>9.1043222510427846E-2</v>
      </c>
    </row>
    <row r="302" spans="1:20" ht="15.5" x14ac:dyDescent="0.25">
      <c r="A302" s="2" t="s">
        <v>1675</v>
      </c>
      <c r="B302" s="3" t="s">
        <v>1676</v>
      </c>
      <c r="C302" s="2">
        <v>2.6402640264026398</v>
      </c>
      <c r="D302" s="2">
        <v>1</v>
      </c>
      <c r="E302" s="2">
        <v>1</v>
      </c>
      <c r="F302" s="2">
        <v>1</v>
      </c>
      <c r="G302" s="2">
        <v>1</v>
      </c>
      <c r="H302" s="2">
        <v>303</v>
      </c>
      <c r="I302" s="2">
        <v>34.200000000000003</v>
      </c>
      <c r="J302" s="2">
        <v>9.06</v>
      </c>
      <c r="K302" s="2">
        <v>0.746</v>
      </c>
      <c r="L302" s="2">
        <v>0.85299999999999998</v>
      </c>
      <c r="M302" s="2">
        <v>0.747</v>
      </c>
      <c r="N302" s="2">
        <v>0.85099999999999998</v>
      </c>
      <c r="O302" s="2">
        <v>1.2930000000000001</v>
      </c>
      <c r="P302" s="2">
        <v>1.51</v>
      </c>
      <c r="Q302" s="2">
        <f>AVERAGE(表1[[#This Row],[Abundances (Scaled): F1: 126, A1]:[Abundances (Scaled): F1: 128, A3]])</f>
        <v>0.78200000000000003</v>
      </c>
      <c r="R302" s="2">
        <f>AVERAGE(表1[[#This Row],[Abundances (Scaled): F1: 129, B1]:[Abundances (Scaled): F1: 131, B3]])</f>
        <v>1.218</v>
      </c>
      <c r="S302" s="2">
        <f>表1[[#This Row],[Average A]]/表1[[#This Row],[Average B]]</f>
        <v>0.64203612479474548</v>
      </c>
      <c r="T302" s="2">
        <f>TTEST(表1[[#This Row],[Abundances (Scaled): F1: 126, A1]:[Abundances (Scaled): F1: 128, A3]],表1[[#This Row],[Abundances (Scaled): F1: 129, B1]:[Abundances (Scaled): F1: 131, B3]],2,2)</f>
        <v>9.1438612030370403E-2</v>
      </c>
    </row>
    <row r="303" spans="1:20" ht="15.5" x14ac:dyDescent="0.25">
      <c r="A303" s="2" t="s">
        <v>921</v>
      </c>
      <c r="B303" s="3" t="s">
        <v>922</v>
      </c>
      <c r="C303" s="2">
        <v>38.811188811188799</v>
      </c>
      <c r="D303" s="2">
        <v>9</v>
      </c>
      <c r="E303" s="2">
        <v>119</v>
      </c>
      <c r="F303" s="2">
        <v>1</v>
      </c>
      <c r="G303" s="2">
        <v>1</v>
      </c>
      <c r="H303" s="2">
        <v>286</v>
      </c>
      <c r="I303" s="2">
        <v>31.7</v>
      </c>
      <c r="J303" s="2">
        <v>5.0599999999999996</v>
      </c>
      <c r="K303" s="2">
        <v>1.0049999999999999</v>
      </c>
      <c r="L303" s="2">
        <v>1.004</v>
      </c>
      <c r="M303" s="2">
        <v>1.133</v>
      </c>
      <c r="N303" s="2">
        <v>0.96</v>
      </c>
      <c r="O303" s="2">
        <v>0.94700000000000006</v>
      </c>
      <c r="P303" s="2">
        <v>0.95099999999999996</v>
      </c>
      <c r="Q303" s="2">
        <f>AVERAGE(表1[[#This Row],[Abundances (Scaled): F1: 126, A1]:[Abundances (Scaled): F1: 128, A3]])</f>
        <v>1.0473333333333332</v>
      </c>
      <c r="R303" s="2">
        <f>AVERAGE(表1[[#This Row],[Abundances (Scaled): F1: 129, B1]:[Abundances (Scaled): F1: 131, B3]])</f>
        <v>0.95266666666666666</v>
      </c>
      <c r="S303" s="2">
        <f>表1[[#This Row],[Average A]]/表1[[#This Row],[Average B]]</f>
        <v>1.099370188943317</v>
      </c>
      <c r="T303" s="2">
        <f>TTEST(表1[[#This Row],[Abundances (Scaled): F1: 126, A1]:[Abundances (Scaled): F1: 128, A3]],表1[[#This Row],[Abundances (Scaled): F1: 129, B1]:[Abundances (Scaled): F1: 131, B3]],2,2)</f>
        <v>9.2526774371270992E-2</v>
      </c>
    </row>
    <row r="304" spans="1:20" ht="15.5" x14ac:dyDescent="0.25">
      <c r="A304" s="2" t="s">
        <v>80</v>
      </c>
      <c r="B304" s="3" t="s">
        <v>81</v>
      </c>
      <c r="C304" s="2">
        <v>0.91638029782359698</v>
      </c>
      <c r="D304" s="2">
        <v>1</v>
      </c>
      <c r="E304" s="2">
        <v>1</v>
      </c>
      <c r="F304" s="2">
        <v>1</v>
      </c>
      <c r="G304" s="2">
        <v>1</v>
      </c>
      <c r="H304" s="2">
        <v>873</v>
      </c>
      <c r="I304" s="2">
        <v>96</v>
      </c>
      <c r="J304" s="2">
        <v>5.17</v>
      </c>
      <c r="K304" s="2">
        <v>1.1840000000000002</v>
      </c>
      <c r="L304" s="2">
        <v>0.93700000000000006</v>
      </c>
      <c r="M304" s="2">
        <v>1.145</v>
      </c>
      <c r="N304" s="2">
        <v>0.872</v>
      </c>
      <c r="O304" s="2">
        <v>0.95599999999999996</v>
      </c>
      <c r="P304" s="2">
        <v>0.90700000000000003</v>
      </c>
      <c r="Q304" s="2">
        <f>AVERAGE(表1[[#This Row],[Abundances (Scaled): F1: 126, A1]:[Abundances (Scaled): F1: 128, A3]])</f>
        <v>1.0886666666666669</v>
      </c>
      <c r="R304" s="2">
        <f>AVERAGE(表1[[#This Row],[Abundances (Scaled): F1: 129, B1]:[Abundances (Scaled): F1: 131, B3]])</f>
        <v>0.91166666666666663</v>
      </c>
      <c r="S304" s="2">
        <f>表1[[#This Row],[Average A]]/表1[[#This Row],[Average B]]</f>
        <v>1.194149908592322</v>
      </c>
      <c r="T304" s="2">
        <f>TTEST(表1[[#This Row],[Abundances (Scaled): F1: 126, A1]:[Abundances (Scaled): F1: 128, A3]],表1[[#This Row],[Abundances (Scaled): F1: 129, B1]:[Abundances (Scaled): F1: 131, B3]],2,2)</f>
        <v>9.261677191710542E-2</v>
      </c>
    </row>
    <row r="305" spans="1:20" ht="15.5" x14ac:dyDescent="0.25">
      <c r="A305" s="2" t="s">
        <v>883</v>
      </c>
      <c r="B305" s="3" t="s">
        <v>884</v>
      </c>
      <c r="C305" s="2">
        <v>1.67597765363128</v>
      </c>
      <c r="D305" s="2">
        <v>1</v>
      </c>
      <c r="E305" s="2">
        <v>1</v>
      </c>
      <c r="F305" s="2">
        <v>1</v>
      </c>
      <c r="G305" s="2">
        <v>1</v>
      </c>
      <c r="H305" s="2">
        <v>537</v>
      </c>
      <c r="I305" s="2">
        <v>60.7</v>
      </c>
      <c r="J305" s="2">
        <v>5.57</v>
      </c>
      <c r="K305" s="2">
        <v>1.0109999999999999</v>
      </c>
      <c r="L305" s="2">
        <v>0.85299999999999998</v>
      </c>
      <c r="M305" s="2">
        <v>0.96599999999999997</v>
      </c>
      <c r="N305" s="2">
        <v>1.087</v>
      </c>
      <c r="O305" s="2">
        <v>1.016</v>
      </c>
      <c r="P305" s="2">
        <v>1.0669999999999999</v>
      </c>
      <c r="Q305" s="2">
        <f>AVERAGE(表1[[#This Row],[Abundances (Scaled): F1: 126, A1]:[Abundances (Scaled): F1: 128, A3]])</f>
        <v>0.94333333333333336</v>
      </c>
      <c r="R305" s="2">
        <f>AVERAGE(表1[[#This Row],[Abundances (Scaled): F1: 129, B1]:[Abundances (Scaled): F1: 131, B3]])</f>
        <v>1.0566666666666666</v>
      </c>
      <c r="S305" s="2">
        <f>表1[[#This Row],[Average A]]/表1[[#This Row],[Average B]]</f>
        <v>0.89274447949526814</v>
      </c>
      <c r="T305" s="2">
        <f>TTEST(表1[[#This Row],[Abundances (Scaled): F1: 126, A1]:[Abundances (Scaled): F1: 128, A3]],表1[[#This Row],[Abundances (Scaled): F1: 129, B1]:[Abundances (Scaled): F1: 131, B3]],2,2)</f>
        <v>9.2727368403246205E-2</v>
      </c>
    </row>
    <row r="306" spans="1:20" ht="15.5" x14ac:dyDescent="0.25">
      <c r="A306" s="2" t="s">
        <v>480</v>
      </c>
      <c r="B306" s="3" t="s">
        <v>481</v>
      </c>
      <c r="C306" s="2">
        <v>4.9261083743842402</v>
      </c>
      <c r="D306" s="2">
        <v>1</v>
      </c>
      <c r="E306" s="2">
        <v>1</v>
      </c>
      <c r="F306" s="2">
        <v>1</v>
      </c>
      <c r="G306" s="2">
        <v>1</v>
      </c>
      <c r="H306" s="2">
        <v>203</v>
      </c>
      <c r="I306" s="2">
        <v>22.6</v>
      </c>
      <c r="J306" s="2">
        <v>8.9</v>
      </c>
      <c r="K306" s="2">
        <v>1.0659999999999998</v>
      </c>
      <c r="L306" s="2">
        <v>1.0109999999999999</v>
      </c>
      <c r="M306" s="2">
        <v>1.042</v>
      </c>
      <c r="N306" s="2">
        <v>1.0209999999999999</v>
      </c>
      <c r="O306" s="2">
        <v>0.90900000000000003</v>
      </c>
      <c r="P306" s="2">
        <v>0.95200000000000007</v>
      </c>
      <c r="Q306" s="2">
        <f>AVERAGE(表1[[#This Row],[Abundances (Scaled): F1: 126, A1]:[Abundances (Scaled): F1: 128, A3]])</f>
        <v>1.0396666666666665</v>
      </c>
      <c r="R306" s="2">
        <f>AVERAGE(表1[[#This Row],[Abundances (Scaled): F1: 129, B1]:[Abundances (Scaled): F1: 131, B3]])</f>
        <v>0.96066666666666667</v>
      </c>
      <c r="S306" s="2">
        <f>表1[[#This Row],[Average A]]/表1[[#This Row],[Average B]]</f>
        <v>1.0822345593337959</v>
      </c>
      <c r="T306" s="2">
        <f>TTEST(表1[[#This Row],[Abundances (Scaled): F1: 126, A1]:[Abundances (Scaled): F1: 128, A3]],表1[[#This Row],[Abundances (Scaled): F1: 129, B1]:[Abundances (Scaled): F1: 131, B3]],2,2)</f>
        <v>9.5124516760618893E-2</v>
      </c>
    </row>
    <row r="307" spans="1:20" ht="15.5" x14ac:dyDescent="0.25">
      <c r="A307" s="2" t="s">
        <v>760</v>
      </c>
      <c r="B307" s="3" t="s">
        <v>761</v>
      </c>
      <c r="C307" s="2">
        <v>10.479573712255799</v>
      </c>
      <c r="D307" s="2">
        <v>6</v>
      </c>
      <c r="E307" s="2">
        <v>7</v>
      </c>
      <c r="F307" s="2">
        <v>1</v>
      </c>
      <c r="G307" s="2">
        <v>1</v>
      </c>
      <c r="H307" s="2">
        <v>563</v>
      </c>
      <c r="I307" s="2">
        <v>61.3</v>
      </c>
      <c r="J307" s="2">
        <v>7.65</v>
      </c>
      <c r="K307" s="2">
        <v>1.03</v>
      </c>
      <c r="L307" s="2">
        <v>0.99</v>
      </c>
      <c r="M307" s="2">
        <v>1.0780000000000001</v>
      </c>
      <c r="N307" s="2">
        <v>0.98</v>
      </c>
      <c r="O307" s="2">
        <v>0.98699999999999999</v>
      </c>
      <c r="P307" s="2">
        <v>0.93599999999999994</v>
      </c>
      <c r="Q307" s="2">
        <f>AVERAGE(表1[[#This Row],[Abundances (Scaled): F1: 126, A1]:[Abundances (Scaled): F1: 128, A3]])</f>
        <v>1.0326666666666666</v>
      </c>
      <c r="R307" s="2">
        <f>AVERAGE(表1[[#This Row],[Abundances (Scaled): F1: 129, B1]:[Abundances (Scaled): F1: 131, B3]])</f>
        <v>0.96766666666666667</v>
      </c>
      <c r="S307" s="2">
        <f>表1[[#This Row],[Average A]]/表1[[#This Row],[Average B]]</f>
        <v>1.0671718911470891</v>
      </c>
      <c r="T307" s="2">
        <f>TTEST(表1[[#This Row],[Abundances (Scaled): F1: 126, A1]:[Abundances (Scaled): F1: 128, A3]],表1[[#This Row],[Abundances (Scaled): F1: 129, B1]:[Abundances (Scaled): F1: 131, B3]],2,2)</f>
        <v>9.6413060278682822E-2</v>
      </c>
    </row>
    <row r="308" spans="1:20" ht="15.5" x14ac:dyDescent="0.25">
      <c r="A308" s="2" t="s">
        <v>877</v>
      </c>
      <c r="B308" s="3" t="s">
        <v>878</v>
      </c>
      <c r="C308" s="2">
        <v>2.9473684210526301</v>
      </c>
      <c r="D308" s="2">
        <v>1</v>
      </c>
      <c r="E308" s="2">
        <v>1</v>
      </c>
      <c r="F308" s="2">
        <v>1</v>
      </c>
      <c r="G308" s="2">
        <v>1</v>
      </c>
      <c r="H308" s="2">
        <v>475</v>
      </c>
      <c r="I308" s="2">
        <v>53.7</v>
      </c>
      <c r="J308" s="2">
        <v>6.09</v>
      </c>
      <c r="K308" s="2">
        <v>1.0109999999999999</v>
      </c>
      <c r="L308" s="2">
        <v>0.79299999999999993</v>
      </c>
      <c r="M308" s="2">
        <v>0.96099999999999997</v>
      </c>
      <c r="N308" s="2">
        <v>1.0549999999999999</v>
      </c>
      <c r="O308" s="2">
        <v>1.042</v>
      </c>
      <c r="P308" s="2">
        <v>1.1379999999999999</v>
      </c>
      <c r="Q308" s="2">
        <f>AVERAGE(表1[[#This Row],[Abundances (Scaled): F1: 126, A1]:[Abundances (Scaled): F1: 128, A3]])</f>
        <v>0.92166666666666652</v>
      </c>
      <c r="R308" s="2">
        <f>AVERAGE(表1[[#This Row],[Abundances (Scaled): F1: 129, B1]:[Abundances (Scaled): F1: 131, B3]])</f>
        <v>1.0783333333333334</v>
      </c>
      <c r="S308" s="2">
        <f>表1[[#This Row],[Average A]]/表1[[#This Row],[Average B]]</f>
        <v>0.85471406491499213</v>
      </c>
      <c r="T308" s="2">
        <f>TTEST(表1[[#This Row],[Abundances (Scaled): F1: 126, A1]:[Abundances (Scaled): F1: 128, A3]],表1[[#This Row],[Abundances (Scaled): F1: 129, B1]:[Abundances (Scaled): F1: 131, B3]],2,2)</f>
        <v>9.6677230593669089E-2</v>
      </c>
    </row>
    <row r="309" spans="1:20" ht="15.5" x14ac:dyDescent="0.25">
      <c r="A309" s="2" t="s">
        <v>450</v>
      </c>
      <c r="B309" s="3" t="s">
        <v>451</v>
      </c>
      <c r="C309" s="2">
        <v>9.8039215686274499</v>
      </c>
      <c r="D309" s="2">
        <v>2</v>
      </c>
      <c r="E309" s="2">
        <v>2</v>
      </c>
      <c r="F309" s="2">
        <v>2</v>
      </c>
      <c r="G309" s="2">
        <v>1</v>
      </c>
      <c r="H309" s="2">
        <v>204</v>
      </c>
      <c r="I309" s="2">
        <v>22.7</v>
      </c>
      <c r="J309" s="2">
        <v>7.43</v>
      </c>
      <c r="K309" s="2">
        <v>1.071</v>
      </c>
      <c r="L309" s="2">
        <v>1.032</v>
      </c>
      <c r="M309" s="2">
        <v>1.0590000000000002</v>
      </c>
      <c r="N309" s="2">
        <v>0.91200000000000003</v>
      </c>
      <c r="O309" s="2">
        <v>0.88400000000000001</v>
      </c>
      <c r="P309" s="2">
        <v>1.042</v>
      </c>
      <c r="Q309" s="2">
        <f>AVERAGE(表1[[#This Row],[Abundances (Scaled): F1: 126, A1]:[Abundances (Scaled): F1: 128, A3]])</f>
        <v>1.054</v>
      </c>
      <c r="R309" s="2">
        <f>AVERAGE(表1[[#This Row],[Abundances (Scaled): F1: 129, B1]:[Abundances (Scaled): F1: 131, B3]])</f>
        <v>0.94600000000000006</v>
      </c>
      <c r="S309" s="2">
        <f>表1[[#This Row],[Average A]]/表1[[#This Row],[Average B]]</f>
        <v>1.1141649048625792</v>
      </c>
      <c r="T309" s="2">
        <f>TTEST(表1[[#This Row],[Abundances (Scaled): F1: 126, A1]:[Abundances (Scaled): F1: 128, A3]],表1[[#This Row],[Abundances (Scaled): F1: 129, B1]:[Abundances (Scaled): F1: 131, B3]],2,2)</f>
        <v>9.6998528464871392E-2</v>
      </c>
    </row>
    <row r="310" spans="1:20" ht="15.5" x14ac:dyDescent="0.25">
      <c r="A310" s="2" t="s">
        <v>1079</v>
      </c>
      <c r="B310" s="3" t="s">
        <v>1080</v>
      </c>
      <c r="C310" s="2">
        <v>7.5342465753424701</v>
      </c>
      <c r="D310" s="2">
        <v>2</v>
      </c>
      <c r="E310" s="2">
        <v>2</v>
      </c>
      <c r="F310" s="2">
        <v>1</v>
      </c>
      <c r="G310" s="2">
        <v>1</v>
      </c>
      <c r="H310" s="2">
        <v>292</v>
      </c>
      <c r="I310" s="2">
        <v>32.799999999999997</v>
      </c>
      <c r="J310" s="2">
        <v>5.91</v>
      </c>
      <c r="K310" s="2">
        <v>0.98</v>
      </c>
      <c r="L310" s="2">
        <v>0.69400000000000006</v>
      </c>
      <c r="M310" s="2">
        <v>0.7390000000000001</v>
      </c>
      <c r="N310" s="2">
        <v>0.94200000000000006</v>
      </c>
      <c r="O310" s="2">
        <v>1.1579999999999999</v>
      </c>
      <c r="P310" s="2">
        <v>1.4869999999999999</v>
      </c>
      <c r="Q310" s="2">
        <f>AVERAGE(表1[[#This Row],[Abundances (Scaled): F1: 126, A1]:[Abundances (Scaled): F1: 128, A3]])</f>
        <v>0.80433333333333346</v>
      </c>
      <c r="R310" s="2">
        <f>AVERAGE(表1[[#This Row],[Abundances (Scaled): F1: 129, B1]:[Abundances (Scaled): F1: 131, B3]])</f>
        <v>1.1956666666666667</v>
      </c>
      <c r="S310" s="2">
        <f>表1[[#This Row],[Average A]]/表1[[#This Row],[Average B]]</f>
        <v>0.67270699749093965</v>
      </c>
      <c r="T310" s="2">
        <f>TTEST(表1[[#This Row],[Abundances (Scaled): F1: 126, A1]:[Abundances (Scaled): F1: 128, A3]],表1[[#This Row],[Abundances (Scaled): F1: 129, B1]:[Abundances (Scaled): F1: 131, B3]],2,2)</f>
        <v>9.74841011888017E-2</v>
      </c>
    </row>
    <row r="311" spans="1:20" ht="15.5" x14ac:dyDescent="0.25">
      <c r="A311" s="2" t="s">
        <v>1625</v>
      </c>
      <c r="B311" s="3" t="s">
        <v>1626</v>
      </c>
      <c r="C311" s="2">
        <v>2.4590163934426199</v>
      </c>
      <c r="D311" s="2">
        <v>1</v>
      </c>
      <c r="E311" s="2">
        <v>1</v>
      </c>
      <c r="F311" s="2">
        <v>1</v>
      </c>
      <c r="G311" s="2">
        <v>1</v>
      </c>
      <c r="H311" s="2">
        <v>488</v>
      </c>
      <c r="I311" s="2">
        <v>56.3</v>
      </c>
      <c r="J311" s="2">
        <v>6.96</v>
      </c>
      <c r="K311" s="2">
        <v>0.81799999999999995</v>
      </c>
      <c r="L311" s="2">
        <v>0.88099999999999989</v>
      </c>
      <c r="M311" s="2">
        <v>0.94099999999999995</v>
      </c>
      <c r="N311" s="2">
        <v>0.96799999999999997</v>
      </c>
      <c r="O311" s="2">
        <v>1.0680000000000001</v>
      </c>
      <c r="P311" s="2">
        <v>1.3240000000000001</v>
      </c>
      <c r="Q311" s="2">
        <f>AVERAGE(表1[[#This Row],[Abundances (Scaled): F1: 126, A1]:[Abundances (Scaled): F1: 128, A3]])</f>
        <v>0.87999999999999989</v>
      </c>
      <c r="R311" s="2">
        <f>AVERAGE(表1[[#This Row],[Abundances (Scaled): F1: 129, B1]:[Abundances (Scaled): F1: 131, B3]])</f>
        <v>1.1200000000000001</v>
      </c>
      <c r="S311" s="2">
        <f>表1[[#This Row],[Average A]]/表1[[#This Row],[Average B]]</f>
        <v>0.78571428571428559</v>
      </c>
      <c r="T311" s="2">
        <f>TTEST(表1[[#This Row],[Abundances (Scaled): F1: 126, A1]:[Abundances (Scaled): F1: 128, A3]],表1[[#This Row],[Abundances (Scaled): F1: 129, B1]:[Abundances (Scaled): F1: 131, B3]],2,2)</f>
        <v>9.8337581581850381E-2</v>
      </c>
    </row>
    <row r="312" spans="1:20" ht="15.5" x14ac:dyDescent="0.25">
      <c r="A312" s="2" t="s">
        <v>16</v>
      </c>
      <c r="B312" s="3" t="s">
        <v>17</v>
      </c>
      <c r="C312" s="2">
        <v>37.980769230769198</v>
      </c>
      <c r="D312" s="2">
        <v>6</v>
      </c>
      <c r="E312" s="2">
        <v>41</v>
      </c>
      <c r="F312" s="2">
        <v>1</v>
      </c>
      <c r="G312" s="2">
        <v>1</v>
      </c>
      <c r="H312" s="2">
        <v>208</v>
      </c>
      <c r="I312" s="2">
        <v>23</v>
      </c>
      <c r="J312" s="2">
        <v>5.43</v>
      </c>
      <c r="K312" s="2">
        <v>1.341</v>
      </c>
      <c r="L312" s="2">
        <v>1.0229999999999999</v>
      </c>
      <c r="M312" s="2">
        <v>1.1499999999999999</v>
      </c>
      <c r="N312" s="2">
        <v>1.0640000000000001</v>
      </c>
      <c r="O312" s="2">
        <v>0.80799999999999994</v>
      </c>
      <c r="P312" s="2">
        <v>0.61299999999999999</v>
      </c>
      <c r="Q312" s="2">
        <f>AVERAGE(表1[[#This Row],[Abundances (Scaled): F1: 126, A1]:[Abundances (Scaled): F1: 128, A3]])</f>
        <v>1.1713333333333333</v>
      </c>
      <c r="R312" s="2">
        <f>AVERAGE(表1[[#This Row],[Abundances (Scaled): F1: 129, B1]:[Abundances (Scaled): F1: 131, B3]])</f>
        <v>0.82833333333333325</v>
      </c>
      <c r="S312" s="2">
        <f>表1[[#This Row],[Average A]]/表1[[#This Row],[Average B]]</f>
        <v>1.4140845070422536</v>
      </c>
      <c r="T312" s="2">
        <f>TTEST(表1[[#This Row],[Abundances (Scaled): F1: 126, A1]:[Abundances (Scaled): F1: 128, A3]],表1[[#This Row],[Abundances (Scaled): F1: 129, B1]:[Abundances (Scaled): F1: 131, B3]],2,2)</f>
        <v>9.8644565647397639E-2</v>
      </c>
    </row>
    <row r="313" spans="1:20" ht="15.5" x14ac:dyDescent="0.25">
      <c r="A313" s="2" t="s">
        <v>851</v>
      </c>
      <c r="B313" s="3" t="s">
        <v>852</v>
      </c>
      <c r="C313" s="2">
        <v>0.82389289392378995</v>
      </c>
      <c r="D313" s="2">
        <v>1</v>
      </c>
      <c r="E313" s="2">
        <v>1</v>
      </c>
      <c r="F313" s="2">
        <v>1</v>
      </c>
      <c r="G313" s="2">
        <v>1</v>
      </c>
      <c r="H313" s="2">
        <v>971</v>
      </c>
      <c r="I313" s="2">
        <v>109.3</v>
      </c>
      <c r="J313" s="2">
        <v>5.68</v>
      </c>
      <c r="K313" s="2">
        <v>1.0149999999999999</v>
      </c>
      <c r="L313" s="2">
        <v>0.94</v>
      </c>
      <c r="M313" s="2">
        <v>0.95299999999999996</v>
      </c>
      <c r="N313" s="2">
        <v>1.01</v>
      </c>
      <c r="O313" s="2">
        <v>1.018</v>
      </c>
      <c r="P313" s="2">
        <v>1.0640000000000001</v>
      </c>
      <c r="Q313" s="2">
        <f>AVERAGE(表1[[#This Row],[Abundances (Scaled): F1: 126, A1]:[Abundances (Scaled): F1: 128, A3]])</f>
        <v>0.96933333333333327</v>
      </c>
      <c r="R313" s="2">
        <f>AVERAGE(表1[[#This Row],[Abundances (Scaled): F1: 129, B1]:[Abundances (Scaled): F1: 131, B3]])</f>
        <v>1.0306666666666666</v>
      </c>
      <c r="S313" s="2">
        <f>表1[[#This Row],[Average A]]/表1[[#This Row],[Average B]]</f>
        <v>0.94049159120310477</v>
      </c>
      <c r="T313" s="2">
        <f>TTEST(表1[[#This Row],[Abundances (Scaled): F1: 126, A1]:[Abundances (Scaled): F1: 128, A3]],表1[[#This Row],[Abundances (Scaled): F1: 129, B1]:[Abundances (Scaled): F1: 131, B3]],2,2)</f>
        <v>9.8672270783601301E-2</v>
      </c>
    </row>
    <row r="314" spans="1:20" ht="15.5" x14ac:dyDescent="0.25">
      <c r="A314" s="2" t="s">
        <v>692</v>
      </c>
      <c r="B314" s="3" t="s">
        <v>693</v>
      </c>
      <c r="C314" s="2">
        <v>0.85561497326203195</v>
      </c>
      <c r="D314" s="2">
        <v>1</v>
      </c>
      <c r="E314" s="2">
        <v>1</v>
      </c>
      <c r="F314" s="2">
        <v>1</v>
      </c>
      <c r="G314" s="2">
        <v>1</v>
      </c>
      <c r="H314" s="2">
        <v>935</v>
      </c>
      <c r="I314" s="2">
        <v>100.1</v>
      </c>
      <c r="J314" s="2">
        <v>6.86</v>
      </c>
      <c r="K314" s="2">
        <v>1.038</v>
      </c>
      <c r="L314" s="2">
        <v>0.89</v>
      </c>
      <c r="M314" s="2">
        <v>0.89900000000000002</v>
      </c>
      <c r="N314" s="2">
        <v>1.018</v>
      </c>
      <c r="O314" s="2">
        <v>1.1020000000000001</v>
      </c>
      <c r="P314" s="2">
        <v>1.052</v>
      </c>
      <c r="Q314" s="2">
        <f>AVERAGE(表1[[#This Row],[Abundances (Scaled): F1: 126, A1]:[Abundances (Scaled): F1: 128, A3]])</f>
        <v>0.94233333333333336</v>
      </c>
      <c r="R314" s="2">
        <f>AVERAGE(表1[[#This Row],[Abundances (Scaled): F1: 129, B1]:[Abundances (Scaled): F1: 131, B3]])</f>
        <v>1.0573333333333335</v>
      </c>
      <c r="S314" s="2">
        <f>表1[[#This Row],[Average A]]/表1[[#This Row],[Average B]]</f>
        <v>0.89123581336696078</v>
      </c>
      <c r="T314" s="2">
        <f>TTEST(表1[[#This Row],[Abundances (Scaled): F1: 126, A1]:[Abundances (Scaled): F1: 128, A3]],表1[[#This Row],[Abundances (Scaled): F1: 129, B1]:[Abundances (Scaled): F1: 131, B3]],2,2)</f>
        <v>9.9173684280969621E-2</v>
      </c>
    </row>
    <row r="315" spans="1:20" ht="15.5" x14ac:dyDescent="0.25">
      <c r="A315" s="2" t="s">
        <v>314</v>
      </c>
      <c r="B315" s="3" t="s">
        <v>315</v>
      </c>
      <c r="C315" s="2">
        <v>2.8056522629531</v>
      </c>
      <c r="D315" s="2">
        <v>13</v>
      </c>
      <c r="E315" s="2">
        <v>26</v>
      </c>
      <c r="F315" s="2">
        <v>5</v>
      </c>
      <c r="G315" s="2">
        <v>1</v>
      </c>
      <c r="H315" s="2">
        <v>4883</v>
      </c>
      <c r="I315" s="2">
        <v>549.79999999999995</v>
      </c>
      <c r="J315" s="2">
        <v>6.01</v>
      </c>
      <c r="K315" s="2">
        <v>1.0900000000000001</v>
      </c>
      <c r="L315" s="2">
        <v>0.99299999999999999</v>
      </c>
      <c r="M315" s="2">
        <v>1.0229999999999999</v>
      </c>
      <c r="N315" s="2">
        <v>0.93299999999999994</v>
      </c>
      <c r="O315" s="2">
        <v>0.98599999999999999</v>
      </c>
      <c r="P315" s="2">
        <v>0.97599999999999998</v>
      </c>
      <c r="Q315" s="2">
        <f>AVERAGE(表1[[#This Row],[Abundances (Scaled): F1: 126, A1]:[Abundances (Scaled): F1: 128, A3]])</f>
        <v>1.0353333333333332</v>
      </c>
      <c r="R315" s="2">
        <f>AVERAGE(表1[[#This Row],[Abundances (Scaled): F1: 129, B1]:[Abundances (Scaled): F1: 131, B3]])</f>
        <v>0.96499999999999997</v>
      </c>
      <c r="S315" s="2">
        <f>表1[[#This Row],[Average A]]/表1[[#This Row],[Average B]]</f>
        <v>1.0728842832469774</v>
      </c>
      <c r="T315" s="2">
        <f>TTEST(表1[[#This Row],[Abundances (Scaled): F1: 126, A1]:[Abundances (Scaled): F1: 128, A3]],表1[[#This Row],[Abundances (Scaled): F1: 129, B1]:[Abundances (Scaled): F1: 131, B3]],2,2)</f>
        <v>9.9778573400252507E-2</v>
      </c>
    </row>
    <row r="316" spans="1:20" ht="15.5" x14ac:dyDescent="0.25">
      <c r="A316" s="2" t="s">
        <v>1686</v>
      </c>
      <c r="B316" s="3" t="s">
        <v>1687</v>
      </c>
      <c r="C316" s="2">
        <v>5.5384615384615401</v>
      </c>
      <c r="D316" s="2">
        <v>2</v>
      </c>
      <c r="E316" s="2">
        <v>2</v>
      </c>
      <c r="F316" s="2">
        <v>1</v>
      </c>
      <c r="G316" s="2">
        <v>1</v>
      </c>
      <c r="H316" s="2">
        <v>325</v>
      </c>
      <c r="I316" s="2">
        <v>37.200000000000003</v>
      </c>
      <c r="J316" s="2">
        <v>5.97</v>
      </c>
      <c r="K316" s="2">
        <v>0.68200000000000005</v>
      </c>
      <c r="L316" s="2">
        <v>1.022</v>
      </c>
      <c r="M316" s="2">
        <v>0.90300000000000002</v>
      </c>
      <c r="N316" s="2">
        <v>0.98799999999999999</v>
      </c>
      <c r="O316" s="2">
        <v>1.1919999999999999</v>
      </c>
      <c r="P316" s="2">
        <v>1.212</v>
      </c>
      <c r="Q316" s="2">
        <f>AVERAGE(表1[[#This Row],[Abundances (Scaled): F1: 126, A1]:[Abundances (Scaled): F1: 128, A3]])</f>
        <v>0.86900000000000011</v>
      </c>
      <c r="R316" s="2">
        <f>AVERAGE(表1[[#This Row],[Abundances (Scaled): F1: 129, B1]:[Abundances (Scaled): F1: 131, B3]])</f>
        <v>1.1306666666666665</v>
      </c>
      <c r="S316" s="2">
        <f>表1[[#This Row],[Average A]]/表1[[#This Row],[Average B]]</f>
        <v>0.7685731132075474</v>
      </c>
      <c r="T316" s="2">
        <f>TTEST(表1[[#This Row],[Abundances (Scaled): F1: 126, A1]:[Abundances (Scaled): F1: 128, A3]],表1[[#This Row],[Abundances (Scaled): F1: 129, B1]:[Abundances (Scaled): F1: 131, B3]],2,2)</f>
        <v>9.9829454633183642E-2</v>
      </c>
    </row>
    <row r="317" spans="1:20" ht="15.5" x14ac:dyDescent="0.25">
      <c r="A317" s="2" t="s">
        <v>486</v>
      </c>
      <c r="B317" s="3" t="s">
        <v>487</v>
      </c>
      <c r="C317" s="2">
        <v>5.5555555555555598</v>
      </c>
      <c r="D317" s="2">
        <v>1</v>
      </c>
      <c r="E317" s="2">
        <v>1</v>
      </c>
      <c r="F317" s="2">
        <v>1</v>
      </c>
      <c r="G317" s="2">
        <v>1</v>
      </c>
      <c r="H317" s="2">
        <v>144</v>
      </c>
      <c r="I317" s="2">
        <v>16.8</v>
      </c>
      <c r="J317" s="2">
        <v>10.7</v>
      </c>
      <c r="K317" s="2">
        <v>1.0649999999999999</v>
      </c>
      <c r="L317" s="2">
        <v>0.96900000000000008</v>
      </c>
      <c r="M317" s="2">
        <v>1.1479999999999999</v>
      </c>
      <c r="N317" s="2">
        <v>0.97199999999999998</v>
      </c>
      <c r="O317" s="2">
        <v>0.89300000000000002</v>
      </c>
      <c r="P317" s="2">
        <v>0.95299999999999996</v>
      </c>
      <c r="Q317" s="2">
        <f>AVERAGE(表1[[#This Row],[Abundances (Scaled): F1: 126, A1]:[Abundances (Scaled): F1: 128, A3]])</f>
        <v>1.0606666666666664</v>
      </c>
      <c r="R317" s="2">
        <f>AVERAGE(表1[[#This Row],[Abundances (Scaled): F1: 129, B1]:[Abundances (Scaled): F1: 131, B3]])</f>
        <v>0.93933333333333335</v>
      </c>
      <c r="S317" s="2">
        <f>表1[[#This Row],[Average A]]/表1[[#This Row],[Average B]]</f>
        <v>1.1291696238466995</v>
      </c>
      <c r="T317" s="2">
        <f>TTEST(表1[[#This Row],[Abundances (Scaled): F1: 126, A1]:[Abundances (Scaled): F1: 128, A3]],表1[[#This Row],[Abundances (Scaled): F1: 129, B1]:[Abundances (Scaled): F1: 131, B3]],2,2)</f>
        <v>0.10008425550743415</v>
      </c>
    </row>
    <row r="318" spans="1:20" ht="15.5" x14ac:dyDescent="0.25">
      <c r="A318" s="2" t="s">
        <v>1113</v>
      </c>
      <c r="B318" s="3" t="s">
        <v>1114</v>
      </c>
      <c r="C318" s="2">
        <v>1.77935943060498</v>
      </c>
      <c r="D318" s="2">
        <v>1</v>
      </c>
      <c r="E318" s="2">
        <v>1</v>
      </c>
      <c r="F318" s="2">
        <v>1</v>
      </c>
      <c r="G318" s="2">
        <v>1</v>
      </c>
      <c r="H318" s="2">
        <v>562</v>
      </c>
      <c r="I318" s="2">
        <v>60.5</v>
      </c>
      <c r="J318" s="2">
        <v>5.48</v>
      </c>
      <c r="K318" s="2">
        <v>0.97599999999999998</v>
      </c>
      <c r="L318" s="2">
        <v>1.1950000000000001</v>
      </c>
      <c r="M318" s="2">
        <v>1.0429999999999999</v>
      </c>
      <c r="N318" s="2">
        <v>0.89700000000000002</v>
      </c>
      <c r="O318" s="2">
        <v>0.93299999999999994</v>
      </c>
      <c r="P318" s="2">
        <v>0.95599999999999996</v>
      </c>
      <c r="Q318" s="2">
        <f>AVERAGE(表1[[#This Row],[Abundances (Scaled): F1: 126, A1]:[Abundances (Scaled): F1: 128, A3]])</f>
        <v>1.0713333333333335</v>
      </c>
      <c r="R318" s="2">
        <f>AVERAGE(表1[[#This Row],[Abundances (Scaled): F1: 129, B1]:[Abundances (Scaled): F1: 131, B3]])</f>
        <v>0.92866666666666664</v>
      </c>
      <c r="S318" s="2">
        <f>表1[[#This Row],[Average A]]/表1[[#This Row],[Average B]]</f>
        <v>1.1536252692031588</v>
      </c>
      <c r="T318" s="2">
        <f>TTEST(表1[[#This Row],[Abundances (Scaled): F1: 126, A1]:[Abundances (Scaled): F1: 128, A3]],表1[[#This Row],[Abundances (Scaled): F1: 129, B1]:[Abundances (Scaled): F1: 131, B3]],2,2)</f>
        <v>0.10036703717304869</v>
      </c>
    </row>
    <row r="319" spans="1:20" ht="15.5" x14ac:dyDescent="0.25">
      <c r="A319" s="2" t="s">
        <v>1155</v>
      </c>
      <c r="B319" s="3" t="s">
        <v>1156</v>
      </c>
      <c r="C319" s="2">
        <v>4.7413793103448301</v>
      </c>
      <c r="D319" s="2">
        <v>2</v>
      </c>
      <c r="E319" s="2">
        <v>3</v>
      </c>
      <c r="F319" s="2">
        <v>2</v>
      </c>
      <c r="G319" s="2">
        <v>1</v>
      </c>
      <c r="H319" s="2">
        <v>464</v>
      </c>
      <c r="I319" s="2">
        <v>51</v>
      </c>
      <c r="J319" s="2">
        <v>5.39</v>
      </c>
      <c r="K319" s="2">
        <v>0.97099999999999997</v>
      </c>
      <c r="L319" s="2">
        <v>0.8640000000000001</v>
      </c>
      <c r="M319" s="2">
        <v>1.0190000000000001</v>
      </c>
      <c r="N319" s="2">
        <v>1.052</v>
      </c>
      <c r="O319" s="2">
        <v>1.042</v>
      </c>
      <c r="P319" s="2">
        <v>1.0529999999999999</v>
      </c>
      <c r="Q319" s="2">
        <f>AVERAGE(表1[[#This Row],[Abundances (Scaled): F1: 126, A1]:[Abundances (Scaled): F1: 128, A3]])</f>
        <v>0.95133333333333336</v>
      </c>
      <c r="R319" s="2">
        <f>AVERAGE(表1[[#This Row],[Abundances (Scaled): F1: 129, B1]:[Abundances (Scaled): F1: 131, B3]])</f>
        <v>1.0490000000000002</v>
      </c>
      <c r="S319" s="2">
        <f>表1[[#This Row],[Average A]]/表1[[#This Row],[Average B]]</f>
        <v>0.90689545598983146</v>
      </c>
      <c r="T319" s="2">
        <f>TTEST(表1[[#This Row],[Abundances (Scaled): F1: 126, A1]:[Abundances (Scaled): F1: 128, A3]],表1[[#This Row],[Abundances (Scaled): F1: 129, B1]:[Abundances (Scaled): F1: 131, B3]],2,2)</f>
        <v>0.10070005009954323</v>
      </c>
    </row>
    <row r="320" spans="1:20" ht="15.5" x14ac:dyDescent="0.25">
      <c r="A320" s="2" t="s">
        <v>1678</v>
      </c>
      <c r="B320" s="3" t="s">
        <v>1679</v>
      </c>
      <c r="C320" s="2">
        <v>5.7851239669421499</v>
      </c>
      <c r="D320" s="2">
        <v>1</v>
      </c>
      <c r="E320" s="2">
        <v>2</v>
      </c>
      <c r="F320" s="2">
        <v>1</v>
      </c>
      <c r="G320" s="2">
        <v>1</v>
      </c>
      <c r="H320" s="2">
        <v>242</v>
      </c>
      <c r="I320" s="2">
        <v>26.6</v>
      </c>
      <c r="J320" s="2">
        <v>7.01</v>
      </c>
      <c r="K320" s="2">
        <v>0.73599999999999999</v>
      </c>
      <c r="L320" s="2">
        <v>0.90300000000000002</v>
      </c>
      <c r="M320" s="2">
        <v>0.93</v>
      </c>
      <c r="N320" s="2">
        <v>1.3019999999999998</v>
      </c>
      <c r="O320" s="2">
        <v>1.2229999999999999</v>
      </c>
      <c r="P320" s="2">
        <v>0.90599999999999992</v>
      </c>
      <c r="Q320" s="2">
        <f>AVERAGE(表1[[#This Row],[Abundances (Scaled): F1: 126, A1]:[Abundances (Scaled): F1: 128, A3]])</f>
        <v>0.85633333333333328</v>
      </c>
      <c r="R320" s="2">
        <f>AVERAGE(表1[[#This Row],[Abundances (Scaled): F1: 129, B1]:[Abundances (Scaled): F1: 131, B3]])</f>
        <v>1.1436666666666664</v>
      </c>
      <c r="S320" s="2">
        <f>表1[[#This Row],[Average A]]/表1[[#This Row],[Average B]]</f>
        <v>0.74876129408335779</v>
      </c>
      <c r="T320" s="2">
        <f>TTEST(表1[[#This Row],[Abundances (Scaled): F1: 126, A1]:[Abundances (Scaled): F1: 128, A3]],表1[[#This Row],[Abundances (Scaled): F1: 129, B1]:[Abundances (Scaled): F1: 131, B3]],2,2)</f>
        <v>0.10102982463226988</v>
      </c>
    </row>
    <row r="321" spans="1:20" ht="15.5" x14ac:dyDescent="0.25">
      <c r="A321" s="2" t="s">
        <v>915</v>
      </c>
      <c r="B321" s="3" t="s">
        <v>916</v>
      </c>
      <c r="C321" s="2">
        <v>3.5874439461883401</v>
      </c>
      <c r="D321" s="2">
        <v>1</v>
      </c>
      <c r="E321" s="2">
        <v>2</v>
      </c>
      <c r="F321" s="2">
        <v>1</v>
      </c>
      <c r="G321" s="2">
        <v>1</v>
      </c>
      <c r="H321" s="2">
        <v>446</v>
      </c>
      <c r="I321" s="2">
        <v>50.9</v>
      </c>
      <c r="J321" s="2">
        <v>9.5399999999999991</v>
      </c>
      <c r="K321" s="2">
        <v>1.006</v>
      </c>
      <c r="L321" s="2">
        <v>1.03</v>
      </c>
      <c r="M321" s="2">
        <v>1.0759999999999998</v>
      </c>
      <c r="N321" s="2">
        <v>0.93200000000000005</v>
      </c>
      <c r="O321" s="2">
        <v>1.02</v>
      </c>
      <c r="P321" s="2">
        <v>0.93500000000000005</v>
      </c>
      <c r="Q321" s="2">
        <f>AVERAGE(表1[[#This Row],[Abundances (Scaled): F1: 126, A1]:[Abundances (Scaled): F1: 128, A3]])</f>
        <v>1.0373333333333334</v>
      </c>
      <c r="R321" s="2">
        <f>AVERAGE(表1[[#This Row],[Abundances (Scaled): F1: 129, B1]:[Abundances (Scaled): F1: 131, B3]])</f>
        <v>0.96233333333333337</v>
      </c>
      <c r="S321" s="2">
        <f>表1[[#This Row],[Average A]]/表1[[#This Row],[Average B]]</f>
        <v>1.0779355732594389</v>
      </c>
      <c r="T321" s="2">
        <f>TTEST(表1[[#This Row],[Abundances (Scaled): F1: 126, A1]:[Abundances (Scaled): F1: 128, A3]],表1[[#This Row],[Abundances (Scaled): F1: 129, B1]:[Abundances (Scaled): F1: 131, B3]],2,2)</f>
        <v>0.10156737593920089</v>
      </c>
    </row>
    <row r="322" spans="1:20" ht="15.5" x14ac:dyDescent="0.25">
      <c r="A322" s="2" t="s">
        <v>562</v>
      </c>
      <c r="B322" s="3" t="s">
        <v>563</v>
      </c>
      <c r="C322" s="2">
        <v>32.599118942731302</v>
      </c>
      <c r="D322" s="2">
        <v>11</v>
      </c>
      <c r="E322" s="2">
        <v>24</v>
      </c>
      <c r="F322" s="2">
        <v>0</v>
      </c>
      <c r="G322" s="2">
        <v>1</v>
      </c>
      <c r="H322" s="2">
        <v>454</v>
      </c>
      <c r="I322" s="2">
        <v>50.4</v>
      </c>
      <c r="J322" s="2">
        <v>5.0599999999999996</v>
      </c>
      <c r="K322" s="2">
        <v>1.0549999999999999</v>
      </c>
      <c r="L322" s="2">
        <v>0.84499999999999997</v>
      </c>
      <c r="M322" s="2">
        <v>0.877</v>
      </c>
      <c r="N322" s="2">
        <v>1.0290000000000001</v>
      </c>
      <c r="O322" s="2">
        <v>1.119</v>
      </c>
      <c r="P322" s="2">
        <v>1.075</v>
      </c>
      <c r="Q322" s="2">
        <f>AVERAGE(表1[[#This Row],[Abundances (Scaled): F1: 126, A1]:[Abundances (Scaled): F1: 128, A3]])</f>
        <v>0.92566666666666675</v>
      </c>
      <c r="R322" s="2">
        <f>AVERAGE(表1[[#This Row],[Abundances (Scaled): F1: 129, B1]:[Abundances (Scaled): F1: 131, B3]])</f>
        <v>1.0743333333333334</v>
      </c>
      <c r="S322" s="2">
        <f>表1[[#This Row],[Average A]]/表1[[#This Row],[Average B]]</f>
        <v>0.86161960905988211</v>
      </c>
      <c r="T322" s="2">
        <f>TTEST(表1[[#This Row],[Abundances (Scaled): F1: 126, A1]:[Abundances (Scaled): F1: 128, A3]],表1[[#This Row],[Abundances (Scaled): F1: 129, B1]:[Abundances (Scaled): F1: 131, B3]],2,2)</f>
        <v>0.10194686023305784</v>
      </c>
    </row>
    <row r="323" spans="1:20" ht="15.5" x14ac:dyDescent="0.25">
      <c r="A323" s="2" t="s">
        <v>855</v>
      </c>
      <c r="B323" s="3" t="s">
        <v>856</v>
      </c>
      <c r="C323" s="2">
        <v>1.70648464163823</v>
      </c>
      <c r="D323" s="2">
        <v>1</v>
      </c>
      <c r="E323" s="2">
        <v>2</v>
      </c>
      <c r="F323" s="2">
        <v>1</v>
      </c>
      <c r="G323" s="2">
        <v>1</v>
      </c>
      <c r="H323" s="2">
        <v>586</v>
      </c>
      <c r="I323" s="2">
        <v>65.599999999999994</v>
      </c>
      <c r="J323" s="2">
        <v>6.73</v>
      </c>
      <c r="K323" s="2">
        <v>1.014</v>
      </c>
      <c r="L323" s="2">
        <v>0.90799999999999992</v>
      </c>
      <c r="M323" s="2">
        <v>0.96700000000000008</v>
      </c>
      <c r="N323" s="2">
        <v>1.0149999999999999</v>
      </c>
      <c r="O323" s="2">
        <v>1.0249999999999999</v>
      </c>
      <c r="P323" s="2">
        <v>1.0720000000000001</v>
      </c>
      <c r="Q323" s="2">
        <f>AVERAGE(表1[[#This Row],[Abundances (Scaled): F1: 126, A1]:[Abundances (Scaled): F1: 128, A3]])</f>
        <v>0.96300000000000008</v>
      </c>
      <c r="R323" s="2">
        <f>AVERAGE(表1[[#This Row],[Abundances (Scaled): F1: 129, B1]:[Abundances (Scaled): F1: 131, B3]])</f>
        <v>1.0373333333333334</v>
      </c>
      <c r="S323" s="2">
        <f>表1[[#This Row],[Average A]]/表1[[#This Row],[Average B]]</f>
        <v>0.92834190231362468</v>
      </c>
      <c r="T323" s="2">
        <f>TTEST(表1[[#This Row],[Abundances (Scaled): F1: 126, A1]:[Abundances (Scaled): F1: 128, A3]],表1[[#This Row],[Abundances (Scaled): F1: 129, B1]:[Abundances (Scaled): F1: 131, B3]],2,2)</f>
        <v>0.10327819208321372</v>
      </c>
    </row>
    <row r="324" spans="1:20" ht="15.5" x14ac:dyDescent="0.25">
      <c r="A324" s="2" t="s">
        <v>1370</v>
      </c>
      <c r="B324" s="3" t="s">
        <v>1371</v>
      </c>
      <c r="C324" s="2">
        <v>0.69705093833780196</v>
      </c>
      <c r="D324" s="2">
        <v>1</v>
      </c>
      <c r="E324" s="2">
        <v>1</v>
      </c>
      <c r="F324" s="2">
        <v>1</v>
      </c>
      <c r="G324" s="2">
        <v>1</v>
      </c>
      <c r="H324" s="2">
        <v>1865</v>
      </c>
      <c r="I324" s="2">
        <v>209.3</v>
      </c>
      <c r="J324" s="2">
        <v>8.8800000000000008</v>
      </c>
      <c r="K324" s="2">
        <v>0.93</v>
      </c>
      <c r="L324" s="2">
        <v>0.97299999999999998</v>
      </c>
      <c r="M324" s="2">
        <v>0.78500000000000003</v>
      </c>
      <c r="N324" s="2">
        <v>1.004</v>
      </c>
      <c r="O324" s="2">
        <v>1.264</v>
      </c>
      <c r="P324" s="2">
        <v>1.0429999999999999</v>
      </c>
      <c r="Q324" s="2">
        <f>AVERAGE(表1[[#This Row],[Abundances (Scaled): F1: 126, A1]:[Abundances (Scaled): F1: 128, A3]])</f>
        <v>0.89600000000000002</v>
      </c>
      <c r="R324" s="2">
        <f>AVERAGE(表1[[#This Row],[Abundances (Scaled): F1: 129, B1]:[Abundances (Scaled): F1: 131, B3]])</f>
        <v>1.1036666666666666</v>
      </c>
      <c r="S324" s="2">
        <f>表1[[#This Row],[Average A]]/表1[[#This Row],[Average B]]</f>
        <v>0.81183932346723053</v>
      </c>
      <c r="T324" s="2">
        <f>TTEST(表1[[#This Row],[Abundances (Scaled): F1: 126, A1]:[Abundances (Scaled): F1: 128, A3]],表1[[#This Row],[Abundances (Scaled): F1: 129, B1]:[Abundances (Scaled): F1: 131, B3]],2,2)</f>
        <v>0.10376340273242901</v>
      </c>
    </row>
    <row r="325" spans="1:20" ht="15.5" x14ac:dyDescent="0.25">
      <c r="A325" s="2" t="s">
        <v>1328</v>
      </c>
      <c r="B325" s="3" t="s">
        <v>1329</v>
      </c>
      <c r="C325" s="2">
        <v>5.2208835341365498</v>
      </c>
      <c r="D325" s="2">
        <v>1</v>
      </c>
      <c r="E325" s="2">
        <v>1</v>
      </c>
      <c r="F325" s="2">
        <v>1</v>
      </c>
      <c r="G325" s="2">
        <v>1</v>
      </c>
      <c r="H325" s="2">
        <v>249</v>
      </c>
      <c r="I325" s="2">
        <v>29</v>
      </c>
      <c r="J325" s="2">
        <v>10.87</v>
      </c>
      <c r="K325" s="2">
        <v>0.94099999999999995</v>
      </c>
      <c r="L325" s="2">
        <v>0.72199999999999998</v>
      </c>
      <c r="M325" s="2">
        <v>0.90099999999999991</v>
      </c>
      <c r="N325" s="2">
        <v>0.96099999999999997</v>
      </c>
      <c r="O325" s="2">
        <v>1.1020000000000001</v>
      </c>
      <c r="P325" s="2">
        <v>1.3740000000000001</v>
      </c>
      <c r="Q325" s="2">
        <f>AVERAGE(表1[[#This Row],[Abundances (Scaled): F1: 126, A1]:[Abundances (Scaled): F1: 128, A3]])</f>
        <v>0.85466666666666657</v>
      </c>
      <c r="R325" s="2">
        <f>AVERAGE(表1[[#This Row],[Abundances (Scaled): F1: 129, B1]:[Abundances (Scaled): F1: 131, B3]])</f>
        <v>1.1456666666666668</v>
      </c>
      <c r="S325" s="2">
        <f>表1[[#This Row],[Average A]]/表1[[#This Row],[Average B]]</f>
        <v>0.74599941809717762</v>
      </c>
      <c r="T325" s="2">
        <f>TTEST(表1[[#This Row],[Abundances (Scaled): F1: 126, A1]:[Abundances (Scaled): F1: 128, A3]],表1[[#This Row],[Abundances (Scaled): F1: 129, B1]:[Abundances (Scaled): F1: 131, B3]],2,2)</f>
        <v>0.1037951936273511</v>
      </c>
    </row>
    <row r="326" spans="1:20" ht="15.5" x14ac:dyDescent="0.25">
      <c r="A326" s="2" t="s">
        <v>911</v>
      </c>
      <c r="B326" s="3" t="s">
        <v>912</v>
      </c>
      <c r="C326" s="2">
        <v>2.0926756352765299</v>
      </c>
      <c r="D326" s="2">
        <v>1</v>
      </c>
      <c r="E326" s="2">
        <v>2</v>
      </c>
      <c r="F326" s="2">
        <v>1</v>
      </c>
      <c r="G326" s="2">
        <v>1</v>
      </c>
      <c r="H326" s="2">
        <v>669</v>
      </c>
      <c r="I326" s="2">
        <v>76.400000000000006</v>
      </c>
      <c r="J326" s="2">
        <v>6.51</v>
      </c>
      <c r="K326" s="2">
        <v>1.0070000000000001</v>
      </c>
      <c r="L326" s="2">
        <v>1.2570000000000001</v>
      </c>
      <c r="M326" s="2">
        <v>1.0070000000000001</v>
      </c>
      <c r="N326" s="2">
        <v>0.95400000000000007</v>
      </c>
      <c r="O326" s="2">
        <v>0.89</v>
      </c>
      <c r="P326" s="2">
        <v>0.88400000000000001</v>
      </c>
      <c r="Q326" s="2">
        <f>AVERAGE(表1[[#This Row],[Abundances (Scaled): F1: 126, A1]:[Abundances (Scaled): F1: 128, A3]])</f>
        <v>1.0903333333333334</v>
      </c>
      <c r="R326" s="2">
        <f>AVERAGE(表1[[#This Row],[Abundances (Scaled): F1: 129, B1]:[Abundances (Scaled): F1: 131, B3]])</f>
        <v>0.90933333333333344</v>
      </c>
      <c r="S326" s="2">
        <f>表1[[#This Row],[Average A]]/表1[[#This Row],[Average B]]</f>
        <v>1.1990469208211143</v>
      </c>
      <c r="T326" s="2">
        <f>TTEST(表1[[#This Row],[Abundances (Scaled): F1: 126, A1]:[Abundances (Scaled): F1: 128, A3]],表1[[#This Row],[Abundances (Scaled): F1: 129, B1]:[Abundances (Scaled): F1: 131, B3]],2,2)</f>
        <v>0.10394138700710799</v>
      </c>
    </row>
    <row r="327" spans="1:20" ht="15.5" x14ac:dyDescent="0.25">
      <c r="A327" s="2" t="s">
        <v>274</v>
      </c>
      <c r="B327" s="3" t="s">
        <v>275</v>
      </c>
      <c r="C327" s="2">
        <v>1.16959064327485</v>
      </c>
      <c r="D327" s="2">
        <v>1</v>
      </c>
      <c r="E327" s="2">
        <v>1</v>
      </c>
      <c r="F327" s="2">
        <v>1</v>
      </c>
      <c r="G327" s="2">
        <v>1</v>
      </c>
      <c r="H327" s="2">
        <v>684</v>
      </c>
      <c r="I327" s="2">
        <v>76.8</v>
      </c>
      <c r="J327" s="2">
        <v>6.87</v>
      </c>
      <c r="K327" s="2">
        <v>1.0979999999999999</v>
      </c>
      <c r="L327" s="2">
        <v>1.101</v>
      </c>
      <c r="M327" s="2">
        <v>1.1320000000000001</v>
      </c>
      <c r="N327" s="2">
        <v>0.68200000000000005</v>
      </c>
      <c r="O327" s="2">
        <v>1.0209999999999999</v>
      </c>
      <c r="P327" s="2">
        <v>0.96599999999999997</v>
      </c>
      <c r="Q327" s="2">
        <f>AVERAGE(表1[[#This Row],[Abundances (Scaled): F1: 126, A1]:[Abundances (Scaled): F1: 128, A3]])</f>
        <v>1.1103333333333334</v>
      </c>
      <c r="R327" s="2">
        <f>AVERAGE(表1[[#This Row],[Abundances (Scaled): F1: 129, B1]:[Abundances (Scaled): F1: 131, B3]])</f>
        <v>0.88966666666666649</v>
      </c>
      <c r="S327" s="2">
        <f>表1[[#This Row],[Average A]]/表1[[#This Row],[Average B]]</f>
        <v>1.2480329711502438</v>
      </c>
      <c r="T327" s="2">
        <f>TTEST(表1[[#This Row],[Abundances (Scaled): F1: 126, A1]:[Abundances (Scaled): F1: 128, A3]],表1[[#This Row],[Abundances (Scaled): F1: 129, B1]:[Abundances (Scaled): F1: 131, B3]],2,2)</f>
        <v>0.10487478494178244</v>
      </c>
    </row>
    <row r="328" spans="1:20" ht="15.5" x14ac:dyDescent="0.25">
      <c r="A328" s="2" t="s">
        <v>806</v>
      </c>
      <c r="B328" s="3" t="s">
        <v>807</v>
      </c>
      <c r="C328" s="2">
        <v>20.134228187919501</v>
      </c>
      <c r="D328" s="2">
        <v>3</v>
      </c>
      <c r="E328" s="2">
        <v>6</v>
      </c>
      <c r="F328" s="2">
        <v>3</v>
      </c>
      <c r="G328" s="2">
        <v>1</v>
      </c>
      <c r="H328" s="2">
        <v>149</v>
      </c>
      <c r="I328" s="2">
        <v>16.899999999999999</v>
      </c>
      <c r="J328" s="2">
        <v>9.01</v>
      </c>
      <c r="K328" s="2">
        <v>1.022</v>
      </c>
      <c r="L328" s="2">
        <v>1.0170000000000001</v>
      </c>
      <c r="M328" s="2">
        <v>1.1599999999999999</v>
      </c>
      <c r="N328" s="2">
        <v>1.0170000000000001</v>
      </c>
      <c r="O328" s="2">
        <v>0.91</v>
      </c>
      <c r="P328" s="2">
        <v>0.873</v>
      </c>
      <c r="Q328" s="2">
        <f>AVERAGE(表1[[#This Row],[Abundances (Scaled): F1: 126, A1]:[Abundances (Scaled): F1: 128, A3]])</f>
        <v>1.0663333333333334</v>
      </c>
      <c r="R328" s="2">
        <f>AVERAGE(表1[[#This Row],[Abundances (Scaled): F1: 129, B1]:[Abundances (Scaled): F1: 131, B3]])</f>
        <v>0.93333333333333324</v>
      </c>
      <c r="S328" s="2">
        <f>表1[[#This Row],[Average A]]/表1[[#This Row],[Average B]]</f>
        <v>1.1425000000000001</v>
      </c>
      <c r="T328" s="2">
        <f>TTEST(表1[[#This Row],[Abundances (Scaled): F1: 126, A1]:[Abundances (Scaled): F1: 128, A3]],表1[[#This Row],[Abundances (Scaled): F1: 129, B1]:[Abundances (Scaled): F1: 131, B3]],2,2)</f>
        <v>0.1051354274587001</v>
      </c>
    </row>
    <row r="329" spans="1:20" ht="15.5" x14ac:dyDescent="0.25">
      <c r="A329" s="2" t="s">
        <v>1376</v>
      </c>
      <c r="B329" s="3" t="s">
        <v>1377</v>
      </c>
      <c r="C329" s="2">
        <v>24.2774566473988</v>
      </c>
      <c r="D329" s="2">
        <v>3</v>
      </c>
      <c r="E329" s="2">
        <v>7</v>
      </c>
      <c r="F329" s="2">
        <v>1</v>
      </c>
      <c r="G329" s="2">
        <v>1</v>
      </c>
      <c r="H329" s="2">
        <v>173</v>
      </c>
      <c r="I329" s="2">
        <v>19</v>
      </c>
      <c r="J329" s="2">
        <v>6.1</v>
      </c>
      <c r="K329" s="2">
        <v>0.92900000000000005</v>
      </c>
      <c r="L329" s="2">
        <v>0.81900000000000006</v>
      </c>
      <c r="M329" s="2">
        <v>1.024</v>
      </c>
      <c r="N329" s="2">
        <v>1.0190000000000001</v>
      </c>
      <c r="O329" s="2">
        <v>1.159</v>
      </c>
      <c r="P329" s="2">
        <v>1.05</v>
      </c>
      <c r="Q329" s="2">
        <f>AVERAGE(表1[[#This Row],[Abundances (Scaled): F1: 126, A1]:[Abundances (Scaled): F1: 128, A3]])</f>
        <v>0.92400000000000004</v>
      </c>
      <c r="R329" s="2">
        <f>AVERAGE(表1[[#This Row],[Abundances (Scaled): F1: 129, B1]:[Abundances (Scaled): F1: 131, B3]])</f>
        <v>1.0759999999999998</v>
      </c>
      <c r="S329" s="2">
        <f>表1[[#This Row],[Average A]]/表1[[#This Row],[Average B]]</f>
        <v>0.85873605947955411</v>
      </c>
      <c r="T329" s="2">
        <f>TTEST(表1[[#This Row],[Abundances (Scaled): F1: 126, A1]:[Abundances (Scaled): F1: 128, A3]],表1[[#This Row],[Abundances (Scaled): F1: 129, B1]:[Abundances (Scaled): F1: 131, B3]],2,2)</f>
        <v>0.1053316967021664</v>
      </c>
    </row>
    <row r="330" spans="1:20" ht="15.5" x14ac:dyDescent="0.25">
      <c r="A330" s="2" t="s">
        <v>1222</v>
      </c>
      <c r="B330" s="3" t="s">
        <v>1223</v>
      </c>
      <c r="C330" s="2">
        <v>5.1111111111111098</v>
      </c>
      <c r="D330" s="2">
        <v>2</v>
      </c>
      <c r="E330" s="2">
        <v>2</v>
      </c>
      <c r="F330" s="2">
        <v>2</v>
      </c>
      <c r="G330" s="2">
        <v>1</v>
      </c>
      <c r="H330" s="2">
        <v>450</v>
      </c>
      <c r="I330" s="2">
        <v>50.2</v>
      </c>
      <c r="J330" s="2">
        <v>6.37</v>
      </c>
      <c r="K330" s="2">
        <v>0.96099999999999997</v>
      </c>
      <c r="L330" s="2">
        <v>0.9</v>
      </c>
      <c r="M330" s="2">
        <v>0.99099999999999999</v>
      </c>
      <c r="N330" s="2">
        <v>1.0449999999999999</v>
      </c>
      <c r="O330" s="2">
        <v>1.119</v>
      </c>
      <c r="P330" s="2">
        <v>0.9840000000000001</v>
      </c>
      <c r="Q330" s="2">
        <f>AVERAGE(表1[[#This Row],[Abundances (Scaled): F1: 126, A1]:[Abundances (Scaled): F1: 128, A3]])</f>
        <v>0.95066666666666666</v>
      </c>
      <c r="R330" s="2">
        <f>AVERAGE(表1[[#This Row],[Abundances (Scaled): F1: 129, B1]:[Abundances (Scaled): F1: 131, B3]])</f>
        <v>1.0493333333333332</v>
      </c>
      <c r="S330" s="2">
        <f>表1[[#This Row],[Average A]]/表1[[#This Row],[Average B]]</f>
        <v>0.90597204574332924</v>
      </c>
      <c r="T330" s="2">
        <f>TTEST(表1[[#This Row],[Abundances (Scaled): F1: 126, A1]:[Abundances (Scaled): F1: 128, A3]],表1[[#This Row],[Abundances (Scaled): F1: 129, B1]:[Abundances (Scaled): F1: 131, B3]],2,2)</f>
        <v>0.10547142603555046</v>
      </c>
    </row>
    <row r="331" spans="1:20" ht="15.5" x14ac:dyDescent="0.25">
      <c r="A331" s="2" t="s">
        <v>986</v>
      </c>
      <c r="B331" s="3" t="s">
        <v>987</v>
      </c>
      <c r="C331" s="2">
        <v>22.123893805309699</v>
      </c>
      <c r="D331" s="2">
        <v>3</v>
      </c>
      <c r="E331" s="2">
        <v>5</v>
      </c>
      <c r="F331" s="2">
        <v>1</v>
      </c>
      <c r="G331" s="2">
        <v>1</v>
      </c>
      <c r="H331" s="2">
        <v>113</v>
      </c>
      <c r="I331" s="2">
        <v>13</v>
      </c>
      <c r="J331" s="2">
        <v>6.57</v>
      </c>
      <c r="K331" s="2">
        <v>0.996</v>
      </c>
      <c r="L331" s="2">
        <v>0.92900000000000005</v>
      </c>
      <c r="M331" s="2">
        <v>0.90200000000000002</v>
      </c>
      <c r="N331" s="2">
        <v>1.1259999999999999</v>
      </c>
      <c r="O331" s="2">
        <v>0.96499999999999997</v>
      </c>
      <c r="P331" s="2">
        <v>1.0820000000000001</v>
      </c>
      <c r="Q331" s="2">
        <f>AVERAGE(表1[[#This Row],[Abundances (Scaled): F1: 126, A1]:[Abundances (Scaled): F1: 128, A3]])</f>
        <v>0.94233333333333336</v>
      </c>
      <c r="R331" s="2">
        <f>AVERAGE(表1[[#This Row],[Abundances (Scaled): F1: 129, B1]:[Abundances (Scaled): F1: 131, B3]])</f>
        <v>1.0576666666666668</v>
      </c>
      <c r="S331" s="2">
        <f>表1[[#This Row],[Average A]]/表1[[#This Row],[Average B]]</f>
        <v>0.89095493224078159</v>
      </c>
      <c r="T331" s="2">
        <f>TTEST(表1[[#This Row],[Abundances (Scaled): F1: 126, A1]:[Abundances (Scaled): F1: 128, A3]],表1[[#This Row],[Abundances (Scaled): F1: 129, B1]:[Abundances (Scaled): F1: 131, B3]],2,2)</f>
        <v>0.10660413231483343</v>
      </c>
    </row>
    <row r="332" spans="1:20" ht="15.5" x14ac:dyDescent="0.25">
      <c r="A332" s="2" t="s">
        <v>1159</v>
      </c>
      <c r="B332" s="3" t="s">
        <v>1160</v>
      </c>
      <c r="C332" s="2">
        <v>15.822784810126601</v>
      </c>
      <c r="D332" s="2">
        <v>2</v>
      </c>
      <c r="E332" s="2">
        <v>2</v>
      </c>
      <c r="F332" s="2">
        <v>2</v>
      </c>
      <c r="G332" s="2">
        <v>1</v>
      </c>
      <c r="H332" s="2">
        <v>158</v>
      </c>
      <c r="I332" s="2">
        <v>17.600000000000001</v>
      </c>
      <c r="J332" s="2">
        <v>9.07</v>
      </c>
      <c r="K332" s="2">
        <v>0.97099999999999997</v>
      </c>
      <c r="L332" s="2">
        <v>0.84599999999999997</v>
      </c>
      <c r="M332" s="2">
        <v>0.9890000000000001</v>
      </c>
      <c r="N332" s="2">
        <v>1.018</v>
      </c>
      <c r="O332" s="2">
        <v>1.151</v>
      </c>
      <c r="P332" s="2">
        <v>1.0249999999999999</v>
      </c>
      <c r="Q332" s="2">
        <f>AVERAGE(表1[[#This Row],[Abundances (Scaled): F1: 126, A1]:[Abundances (Scaled): F1: 128, A3]])</f>
        <v>0.93533333333333335</v>
      </c>
      <c r="R332" s="2">
        <f>AVERAGE(表1[[#This Row],[Abundances (Scaled): F1: 129, B1]:[Abundances (Scaled): F1: 131, B3]])</f>
        <v>1.0646666666666667</v>
      </c>
      <c r="S332" s="2">
        <f>表1[[#This Row],[Average A]]/表1[[#This Row],[Average B]]</f>
        <v>0.87852222917971201</v>
      </c>
      <c r="T332" s="2">
        <f>TTEST(表1[[#This Row],[Abundances (Scaled): F1: 126, A1]:[Abundances (Scaled): F1: 128, A3]],表1[[#This Row],[Abundances (Scaled): F1: 129, B1]:[Abundances (Scaled): F1: 131, B3]],2,2)</f>
        <v>0.10677332583428584</v>
      </c>
    </row>
    <row r="333" spans="1:20" ht="15.5" x14ac:dyDescent="0.25">
      <c r="A333" s="2" t="s">
        <v>1605</v>
      </c>
      <c r="B333" s="3" t="s">
        <v>1606</v>
      </c>
      <c r="C333" s="2">
        <v>9.94475138121547</v>
      </c>
      <c r="D333" s="2">
        <v>1</v>
      </c>
      <c r="E333" s="2">
        <v>1</v>
      </c>
      <c r="F333" s="2">
        <v>1</v>
      </c>
      <c r="G333" s="2">
        <v>1</v>
      </c>
      <c r="H333" s="2">
        <v>181</v>
      </c>
      <c r="I333" s="2">
        <v>20.7</v>
      </c>
      <c r="J333" s="2">
        <v>4.84</v>
      </c>
      <c r="K333" s="2">
        <v>0.83900000000000008</v>
      </c>
      <c r="L333" s="2">
        <v>0.7609999999999999</v>
      </c>
      <c r="M333" s="2">
        <v>0.69400000000000006</v>
      </c>
      <c r="N333" s="2">
        <v>0.83799999999999997</v>
      </c>
      <c r="O333" s="2">
        <v>1.2570000000000001</v>
      </c>
      <c r="P333" s="2">
        <v>1.611</v>
      </c>
      <c r="Q333" s="2">
        <f>AVERAGE(表1[[#This Row],[Abundances (Scaled): F1: 126, A1]:[Abundances (Scaled): F1: 128, A3]])</f>
        <v>0.76466666666666672</v>
      </c>
      <c r="R333" s="2">
        <f>AVERAGE(表1[[#This Row],[Abundances (Scaled): F1: 129, B1]:[Abundances (Scaled): F1: 131, B3]])</f>
        <v>1.2353333333333334</v>
      </c>
      <c r="S333" s="2">
        <f>表1[[#This Row],[Average A]]/表1[[#This Row],[Average B]]</f>
        <v>0.61899622234214791</v>
      </c>
      <c r="T333" s="2">
        <f>TTEST(表1[[#This Row],[Abundances (Scaled): F1: 126, A1]:[Abundances (Scaled): F1: 128, A3]],表1[[#This Row],[Abundances (Scaled): F1: 129, B1]:[Abundances (Scaled): F1: 131, B3]],2,2)</f>
        <v>0.10715088604290163</v>
      </c>
    </row>
    <row r="334" spans="1:20" ht="15.5" x14ac:dyDescent="0.25">
      <c r="A334" s="2" t="s">
        <v>895</v>
      </c>
      <c r="B334" s="3" t="s">
        <v>896</v>
      </c>
      <c r="C334" s="2">
        <v>14.906832298136599</v>
      </c>
      <c r="D334" s="2">
        <v>7</v>
      </c>
      <c r="E334" s="2">
        <v>15</v>
      </c>
      <c r="F334" s="2">
        <v>0</v>
      </c>
      <c r="G334" s="2">
        <v>1</v>
      </c>
      <c r="H334" s="2">
        <v>644</v>
      </c>
      <c r="I334" s="2">
        <v>70.599999999999994</v>
      </c>
      <c r="J334" s="2">
        <v>5.66</v>
      </c>
      <c r="K334" s="2">
        <v>1.01</v>
      </c>
      <c r="L334" s="2">
        <v>0.93700000000000006</v>
      </c>
      <c r="M334" s="2">
        <v>0.98599999999999999</v>
      </c>
      <c r="N334" s="2">
        <v>1.016</v>
      </c>
      <c r="O334" s="2">
        <v>1.0270000000000001</v>
      </c>
      <c r="P334" s="2">
        <v>1.0249999999999999</v>
      </c>
      <c r="Q334" s="2">
        <f>AVERAGE(表1[[#This Row],[Abundances (Scaled): F1: 126, A1]:[Abundances (Scaled): F1: 128, A3]])</f>
        <v>0.97766666666666657</v>
      </c>
      <c r="R334" s="2">
        <f>AVERAGE(表1[[#This Row],[Abundances (Scaled): F1: 129, B1]:[Abundances (Scaled): F1: 131, B3]])</f>
        <v>1.0226666666666666</v>
      </c>
      <c r="S334" s="2">
        <f>表1[[#This Row],[Average A]]/表1[[#This Row],[Average B]]</f>
        <v>0.95599739243807036</v>
      </c>
      <c r="T334" s="2">
        <f>TTEST(表1[[#This Row],[Abundances (Scaled): F1: 126, A1]:[Abundances (Scaled): F1: 128, A3]],表1[[#This Row],[Abundances (Scaled): F1: 129, B1]:[Abundances (Scaled): F1: 131, B3]],2,2)</f>
        <v>0.10730972196421737</v>
      </c>
    </row>
    <row r="335" spans="1:20" ht="15.5" x14ac:dyDescent="0.25">
      <c r="A335" s="2" t="s">
        <v>1390</v>
      </c>
      <c r="B335" s="3" t="s">
        <v>1391</v>
      </c>
      <c r="C335" s="2">
        <v>1.6985138004246301</v>
      </c>
      <c r="D335" s="2">
        <v>1</v>
      </c>
      <c r="E335" s="2">
        <v>1</v>
      </c>
      <c r="F335" s="2">
        <v>1</v>
      </c>
      <c r="G335" s="2">
        <v>1</v>
      </c>
      <c r="H335" s="2">
        <v>471</v>
      </c>
      <c r="I335" s="2">
        <v>54.6</v>
      </c>
      <c r="J335" s="2">
        <v>7.56</v>
      </c>
      <c r="K335" s="2">
        <v>0.92599999999999993</v>
      </c>
      <c r="L335" s="2">
        <v>0.8859999999999999</v>
      </c>
      <c r="M335" s="2">
        <v>0.99199999999999999</v>
      </c>
      <c r="N335" s="2">
        <v>0.95499999999999996</v>
      </c>
      <c r="O335" s="2">
        <v>1.125</v>
      </c>
      <c r="P335" s="2">
        <v>1.117</v>
      </c>
      <c r="Q335" s="2">
        <f>AVERAGE(表1[[#This Row],[Abundances (Scaled): F1: 126, A1]:[Abundances (Scaled): F1: 128, A3]])</f>
        <v>0.93466666666666665</v>
      </c>
      <c r="R335" s="2">
        <f>AVERAGE(表1[[#This Row],[Abundances (Scaled): F1: 129, B1]:[Abundances (Scaled): F1: 131, B3]])</f>
        <v>1.0656666666666668</v>
      </c>
      <c r="S335" s="2">
        <f>表1[[#This Row],[Average A]]/表1[[#This Row],[Average B]]</f>
        <v>0.87707225523928678</v>
      </c>
      <c r="T335" s="2">
        <f>TTEST(表1[[#This Row],[Abundances (Scaled): F1: 126, A1]:[Abundances (Scaled): F1: 128, A3]],表1[[#This Row],[Abundances (Scaled): F1: 129, B1]:[Abundances (Scaled): F1: 131, B3]],2,2)</f>
        <v>0.10777074873207303</v>
      </c>
    </row>
    <row r="336" spans="1:20" ht="15.5" x14ac:dyDescent="0.25">
      <c r="A336" s="2" t="s">
        <v>452</v>
      </c>
      <c r="B336" s="3" t="s">
        <v>453</v>
      </c>
      <c r="C336" s="2">
        <v>12.251655629139099</v>
      </c>
      <c r="D336" s="2">
        <v>3</v>
      </c>
      <c r="E336" s="2">
        <v>5</v>
      </c>
      <c r="F336" s="2">
        <v>3</v>
      </c>
      <c r="G336" s="2">
        <v>1</v>
      </c>
      <c r="H336" s="2">
        <v>302</v>
      </c>
      <c r="I336" s="2">
        <v>32.700000000000003</v>
      </c>
      <c r="J336" s="2">
        <v>8.8800000000000008</v>
      </c>
      <c r="K336" s="2">
        <v>1.07</v>
      </c>
      <c r="L336" s="2">
        <v>0.96799999999999997</v>
      </c>
      <c r="M336" s="2">
        <v>1.0740000000000001</v>
      </c>
      <c r="N336" s="2">
        <v>0.97799999999999998</v>
      </c>
      <c r="O336" s="2">
        <v>0.96700000000000008</v>
      </c>
      <c r="P336" s="2">
        <v>0.94299999999999995</v>
      </c>
      <c r="Q336" s="2">
        <f>AVERAGE(表1[[#This Row],[Abundances (Scaled): F1: 126, A1]:[Abundances (Scaled): F1: 128, A3]])</f>
        <v>1.0373333333333334</v>
      </c>
      <c r="R336" s="2">
        <f>AVERAGE(表1[[#This Row],[Abundances (Scaled): F1: 129, B1]:[Abundances (Scaled): F1: 131, B3]])</f>
        <v>0.96266666666666667</v>
      </c>
      <c r="S336" s="2">
        <f>表1[[#This Row],[Average A]]/表1[[#This Row],[Average B]]</f>
        <v>1.0775623268698062</v>
      </c>
      <c r="T336" s="2">
        <f>TTEST(表1[[#This Row],[Abundances (Scaled): F1: 126, A1]:[Abundances (Scaled): F1: 128, A3]],表1[[#This Row],[Abundances (Scaled): F1: 129, B1]:[Abundances (Scaled): F1: 131, B3]],2,2)</f>
        <v>0.10807822172502478</v>
      </c>
    </row>
    <row r="337" spans="1:20" ht="15.5" x14ac:dyDescent="0.25">
      <c r="A337" s="2" t="s">
        <v>684</v>
      </c>
      <c r="B337" s="3" t="s">
        <v>685</v>
      </c>
      <c r="C337" s="2">
        <v>24.7967479674797</v>
      </c>
      <c r="D337" s="2">
        <v>5</v>
      </c>
      <c r="E337" s="2">
        <v>7</v>
      </c>
      <c r="F337" s="2">
        <v>4</v>
      </c>
      <c r="G337" s="2">
        <v>1</v>
      </c>
      <c r="H337" s="2">
        <v>246</v>
      </c>
      <c r="I337" s="2">
        <v>27.5</v>
      </c>
      <c r="J337" s="2">
        <v>6.95</v>
      </c>
      <c r="K337" s="2">
        <v>1.04</v>
      </c>
      <c r="L337" s="2">
        <v>1.0170000000000001</v>
      </c>
      <c r="M337" s="2">
        <v>1.0780000000000001</v>
      </c>
      <c r="N337" s="2">
        <v>1.0270000000000001</v>
      </c>
      <c r="O337" s="2">
        <v>0.94900000000000007</v>
      </c>
      <c r="P337" s="2">
        <v>0.89</v>
      </c>
      <c r="Q337" s="2">
        <f>AVERAGE(表1[[#This Row],[Abundances (Scaled): F1: 126, A1]:[Abundances (Scaled): F1: 128, A3]])</f>
        <v>1.0450000000000002</v>
      </c>
      <c r="R337" s="2">
        <f>AVERAGE(表1[[#This Row],[Abundances (Scaled): F1: 129, B1]:[Abundances (Scaled): F1: 131, B3]])</f>
        <v>0.95533333333333337</v>
      </c>
      <c r="S337" s="2">
        <f>表1[[#This Row],[Average A]]/表1[[#This Row],[Average B]]</f>
        <v>1.0938590369853456</v>
      </c>
      <c r="T337" s="2">
        <f>TTEST(表1[[#This Row],[Abundances (Scaled): F1: 126, A1]:[Abundances (Scaled): F1: 128, A3]],表1[[#This Row],[Abundances (Scaled): F1: 129, B1]:[Abundances (Scaled): F1: 131, B3]],2,2)</f>
        <v>0.1081716561036811</v>
      </c>
    </row>
    <row r="338" spans="1:20" ht="15.5" x14ac:dyDescent="0.25">
      <c r="A338" s="2" t="s">
        <v>1507</v>
      </c>
      <c r="B338" s="3" t="s">
        <v>1508</v>
      </c>
      <c r="C338" s="2">
        <v>11.6504854368932</v>
      </c>
      <c r="D338" s="2">
        <v>1</v>
      </c>
      <c r="E338" s="2">
        <v>2</v>
      </c>
      <c r="F338" s="2">
        <v>1</v>
      </c>
      <c r="G338" s="2">
        <v>1</v>
      </c>
      <c r="H338" s="2">
        <v>103</v>
      </c>
      <c r="I338" s="2">
        <v>11</v>
      </c>
      <c r="J338" s="2">
        <v>8.7200000000000006</v>
      </c>
      <c r="K338" s="2">
        <v>0.89200000000000002</v>
      </c>
      <c r="L338" s="2">
        <v>0.79900000000000004</v>
      </c>
      <c r="M338" s="2">
        <v>0.95200000000000007</v>
      </c>
      <c r="N338" s="2">
        <v>0.97900000000000009</v>
      </c>
      <c r="O338" s="2">
        <v>1.05</v>
      </c>
      <c r="P338" s="2">
        <v>1.329</v>
      </c>
      <c r="Q338" s="2">
        <f>AVERAGE(表1[[#This Row],[Abundances (Scaled): F1: 126, A1]:[Abundances (Scaled): F1: 128, A3]])</f>
        <v>0.88100000000000012</v>
      </c>
      <c r="R338" s="2">
        <f>AVERAGE(表1[[#This Row],[Abundances (Scaled): F1: 129, B1]:[Abundances (Scaled): F1: 131, B3]])</f>
        <v>1.1193333333333333</v>
      </c>
      <c r="S338" s="2">
        <f>表1[[#This Row],[Average A]]/表1[[#This Row],[Average B]]</f>
        <v>0.78707564026206089</v>
      </c>
      <c r="T338" s="2">
        <f>TTEST(表1[[#This Row],[Abundances (Scaled): F1: 126, A1]:[Abundances (Scaled): F1: 128, A3]],表1[[#This Row],[Abundances (Scaled): F1: 129, B1]:[Abundances (Scaled): F1: 131, B3]],2,2)</f>
        <v>0.10850549298114424</v>
      </c>
    </row>
    <row r="339" spans="1:20" ht="15.5" x14ac:dyDescent="0.25">
      <c r="A339" s="2" t="s">
        <v>784</v>
      </c>
      <c r="B339" s="3" t="s">
        <v>785</v>
      </c>
      <c r="C339" s="2">
        <v>4.43213296398892</v>
      </c>
      <c r="D339" s="2">
        <v>2</v>
      </c>
      <c r="E339" s="2">
        <v>2</v>
      </c>
      <c r="F339" s="2">
        <v>2</v>
      </c>
      <c r="G339" s="2">
        <v>1</v>
      </c>
      <c r="H339" s="2">
        <v>361</v>
      </c>
      <c r="I339" s="2">
        <v>38.5</v>
      </c>
      <c r="J339" s="2">
        <v>8.98</v>
      </c>
      <c r="K339" s="2">
        <v>1.0270000000000001</v>
      </c>
      <c r="L339" s="2">
        <v>1.0740000000000001</v>
      </c>
      <c r="M339" s="2">
        <v>1.256</v>
      </c>
      <c r="N339" s="2">
        <v>1.0609999999999999</v>
      </c>
      <c r="O339" s="2">
        <v>0.83599999999999997</v>
      </c>
      <c r="P339" s="2">
        <v>0.746</v>
      </c>
      <c r="Q339" s="2">
        <f>AVERAGE(表1[[#This Row],[Abundances (Scaled): F1: 126, A1]:[Abundances (Scaled): F1: 128, A3]])</f>
        <v>1.119</v>
      </c>
      <c r="R339" s="2">
        <f>AVERAGE(表1[[#This Row],[Abundances (Scaled): F1: 129, B1]:[Abundances (Scaled): F1: 131, B3]])</f>
        <v>0.88099999999999989</v>
      </c>
      <c r="S339" s="2">
        <f>表1[[#This Row],[Average A]]/表1[[#This Row],[Average B]]</f>
        <v>1.2701475595913736</v>
      </c>
      <c r="T339" s="2">
        <f>TTEST(表1[[#This Row],[Abundances (Scaled): F1: 126, A1]:[Abundances (Scaled): F1: 128, A3]],表1[[#This Row],[Abundances (Scaled): F1: 129, B1]:[Abundances (Scaled): F1: 131, B3]],2,2)</f>
        <v>0.11132363371461269</v>
      </c>
    </row>
    <row r="340" spans="1:20" ht="15.5" x14ac:dyDescent="0.25">
      <c r="A340" s="2" t="s">
        <v>800</v>
      </c>
      <c r="B340" s="3" t="s">
        <v>801</v>
      </c>
      <c r="C340" s="2">
        <v>9.8654708520179408</v>
      </c>
      <c r="D340" s="2">
        <v>2</v>
      </c>
      <c r="E340" s="2">
        <v>3</v>
      </c>
      <c r="F340" s="2">
        <v>2</v>
      </c>
      <c r="G340" s="2">
        <v>1</v>
      </c>
      <c r="H340" s="2">
        <v>223</v>
      </c>
      <c r="I340" s="2">
        <v>23.9</v>
      </c>
      <c r="J340" s="2">
        <v>7.77</v>
      </c>
      <c r="K340" s="2">
        <v>1.0229999999999999</v>
      </c>
      <c r="L340" s="2">
        <v>0.997</v>
      </c>
      <c r="M340" s="2">
        <v>1.038</v>
      </c>
      <c r="N340" s="2">
        <v>0.95700000000000007</v>
      </c>
      <c r="O340" s="2">
        <v>0.97699999999999998</v>
      </c>
      <c r="P340" s="2">
        <v>1.008</v>
      </c>
      <c r="Q340" s="2">
        <f>AVERAGE(表1[[#This Row],[Abundances (Scaled): F1: 126, A1]:[Abundances (Scaled): F1: 128, A3]])</f>
        <v>1.0193333333333332</v>
      </c>
      <c r="R340" s="2">
        <f>AVERAGE(表1[[#This Row],[Abundances (Scaled): F1: 129, B1]:[Abundances (Scaled): F1: 131, B3]])</f>
        <v>0.98066666666666669</v>
      </c>
      <c r="S340" s="2">
        <f>表1[[#This Row],[Average A]]/表1[[#This Row],[Average B]]</f>
        <v>1.0394289598912303</v>
      </c>
      <c r="T340" s="2">
        <f>TTEST(表1[[#This Row],[Abundances (Scaled): F1: 126, A1]:[Abundances (Scaled): F1: 128, A3]],表1[[#This Row],[Abundances (Scaled): F1: 129, B1]:[Abundances (Scaled): F1: 131, B3]],2,2)</f>
        <v>0.1124783554200656</v>
      </c>
    </row>
    <row r="341" spans="1:20" ht="15.5" x14ac:dyDescent="0.25">
      <c r="A341" s="2" t="s">
        <v>666</v>
      </c>
      <c r="B341" s="3" t="s">
        <v>667</v>
      </c>
      <c r="C341" s="2">
        <v>8.6084905660377409</v>
      </c>
      <c r="D341" s="2">
        <v>7</v>
      </c>
      <c r="E341" s="2">
        <v>15</v>
      </c>
      <c r="F341" s="2">
        <v>6</v>
      </c>
      <c r="G341" s="2">
        <v>1</v>
      </c>
      <c r="H341" s="2">
        <v>848</v>
      </c>
      <c r="I341" s="2">
        <v>97.7</v>
      </c>
      <c r="J341" s="2">
        <v>6.61</v>
      </c>
      <c r="K341" s="2">
        <v>1.042</v>
      </c>
      <c r="L341" s="2">
        <v>1.0900000000000001</v>
      </c>
      <c r="M341" s="2">
        <v>0.97299999999999998</v>
      </c>
      <c r="N341" s="2">
        <v>0.95200000000000007</v>
      </c>
      <c r="O341" s="2">
        <v>0.97</v>
      </c>
      <c r="P341" s="2">
        <v>0.97299999999999998</v>
      </c>
      <c r="Q341" s="2">
        <f>AVERAGE(表1[[#This Row],[Abundances (Scaled): F1: 126, A1]:[Abundances (Scaled): F1: 128, A3]])</f>
        <v>1.0349999999999999</v>
      </c>
      <c r="R341" s="2">
        <f>AVERAGE(表1[[#This Row],[Abundances (Scaled): F1: 129, B1]:[Abundances (Scaled): F1: 131, B3]])</f>
        <v>0.96499999999999997</v>
      </c>
      <c r="S341" s="2">
        <f>表1[[#This Row],[Average A]]/表1[[#This Row],[Average B]]</f>
        <v>1.072538860103627</v>
      </c>
      <c r="T341" s="2">
        <f>TTEST(表1[[#This Row],[Abundances (Scaled): F1: 126, A1]:[Abundances (Scaled): F1: 128, A3]],表1[[#This Row],[Abundances (Scaled): F1: 129, B1]:[Abundances (Scaled): F1: 131, B3]],2,2)</f>
        <v>0.11296864181216135</v>
      </c>
    </row>
    <row r="342" spans="1:20" ht="15.5" x14ac:dyDescent="0.25">
      <c r="A342" s="2" t="s">
        <v>353</v>
      </c>
      <c r="B342" s="3" t="s">
        <v>354</v>
      </c>
      <c r="C342" s="2">
        <v>1</v>
      </c>
      <c r="D342" s="2">
        <v>1</v>
      </c>
      <c r="E342" s="2">
        <v>1</v>
      </c>
      <c r="F342" s="2">
        <v>1</v>
      </c>
      <c r="G342" s="2">
        <v>1</v>
      </c>
      <c r="H342" s="2">
        <v>900</v>
      </c>
      <c r="I342" s="2">
        <v>98</v>
      </c>
      <c r="J342" s="2">
        <v>5.52</v>
      </c>
      <c r="K342" s="2">
        <v>1.0859999999999999</v>
      </c>
      <c r="L342" s="2">
        <v>1.014</v>
      </c>
      <c r="M342" s="2">
        <v>1.0090000000000001</v>
      </c>
      <c r="N342" s="2">
        <v>0.96499999999999997</v>
      </c>
      <c r="O342" s="2">
        <v>0.91799999999999993</v>
      </c>
      <c r="P342" s="2">
        <v>1.008</v>
      </c>
      <c r="Q342" s="2">
        <f>AVERAGE(表1[[#This Row],[Abundances (Scaled): F1: 126, A1]:[Abundances (Scaled): F1: 128, A3]])</f>
        <v>1.0363333333333333</v>
      </c>
      <c r="R342" s="2">
        <f>AVERAGE(表1[[#This Row],[Abundances (Scaled): F1: 129, B1]:[Abundances (Scaled): F1: 131, B3]])</f>
        <v>0.96366666666666667</v>
      </c>
      <c r="S342" s="2">
        <f>表1[[#This Row],[Average A]]/表1[[#This Row],[Average B]]</f>
        <v>1.0754064337599447</v>
      </c>
      <c r="T342" s="2">
        <f>TTEST(表1[[#This Row],[Abundances (Scaled): F1: 126, A1]:[Abundances (Scaled): F1: 128, A3]],表1[[#This Row],[Abundances (Scaled): F1: 129, B1]:[Abundances (Scaled): F1: 131, B3]],2,2)</f>
        <v>0.1135101082060497</v>
      </c>
    </row>
    <row r="343" spans="1:20" ht="15.5" x14ac:dyDescent="0.25">
      <c r="A343" s="2" t="s">
        <v>1001</v>
      </c>
      <c r="B343" s="3" t="s">
        <v>1002</v>
      </c>
      <c r="C343" s="2">
        <v>1.0759919300605201</v>
      </c>
      <c r="D343" s="2">
        <v>1</v>
      </c>
      <c r="E343" s="2">
        <v>2</v>
      </c>
      <c r="F343" s="2">
        <v>1</v>
      </c>
      <c r="G343" s="2">
        <v>1</v>
      </c>
      <c r="H343" s="2">
        <v>1487</v>
      </c>
      <c r="I343" s="2">
        <v>150.30000000000001</v>
      </c>
      <c r="J343" s="2">
        <v>5.36</v>
      </c>
      <c r="K343" s="2">
        <v>0.99400000000000011</v>
      </c>
      <c r="L343" s="2">
        <v>1.34</v>
      </c>
      <c r="M343" s="2">
        <v>1.3630000000000002</v>
      </c>
      <c r="N343" s="2">
        <v>1.1579999999999999</v>
      </c>
      <c r="O343" s="2">
        <v>0.61599999999999999</v>
      </c>
      <c r="P343" s="2">
        <v>0.52900000000000003</v>
      </c>
      <c r="Q343" s="2">
        <f>AVERAGE(表1[[#This Row],[Abundances (Scaled): F1: 126, A1]:[Abundances (Scaled): F1: 128, A3]])</f>
        <v>1.2323333333333333</v>
      </c>
      <c r="R343" s="2">
        <f>AVERAGE(表1[[#This Row],[Abundances (Scaled): F1: 129, B1]:[Abundances (Scaled): F1: 131, B3]])</f>
        <v>0.76766666666666661</v>
      </c>
      <c r="S343" s="2">
        <f>表1[[#This Row],[Average A]]/表1[[#This Row],[Average B]]</f>
        <v>1.6052974381241858</v>
      </c>
      <c r="T343" s="2">
        <f>TTEST(表1[[#This Row],[Abundances (Scaled): F1: 126, A1]:[Abundances (Scaled): F1: 128, A3]],表1[[#This Row],[Abundances (Scaled): F1: 129, B1]:[Abundances (Scaled): F1: 131, B3]],2,2)</f>
        <v>0.11362205748420391</v>
      </c>
    </row>
    <row r="344" spans="1:20" ht="15.5" x14ac:dyDescent="0.25">
      <c r="A344" s="2" t="s">
        <v>428</v>
      </c>
      <c r="B344" s="3" t="s">
        <v>429</v>
      </c>
      <c r="C344" s="2">
        <v>2.77264325323475</v>
      </c>
      <c r="D344" s="2">
        <v>2</v>
      </c>
      <c r="E344" s="2">
        <v>2</v>
      </c>
      <c r="F344" s="2">
        <v>2</v>
      </c>
      <c r="G344" s="2">
        <v>1</v>
      </c>
      <c r="H344" s="2">
        <v>541</v>
      </c>
      <c r="I344" s="2">
        <v>61.6</v>
      </c>
      <c r="J344" s="2">
        <v>7.08</v>
      </c>
      <c r="K344" s="2">
        <v>1.0740000000000001</v>
      </c>
      <c r="L344" s="2">
        <v>1.0009999999999999</v>
      </c>
      <c r="M344" s="2">
        <v>1.073</v>
      </c>
      <c r="N344" s="2">
        <v>0.879</v>
      </c>
      <c r="O344" s="2">
        <v>1.026</v>
      </c>
      <c r="P344" s="2">
        <v>0.94700000000000006</v>
      </c>
      <c r="Q344" s="2">
        <f>AVERAGE(表1[[#This Row],[Abundances (Scaled): F1: 126, A1]:[Abundances (Scaled): F1: 128, A3]])</f>
        <v>1.0493333333333335</v>
      </c>
      <c r="R344" s="2">
        <f>AVERAGE(表1[[#This Row],[Abundances (Scaled): F1: 129, B1]:[Abundances (Scaled): F1: 131, B3]])</f>
        <v>0.95066666666666677</v>
      </c>
      <c r="S344" s="2">
        <f>表1[[#This Row],[Average A]]/表1[[#This Row],[Average B]]</f>
        <v>1.1037868162692848</v>
      </c>
      <c r="T344" s="2">
        <f>TTEST(表1[[#This Row],[Abundances (Scaled): F1: 126, A1]:[Abundances (Scaled): F1: 128, A3]],表1[[#This Row],[Abundances (Scaled): F1: 129, B1]:[Abundances (Scaled): F1: 131, B3]],2,2)</f>
        <v>0.11362907814121688</v>
      </c>
    </row>
    <row r="345" spans="1:20" ht="15.5" x14ac:dyDescent="0.25">
      <c r="A345" s="2" t="s">
        <v>1252</v>
      </c>
      <c r="B345" s="3" t="s">
        <v>1253</v>
      </c>
      <c r="C345" s="2">
        <v>2.5510204081632701</v>
      </c>
      <c r="D345" s="2">
        <v>1</v>
      </c>
      <c r="E345" s="2">
        <v>1</v>
      </c>
      <c r="F345" s="2">
        <v>1</v>
      </c>
      <c r="G345" s="2">
        <v>1</v>
      </c>
      <c r="H345" s="2">
        <v>392</v>
      </c>
      <c r="I345" s="2">
        <v>43.9</v>
      </c>
      <c r="J345" s="2">
        <v>9.07</v>
      </c>
      <c r="K345" s="2">
        <v>0.95700000000000007</v>
      </c>
      <c r="L345" s="2">
        <v>1.0109999999999999</v>
      </c>
      <c r="M345" s="2">
        <v>0.90200000000000002</v>
      </c>
      <c r="N345" s="2">
        <v>1.0979999999999999</v>
      </c>
      <c r="O345" s="2">
        <v>1.034</v>
      </c>
      <c r="P345" s="2">
        <v>0.998</v>
      </c>
      <c r="Q345" s="2">
        <f>AVERAGE(表1[[#This Row],[Abundances (Scaled): F1: 126, A1]:[Abundances (Scaled): F1: 128, A3]])</f>
        <v>0.95666666666666667</v>
      </c>
      <c r="R345" s="2">
        <f>AVERAGE(表1[[#This Row],[Abundances (Scaled): F1: 129, B1]:[Abundances (Scaled): F1: 131, B3]])</f>
        <v>1.0433333333333332</v>
      </c>
      <c r="S345" s="2">
        <f>表1[[#This Row],[Average A]]/表1[[#This Row],[Average B]]</f>
        <v>0.91693290734824295</v>
      </c>
      <c r="T345" s="2">
        <f>TTEST(表1[[#This Row],[Abundances (Scaled): F1: 126, A1]:[Abundances (Scaled): F1: 128, A3]],表1[[#This Row],[Abundances (Scaled): F1: 129, B1]:[Abundances (Scaled): F1: 131, B3]],2,2)</f>
        <v>0.11381295880825341</v>
      </c>
    </row>
    <row r="346" spans="1:20" ht="15.5" x14ac:dyDescent="0.25">
      <c r="A346" s="2" t="s">
        <v>185</v>
      </c>
      <c r="B346" s="3" t="s">
        <v>186</v>
      </c>
      <c r="C346" s="2">
        <v>3.5242290748898699</v>
      </c>
      <c r="D346" s="2">
        <v>2</v>
      </c>
      <c r="E346" s="2">
        <v>2</v>
      </c>
      <c r="F346" s="2">
        <v>1</v>
      </c>
      <c r="G346" s="2">
        <v>1</v>
      </c>
      <c r="H346" s="2">
        <v>454</v>
      </c>
      <c r="I346" s="2">
        <v>50</v>
      </c>
      <c r="J346" s="2">
        <v>9.0299999999999994</v>
      </c>
      <c r="K346" s="2">
        <v>1.1279999999999999</v>
      </c>
      <c r="L346" s="2">
        <v>1.073</v>
      </c>
      <c r="M346" s="2">
        <v>0.97299999999999998</v>
      </c>
      <c r="N346" s="2">
        <v>0.877</v>
      </c>
      <c r="O346" s="2">
        <v>0.95299999999999996</v>
      </c>
      <c r="P346" s="2">
        <v>0.997</v>
      </c>
      <c r="Q346" s="2">
        <f>AVERAGE(表1[[#This Row],[Abundances (Scaled): F1: 126, A1]:[Abundances (Scaled): F1: 128, A3]])</f>
        <v>1.0579999999999998</v>
      </c>
      <c r="R346" s="2">
        <f>AVERAGE(表1[[#This Row],[Abundances (Scaled): F1: 129, B1]:[Abundances (Scaled): F1: 131, B3]])</f>
        <v>0.94233333333333336</v>
      </c>
      <c r="S346" s="2">
        <f>表1[[#This Row],[Average A]]/表1[[#This Row],[Average B]]</f>
        <v>1.1227449593208345</v>
      </c>
      <c r="T346" s="2">
        <f>TTEST(表1[[#This Row],[Abundances (Scaled): F1: 126, A1]:[Abundances (Scaled): F1: 128, A3]],表1[[#This Row],[Abundances (Scaled): F1: 129, B1]:[Abundances (Scaled): F1: 131, B3]],2,2)</f>
        <v>0.11381579447837101</v>
      </c>
    </row>
    <row r="347" spans="1:20" ht="15.5" x14ac:dyDescent="0.25">
      <c r="A347" s="2" t="s">
        <v>159</v>
      </c>
      <c r="B347" s="3" t="s">
        <v>160</v>
      </c>
      <c r="C347" s="2">
        <v>12.105263157894701</v>
      </c>
      <c r="D347" s="2">
        <v>2</v>
      </c>
      <c r="E347" s="2">
        <v>2</v>
      </c>
      <c r="F347" s="2">
        <v>2</v>
      </c>
      <c r="G347" s="2">
        <v>1</v>
      </c>
      <c r="H347" s="2">
        <v>190</v>
      </c>
      <c r="I347" s="2">
        <v>21.8</v>
      </c>
      <c r="J347" s="2">
        <v>4.82</v>
      </c>
      <c r="K347" s="2">
        <v>1.1379999999999999</v>
      </c>
      <c r="L347" s="2">
        <v>0.94</v>
      </c>
      <c r="M347" s="2">
        <v>1.131</v>
      </c>
      <c r="N347" s="2">
        <v>0.90799999999999992</v>
      </c>
      <c r="O347" s="2">
        <v>0.97900000000000009</v>
      </c>
      <c r="P347" s="2">
        <v>0.90400000000000003</v>
      </c>
      <c r="Q347" s="2">
        <f>AVERAGE(表1[[#This Row],[Abundances (Scaled): F1: 126, A1]:[Abundances (Scaled): F1: 128, A3]])</f>
        <v>1.0696666666666665</v>
      </c>
      <c r="R347" s="2">
        <f>AVERAGE(表1[[#This Row],[Abundances (Scaled): F1: 129, B1]:[Abundances (Scaled): F1: 131, B3]])</f>
        <v>0.93033333333333335</v>
      </c>
      <c r="S347" s="2">
        <f>表1[[#This Row],[Average A]]/表1[[#This Row],[Average B]]</f>
        <v>1.1497671085632388</v>
      </c>
      <c r="T347" s="2">
        <f>TTEST(表1[[#This Row],[Abundances (Scaled): F1: 126, A1]:[Abundances (Scaled): F1: 128, A3]],表1[[#This Row],[Abundances (Scaled): F1: 129, B1]:[Abundances (Scaled): F1: 131, B3]],2,2)</f>
        <v>0.11467891842046592</v>
      </c>
    </row>
    <row r="348" spans="1:20" ht="15.5" x14ac:dyDescent="0.25">
      <c r="A348" s="2" t="s">
        <v>456</v>
      </c>
      <c r="B348" s="3" t="s">
        <v>457</v>
      </c>
      <c r="C348" s="2">
        <v>4.7058823529411802</v>
      </c>
      <c r="D348" s="2">
        <v>1</v>
      </c>
      <c r="E348" s="2">
        <v>1</v>
      </c>
      <c r="F348" s="2">
        <v>1</v>
      </c>
      <c r="G348" s="2">
        <v>1</v>
      </c>
      <c r="H348" s="2">
        <v>170</v>
      </c>
      <c r="I348" s="2">
        <v>18.8</v>
      </c>
      <c r="J348" s="2">
        <v>7.21</v>
      </c>
      <c r="K348" s="2">
        <v>1.07</v>
      </c>
      <c r="L348" s="2">
        <v>1.073</v>
      </c>
      <c r="M348" s="2">
        <v>1.0390000000000001</v>
      </c>
      <c r="N348" s="2">
        <v>0.85</v>
      </c>
      <c r="O348" s="2">
        <v>1.052</v>
      </c>
      <c r="P348" s="2">
        <v>0.91700000000000004</v>
      </c>
      <c r="Q348" s="2">
        <f>AVERAGE(表1[[#This Row],[Abundances (Scaled): F1: 126, A1]:[Abundances (Scaled): F1: 128, A3]])</f>
        <v>1.0606666666666666</v>
      </c>
      <c r="R348" s="2">
        <f>AVERAGE(表1[[#This Row],[Abundances (Scaled): F1: 129, B1]:[Abundances (Scaled): F1: 131, B3]])</f>
        <v>0.93966666666666665</v>
      </c>
      <c r="S348" s="2">
        <f>表1[[#This Row],[Average A]]/表1[[#This Row],[Average B]]</f>
        <v>1.1287690670450514</v>
      </c>
      <c r="T348" s="2">
        <f>TTEST(表1[[#This Row],[Abundances (Scaled): F1: 126, A1]:[Abundances (Scaled): F1: 128, A3]],表1[[#This Row],[Abundances (Scaled): F1: 129, B1]:[Abundances (Scaled): F1: 131, B3]],2,2)</f>
        <v>0.11563233340358089</v>
      </c>
    </row>
    <row r="349" spans="1:20" ht="15.5" x14ac:dyDescent="0.25">
      <c r="A349" s="2" t="s">
        <v>1061</v>
      </c>
      <c r="B349" s="3" t="s">
        <v>1062</v>
      </c>
      <c r="C349" s="2">
        <v>0.37747719408619101</v>
      </c>
      <c r="D349" s="2">
        <v>1</v>
      </c>
      <c r="E349" s="2">
        <v>3</v>
      </c>
      <c r="F349" s="2">
        <v>1</v>
      </c>
      <c r="G349" s="2">
        <v>1</v>
      </c>
      <c r="H349" s="2">
        <v>3179</v>
      </c>
      <c r="I349" s="2">
        <v>353.2</v>
      </c>
      <c r="J349" s="2">
        <v>4.45</v>
      </c>
      <c r="K349" s="2">
        <v>0.98299999999999998</v>
      </c>
      <c r="L349" s="2">
        <v>0.79700000000000004</v>
      </c>
      <c r="M349" s="2">
        <v>0.85199999999999998</v>
      </c>
      <c r="N349" s="2">
        <v>0.90300000000000002</v>
      </c>
      <c r="O349" s="2">
        <v>1.23</v>
      </c>
      <c r="P349" s="2">
        <v>1.236</v>
      </c>
      <c r="Q349" s="2">
        <f>AVERAGE(表1[[#This Row],[Abundances (Scaled): F1: 126, A1]:[Abundances (Scaled): F1: 128, A3]])</f>
        <v>0.87733333333333341</v>
      </c>
      <c r="R349" s="2">
        <f>AVERAGE(表1[[#This Row],[Abundances (Scaled): F1: 129, B1]:[Abundances (Scaled): F1: 131, B3]])</f>
        <v>1.123</v>
      </c>
      <c r="S349" s="2">
        <f>表1[[#This Row],[Average A]]/表1[[#This Row],[Average B]]</f>
        <v>0.78124072425051949</v>
      </c>
      <c r="T349" s="2">
        <f>TTEST(表1[[#This Row],[Abundances (Scaled): F1: 126, A1]:[Abundances (Scaled): F1: 128, A3]],表1[[#This Row],[Abundances (Scaled): F1: 129, B1]:[Abundances (Scaled): F1: 131, B3]],2,2)</f>
        <v>0.11662959750729777</v>
      </c>
    </row>
    <row r="350" spans="1:20" ht="15.5" x14ac:dyDescent="0.25">
      <c r="A350" s="2" t="s">
        <v>1217</v>
      </c>
      <c r="B350" s="3" t="s">
        <v>1218</v>
      </c>
      <c r="C350" s="2">
        <v>3.8297872340425498</v>
      </c>
      <c r="D350" s="2">
        <v>1</v>
      </c>
      <c r="E350" s="2">
        <v>1</v>
      </c>
      <c r="F350" s="2">
        <v>1</v>
      </c>
      <c r="G350" s="2">
        <v>1</v>
      </c>
      <c r="H350" s="2">
        <v>235</v>
      </c>
      <c r="I350" s="2">
        <v>24.6</v>
      </c>
      <c r="J350" s="2">
        <v>7.43</v>
      </c>
      <c r="K350" s="2">
        <v>0.96200000000000008</v>
      </c>
      <c r="L350" s="2">
        <v>0.879</v>
      </c>
      <c r="M350" s="2">
        <v>0.9890000000000001</v>
      </c>
      <c r="N350" s="2">
        <v>0.99199999999999999</v>
      </c>
      <c r="O350" s="2">
        <v>1.1459999999999999</v>
      </c>
      <c r="P350" s="2">
        <v>1.032</v>
      </c>
      <c r="Q350" s="2">
        <f>AVERAGE(表1[[#This Row],[Abundances (Scaled): F1: 126, A1]:[Abundances (Scaled): F1: 128, A3]])</f>
        <v>0.94333333333333336</v>
      </c>
      <c r="R350" s="2">
        <f>AVERAGE(表1[[#This Row],[Abundances (Scaled): F1: 129, B1]:[Abundances (Scaled): F1: 131, B3]])</f>
        <v>1.0566666666666666</v>
      </c>
      <c r="S350" s="2">
        <f>表1[[#This Row],[Average A]]/表1[[#This Row],[Average B]]</f>
        <v>0.89274447949526814</v>
      </c>
      <c r="T350" s="2">
        <f>TTEST(表1[[#This Row],[Abundances (Scaled): F1: 126, A1]:[Abundances (Scaled): F1: 128, A3]],表1[[#This Row],[Abundances (Scaled): F1: 129, B1]:[Abundances (Scaled): F1: 131, B3]],2,2)</f>
        <v>0.11664383817196672</v>
      </c>
    </row>
    <row r="351" spans="1:20" ht="15.5" x14ac:dyDescent="0.25">
      <c r="A351" s="2" t="s">
        <v>1152</v>
      </c>
      <c r="B351" s="3" t="s">
        <v>1153</v>
      </c>
      <c r="C351" s="2">
        <v>1.50564617314931</v>
      </c>
      <c r="D351" s="2">
        <v>1</v>
      </c>
      <c r="E351" s="2">
        <v>4</v>
      </c>
      <c r="F351" s="2">
        <v>1</v>
      </c>
      <c r="G351" s="2">
        <v>1</v>
      </c>
      <c r="H351" s="2">
        <v>797</v>
      </c>
      <c r="I351" s="2">
        <v>91.9</v>
      </c>
      <c r="J351" s="2">
        <v>7.06</v>
      </c>
      <c r="K351" s="2">
        <v>0.97199999999999998</v>
      </c>
      <c r="L351" s="2">
        <v>0.78599999999999992</v>
      </c>
      <c r="M351" s="2">
        <v>0.86099999999999999</v>
      </c>
      <c r="N351" s="2">
        <v>0.89700000000000002</v>
      </c>
      <c r="O351" s="2">
        <v>1.2629999999999999</v>
      </c>
      <c r="P351" s="2">
        <v>1.2209999999999999</v>
      </c>
      <c r="Q351" s="2">
        <f>AVERAGE(表1[[#This Row],[Abundances (Scaled): F1: 126, A1]:[Abundances (Scaled): F1: 128, A3]])</f>
        <v>0.87299999999999989</v>
      </c>
      <c r="R351" s="2">
        <f>AVERAGE(表1[[#This Row],[Abundances (Scaled): F1: 129, B1]:[Abundances (Scaled): F1: 131, B3]])</f>
        <v>1.127</v>
      </c>
      <c r="S351" s="2">
        <f>表1[[#This Row],[Average A]]/表1[[#This Row],[Average B]]</f>
        <v>0.77462289263531492</v>
      </c>
      <c r="T351" s="2">
        <f>TTEST(表1[[#This Row],[Abundances (Scaled): F1: 126, A1]:[Abundances (Scaled): F1: 128, A3]],表1[[#This Row],[Abundances (Scaled): F1: 129, B1]:[Abundances (Scaled): F1: 131, B3]],2,2)</f>
        <v>0.11744650621605442</v>
      </c>
    </row>
    <row r="352" spans="1:20" ht="15.5" x14ac:dyDescent="0.25">
      <c r="A352" s="2" t="s">
        <v>1486</v>
      </c>
      <c r="B352" s="3" t="s">
        <v>1487</v>
      </c>
      <c r="C352" s="2">
        <v>1.44329896907216</v>
      </c>
      <c r="D352" s="2">
        <v>1</v>
      </c>
      <c r="E352" s="2">
        <v>2</v>
      </c>
      <c r="F352" s="2">
        <v>1</v>
      </c>
      <c r="G352" s="2">
        <v>1</v>
      </c>
      <c r="H352" s="2">
        <v>485</v>
      </c>
      <c r="I352" s="2">
        <v>56.3</v>
      </c>
      <c r="J352" s="2">
        <v>5.64</v>
      </c>
      <c r="K352" s="2">
        <v>0.89800000000000002</v>
      </c>
      <c r="L352" s="2">
        <v>1.052</v>
      </c>
      <c r="M352" s="2">
        <v>0.81099999999999994</v>
      </c>
      <c r="N352" s="2">
        <v>1.129</v>
      </c>
      <c r="O352" s="2">
        <v>1.004</v>
      </c>
      <c r="P352" s="2">
        <v>1.1059999999999999</v>
      </c>
      <c r="Q352" s="2">
        <f>AVERAGE(表1[[#This Row],[Abundances (Scaled): F1: 126, A1]:[Abundances (Scaled): F1: 128, A3]])</f>
        <v>0.92033333333333334</v>
      </c>
      <c r="R352" s="2">
        <f>AVERAGE(表1[[#This Row],[Abundances (Scaled): F1: 129, B1]:[Abundances (Scaled): F1: 131, B3]])</f>
        <v>1.0796666666666666</v>
      </c>
      <c r="S352" s="2">
        <f>表1[[#This Row],[Average A]]/表1[[#This Row],[Average B]]</f>
        <v>0.85242358752701464</v>
      </c>
      <c r="T352" s="2">
        <f>TTEST(表1[[#This Row],[Abundances (Scaled): F1: 126, A1]:[Abundances (Scaled): F1: 128, A3]],表1[[#This Row],[Abundances (Scaled): F1: 129, B1]:[Abundances (Scaled): F1: 131, B3]],2,2)</f>
        <v>0.11806493931140662</v>
      </c>
    </row>
    <row r="353" spans="1:20" ht="15.5" x14ac:dyDescent="0.25">
      <c r="A353" s="2" t="s">
        <v>604</v>
      </c>
      <c r="B353" s="3" t="s">
        <v>605</v>
      </c>
      <c r="C353" s="2">
        <v>5.2023121387283204</v>
      </c>
      <c r="D353" s="2">
        <v>3</v>
      </c>
      <c r="E353" s="2">
        <v>4</v>
      </c>
      <c r="F353" s="2">
        <v>2</v>
      </c>
      <c r="G353" s="2">
        <v>1</v>
      </c>
      <c r="H353" s="2">
        <v>519</v>
      </c>
      <c r="I353" s="2">
        <v>62</v>
      </c>
      <c r="J353" s="2">
        <v>6.09</v>
      </c>
      <c r="K353" s="2">
        <v>1.0509999999999999</v>
      </c>
      <c r="L353" s="2">
        <v>0.99099999999999999</v>
      </c>
      <c r="M353" s="2">
        <v>1.044</v>
      </c>
      <c r="N353" s="2">
        <v>1.0029999999999999</v>
      </c>
      <c r="O353" s="2">
        <v>0.98199999999999998</v>
      </c>
      <c r="P353" s="2">
        <v>0.93</v>
      </c>
      <c r="Q353" s="2">
        <f>AVERAGE(表1[[#This Row],[Abundances (Scaled): F1: 126, A1]:[Abundances (Scaled): F1: 128, A3]])</f>
        <v>1.0286666666666666</v>
      </c>
      <c r="R353" s="2">
        <f>AVERAGE(表1[[#This Row],[Abundances (Scaled): F1: 129, B1]:[Abundances (Scaled): F1: 131, B3]])</f>
        <v>0.97166666666666668</v>
      </c>
      <c r="S353" s="2">
        <f>表1[[#This Row],[Average A]]/表1[[#This Row],[Average B]]</f>
        <v>1.0586620926243566</v>
      </c>
      <c r="T353" s="2">
        <f>TTEST(表1[[#This Row],[Abundances (Scaled): F1: 126, A1]:[Abundances (Scaled): F1: 128, A3]],表1[[#This Row],[Abundances (Scaled): F1: 129, B1]:[Abundances (Scaled): F1: 131, B3]],2,2)</f>
        <v>0.11893369917197054</v>
      </c>
    </row>
    <row r="354" spans="1:20" ht="15.5" x14ac:dyDescent="0.25">
      <c r="A354" s="2" t="s">
        <v>714</v>
      </c>
      <c r="B354" s="3" t="s">
        <v>715</v>
      </c>
      <c r="C354" s="2">
        <v>15.625</v>
      </c>
      <c r="D354" s="2">
        <v>1</v>
      </c>
      <c r="E354" s="2">
        <v>1</v>
      </c>
      <c r="F354" s="2">
        <v>1</v>
      </c>
      <c r="G354" s="2">
        <v>1</v>
      </c>
      <c r="H354" s="2">
        <v>64</v>
      </c>
      <c r="I354" s="2">
        <v>7.1</v>
      </c>
      <c r="J354" s="2">
        <v>7.25</v>
      </c>
      <c r="K354" s="2">
        <v>1.0349999999999999</v>
      </c>
      <c r="L354" s="2">
        <v>1.242</v>
      </c>
      <c r="M354" s="2">
        <v>1.238</v>
      </c>
      <c r="N354" s="2">
        <v>1.1479999999999999</v>
      </c>
      <c r="O354" s="2">
        <v>0.68799999999999994</v>
      </c>
      <c r="P354" s="2">
        <v>0.65</v>
      </c>
      <c r="Q354" s="2">
        <f>AVERAGE(表1[[#This Row],[Abundances (Scaled): F1: 126, A1]:[Abundances (Scaled): F1: 128, A3]])</f>
        <v>1.1716666666666666</v>
      </c>
      <c r="R354" s="2">
        <f>AVERAGE(表1[[#This Row],[Abundances (Scaled): F1: 129, B1]:[Abundances (Scaled): F1: 131, B3]])</f>
        <v>0.82866666666666655</v>
      </c>
      <c r="S354" s="2">
        <f>表1[[#This Row],[Average A]]/表1[[#This Row],[Average B]]</f>
        <v>1.4139179404666131</v>
      </c>
      <c r="T354" s="2">
        <f>TTEST(表1[[#This Row],[Abundances (Scaled): F1: 126, A1]:[Abundances (Scaled): F1: 128, A3]],表1[[#This Row],[Abundances (Scaled): F1: 129, B1]:[Abundances (Scaled): F1: 131, B3]],2,2)</f>
        <v>0.12003389204003617</v>
      </c>
    </row>
    <row r="355" spans="1:20" ht="15.5" x14ac:dyDescent="0.25">
      <c r="A355" s="2" t="s">
        <v>1069</v>
      </c>
      <c r="B355" s="3" t="s">
        <v>1070</v>
      </c>
      <c r="C355" s="2">
        <v>2.2012578616352201</v>
      </c>
      <c r="D355" s="2">
        <v>1</v>
      </c>
      <c r="E355" s="2">
        <v>2</v>
      </c>
      <c r="F355" s="2">
        <v>1</v>
      </c>
      <c r="G355" s="2">
        <v>1</v>
      </c>
      <c r="H355" s="2">
        <v>318</v>
      </c>
      <c r="I355" s="2">
        <v>33.6</v>
      </c>
      <c r="J355" s="2">
        <v>9.98</v>
      </c>
      <c r="K355" s="2">
        <v>0.98199999999999998</v>
      </c>
      <c r="L355" s="2">
        <v>1.161</v>
      </c>
      <c r="M355" s="2">
        <v>1.29</v>
      </c>
      <c r="N355" s="2">
        <v>1.0840000000000001</v>
      </c>
      <c r="O355" s="2">
        <v>0.78400000000000003</v>
      </c>
      <c r="P355" s="2">
        <v>0.69900000000000007</v>
      </c>
      <c r="Q355" s="2">
        <f>AVERAGE(表1[[#This Row],[Abundances (Scaled): F1: 126, A1]:[Abundances (Scaled): F1: 128, A3]])</f>
        <v>1.1443333333333332</v>
      </c>
      <c r="R355" s="2">
        <f>AVERAGE(表1[[#This Row],[Abundances (Scaled): F1: 129, B1]:[Abundances (Scaled): F1: 131, B3]])</f>
        <v>0.85566666666666669</v>
      </c>
      <c r="S355" s="2">
        <f>表1[[#This Row],[Average A]]/表1[[#This Row],[Average B]]</f>
        <v>1.3373587845734318</v>
      </c>
      <c r="T355" s="2">
        <f>TTEST(表1[[#This Row],[Abundances (Scaled): F1: 126, A1]:[Abundances (Scaled): F1: 128, A3]],表1[[#This Row],[Abundances (Scaled): F1: 129, B1]:[Abundances (Scaled): F1: 131, B3]],2,2)</f>
        <v>0.12104942119804984</v>
      </c>
    </row>
    <row r="356" spans="1:20" ht="15.5" x14ac:dyDescent="0.25">
      <c r="A356" s="2" t="s">
        <v>28</v>
      </c>
      <c r="B356" s="3" t="s">
        <v>29</v>
      </c>
      <c r="C356" s="2">
        <v>12.3188405797101</v>
      </c>
      <c r="D356" s="2">
        <v>2</v>
      </c>
      <c r="E356" s="2">
        <v>5</v>
      </c>
      <c r="F356" s="2">
        <v>1</v>
      </c>
      <c r="G356" s="2">
        <v>1</v>
      </c>
      <c r="H356" s="2">
        <v>276</v>
      </c>
      <c r="I356" s="2">
        <v>29.5</v>
      </c>
      <c r="J356" s="2">
        <v>6.01</v>
      </c>
      <c r="K356" s="2">
        <v>1.2370000000000001</v>
      </c>
      <c r="L356" s="2">
        <v>1.0090000000000001</v>
      </c>
      <c r="M356" s="2">
        <v>1.0780000000000001</v>
      </c>
      <c r="N356" s="2">
        <v>1.0569999999999999</v>
      </c>
      <c r="O356" s="2">
        <v>0.85799999999999998</v>
      </c>
      <c r="P356" s="2">
        <v>0.7609999999999999</v>
      </c>
      <c r="Q356" s="2">
        <f>AVERAGE(表1[[#This Row],[Abundances (Scaled): F1: 126, A1]:[Abundances (Scaled): F1: 128, A3]])</f>
        <v>1.1080000000000003</v>
      </c>
      <c r="R356" s="2">
        <f>AVERAGE(表1[[#This Row],[Abundances (Scaled): F1: 129, B1]:[Abundances (Scaled): F1: 131, B3]])</f>
        <v>0.89200000000000002</v>
      </c>
      <c r="S356" s="2">
        <f>表1[[#This Row],[Average A]]/表1[[#This Row],[Average B]]</f>
        <v>1.2421524663677133</v>
      </c>
      <c r="T356" s="2">
        <f>TTEST(表1[[#This Row],[Abundances (Scaled): F1: 126, A1]:[Abundances (Scaled): F1: 128, A3]],表1[[#This Row],[Abundances (Scaled): F1: 129, B1]:[Abundances (Scaled): F1: 131, B3]],2,2)</f>
        <v>0.12158156094325819</v>
      </c>
    </row>
    <row r="357" spans="1:20" ht="15.5" x14ac:dyDescent="0.25">
      <c r="A357" s="2" t="s">
        <v>1627</v>
      </c>
      <c r="B357" s="3" t="s">
        <v>1628</v>
      </c>
      <c r="C357" s="2">
        <v>2.5761124121779901</v>
      </c>
      <c r="D357" s="2">
        <v>1</v>
      </c>
      <c r="E357" s="2">
        <v>1</v>
      </c>
      <c r="F357" s="2">
        <v>1</v>
      </c>
      <c r="G357" s="2">
        <v>1</v>
      </c>
      <c r="H357" s="2">
        <v>427</v>
      </c>
      <c r="I357" s="2">
        <v>49</v>
      </c>
      <c r="J357" s="2">
        <v>7.06</v>
      </c>
      <c r="K357" s="2">
        <v>0.81700000000000006</v>
      </c>
      <c r="L357" s="2">
        <v>0.64500000000000002</v>
      </c>
      <c r="M357" s="2">
        <v>0.89599999999999991</v>
      </c>
      <c r="N357" s="2">
        <v>1.2370000000000001</v>
      </c>
      <c r="O357" s="2">
        <v>0.84499999999999997</v>
      </c>
      <c r="P357" s="2">
        <v>1.56</v>
      </c>
      <c r="Q357" s="2">
        <f>AVERAGE(表1[[#This Row],[Abundances (Scaled): F1: 126, A1]:[Abundances (Scaled): F1: 128, A3]])</f>
        <v>0.78600000000000003</v>
      </c>
      <c r="R357" s="2">
        <f>AVERAGE(表1[[#This Row],[Abundances (Scaled): F1: 129, B1]:[Abundances (Scaled): F1: 131, B3]])</f>
        <v>1.214</v>
      </c>
      <c r="S357" s="2">
        <f>表1[[#This Row],[Average A]]/表1[[#This Row],[Average B]]</f>
        <v>0.64744645799011535</v>
      </c>
      <c r="T357" s="2">
        <f>TTEST(表1[[#This Row],[Abundances (Scaled): F1: 126, A1]:[Abundances (Scaled): F1: 128, A3]],表1[[#This Row],[Abundances (Scaled): F1: 129, B1]:[Abundances (Scaled): F1: 131, B3]],2,2)</f>
        <v>0.12310010722306224</v>
      </c>
    </row>
    <row r="358" spans="1:20" ht="15.5" x14ac:dyDescent="0.25">
      <c r="A358" s="2" t="s">
        <v>1663</v>
      </c>
      <c r="B358" s="3" t="s">
        <v>1664</v>
      </c>
      <c r="C358" s="2">
        <v>6.1068702290076304</v>
      </c>
      <c r="D358" s="2">
        <v>1</v>
      </c>
      <c r="E358" s="2">
        <v>1</v>
      </c>
      <c r="F358" s="2">
        <v>1</v>
      </c>
      <c r="G358" s="2">
        <v>1</v>
      </c>
      <c r="H358" s="2">
        <v>262</v>
      </c>
      <c r="I358" s="2">
        <v>30.3</v>
      </c>
      <c r="J358" s="2">
        <v>4.8600000000000003</v>
      </c>
      <c r="K358" s="2">
        <v>0.78099999999999992</v>
      </c>
      <c r="L358" s="2">
        <v>0.72799999999999998</v>
      </c>
      <c r="M358" s="2">
        <v>1.048</v>
      </c>
      <c r="N358" s="2">
        <v>1.0469999999999999</v>
      </c>
      <c r="O358" s="2">
        <v>1.018</v>
      </c>
      <c r="P358" s="2">
        <v>1.3769999999999998</v>
      </c>
      <c r="Q358" s="2">
        <f>AVERAGE(表1[[#This Row],[Abundances (Scaled): F1: 126, A1]:[Abundances (Scaled): F1: 128, A3]])</f>
        <v>0.85233333333333328</v>
      </c>
      <c r="R358" s="2">
        <f>AVERAGE(表1[[#This Row],[Abundances (Scaled): F1: 129, B1]:[Abundances (Scaled): F1: 131, B3]])</f>
        <v>1.1473333333333333</v>
      </c>
      <c r="S358" s="2">
        <f>表1[[#This Row],[Average A]]/表1[[#This Row],[Average B]]</f>
        <v>0.74288204532248692</v>
      </c>
      <c r="T358" s="2">
        <f>TTEST(表1[[#This Row],[Abundances (Scaled): F1: 126, A1]:[Abundances (Scaled): F1: 128, A3]],表1[[#This Row],[Abundances (Scaled): F1: 129, B1]:[Abundances (Scaled): F1: 131, B3]],2,2)</f>
        <v>0.12401401650898801</v>
      </c>
    </row>
    <row r="359" spans="1:20" ht="15.5" x14ac:dyDescent="0.25">
      <c r="A359" s="2" t="s">
        <v>1330</v>
      </c>
      <c r="B359" s="3" t="s">
        <v>1331</v>
      </c>
      <c r="C359" s="2">
        <v>10.060975609756101</v>
      </c>
      <c r="D359" s="2">
        <v>2</v>
      </c>
      <c r="E359" s="2">
        <v>3</v>
      </c>
      <c r="F359" s="2">
        <v>2</v>
      </c>
      <c r="G359" s="2">
        <v>1</v>
      </c>
      <c r="H359" s="2">
        <v>328</v>
      </c>
      <c r="I359" s="2">
        <v>35.5</v>
      </c>
      <c r="J359" s="2">
        <v>6.04</v>
      </c>
      <c r="K359" s="2">
        <v>0.94099999999999995</v>
      </c>
      <c r="L359" s="2">
        <v>0.93400000000000005</v>
      </c>
      <c r="M359" s="2">
        <v>1.016</v>
      </c>
      <c r="N359" s="2">
        <v>1.036</v>
      </c>
      <c r="O359" s="2">
        <v>1.083</v>
      </c>
      <c r="P359" s="2">
        <v>0.99</v>
      </c>
      <c r="Q359" s="2">
        <f>AVERAGE(表1[[#This Row],[Abundances (Scaled): F1: 126, A1]:[Abundances (Scaled): F1: 128, A3]])</f>
        <v>0.96366666666666667</v>
      </c>
      <c r="R359" s="2">
        <f>AVERAGE(表1[[#This Row],[Abundances (Scaled): F1: 129, B1]:[Abundances (Scaled): F1: 131, B3]])</f>
        <v>1.0363333333333333</v>
      </c>
      <c r="S359" s="2">
        <f>表1[[#This Row],[Average A]]/表1[[#This Row],[Average B]]</f>
        <v>0.92988099067224184</v>
      </c>
      <c r="T359" s="2">
        <f>TTEST(表1[[#This Row],[Abundances (Scaled): F1: 126, A1]:[Abundances (Scaled): F1: 128, A3]],表1[[#This Row],[Abundances (Scaled): F1: 129, B1]:[Abundances (Scaled): F1: 131, B3]],2,2)</f>
        <v>0.1250216357941718</v>
      </c>
    </row>
    <row r="360" spans="1:20" ht="15.5" x14ac:dyDescent="0.25">
      <c r="A360" s="2" t="s">
        <v>592</v>
      </c>
      <c r="B360" s="3" t="s">
        <v>593</v>
      </c>
      <c r="C360" s="2">
        <v>6.5420560747663501</v>
      </c>
      <c r="D360" s="2">
        <v>1</v>
      </c>
      <c r="E360" s="2">
        <v>1</v>
      </c>
      <c r="F360" s="2">
        <v>1</v>
      </c>
      <c r="G360" s="2">
        <v>1</v>
      </c>
      <c r="H360" s="2">
        <v>214</v>
      </c>
      <c r="I360" s="2">
        <v>25</v>
      </c>
      <c r="J360" s="2">
        <v>8.84</v>
      </c>
      <c r="K360" s="2">
        <v>1.052</v>
      </c>
      <c r="L360" s="2">
        <v>1.125</v>
      </c>
      <c r="M360" s="2">
        <v>1.0640000000000001</v>
      </c>
      <c r="N360" s="2">
        <v>1.073</v>
      </c>
      <c r="O360" s="2">
        <v>0.88300000000000001</v>
      </c>
      <c r="P360" s="2">
        <v>0.80400000000000005</v>
      </c>
      <c r="Q360" s="2">
        <f>AVERAGE(表1[[#This Row],[Abundances (Scaled): F1: 126, A1]:[Abundances (Scaled): F1: 128, A3]])</f>
        <v>1.0803333333333334</v>
      </c>
      <c r="R360" s="2">
        <f>AVERAGE(表1[[#This Row],[Abundances (Scaled): F1: 129, B1]:[Abundances (Scaled): F1: 131, B3]])</f>
        <v>0.91999999999999993</v>
      </c>
      <c r="S360" s="2">
        <f>表1[[#This Row],[Average A]]/表1[[#This Row],[Average B]]</f>
        <v>1.1742753623188407</v>
      </c>
      <c r="T360" s="2">
        <f>TTEST(表1[[#This Row],[Abundances (Scaled): F1: 126, A1]:[Abundances (Scaled): F1: 128, A3]],表1[[#This Row],[Abundances (Scaled): F1: 129, B1]:[Abundances (Scaled): F1: 131, B3]],2,2)</f>
        <v>0.12544654355461837</v>
      </c>
    </row>
    <row r="361" spans="1:20" ht="15.5" x14ac:dyDescent="0.25">
      <c r="A361" s="2" t="s">
        <v>1103</v>
      </c>
      <c r="B361" s="3" t="s">
        <v>1104</v>
      </c>
      <c r="C361" s="2">
        <v>1.3661202185792301</v>
      </c>
      <c r="D361" s="2">
        <v>1</v>
      </c>
      <c r="E361" s="2">
        <v>1</v>
      </c>
      <c r="F361" s="2">
        <v>1</v>
      </c>
      <c r="G361" s="2">
        <v>1</v>
      </c>
      <c r="H361" s="2">
        <v>732</v>
      </c>
      <c r="I361" s="2">
        <v>79.8</v>
      </c>
      <c r="J361" s="2">
        <v>8</v>
      </c>
      <c r="K361" s="2">
        <v>0.97699999999999998</v>
      </c>
      <c r="L361" s="2">
        <v>0.90300000000000002</v>
      </c>
      <c r="M361" s="2">
        <v>1.008</v>
      </c>
      <c r="N361" s="2">
        <v>1</v>
      </c>
      <c r="O361" s="2">
        <v>1.079</v>
      </c>
      <c r="P361" s="2">
        <v>1.0329999999999999</v>
      </c>
      <c r="Q361" s="2">
        <f>AVERAGE(表1[[#This Row],[Abundances (Scaled): F1: 126, A1]:[Abundances (Scaled): F1: 128, A3]])</f>
        <v>0.96266666666666667</v>
      </c>
      <c r="R361" s="2">
        <f>AVERAGE(表1[[#This Row],[Abundances (Scaled): F1: 129, B1]:[Abundances (Scaled): F1: 131, B3]])</f>
        <v>1.0373333333333332</v>
      </c>
      <c r="S361" s="2">
        <f>表1[[#This Row],[Average A]]/表1[[#This Row],[Average B]]</f>
        <v>0.92802056555269929</v>
      </c>
      <c r="T361" s="2">
        <f>TTEST(表1[[#This Row],[Abundances (Scaled): F1: 126, A1]:[Abundances (Scaled): F1: 128, A3]],表1[[#This Row],[Abundances (Scaled): F1: 129, B1]:[Abundances (Scaled): F1: 131, B3]],2,2)</f>
        <v>0.12564505864622327</v>
      </c>
    </row>
    <row r="362" spans="1:20" ht="15.5" x14ac:dyDescent="0.25">
      <c r="A362" s="2" t="s">
        <v>992</v>
      </c>
      <c r="B362" s="3" t="s">
        <v>993</v>
      </c>
      <c r="C362" s="2">
        <v>3.3333333333333299</v>
      </c>
      <c r="D362" s="2">
        <v>1</v>
      </c>
      <c r="E362" s="2">
        <v>2</v>
      </c>
      <c r="F362" s="2">
        <v>1</v>
      </c>
      <c r="G362" s="2">
        <v>1</v>
      </c>
      <c r="H362" s="2">
        <v>210</v>
      </c>
      <c r="I362" s="2">
        <v>22.7</v>
      </c>
      <c r="J362" s="2">
        <v>8.5299999999999994</v>
      </c>
      <c r="K362" s="2">
        <v>0.995</v>
      </c>
      <c r="L362" s="2">
        <v>0.83599999999999997</v>
      </c>
      <c r="M362" s="2">
        <v>0.996</v>
      </c>
      <c r="N362" s="2">
        <v>1.0720000000000001</v>
      </c>
      <c r="O362" s="2">
        <v>1.004</v>
      </c>
      <c r="P362" s="2">
        <v>1.0979999999999999</v>
      </c>
      <c r="Q362" s="2">
        <f>AVERAGE(表1[[#This Row],[Abundances (Scaled): F1: 126, A1]:[Abundances (Scaled): F1: 128, A3]])</f>
        <v>0.94233333333333336</v>
      </c>
      <c r="R362" s="2">
        <f>AVERAGE(表1[[#This Row],[Abundances (Scaled): F1: 129, B1]:[Abundances (Scaled): F1: 131, B3]])</f>
        <v>1.0580000000000001</v>
      </c>
      <c r="S362" s="2">
        <f>表1[[#This Row],[Average A]]/表1[[#This Row],[Average B]]</f>
        <v>0.89067422810333963</v>
      </c>
      <c r="T362" s="2">
        <f>TTEST(表1[[#This Row],[Abundances (Scaled): F1: 126, A1]:[Abundances (Scaled): F1: 128, A3]],表1[[#This Row],[Abundances (Scaled): F1: 129, B1]:[Abundances (Scaled): F1: 131, B3]],2,2)</f>
        <v>0.12660770683614855</v>
      </c>
    </row>
    <row r="363" spans="1:20" ht="15.5" x14ac:dyDescent="0.25">
      <c r="A363" s="2" t="s">
        <v>361</v>
      </c>
      <c r="B363" s="3" t="s">
        <v>362</v>
      </c>
      <c r="C363" s="2">
        <v>5.2380952380952399</v>
      </c>
      <c r="D363" s="2">
        <v>8</v>
      </c>
      <c r="E363" s="2">
        <v>9</v>
      </c>
      <c r="F363" s="2">
        <v>4</v>
      </c>
      <c r="G363" s="2">
        <v>1</v>
      </c>
      <c r="H363" s="2">
        <v>1680</v>
      </c>
      <c r="I363" s="2">
        <v>191.9</v>
      </c>
      <c r="J363" s="2">
        <v>5.8</v>
      </c>
      <c r="K363" s="2">
        <v>1.083</v>
      </c>
      <c r="L363" s="2">
        <v>0.96099999999999997</v>
      </c>
      <c r="M363" s="2">
        <v>1.089</v>
      </c>
      <c r="N363" s="2">
        <v>0.91500000000000004</v>
      </c>
      <c r="O363" s="2">
        <v>0.97499999999999998</v>
      </c>
      <c r="P363" s="2">
        <v>0.97599999999999998</v>
      </c>
      <c r="Q363" s="2">
        <f>AVERAGE(表1[[#This Row],[Abundances (Scaled): F1: 126, A1]:[Abundances (Scaled): F1: 128, A3]])</f>
        <v>1.0443333333333333</v>
      </c>
      <c r="R363" s="2">
        <f>AVERAGE(表1[[#This Row],[Abundances (Scaled): F1: 129, B1]:[Abundances (Scaled): F1: 131, B3]])</f>
        <v>0.95533333333333337</v>
      </c>
      <c r="S363" s="2">
        <f>表1[[#This Row],[Average A]]/表1[[#This Row],[Average B]]</f>
        <v>1.0931612002791347</v>
      </c>
      <c r="T363" s="2">
        <f>TTEST(表1[[#This Row],[Abundances (Scaled): F1: 126, A1]:[Abundances (Scaled): F1: 128, A3]],表1[[#This Row],[Abundances (Scaled): F1: 129, B1]:[Abundances (Scaled): F1: 131, B3]],2,2)</f>
        <v>0.12708687062548951</v>
      </c>
    </row>
    <row r="364" spans="1:20" ht="15.5" x14ac:dyDescent="0.25">
      <c r="A364" s="2" t="s">
        <v>235</v>
      </c>
      <c r="B364" s="3" t="s">
        <v>236</v>
      </c>
      <c r="C364" s="2">
        <v>10.2870813397129</v>
      </c>
      <c r="D364" s="2">
        <v>3</v>
      </c>
      <c r="E364" s="2">
        <v>3</v>
      </c>
      <c r="F364" s="2">
        <v>3</v>
      </c>
      <c r="G364" s="2">
        <v>1</v>
      </c>
      <c r="H364" s="2">
        <v>418</v>
      </c>
      <c r="I364" s="2">
        <v>47.3</v>
      </c>
      <c r="J364" s="2">
        <v>6.16</v>
      </c>
      <c r="K364" s="2">
        <v>1.1100000000000001</v>
      </c>
      <c r="L364" s="2">
        <v>0.9840000000000001</v>
      </c>
      <c r="M364" s="2">
        <v>1.1140000000000001</v>
      </c>
      <c r="N364" s="2">
        <v>1.0149999999999999</v>
      </c>
      <c r="O364" s="2">
        <v>0.95799999999999996</v>
      </c>
      <c r="P364" s="2">
        <v>0.81900000000000006</v>
      </c>
      <c r="Q364" s="2">
        <f>AVERAGE(表1[[#This Row],[Abundances (Scaled): F1: 126, A1]:[Abundances (Scaled): F1: 128, A3]])</f>
        <v>1.0693333333333335</v>
      </c>
      <c r="R364" s="2">
        <f>AVERAGE(表1[[#This Row],[Abundances (Scaled): F1: 129, B1]:[Abundances (Scaled): F1: 131, B3]])</f>
        <v>0.93066666666666664</v>
      </c>
      <c r="S364" s="2">
        <f>表1[[#This Row],[Average A]]/表1[[#This Row],[Average B]]</f>
        <v>1.1489971346704873</v>
      </c>
      <c r="T364" s="2">
        <f>TTEST(表1[[#This Row],[Abundances (Scaled): F1: 126, A1]:[Abundances (Scaled): F1: 128, A3]],表1[[#This Row],[Abundances (Scaled): F1: 129, B1]:[Abundances (Scaled): F1: 131, B3]],2,2)</f>
        <v>0.12710534561890899</v>
      </c>
    </row>
    <row r="365" spans="1:20" ht="15.5" x14ac:dyDescent="0.25">
      <c r="A365" s="2" t="s">
        <v>1301</v>
      </c>
      <c r="B365" s="3" t="s">
        <v>1302</v>
      </c>
      <c r="C365" s="2">
        <v>9.7560975609756095</v>
      </c>
      <c r="D365" s="2">
        <v>2</v>
      </c>
      <c r="E365" s="2">
        <v>2</v>
      </c>
      <c r="F365" s="2">
        <v>1</v>
      </c>
      <c r="G365" s="2">
        <v>1</v>
      </c>
      <c r="H365" s="2">
        <v>246</v>
      </c>
      <c r="I365" s="2">
        <v>27.4</v>
      </c>
      <c r="J365" s="2">
        <v>6.14</v>
      </c>
      <c r="K365" s="2">
        <v>0.94700000000000006</v>
      </c>
      <c r="L365" s="2">
        <v>0.74299999999999999</v>
      </c>
      <c r="M365" s="2">
        <v>0.92299999999999993</v>
      </c>
      <c r="N365" s="2">
        <v>0.89300000000000002</v>
      </c>
      <c r="O365" s="2">
        <v>1.25</v>
      </c>
      <c r="P365" s="2">
        <v>1.244</v>
      </c>
      <c r="Q365" s="2">
        <f>AVERAGE(表1[[#This Row],[Abundances (Scaled): F1: 126, A1]:[Abundances (Scaled): F1: 128, A3]])</f>
        <v>0.871</v>
      </c>
      <c r="R365" s="2">
        <f>AVERAGE(表1[[#This Row],[Abundances (Scaled): F1: 129, B1]:[Abundances (Scaled): F1: 131, B3]])</f>
        <v>1.1289999999999998</v>
      </c>
      <c r="S365" s="2">
        <f>表1[[#This Row],[Average A]]/表1[[#This Row],[Average B]]</f>
        <v>0.77147918511957503</v>
      </c>
      <c r="T365" s="2">
        <f>TTEST(表1[[#This Row],[Abundances (Scaled): F1: 126, A1]:[Abundances (Scaled): F1: 128, A3]],表1[[#This Row],[Abundances (Scaled): F1: 129, B1]:[Abundances (Scaled): F1: 131, B3]],2,2)</f>
        <v>0.12738335173883883</v>
      </c>
    </row>
    <row r="366" spans="1:20" ht="15.5" x14ac:dyDescent="0.25">
      <c r="A366" s="2" t="s">
        <v>728</v>
      </c>
      <c r="B366" s="3" t="s">
        <v>729</v>
      </c>
      <c r="C366" s="2">
        <v>1.9370460048426199</v>
      </c>
      <c r="D366" s="2">
        <v>1</v>
      </c>
      <c r="E366" s="2">
        <v>1</v>
      </c>
      <c r="F366" s="2">
        <v>1</v>
      </c>
      <c r="G366" s="2">
        <v>1</v>
      </c>
      <c r="H366" s="2">
        <v>413</v>
      </c>
      <c r="I366" s="2">
        <v>45.9</v>
      </c>
      <c r="J366" s="2">
        <v>5.52</v>
      </c>
      <c r="K366" s="2">
        <v>1.034</v>
      </c>
      <c r="L366" s="2">
        <v>0.97599999999999998</v>
      </c>
      <c r="M366" s="2">
        <v>1.1200000000000001</v>
      </c>
      <c r="N366" s="2">
        <v>0.92799999999999994</v>
      </c>
      <c r="O366" s="2">
        <v>0.95400000000000007</v>
      </c>
      <c r="P366" s="2">
        <v>0.98799999999999999</v>
      </c>
      <c r="Q366" s="2">
        <f>AVERAGE(表1[[#This Row],[Abundances (Scaled): F1: 126, A1]:[Abundances (Scaled): F1: 128, A3]])</f>
        <v>1.0433333333333332</v>
      </c>
      <c r="R366" s="2">
        <f>AVERAGE(表1[[#This Row],[Abundances (Scaled): F1: 129, B1]:[Abundances (Scaled): F1: 131, B3]])</f>
        <v>0.95666666666666667</v>
      </c>
      <c r="S366" s="2">
        <f>表1[[#This Row],[Average A]]/表1[[#This Row],[Average B]]</f>
        <v>1.0905923344947734</v>
      </c>
      <c r="T366" s="2">
        <f>TTEST(表1[[#This Row],[Abundances (Scaled): F1: 126, A1]:[Abundances (Scaled): F1: 128, A3]],表1[[#This Row],[Abundances (Scaled): F1: 129, B1]:[Abundances (Scaled): F1: 131, B3]],2,2)</f>
        <v>0.12823950146820298</v>
      </c>
    </row>
    <row r="367" spans="1:20" ht="15.5" x14ac:dyDescent="0.25">
      <c r="A367" s="2" t="s">
        <v>772</v>
      </c>
      <c r="B367" s="3" t="s">
        <v>773</v>
      </c>
      <c r="C367" s="2">
        <v>6.4814814814814801</v>
      </c>
      <c r="D367" s="2">
        <v>1</v>
      </c>
      <c r="E367" s="2">
        <v>1</v>
      </c>
      <c r="F367" s="2">
        <v>1</v>
      </c>
      <c r="G367" s="2">
        <v>1</v>
      </c>
      <c r="H367" s="2">
        <v>216</v>
      </c>
      <c r="I367" s="2">
        <v>24.7</v>
      </c>
      <c r="J367" s="2">
        <v>9.77</v>
      </c>
      <c r="K367" s="2">
        <v>1.028</v>
      </c>
      <c r="L367" s="2">
        <v>1.2470000000000001</v>
      </c>
      <c r="M367" s="2">
        <v>1.371</v>
      </c>
      <c r="N367" s="2">
        <v>1.171</v>
      </c>
      <c r="O367" s="2">
        <v>0.69099999999999995</v>
      </c>
      <c r="P367" s="2">
        <v>0.49099999999999999</v>
      </c>
      <c r="Q367" s="2">
        <f>AVERAGE(表1[[#This Row],[Abundances (Scaled): F1: 126, A1]:[Abundances (Scaled): F1: 128, A3]])</f>
        <v>1.2153333333333334</v>
      </c>
      <c r="R367" s="2">
        <f>AVERAGE(表1[[#This Row],[Abundances (Scaled): F1: 129, B1]:[Abundances (Scaled): F1: 131, B3]])</f>
        <v>0.78433333333333344</v>
      </c>
      <c r="S367" s="2">
        <f>表1[[#This Row],[Average A]]/表1[[#This Row],[Average B]]</f>
        <v>1.5495112622184444</v>
      </c>
      <c r="T367" s="2">
        <f>TTEST(表1[[#This Row],[Abundances (Scaled): F1: 126, A1]:[Abundances (Scaled): F1: 128, A3]],表1[[#This Row],[Abundances (Scaled): F1: 129, B1]:[Abundances (Scaled): F1: 131, B3]],2,2)</f>
        <v>0.12831708737619657</v>
      </c>
    </row>
    <row r="368" spans="1:20" ht="15.5" x14ac:dyDescent="0.25">
      <c r="A368" s="2" t="s">
        <v>1150</v>
      </c>
      <c r="B368" s="3" t="s">
        <v>1151</v>
      </c>
      <c r="C368" s="2">
        <v>8.9238845144357004</v>
      </c>
      <c r="D368" s="2">
        <v>2</v>
      </c>
      <c r="E368" s="2">
        <v>3</v>
      </c>
      <c r="F368" s="2">
        <v>2</v>
      </c>
      <c r="G368" s="2">
        <v>1</v>
      </c>
      <c r="H368" s="2">
        <v>381</v>
      </c>
      <c r="I368" s="2">
        <v>42</v>
      </c>
      <c r="J368" s="2">
        <v>6.25</v>
      </c>
      <c r="K368" s="2">
        <v>0.97199999999999998</v>
      </c>
      <c r="L368" s="2">
        <v>0.86599999999999999</v>
      </c>
      <c r="M368" s="2">
        <v>1.0149999999999999</v>
      </c>
      <c r="N368" s="2">
        <v>1.083</v>
      </c>
      <c r="O368" s="2">
        <v>0.998</v>
      </c>
      <c r="P368" s="2">
        <v>1.0659999999999998</v>
      </c>
      <c r="Q368" s="2">
        <f>AVERAGE(表1[[#This Row],[Abundances (Scaled): F1: 126, A1]:[Abundances (Scaled): F1: 128, A3]])</f>
        <v>0.95099999999999996</v>
      </c>
      <c r="R368" s="2">
        <f>AVERAGE(表1[[#This Row],[Abundances (Scaled): F1: 129, B1]:[Abundances (Scaled): F1: 131, B3]])</f>
        <v>1.0489999999999999</v>
      </c>
      <c r="S368" s="2">
        <f>表1[[#This Row],[Average A]]/表1[[#This Row],[Average B]]</f>
        <v>0.90657769304099145</v>
      </c>
      <c r="T368" s="2">
        <f>TTEST(表1[[#This Row],[Abundances (Scaled): F1: 126, A1]:[Abundances (Scaled): F1: 128, A3]],表1[[#This Row],[Abundances (Scaled): F1: 129, B1]:[Abundances (Scaled): F1: 131, B3]],2,2)</f>
        <v>0.12885695507967737</v>
      </c>
    </row>
    <row r="369" spans="1:20" ht="15.5" x14ac:dyDescent="0.25">
      <c r="A369" s="2" t="s">
        <v>1171</v>
      </c>
      <c r="B369" s="3" t="s">
        <v>1172</v>
      </c>
      <c r="C369" s="2">
        <v>5.3742802303263</v>
      </c>
      <c r="D369" s="2">
        <v>3</v>
      </c>
      <c r="E369" s="2">
        <v>4</v>
      </c>
      <c r="F369" s="2">
        <v>3</v>
      </c>
      <c r="G369" s="2">
        <v>1</v>
      </c>
      <c r="H369" s="2">
        <v>521</v>
      </c>
      <c r="I369" s="2">
        <v>61.6</v>
      </c>
      <c r="J369" s="2">
        <v>6.39</v>
      </c>
      <c r="K369" s="2">
        <v>0.96900000000000008</v>
      </c>
      <c r="L369" s="2">
        <v>0.92900000000000005</v>
      </c>
      <c r="M369" s="2">
        <v>1.014</v>
      </c>
      <c r="N369" s="2">
        <v>0.99199999999999999</v>
      </c>
      <c r="O369" s="2">
        <v>1.05</v>
      </c>
      <c r="P369" s="2">
        <v>1.0469999999999999</v>
      </c>
      <c r="Q369" s="2">
        <f>AVERAGE(表1[[#This Row],[Abundances (Scaled): F1: 126, A1]:[Abundances (Scaled): F1: 128, A3]])</f>
        <v>0.97066666666666668</v>
      </c>
      <c r="R369" s="2">
        <f>AVERAGE(表1[[#This Row],[Abundances (Scaled): F1: 129, B1]:[Abundances (Scaled): F1: 131, B3]])</f>
        <v>1.0296666666666665</v>
      </c>
      <c r="S369" s="2">
        <f>表1[[#This Row],[Average A]]/表1[[#This Row],[Average B]]</f>
        <v>0.94269990288119143</v>
      </c>
      <c r="T369" s="2">
        <f>TTEST(表1[[#This Row],[Abundances (Scaled): F1: 126, A1]:[Abundances (Scaled): F1: 128, A3]],表1[[#This Row],[Abundances (Scaled): F1: 129, B1]:[Abundances (Scaled): F1: 131, B3]],2,2)</f>
        <v>0.12934347516299086</v>
      </c>
    </row>
    <row r="370" spans="1:20" ht="15.5" x14ac:dyDescent="0.25">
      <c r="A370" s="2" t="s">
        <v>836</v>
      </c>
      <c r="B370" s="3" t="s">
        <v>837</v>
      </c>
      <c r="C370" s="2">
        <v>1.92644483362522</v>
      </c>
      <c r="D370" s="2">
        <v>1</v>
      </c>
      <c r="E370" s="2">
        <v>2</v>
      </c>
      <c r="F370" s="2">
        <v>1</v>
      </c>
      <c r="G370" s="2">
        <v>1</v>
      </c>
      <c r="H370" s="2">
        <v>571</v>
      </c>
      <c r="I370" s="2">
        <v>65.099999999999994</v>
      </c>
      <c r="J370" s="2">
        <v>6.46</v>
      </c>
      <c r="K370" s="2">
        <v>1.018</v>
      </c>
      <c r="L370" s="2">
        <v>0.94700000000000006</v>
      </c>
      <c r="M370" s="2">
        <v>0.93799999999999994</v>
      </c>
      <c r="N370" s="2">
        <v>1.0529999999999999</v>
      </c>
      <c r="O370" s="2">
        <v>0.98699999999999999</v>
      </c>
      <c r="P370" s="2">
        <v>1.0569999999999999</v>
      </c>
      <c r="Q370" s="2">
        <f>AVERAGE(表1[[#This Row],[Abundances (Scaled): F1: 126, A1]:[Abundances (Scaled): F1: 128, A3]])</f>
        <v>0.96766666666666667</v>
      </c>
      <c r="R370" s="2">
        <f>AVERAGE(表1[[#This Row],[Abundances (Scaled): F1: 129, B1]:[Abundances (Scaled): F1: 131, B3]])</f>
        <v>1.0323333333333333</v>
      </c>
      <c r="S370" s="2">
        <f>表1[[#This Row],[Average A]]/表1[[#This Row],[Average B]]</f>
        <v>0.93735873425896032</v>
      </c>
      <c r="T370" s="2">
        <f>TTEST(表1[[#This Row],[Abundances (Scaled): F1: 126, A1]:[Abundances (Scaled): F1: 128, A3]],表1[[#This Row],[Abundances (Scaled): F1: 129, B1]:[Abundances (Scaled): F1: 131, B3]],2,2)</f>
        <v>0.129848753130067</v>
      </c>
    </row>
    <row r="371" spans="1:20" ht="15.5" x14ac:dyDescent="0.25">
      <c r="A371" s="2" t="s">
        <v>891</v>
      </c>
      <c r="B371" s="3" t="s">
        <v>892</v>
      </c>
      <c r="C371" s="2">
        <v>4.3415340086830696</v>
      </c>
      <c r="D371" s="2">
        <v>2</v>
      </c>
      <c r="E371" s="2">
        <v>7</v>
      </c>
      <c r="F371" s="2">
        <v>2</v>
      </c>
      <c r="G371" s="2">
        <v>1</v>
      </c>
      <c r="H371" s="2">
        <v>691</v>
      </c>
      <c r="I371" s="2">
        <v>76.400000000000006</v>
      </c>
      <c r="J371" s="2">
        <v>4.3</v>
      </c>
      <c r="K371" s="2">
        <v>1.01</v>
      </c>
      <c r="L371" s="2">
        <v>1.0290000000000001</v>
      </c>
      <c r="M371" s="2">
        <v>0.99299999999999999</v>
      </c>
      <c r="N371" s="2">
        <v>0.98</v>
      </c>
      <c r="O371" s="2">
        <v>0.99099999999999999</v>
      </c>
      <c r="P371" s="2">
        <v>0.996</v>
      </c>
      <c r="Q371" s="2">
        <f>AVERAGE(表1[[#This Row],[Abundances (Scaled): F1: 126, A1]:[Abundances (Scaled): F1: 128, A3]])</f>
        <v>1.0106666666666666</v>
      </c>
      <c r="R371" s="2">
        <f>AVERAGE(表1[[#This Row],[Abundances (Scaled): F1: 129, B1]:[Abundances (Scaled): F1: 131, B3]])</f>
        <v>0.98899999999999999</v>
      </c>
      <c r="S371" s="2">
        <f>表1[[#This Row],[Average A]]/表1[[#This Row],[Average B]]</f>
        <v>1.0219076508257499</v>
      </c>
      <c r="T371" s="2">
        <f>TTEST(表1[[#This Row],[Abundances (Scaled): F1: 126, A1]:[Abundances (Scaled): F1: 128, A3]],表1[[#This Row],[Abundances (Scaled): F1: 129, B1]:[Abundances (Scaled): F1: 131, B3]],2,2)</f>
        <v>0.13068249179619976</v>
      </c>
    </row>
    <row r="372" spans="1:20" ht="15.5" x14ac:dyDescent="0.25">
      <c r="A372" s="2" t="s">
        <v>1669</v>
      </c>
      <c r="B372" s="3" t="s">
        <v>1670</v>
      </c>
      <c r="C372" s="2">
        <v>3.2640949554896102</v>
      </c>
      <c r="D372" s="2">
        <v>1</v>
      </c>
      <c r="E372" s="2">
        <v>1</v>
      </c>
      <c r="F372" s="2">
        <v>1</v>
      </c>
      <c r="G372" s="2">
        <v>1</v>
      </c>
      <c r="H372" s="2">
        <v>337</v>
      </c>
      <c r="I372" s="2">
        <v>36.200000000000003</v>
      </c>
      <c r="J372" s="2">
        <v>6.25</v>
      </c>
      <c r="K372" s="2">
        <v>0.7609999999999999</v>
      </c>
      <c r="L372" s="2">
        <v>0.83700000000000008</v>
      </c>
      <c r="M372" s="2">
        <v>0.82700000000000007</v>
      </c>
      <c r="N372" s="2">
        <v>0.96499999999999997</v>
      </c>
      <c r="O372" s="2">
        <v>1.5930000000000002</v>
      </c>
      <c r="P372" s="2">
        <v>1.0170000000000001</v>
      </c>
      <c r="Q372" s="2">
        <f>AVERAGE(表1[[#This Row],[Abundances (Scaled): F1: 126, A1]:[Abundances (Scaled): F1: 128, A3]])</f>
        <v>0.80833333333333324</v>
      </c>
      <c r="R372" s="2">
        <f>AVERAGE(表1[[#This Row],[Abundances (Scaled): F1: 129, B1]:[Abundances (Scaled): F1: 131, B3]])</f>
        <v>1.1916666666666667</v>
      </c>
      <c r="S372" s="2">
        <f>表1[[#This Row],[Average A]]/表1[[#This Row],[Average B]]</f>
        <v>0.67832167832167822</v>
      </c>
      <c r="T372" s="2">
        <f>TTEST(表1[[#This Row],[Abundances (Scaled): F1: 126, A1]:[Abundances (Scaled): F1: 128, A3]],表1[[#This Row],[Abundances (Scaled): F1: 129, B1]:[Abundances (Scaled): F1: 131, B3]],2,2)</f>
        <v>0.13148551350105259</v>
      </c>
    </row>
    <row r="373" spans="1:20" ht="15.5" x14ac:dyDescent="0.25">
      <c r="A373" s="2" t="s">
        <v>518</v>
      </c>
      <c r="B373" s="3" t="s">
        <v>519</v>
      </c>
      <c r="C373" s="2">
        <v>5.9139784946236604</v>
      </c>
      <c r="D373" s="2">
        <v>1</v>
      </c>
      <c r="E373" s="2">
        <v>1</v>
      </c>
      <c r="F373" s="2">
        <v>1</v>
      </c>
      <c r="G373" s="2">
        <v>1</v>
      </c>
      <c r="H373" s="2">
        <v>186</v>
      </c>
      <c r="I373" s="2">
        <v>21.2</v>
      </c>
      <c r="J373" s="2">
        <v>4.97</v>
      </c>
      <c r="K373" s="2">
        <v>1.06</v>
      </c>
      <c r="L373" s="2">
        <v>1.0129999999999999</v>
      </c>
      <c r="M373" s="2">
        <v>1.044</v>
      </c>
      <c r="N373" s="2">
        <v>0.91700000000000004</v>
      </c>
      <c r="O373" s="2">
        <v>0.92700000000000005</v>
      </c>
      <c r="P373" s="2">
        <v>1.0390000000000001</v>
      </c>
      <c r="Q373" s="2">
        <f>AVERAGE(表1[[#This Row],[Abundances (Scaled): F1: 126, A1]:[Abundances (Scaled): F1: 128, A3]])</f>
        <v>1.0389999999999999</v>
      </c>
      <c r="R373" s="2">
        <f>AVERAGE(表1[[#This Row],[Abundances (Scaled): F1: 129, B1]:[Abundances (Scaled): F1: 131, B3]])</f>
        <v>0.96099999999999997</v>
      </c>
      <c r="S373" s="2">
        <f>表1[[#This Row],[Average A]]/表1[[#This Row],[Average B]]</f>
        <v>1.081165452653486</v>
      </c>
      <c r="T373" s="2">
        <f>TTEST(表1[[#This Row],[Abundances (Scaled): F1: 126, A1]:[Abundances (Scaled): F1: 128, A3]],表1[[#This Row],[Abundances (Scaled): F1: 129, B1]:[Abundances (Scaled): F1: 131, B3]],2,2)</f>
        <v>0.13313817023368357</v>
      </c>
    </row>
    <row r="374" spans="1:20" ht="15.5" x14ac:dyDescent="0.25">
      <c r="A374" s="2" t="s">
        <v>1091</v>
      </c>
      <c r="B374" s="3" t="s">
        <v>1092</v>
      </c>
      <c r="C374" s="2">
        <v>18.617844249613199</v>
      </c>
      <c r="D374" s="2">
        <v>41</v>
      </c>
      <c r="E374" s="2">
        <v>209</v>
      </c>
      <c r="F374" s="2">
        <v>39</v>
      </c>
      <c r="G374" s="2">
        <v>1</v>
      </c>
      <c r="H374" s="2">
        <v>1939</v>
      </c>
      <c r="I374" s="2">
        <v>221.1</v>
      </c>
      <c r="J374" s="2">
        <v>6.13</v>
      </c>
      <c r="K374" s="2">
        <v>0.97799999999999998</v>
      </c>
      <c r="L374" s="2">
        <v>1.1909999999999998</v>
      </c>
      <c r="M374" s="2">
        <v>1.0209999999999999</v>
      </c>
      <c r="N374" s="2">
        <v>0.96900000000000008</v>
      </c>
      <c r="O374" s="2">
        <v>0.90500000000000003</v>
      </c>
      <c r="P374" s="2">
        <v>0.93500000000000005</v>
      </c>
      <c r="Q374" s="2">
        <f>AVERAGE(表1[[#This Row],[Abundances (Scaled): F1: 126, A1]:[Abundances (Scaled): F1: 128, A3]])</f>
        <v>1.0633333333333332</v>
      </c>
      <c r="R374" s="2">
        <f>AVERAGE(表1[[#This Row],[Abundances (Scaled): F1: 129, B1]:[Abundances (Scaled): F1: 131, B3]])</f>
        <v>0.93633333333333335</v>
      </c>
      <c r="S374" s="2">
        <f>表1[[#This Row],[Average A]]/表1[[#This Row],[Average B]]</f>
        <v>1.13563545745817</v>
      </c>
      <c r="T374" s="2">
        <f>TTEST(表1[[#This Row],[Abundances (Scaled): F1: 126, A1]:[Abundances (Scaled): F1: 128, A3]],表1[[#This Row],[Abundances (Scaled): F1: 129, B1]:[Abundances (Scaled): F1: 131, B3]],2,2)</f>
        <v>0.13350711474479177</v>
      </c>
    </row>
    <row r="375" spans="1:20" ht="15.5" x14ac:dyDescent="0.25">
      <c r="A375" s="2" t="s">
        <v>393</v>
      </c>
      <c r="B375" s="3" t="s">
        <v>394</v>
      </c>
      <c r="C375" s="2">
        <v>1.7130620985010701</v>
      </c>
      <c r="D375" s="2">
        <v>1</v>
      </c>
      <c r="E375" s="2">
        <v>1</v>
      </c>
      <c r="F375" s="2">
        <v>1</v>
      </c>
      <c r="G375" s="2">
        <v>1</v>
      </c>
      <c r="H375" s="2">
        <v>467</v>
      </c>
      <c r="I375" s="2">
        <v>54.1</v>
      </c>
      <c r="J375" s="2">
        <v>8.3699999999999992</v>
      </c>
      <c r="K375" s="2">
        <v>1.077</v>
      </c>
      <c r="L375" s="2">
        <v>0.98599999999999999</v>
      </c>
      <c r="M375" s="2">
        <v>1.0149999999999999</v>
      </c>
      <c r="N375" s="2">
        <v>0.96299999999999997</v>
      </c>
      <c r="O375" s="2">
        <v>0.96900000000000008</v>
      </c>
      <c r="P375" s="2">
        <v>0.9890000000000001</v>
      </c>
      <c r="Q375" s="2">
        <f>AVERAGE(表1[[#This Row],[Abundances (Scaled): F1: 126, A1]:[Abundances (Scaled): F1: 128, A3]])</f>
        <v>1.0259999999999998</v>
      </c>
      <c r="R375" s="2">
        <f>AVERAGE(表1[[#This Row],[Abundances (Scaled): F1: 129, B1]:[Abundances (Scaled): F1: 131, B3]])</f>
        <v>0.97366666666666679</v>
      </c>
      <c r="S375" s="2">
        <f>表1[[#This Row],[Average A]]/表1[[#This Row],[Average B]]</f>
        <v>1.0537487161930843</v>
      </c>
      <c r="T375" s="2">
        <f>TTEST(表1[[#This Row],[Abundances (Scaled): F1: 126, A1]:[Abundances (Scaled): F1: 128, A3]],表1[[#This Row],[Abundances (Scaled): F1: 129, B1]:[Abundances (Scaled): F1: 131, B3]],2,2)</f>
        <v>0.13462802424384762</v>
      </c>
    </row>
    <row r="376" spans="1:20" ht="15.5" x14ac:dyDescent="0.25">
      <c r="A376" s="2" t="s">
        <v>630</v>
      </c>
      <c r="B376" s="3" t="s">
        <v>631</v>
      </c>
      <c r="C376" s="2">
        <v>2.1367521367521398</v>
      </c>
      <c r="D376" s="2">
        <v>1</v>
      </c>
      <c r="E376" s="2">
        <v>1</v>
      </c>
      <c r="F376" s="2">
        <v>1</v>
      </c>
      <c r="G376" s="2">
        <v>1</v>
      </c>
      <c r="H376" s="2">
        <v>468</v>
      </c>
      <c r="I376" s="2">
        <v>53</v>
      </c>
      <c r="J376" s="2">
        <v>7.21</v>
      </c>
      <c r="K376" s="2">
        <v>1.048</v>
      </c>
      <c r="L376" s="2">
        <v>0.97400000000000009</v>
      </c>
      <c r="M376" s="2">
        <v>1.071</v>
      </c>
      <c r="N376" s="2">
        <v>0.94599999999999995</v>
      </c>
      <c r="O376" s="2">
        <v>0.99900000000000011</v>
      </c>
      <c r="P376" s="2">
        <v>0.96200000000000008</v>
      </c>
      <c r="Q376" s="2">
        <f>AVERAGE(表1[[#This Row],[Abundances (Scaled): F1: 126, A1]:[Abundances (Scaled): F1: 128, A3]])</f>
        <v>1.0309999999999999</v>
      </c>
      <c r="R376" s="2">
        <f>AVERAGE(表1[[#This Row],[Abundances (Scaled): F1: 129, B1]:[Abundances (Scaled): F1: 131, B3]])</f>
        <v>0.96899999999999997</v>
      </c>
      <c r="S376" s="2">
        <f>表1[[#This Row],[Average A]]/表1[[#This Row],[Average B]]</f>
        <v>1.0639834881320949</v>
      </c>
      <c r="T376" s="2">
        <f>TTEST(表1[[#This Row],[Abundances (Scaled): F1: 126, A1]:[Abundances (Scaled): F1: 128, A3]],表1[[#This Row],[Abundances (Scaled): F1: 129, B1]:[Abundances (Scaled): F1: 131, B3]],2,2)</f>
        <v>0.13528286863321554</v>
      </c>
    </row>
    <row r="377" spans="1:20" ht="15.5" x14ac:dyDescent="0.25">
      <c r="A377" s="2" t="s">
        <v>650</v>
      </c>
      <c r="B377" s="3" t="s">
        <v>651</v>
      </c>
      <c r="C377" s="2">
        <v>7.00808625336927</v>
      </c>
      <c r="D377" s="2">
        <v>2</v>
      </c>
      <c r="E377" s="2">
        <v>3</v>
      </c>
      <c r="F377" s="2">
        <v>2</v>
      </c>
      <c r="G377" s="2">
        <v>1</v>
      </c>
      <c r="H377" s="2">
        <v>371</v>
      </c>
      <c r="I377" s="2">
        <v>39</v>
      </c>
      <c r="J377" s="2">
        <v>8.3699999999999992</v>
      </c>
      <c r="K377" s="2">
        <v>1.0449999999999999</v>
      </c>
      <c r="L377" s="2">
        <v>0.88800000000000001</v>
      </c>
      <c r="M377" s="2">
        <v>0.83400000000000007</v>
      </c>
      <c r="N377" s="2">
        <v>0.97299999999999998</v>
      </c>
      <c r="O377" s="2">
        <v>1.155</v>
      </c>
      <c r="P377" s="2">
        <v>1.105</v>
      </c>
      <c r="Q377" s="2">
        <f>AVERAGE(表1[[#This Row],[Abundances (Scaled): F1: 126, A1]:[Abundances (Scaled): F1: 128, A3]])</f>
        <v>0.92233333333333334</v>
      </c>
      <c r="R377" s="2">
        <f>AVERAGE(表1[[#This Row],[Abundances (Scaled): F1: 129, B1]:[Abundances (Scaled): F1: 131, B3]])</f>
        <v>1.0776666666666668</v>
      </c>
      <c r="S377" s="2">
        <f>表1[[#This Row],[Average A]]/表1[[#This Row],[Average B]]</f>
        <v>0.85586142901330031</v>
      </c>
      <c r="T377" s="2">
        <f>TTEST(表1[[#This Row],[Abundances (Scaled): F1: 126, A1]:[Abundances (Scaled): F1: 128, A3]],表1[[#This Row],[Abundances (Scaled): F1: 129, B1]:[Abundances (Scaled): F1: 131, B3]],2,2)</f>
        <v>0.13592732562398011</v>
      </c>
    </row>
    <row r="378" spans="1:20" ht="15.5" x14ac:dyDescent="0.25">
      <c r="A378" s="2" t="s">
        <v>1209</v>
      </c>
      <c r="B378" s="3" t="s">
        <v>1210</v>
      </c>
      <c r="C378" s="2">
        <v>9.7505668934240397</v>
      </c>
      <c r="D378" s="2">
        <v>3</v>
      </c>
      <c r="E378" s="2">
        <v>4</v>
      </c>
      <c r="F378" s="2">
        <v>3</v>
      </c>
      <c r="G378" s="2">
        <v>1</v>
      </c>
      <c r="H378" s="2">
        <v>441</v>
      </c>
      <c r="I378" s="2">
        <v>49</v>
      </c>
      <c r="J378" s="2">
        <v>7.31</v>
      </c>
      <c r="K378" s="2">
        <v>0.96400000000000008</v>
      </c>
      <c r="L378" s="2">
        <v>1.141</v>
      </c>
      <c r="M378" s="2">
        <v>1.246</v>
      </c>
      <c r="N378" s="2">
        <v>1.0569999999999999</v>
      </c>
      <c r="O378" s="2">
        <v>0.86199999999999999</v>
      </c>
      <c r="P378" s="2">
        <v>0.73</v>
      </c>
      <c r="Q378" s="2">
        <f>AVERAGE(表1[[#This Row],[Abundances (Scaled): F1: 126, A1]:[Abundances (Scaled): F1: 128, A3]])</f>
        <v>1.117</v>
      </c>
      <c r="R378" s="2">
        <f>AVERAGE(表1[[#This Row],[Abundances (Scaled): F1: 129, B1]:[Abundances (Scaled): F1: 131, B3]])</f>
        <v>0.88300000000000001</v>
      </c>
      <c r="S378" s="2">
        <f>表1[[#This Row],[Average A]]/表1[[#This Row],[Average B]]</f>
        <v>1.2650056625141564</v>
      </c>
      <c r="T378" s="2">
        <f>TTEST(表1[[#This Row],[Abundances (Scaled): F1: 126, A1]:[Abundances (Scaled): F1: 128, A3]],表1[[#This Row],[Abundances (Scaled): F1: 129, B1]:[Abundances (Scaled): F1: 131, B3]],2,2)</f>
        <v>0.13607312120265133</v>
      </c>
    </row>
    <row r="379" spans="1:20" ht="15.5" x14ac:dyDescent="0.25">
      <c r="A379" s="2" t="s">
        <v>1466</v>
      </c>
      <c r="B379" s="3" t="s">
        <v>1467</v>
      </c>
      <c r="C379" s="2">
        <v>3.5335689045936398</v>
      </c>
      <c r="D379" s="2">
        <v>1</v>
      </c>
      <c r="E379" s="2">
        <v>1</v>
      </c>
      <c r="F379" s="2">
        <v>1</v>
      </c>
      <c r="G379" s="2">
        <v>1</v>
      </c>
      <c r="H379" s="2">
        <v>283</v>
      </c>
      <c r="I379" s="2">
        <v>31</v>
      </c>
      <c r="J379" s="2">
        <v>5.35</v>
      </c>
      <c r="K379" s="2">
        <v>0.90300000000000002</v>
      </c>
      <c r="L379" s="2">
        <v>0.83299999999999996</v>
      </c>
      <c r="M379" s="2">
        <v>1.022</v>
      </c>
      <c r="N379" s="2">
        <v>1.155</v>
      </c>
      <c r="O379" s="2">
        <v>0.94700000000000006</v>
      </c>
      <c r="P379" s="2">
        <v>1.1399999999999999</v>
      </c>
      <c r="Q379" s="2">
        <f>AVERAGE(表1[[#This Row],[Abundances (Scaled): F1: 126, A1]:[Abundances (Scaled): F1: 128, A3]])</f>
        <v>0.91933333333333334</v>
      </c>
      <c r="R379" s="2">
        <f>AVERAGE(表1[[#This Row],[Abundances (Scaled): F1: 129, B1]:[Abundances (Scaled): F1: 131, B3]])</f>
        <v>1.0806666666666667</v>
      </c>
      <c r="S379" s="2">
        <f>表1[[#This Row],[Average A]]/表1[[#This Row],[Average B]]</f>
        <v>0.85070943861813697</v>
      </c>
      <c r="T379" s="2">
        <f>TTEST(表1[[#This Row],[Abundances (Scaled): F1: 126, A1]:[Abundances (Scaled): F1: 128, A3]],表1[[#This Row],[Abundances (Scaled): F1: 129, B1]:[Abundances (Scaled): F1: 131, B3]],2,2)</f>
        <v>0.13650481953685067</v>
      </c>
    </row>
    <row r="380" spans="1:20" ht="15.5" x14ac:dyDescent="0.25">
      <c r="A380" s="2" t="s">
        <v>326</v>
      </c>
      <c r="B380" s="3" t="s">
        <v>327</v>
      </c>
      <c r="C380" s="2">
        <v>0.40064102564102599</v>
      </c>
      <c r="D380" s="2">
        <v>1</v>
      </c>
      <c r="E380" s="2">
        <v>1</v>
      </c>
      <c r="F380" s="2">
        <v>1</v>
      </c>
      <c r="G380" s="2">
        <v>1</v>
      </c>
      <c r="H380" s="2">
        <v>2496</v>
      </c>
      <c r="I380" s="2">
        <v>273.5</v>
      </c>
      <c r="J380" s="2">
        <v>5.5</v>
      </c>
      <c r="K380" s="2">
        <v>1.089</v>
      </c>
      <c r="L380" s="2">
        <v>1.0390000000000001</v>
      </c>
      <c r="M380" s="2">
        <v>0.97799999999999998</v>
      </c>
      <c r="N380" s="2">
        <v>0.98699999999999999</v>
      </c>
      <c r="O380" s="2">
        <v>0.98299999999999998</v>
      </c>
      <c r="P380" s="2">
        <v>0.92400000000000004</v>
      </c>
      <c r="Q380" s="2">
        <f>AVERAGE(表1[[#This Row],[Abundances (Scaled): F1: 126, A1]:[Abundances (Scaled): F1: 128, A3]])</f>
        <v>1.0353333333333332</v>
      </c>
      <c r="R380" s="2">
        <f>AVERAGE(表1[[#This Row],[Abundances (Scaled): F1: 129, B1]:[Abundances (Scaled): F1: 131, B3]])</f>
        <v>0.96466666666666667</v>
      </c>
      <c r="S380" s="2">
        <f>表1[[#This Row],[Average A]]/表1[[#This Row],[Average B]]</f>
        <v>1.073255010366275</v>
      </c>
      <c r="T380" s="2">
        <f>TTEST(表1[[#This Row],[Abundances (Scaled): F1: 126, A1]:[Abundances (Scaled): F1: 128, A3]],表1[[#This Row],[Abundances (Scaled): F1: 129, B1]:[Abundances (Scaled): F1: 131, B3]],2,2)</f>
        <v>0.13654628925216528</v>
      </c>
    </row>
    <row r="381" spans="1:20" ht="15.5" x14ac:dyDescent="0.25">
      <c r="A381" s="2" t="s">
        <v>153</v>
      </c>
      <c r="B381" s="3" t="s">
        <v>154</v>
      </c>
      <c r="C381" s="2">
        <v>4.6025104602510503</v>
      </c>
      <c r="D381" s="2">
        <v>1</v>
      </c>
      <c r="E381" s="2">
        <v>2</v>
      </c>
      <c r="F381" s="2">
        <v>1</v>
      </c>
      <c r="G381" s="2">
        <v>1</v>
      </c>
      <c r="H381" s="2">
        <v>239</v>
      </c>
      <c r="I381" s="2">
        <v>26.8</v>
      </c>
      <c r="J381" s="2">
        <v>6.57</v>
      </c>
      <c r="K381" s="2">
        <v>1.141</v>
      </c>
      <c r="L381" s="2">
        <v>1.0649999999999999</v>
      </c>
      <c r="M381" s="2">
        <v>0.99</v>
      </c>
      <c r="N381" s="2">
        <v>0.84599999999999997</v>
      </c>
      <c r="O381" s="2">
        <v>1.036</v>
      </c>
      <c r="P381" s="2">
        <v>0.92200000000000004</v>
      </c>
      <c r="Q381" s="2">
        <f>AVERAGE(表1[[#This Row],[Abundances (Scaled): F1: 126, A1]:[Abundances (Scaled): F1: 128, A3]])</f>
        <v>1.0653333333333332</v>
      </c>
      <c r="R381" s="2">
        <f>AVERAGE(表1[[#This Row],[Abundances (Scaled): F1: 129, B1]:[Abundances (Scaled): F1: 131, B3]])</f>
        <v>0.93466666666666676</v>
      </c>
      <c r="S381" s="2">
        <f>表1[[#This Row],[Average A]]/表1[[#This Row],[Average B]]</f>
        <v>1.1398002853067044</v>
      </c>
      <c r="T381" s="2">
        <f>TTEST(表1[[#This Row],[Abundances (Scaled): F1: 126, A1]:[Abundances (Scaled): F1: 128, A3]],表1[[#This Row],[Abundances (Scaled): F1: 129, B1]:[Abundances (Scaled): F1: 131, B3]],2,2)</f>
        <v>0.13679804631551615</v>
      </c>
    </row>
    <row r="382" spans="1:20" ht="15.5" x14ac:dyDescent="0.25">
      <c r="A382" s="2" t="s">
        <v>468</v>
      </c>
      <c r="B382" s="3" t="s">
        <v>469</v>
      </c>
      <c r="C382" s="2">
        <v>15.501519756838899</v>
      </c>
      <c r="D382" s="2">
        <v>5</v>
      </c>
      <c r="E382" s="2">
        <v>5</v>
      </c>
      <c r="F382" s="2">
        <v>4</v>
      </c>
      <c r="G382" s="2">
        <v>1</v>
      </c>
      <c r="H382" s="2">
        <v>329</v>
      </c>
      <c r="I382" s="2">
        <v>37.5</v>
      </c>
      <c r="J382" s="2">
        <v>6.76</v>
      </c>
      <c r="K382" s="2">
        <v>1.0669999999999999</v>
      </c>
      <c r="L382" s="2">
        <v>0.96499999999999997</v>
      </c>
      <c r="M382" s="2">
        <v>1.091</v>
      </c>
      <c r="N382" s="2">
        <v>0.97199999999999998</v>
      </c>
      <c r="O382" s="2">
        <v>0.9890000000000001</v>
      </c>
      <c r="P382" s="2">
        <v>0.91599999999999993</v>
      </c>
      <c r="Q382" s="2">
        <f>AVERAGE(表1[[#This Row],[Abundances (Scaled): F1: 126, A1]:[Abundances (Scaled): F1: 128, A3]])</f>
        <v>1.0410000000000001</v>
      </c>
      <c r="R382" s="2">
        <f>AVERAGE(表1[[#This Row],[Abundances (Scaled): F1: 129, B1]:[Abundances (Scaled): F1: 131, B3]])</f>
        <v>0.95899999999999996</v>
      </c>
      <c r="S382" s="2">
        <f>表1[[#This Row],[Average A]]/表1[[#This Row],[Average B]]</f>
        <v>1.0855057351407718</v>
      </c>
      <c r="T382" s="2">
        <f>TTEST(表1[[#This Row],[Abundances (Scaled): F1: 126, A1]:[Abundances (Scaled): F1: 128, A3]],表1[[#This Row],[Abundances (Scaled): F1: 129, B1]:[Abundances (Scaled): F1: 131, B3]],2,2)</f>
        <v>0.13901866929794476</v>
      </c>
    </row>
    <row r="383" spans="1:20" ht="15.5" x14ac:dyDescent="0.25">
      <c r="A383" s="2" t="s">
        <v>286</v>
      </c>
      <c r="B383" s="3" t="s">
        <v>287</v>
      </c>
      <c r="C383" s="2">
        <v>1.89982728842832</v>
      </c>
      <c r="D383" s="2">
        <v>1</v>
      </c>
      <c r="E383" s="2">
        <v>1</v>
      </c>
      <c r="F383" s="2">
        <v>1</v>
      </c>
      <c r="G383" s="2">
        <v>1</v>
      </c>
      <c r="H383" s="2">
        <v>579</v>
      </c>
      <c r="I383" s="2">
        <v>66.2</v>
      </c>
      <c r="J383" s="2">
        <v>7.14</v>
      </c>
      <c r="K383" s="2">
        <v>1.097</v>
      </c>
      <c r="L383" s="2">
        <v>0.96</v>
      </c>
      <c r="M383" s="2">
        <v>1.127</v>
      </c>
      <c r="N383" s="2">
        <v>1.014</v>
      </c>
      <c r="O383" s="2">
        <v>0.93500000000000005</v>
      </c>
      <c r="P383" s="2">
        <v>0.86699999999999999</v>
      </c>
      <c r="Q383" s="2">
        <f>AVERAGE(表1[[#This Row],[Abundances (Scaled): F1: 126, A1]:[Abundances (Scaled): F1: 128, A3]])</f>
        <v>1.0613333333333335</v>
      </c>
      <c r="R383" s="2">
        <f>AVERAGE(表1[[#This Row],[Abundances (Scaled): F1: 129, B1]:[Abundances (Scaled): F1: 131, B3]])</f>
        <v>0.93866666666666665</v>
      </c>
      <c r="S383" s="2">
        <f>表1[[#This Row],[Average A]]/表1[[#This Row],[Average B]]</f>
        <v>1.1306818181818183</v>
      </c>
      <c r="T383" s="2">
        <f>TTEST(表1[[#This Row],[Abundances (Scaled): F1: 126, A1]:[Abundances (Scaled): F1: 128, A3]],表1[[#This Row],[Abundances (Scaled): F1: 129, B1]:[Abundances (Scaled): F1: 131, B3]],2,2)</f>
        <v>0.13965801305888678</v>
      </c>
    </row>
    <row r="384" spans="1:20" ht="15.5" x14ac:dyDescent="0.25">
      <c r="A384" s="2" t="s">
        <v>530</v>
      </c>
      <c r="B384" s="3" t="s">
        <v>531</v>
      </c>
      <c r="C384" s="2">
        <v>2.6269702276707498</v>
      </c>
      <c r="D384" s="2">
        <v>2</v>
      </c>
      <c r="E384" s="2">
        <v>2</v>
      </c>
      <c r="F384" s="2">
        <v>0</v>
      </c>
      <c r="G384" s="2">
        <v>1</v>
      </c>
      <c r="H384" s="2">
        <v>571</v>
      </c>
      <c r="I384" s="2">
        <v>61.3</v>
      </c>
      <c r="J384" s="2">
        <v>9.5399999999999991</v>
      </c>
      <c r="K384" s="2">
        <v>1.06</v>
      </c>
      <c r="L384" s="2">
        <v>0.97900000000000009</v>
      </c>
      <c r="M384" s="2">
        <v>1.0629999999999999</v>
      </c>
      <c r="N384" s="2">
        <v>0.94900000000000007</v>
      </c>
      <c r="O384" s="2">
        <v>1.0149999999999999</v>
      </c>
      <c r="P384" s="2">
        <v>0.93400000000000005</v>
      </c>
      <c r="Q384" s="2">
        <f>AVERAGE(表1[[#This Row],[Abundances (Scaled): F1: 126, A1]:[Abundances (Scaled): F1: 128, A3]])</f>
        <v>1.034</v>
      </c>
      <c r="R384" s="2">
        <f>AVERAGE(表1[[#This Row],[Abundances (Scaled): F1: 129, B1]:[Abundances (Scaled): F1: 131, B3]])</f>
        <v>0.96600000000000008</v>
      </c>
      <c r="S384" s="2">
        <f>表1[[#This Row],[Average A]]/表1[[#This Row],[Average B]]</f>
        <v>1.0703933747412007</v>
      </c>
      <c r="T384" s="2">
        <f>TTEST(表1[[#This Row],[Abundances (Scaled): F1: 126, A1]:[Abundances (Scaled): F1: 128, A3]],表1[[#This Row],[Abundances (Scaled): F1: 129, B1]:[Abundances (Scaled): F1: 131, B3]],2,2)</f>
        <v>0.1407110308307743</v>
      </c>
    </row>
    <row r="385" spans="1:20" ht="15.5" x14ac:dyDescent="0.25">
      <c r="A385" s="2" t="s">
        <v>919</v>
      </c>
      <c r="B385" s="3" t="s">
        <v>920</v>
      </c>
      <c r="C385" s="2">
        <v>18.558282208588999</v>
      </c>
      <c r="D385" s="2">
        <v>10</v>
      </c>
      <c r="E385" s="2">
        <v>21</v>
      </c>
      <c r="F385" s="2">
        <v>4</v>
      </c>
      <c r="G385" s="2">
        <v>1</v>
      </c>
      <c r="H385" s="2">
        <v>652</v>
      </c>
      <c r="I385" s="2">
        <v>71.099999999999994</v>
      </c>
      <c r="J385" s="2">
        <v>5.33</v>
      </c>
      <c r="K385" s="2">
        <v>1.006</v>
      </c>
      <c r="L385" s="2">
        <v>0.91599999999999993</v>
      </c>
      <c r="M385" s="2">
        <v>0.96700000000000008</v>
      </c>
      <c r="N385" s="2">
        <v>0.97599999999999998</v>
      </c>
      <c r="O385" s="2">
        <v>1.0549999999999999</v>
      </c>
      <c r="P385" s="2">
        <v>1.081</v>
      </c>
      <c r="Q385" s="2">
        <f>AVERAGE(表1[[#This Row],[Abundances (Scaled): F1: 126, A1]:[Abundances (Scaled): F1: 128, A3]])</f>
        <v>0.96300000000000008</v>
      </c>
      <c r="R385" s="2">
        <f>AVERAGE(表1[[#This Row],[Abundances (Scaled): F1: 129, B1]:[Abundances (Scaled): F1: 131, B3]])</f>
        <v>1.0373333333333332</v>
      </c>
      <c r="S385" s="2">
        <f>表1[[#This Row],[Average A]]/表1[[#This Row],[Average B]]</f>
        <v>0.9283419023136249</v>
      </c>
      <c r="T385" s="2">
        <f>TTEST(表1[[#This Row],[Abundances (Scaled): F1: 126, A1]:[Abundances (Scaled): F1: 128, A3]],表1[[#This Row],[Abundances (Scaled): F1: 129, B1]:[Abundances (Scaled): F1: 131, B3]],2,2)</f>
        <v>0.14357089600338369</v>
      </c>
    </row>
    <row r="386" spans="1:20" ht="15.5" x14ac:dyDescent="0.25">
      <c r="A386" s="2" t="s">
        <v>1470</v>
      </c>
      <c r="B386" s="3" t="s">
        <v>1471</v>
      </c>
      <c r="C386" s="2">
        <v>3.5608308605341201</v>
      </c>
      <c r="D386" s="2">
        <v>1</v>
      </c>
      <c r="E386" s="2">
        <v>1</v>
      </c>
      <c r="F386" s="2">
        <v>1</v>
      </c>
      <c r="G386" s="2">
        <v>1</v>
      </c>
      <c r="H386" s="2">
        <v>337</v>
      </c>
      <c r="I386" s="2">
        <v>37.6</v>
      </c>
      <c r="J386" s="2">
        <v>6.39</v>
      </c>
      <c r="K386" s="2">
        <v>0.90200000000000002</v>
      </c>
      <c r="L386" s="2">
        <v>0.91099999999999992</v>
      </c>
      <c r="M386" s="2">
        <v>0.86</v>
      </c>
      <c r="N386" s="2">
        <v>0.871</v>
      </c>
      <c r="O386" s="2">
        <v>1.238</v>
      </c>
      <c r="P386" s="2">
        <v>1.218</v>
      </c>
      <c r="Q386" s="2">
        <f>AVERAGE(表1[[#This Row],[Abundances (Scaled): F1: 126, A1]:[Abundances (Scaled): F1: 128, A3]])</f>
        <v>0.89100000000000001</v>
      </c>
      <c r="R386" s="2">
        <f>AVERAGE(表1[[#This Row],[Abundances (Scaled): F1: 129, B1]:[Abundances (Scaled): F1: 131, B3]])</f>
        <v>1.109</v>
      </c>
      <c r="S386" s="2">
        <f>表1[[#This Row],[Average A]]/表1[[#This Row],[Average B]]</f>
        <v>0.80342651036970247</v>
      </c>
      <c r="T386" s="2">
        <f>TTEST(表1[[#This Row],[Abundances (Scaled): F1: 126, A1]:[Abundances (Scaled): F1: 128, A3]],表1[[#This Row],[Abundances (Scaled): F1: 129, B1]:[Abundances (Scaled): F1: 131, B3]],2,2)</f>
        <v>0.14386584496080934</v>
      </c>
    </row>
    <row r="387" spans="1:20" ht="15.5" x14ac:dyDescent="0.25">
      <c r="A387" s="2" t="s">
        <v>1607</v>
      </c>
      <c r="B387" s="3" t="s">
        <v>1608</v>
      </c>
      <c r="C387" s="2">
        <v>10.6382978723404</v>
      </c>
      <c r="D387" s="2">
        <v>2</v>
      </c>
      <c r="E387" s="2">
        <v>5</v>
      </c>
      <c r="F387" s="2">
        <v>1</v>
      </c>
      <c r="G387" s="2">
        <v>1</v>
      </c>
      <c r="H387" s="2">
        <v>188</v>
      </c>
      <c r="I387" s="2">
        <v>21.6</v>
      </c>
      <c r="J387" s="2">
        <v>4.5</v>
      </c>
      <c r="K387" s="2">
        <v>0.83700000000000008</v>
      </c>
      <c r="L387" s="2">
        <v>0.89700000000000002</v>
      </c>
      <c r="M387" s="2">
        <v>0.92099999999999993</v>
      </c>
      <c r="N387" s="2">
        <v>1.3519999999999999</v>
      </c>
      <c r="O387" s="2">
        <v>1.0659999999999998</v>
      </c>
      <c r="P387" s="2">
        <v>0.92700000000000005</v>
      </c>
      <c r="Q387" s="2">
        <f>AVERAGE(表1[[#This Row],[Abundances (Scaled): F1: 126, A1]:[Abundances (Scaled): F1: 128, A3]])</f>
        <v>0.8849999999999999</v>
      </c>
      <c r="R387" s="2">
        <f>AVERAGE(表1[[#This Row],[Abundances (Scaled): F1: 129, B1]:[Abundances (Scaled): F1: 131, B3]])</f>
        <v>1.115</v>
      </c>
      <c r="S387" s="2">
        <f>表1[[#This Row],[Average A]]/表1[[#This Row],[Average B]]</f>
        <v>0.79372197309417036</v>
      </c>
      <c r="T387" s="2">
        <f>TTEST(表1[[#This Row],[Abundances (Scaled): F1: 126, A1]:[Abundances (Scaled): F1: 128, A3]],表1[[#This Row],[Abundances (Scaled): F1: 129, B1]:[Abundances (Scaled): F1: 131, B3]],2,2)</f>
        <v>0.14576134637177923</v>
      </c>
    </row>
    <row r="388" spans="1:20" ht="15.5" x14ac:dyDescent="0.25">
      <c r="A388" s="2" t="s">
        <v>241</v>
      </c>
      <c r="B388" s="3" t="s">
        <v>242</v>
      </c>
      <c r="C388" s="2">
        <v>1.9685039370078701</v>
      </c>
      <c r="D388" s="2">
        <v>1</v>
      </c>
      <c r="E388" s="2">
        <v>1</v>
      </c>
      <c r="F388" s="2">
        <v>1</v>
      </c>
      <c r="G388" s="2">
        <v>1</v>
      </c>
      <c r="H388" s="2">
        <v>508</v>
      </c>
      <c r="I388" s="2">
        <v>57.1</v>
      </c>
      <c r="J388" s="2">
        <v>6.05</v>
      </c>
      <c r="K388" s="2">
        <v>1.1079999999999999</v>
      </c>
      <c r="L388" s="2">
        <v>0.99299999999999999</v>
      </c>
      <c r="M388" s="2">
        <v>1.0170000000000001</v>
      </c>
      <c r="N388" s="2">
        <v>0.90799999999999992</v>
      </c>
      <c r="O388" s="2">
        <v>0.9890000000000001</v>
      </c>
      <c r="P388" s="2">
        <v>0.98599999999999999</v>
      </c>
      <c r="Q388" s="2">
        <f>AVERAGE(表1[[#This Row],[Abundances (Scaled): F1: 126, A1]:[Abundances (Scaled): F1: 128, A3]])</f>
        <v>1.0393333333333334</v>
      </c>
      <c r="R388" s="2">
        <f>AVERAGE(表1[[#This Row],[Abundances (Scaled): F1: 129, B1]:[Abundances (Scaled): F1: 131, B3]])</f>
        <v>0.96099999999999997</v>
      </c>
      <c r="S388" s="2">
        <f>表1[[#This Row],[Average A]]/表1[[#This Row],[Average B]]</f>
        <v>1.0815123135622617</v>
      </c>
      <c r="T388" s="2">
        <f>TTEST(表1[[#This Row],[Abundances (Scaled): F1: 126, A1]:[Abundances (Scaled): F1: 128, A3]],表1[[#This Row],[Abundances (Scaled): F1: 129, B1]:[Abundances (Scaled): F1: 131, B3]],2,2)</f>
        <v>0.14913223142145821</v>
      </c>
    </row>
    <row r="389" spans="1:20" ht="15.5" x14ac:dyDescent="0.25">
      <c r="A389" s="2" t="s">
        <v>1426</v>
      </c>
      <c r="B389" s="3" t="s">
        <v>1427</v>
      </c>
      <c r="C389" s="2">
        <v>3.7422037422037402</v>
      </c>
      <c r="D389" s="2">
        <v>1</v>
      </c>
      <c r="E389" s="2">
        <v>1</v>
      </c>
      <c r="F389" s="2">
        <v>1</v>
      </c>
      <c r="G389" s="2">
        <v>1</v>
      </c>
      <c r="H389" s="2">
        <v>481</v>
      </c>
      <c r="I389" s="2">
        <v>54.8</v>
      </c>
      <c r="J389" s="2">
        <v>7.71</v>
      </c>
      <c r="K389" s="2">
        <v>0.91500000000000004</v>
      </c>
      <c r="L389" s="2">
        <v>0.878</v>
      </c>
      <c r="M389" s="2">
        <v>0.82499999999999996</v>
      </c>
      <c r="N389" s="2">
        <v>0.86199999999999999</v>
      </c>
      <c r="O389" s="2">
        <v>1.18</v>
      </c>
      <c r="P389" s="2">
        <v>1.34</v>
      </c>
      <c r="Q389" s="2">
        <f>AVERAGE(表1[[#This Row],[Abundances (Scaled): F1: 126, A1]:[Abundances (Scaled): F1: 128, A3]])</f>
        <v>0.87266666666666681</v>
      </c>
      <c r="R389" s="2">
        <f>AVERAGE(表1[[#This Row],[Abundances (Scaled): F1: 129, B1]:[Abundances (Scaled): F1: 131, B3]])</f>
        <v>1.1273333333333333</v>
      </c>
      <c r="S389" s="2">
        <f>表1[[#This Row],[Average A]]/表1[[#This Row],[Average B]]</f>
        <v>0.7740981667652278</v>
      </c>
      <c r="T389" s="2">
        <f>TTEST(表1[[#This Row],[Abundances (Scaled): F1: 126, A1]:[Abundances (Scaled): F1: 128, A3]],表1[[#This Row],[Abundances (Scaled): F1: 129, B1]:[Abundances (Scaled): F1: 131, B3]],2,2)</f>
        <v>0.14927852744634038</v>
      </c>
    </row>
    <row r="390" spans="1:20" ht="15.5" x14ac:dyDescent="0.25">
      <c r="A390" s="2" t="s">
        <v>365</v>
      </c>
      <c r="B390" s="3" t="s">
        <v>366</v>
      </c>
      <c r="C390" s="2">
        <v>6.2993421052631602</v>
      </c>
      <c r="D390" s="2">
        <v>30</v>
      </c>
      <c r="E390" s="2">
        <v>52</v>
      </c>
      <c r="F390" s="2">
        <v>25</v>
      </c>
      <c r="G390" s="2">
        <v>1</v>
      </c>
      <c r="H390" s="2">
        <v>6080</v>
      </c>
      <c r="I390" s="2">
        <v>677.3</v>
      </c>
      <c r="J390" s="2">
        <v>6.21</v>
      </c>
      <c r="K390" s="2">
        <v>1.081</v>
      </c>
      <c r="L390" s="2">
        <v>0.97400000000000009</v>
      </c>
      <c r="M390" s="2">
        <v>1.04</v>
      </c>
      <c r="N390" s="2">
        <v>0.93299999999999994</v>
      </c>
      <c r="O390" s="2">
        <v>0.9840000000000001</v>
      </c>
      <c r="P390" s="2">
        <v>0.98699999999999999</v>
      </c>
      <c r="Q390" s="2">
        <f>AVERAGE(表1[[#This Row],[Abundances (Scaled): F1: 126, A1]:[Abundances (Scaled): F1: 128, A3]])</f>
        <v>1.0316666666666667</v>
      </c>
      <c r="R390" s="2">
        <f>AVERAGE(表1[[#This Row],[Abundances (Scaled): F1: 129, B1]:[Abundances (Scaled): F1: 131, B3]])</f>
        <v>0.96799999999999997</v>
      </c>
      <c r="S390" s="2">
        <f>表1[[#This Row],[Average A]]/表1[[#This Row],[Average B]]</f>
        <v>1.065771349862259</v>
      </c>
      <c r="T390" s="2">
        <f>TTEST(表1[[#This Row],[Abundances (Scaled): F1: 126, A1]:[Abundances (Scaled): F1: 128, A3]],表1[[#This Row],[Abundances (Scaled): F1: 129, B1]:[Abundances (Scaled): F1: 131, B3]],2,2)</f>
        <v>0.14957621267102361</v>
      </c>
    </row>
    <row r="391" spans="1:20" ht="15.5" x14ac:dyDescent="0.25">
      <c r="A391" s="2" t="s">
        <v>754</v>
      </c>
      <c r="B391" s="3" t="s">
        <v>755</v>
      </c>
      <c r="C391" s="2">
        <v>10.067114093959701</v>
      </c>
      <c r="D391" s="2">
        <v>1</v>
      </c>
      <c r="E391" s="2">
        <v>1</v>
      </c>
      <c r="F391" s="2">
        <v>1</v>
      </c>
      <c r="G391" s="2">
        <v>1</v>
      </c>
      <c r="H391" s="2">
        <v>149</v>
      </c>
      <c r="I391" s="2">
        <v>16.8</v>
      </c>
      <c r="J391" s="2">
        <v>9.9600000000000009</v>
      </c>
      <c r="K391" s="2">
        <v>1.0309999999999999</v>
      </c>
      <c r="L391" s="2">
        <v>0.77200000000000002</v>
      </c>
      <c r="M391" s="2">
        <v>0.98299999999999998</v>
      </c>
      <c r="N391" s="2">
        <v>1.0640000000000001</v>
      </c>
      <c r="O391" s="2">
        <v>1.0609999999999999</v>
      </c>
      <c r="P391" s="2">
        <v>1.0880000000000001</v>
      </c>
      <c r="Q391" s="2">
        <f>AVERAGE(表1[[#This Row],[Abundances (Scaled): F1: 126, A1]:[Abundances (Scaled): F1: 128, A3]])</f>
        <v>0.92866666666666664</v>
      </c>
      <c r="R391" s="2">
        <f>AVERAGE(表1[[#This Row],[Abundances (Scaled): F1: 129, B1]:[Abundances (Scaled): F1: 131, B3]])</f>
        <v>1.071</v>
      </c>
      <c r="S391" s="2">
        <f>表1[[#This Row],[Average A]]/表1[[#This Row],[Average B]]</f>
        <v>0.86710239651416121</v>
      </c>
      <c r="T391" s="2">
        <f>TTEST(表1[[#This Row],[Abundances (Scaled): F1: 126, A1]:[Abundances (Scaled): F1: 128, A3]],表1[[#This Row],[Abundances (Scaled): F1: 129, B1]:[Abundances (Scaled): F1: 131, B3]],2,2)</f>
        <v>0.14985669345982594</v>
      </c>
    </row>
    <row r="392" spans="1:20" ht="15.5" x14ac:dyDescent="0.25">
      <c r="A392" s="2" t="s">
        <v>946</v>
      </c>
      <c r="B392" s="3" t="s">
        <v>947</v>
      </c>
      <c r="C392" s="2">
        <v>4.7619047619047601</v>
      </c>
      <c r="D392" s="2">
        <v>1</v>
      </c>
      <c r="E392" s="2">
        <v>1</v>
      </c>
      <c r="F392" s="2">
        <v>1</v>
      </c>
      <c r="G392" s="2">
        <v>1</v>
      </c>
      <c r="H392" s="2">
        <v>231</v>
      </c>
      <c r="I392" s="2">
        <v>26.7</v>
      </c>
      <c r="J392" s="2">
        <v>5.49</v>
      </c>
      <c r="K392" s="2">
        <v>1.0029999999999999</v>
      </c>
      <c r="L392" s="2">
        <v>1.117</v>
      </c>
      <c r="M392" s="2">
        <v>1.224</v>
      </c>
      <c r="N392" s="2">
        <v>0.89700000000000002</v>
      </c>
      <c r="O392" s="2">
        <v>1.0740000000000001</v>
      </c>
      <c r="P392" s="2">
        <v>0.68400000000000005</v>
      </c>
      <c r="Q392" s="2">
        <f>AVERAGE(表1[[#This Row],[Abundances (Scaled): F1: 126, A1]:[Abundances (Scaled): F1: 128, A3]])</f>
        <v>1.1146666666666667</v>
      </c>
      <c r="R392" s="2">
        <f>AVERAGE(表1[[#This Row],[Abundances (Scaled): F1: 129, B1]:[Abundances (Scaled): F1: 131, B3]])</f>
        <v>0.88500000000000012</v>
      </c>
      <c r="S392" s="2">
        <f>表1[[#This Row],[Average A]]/表1[[#This Row],[Average B]]</f>
        <v>1.2595103578154425</v>
      </c>
      <c r="T392" s="2">
        <f>TTEST(表1[[#This Row],[Abundances (Scaled): F1: 126, A1]:[Abundances (Scaled): F1: 128, A3]],表1[[#This Row],[Abundances (Scaled): F1: 129, B1]:[Abundances (Scaled): F1: 131, B3]],2,2)</f>
        <v>0.15093827888829242</v>
      </c>
    </row>
    <row r="393" spans="1:20" ht="15.5" x14ac:dyDescent="0.25">
      <c r="A393" s="2" t="s">
        <v>927</v>
      </c>
      <c r="B393" s="3" t="s">
        <v>928</v>
      </c>
      <c r="C393" s="2">
        <v>12.5</v>
      </c>
      <c r="D393" s="2">
        <v>1</v>
      </c>
      <c r="E393" s="2">
        <v>1</v>
      </c>
      <c r="F393" s="2">
        <v>1</v>
      </c>
      <c r="G393" s="2">
        <v>1</v>
      </c>
      <c r="H393" s="2">
        <v>104</v>
      </c>
      <c r="I393" s="2">
        <v>12</v>
      </c>
      <c r="J393" s="2">
        <v>7.88</v>
      </c>
      <c r="K393" s="2">
        <v>1.0049999999999999</v>
      </c>
      <c r="L393" s="2">
        <v>0.41600000000000004</v>
      </c>
      <c r="M393" s="2">
        <v>0.70900000000000007</v>
      </c>
      <c r="N393" s="2">
        <v>0.73799999999999999</v>
      </c>
      <c r="O393" s="2">
        <v>1.484</v>
      </c>
      <c r="P393" s="2">
        <v>1.6480000000000001</v>
      </c>
      <c r="Q393" s="2">
        <f>AVERAGE(表1[[#This Row],[Abundances (Scaled): F1: 126, A1]:[Abundances (Scaled): F1: 128, A3]])</f>
        <v>0.71</v>
      </c>
      <c r="R393" s="2">
        <f>AVERAGE(表1[[#This Row],[Abundances (Scaled): F1: 129, B1]:[Abundances (Scaled): F1: 131, B3]])</f>
        <v>1.29</v>
      </c>
      <c r="S393" s="2">
        <f>表1[[#This Row],[Average A]]/表1[[#This Row],[Average B]]</f>
        <v>0.55038759689922478</v>
      </c>
      <c r="T393" s="2">
        <f>TTEST(表1[[#This Row],[Abundances (Scaled): F1: 126, A1]:[Abundances (Scaled): F1: 128, A3]],表1[[#This Row],[Abundances (Scaled): F1: 129, B1]:[Abundances (Scaled): F1: 131, B3]],2,2)</f>
        <v>0.15136841991067174</v>
      </c>
    </row>
    <row r="394" spans="1:20" ht="15.5" x14ac:dyDescent="0.25">
      <c r="A394" s="2" t="s">
        <v>808</v>
      </c>
      <c r="B394" s="3" t="s">
        <v>809</v>
      </c>
      <c r="C394" s="2">
        <v>4.1666666666666696</v>
      </c>
      <c r="D394" s="2">
        <v>1</v>
      </c>
      <c r="E394" s="2">
        <v>1</v>
      </c>
      <c r="F394" s="2">
        <v>1</v>
      </c>
      <c r="G394" s="2">
        <v>1</v>
      </c>
      <c r="H394" s="2">
        <v>168</v>
      </c>
      <c r="I394" s="2">
        <v>18.8</v>
      </c>
      <c r="J394" s="2">
        <v>7.94</v>
      </c>
      <c r="K394" s="2">
        <v>1.022</v>
      </c>
      <c r="L394" s="2">
        <v>0.90099999999999991</v>
      </c>
      <c r="M394" s="2">
        <v>0.98199999999999998</v>
      </c>
      <c r="N394" s="2">
        <v>1.0229999999999999</v>
      </c>
      <c r="O394" s="2">
        <v>1.0309999999999999</v>
      </c>
      <c r="P394" s="2">
        <v>1.0409999999999999</v>
      </c>
      <c r="Q394" s="2">
        <f>AVERAGE(表1[[#This Row],[Abundances (Scaled): F1: 126, A1]:[Abundances (Scaled): F1: 128, A3]])</f>
        <v>0.96833333333333338</v>
      </c>
      <c r="R394" s="2">
        <f>AVERAGE(表1[[#This Row],[Abundances (Scaled): F1: 129, B1]:[Abundances (Scaled): F1: 131, B3]])</f>
        <v>1.0316666666666665</v>
      </c>
      <c r="S394" s="2">
        <f>表1[[#This Row],[Average A]]/表1[[#This Row],[Average B]]</f>
        <v>0.93861066235864321</v>
      </c>
      <c r="T394" s="2">
        <f>TTEST(表1[[#This Row],[Abundances (Scaled): F1: 126, A1]:[Abundances (Scaled): F1: 128, A3]],表1[[#This Row],[Abundances (Scaled): F1: 129, B1]:[Abundances (Scaled): F1: 131, B3]],2,2)</f>
        <v>0.15309278379656249</v>
      </c>
    </row>
    <row r="395" spans="1:20" ht="15.5" x14ac:dyDescent="0.25">
      <c r="A395" s="2" t="s">
        <v>843</v>
      </c>
      <c r="B395" s="3" t="s">
        <v>844</v>
      </c>
      <c r="C395" s="2">
        <v>6.47482014388489</v>
      </c>
      <c r="D395" s="2">
        <v>2</v>
      </c>
      <c r="E395" s="2">
        <v>2</v>
      </c>
      <c r="F395" s="2">
        <v>2</v>
      </c>
      <c r="G395" s="2">
        <v>1</v>
      </c>
      <c r="H395" s="2">
        <v>278</v>
      </c>
      <c r="I395" s="2">
        <v>31.3</v>
      </c>
      <c r="J395" s="2">
        <v>6.18</v>
      </c>
      <c r="K395" s="2">
        <v>1.016</v>
      </c>
      <c r="L395" s="2">
        <v>0.85099999999999998</v>
      </c>
      <c r="M395" s="2">
        <v>0.96200000000000008</v>
      </c>
      <c r="N395" s="2">
        <v>1.01</v>
      </c>
      <c r="O395" s="2">
        <v>1.143</v>
      </c>
      <c r="P395" s="2">
        <v>1.018</v>
      </c>
      <c r="Q395" s="2">
        <f>AVERAGE(表1[[#This Row],[Abundances (Scaled): F1: 126, A1]:[Abundances (Scaled): F1: 128, A3]])</f>
        <v>0.94300000000000006</v>
      </c>
      <c r="R395" s="2">
        <f>AVERAGE(表1[[#This Row],[Abundances (Scaled): F1: 129, B1]:[Abundances (Scaled): F1: 131, B3]])</f>
        <v>1.0570000000000002</v>
      </c>
      <c r="S395" s="2">
        <f>表1[[#This Row],[Average A]]/表1[[#This Row],[Average B]]</f>
        <v>0.89214758751182588</v>
      </c>
      <c r="T395" s="2">
        <f>TTEST(表1[[#This Row],[Abundances (Scaled): F1: 126, A1]:[Abundances (Scaled): F1: 128, A3]],表1[[#This Row],[Abundances (Scaled): F1: 129, B1]:[Abundances (Scaled): F1: 131, B3]],2,2)</f>
        <v>0.15388490431954582</v>
      </c>
    </row>
    <row r="396" spans="1:20" ht="15.5" x14ac:dyDescent="0.25">
      <c r="A396" s="2" t="s">
        <v>304</v>
      </c>
      <c r="B396" s="3" t="s">
        <v>305</v>
      </c>
      <c r="C396" s="2">
        <v>3.5225048923679099</v>
      </c>
      <c r="D396" s="2">
        <v>2</v>
      </c>
      <c r="E396" s="2">
        <v>2</v>
      </c>
      <c r="F396" s="2">
        <v>2</v>
      </c>
      <c r="G396" s="2">
        <v>1</v>
      </c>
      <c r="H396" s="2">
        <v>511</v>
      </c>
      <c r="I396" s="2">
        <v>58.6</v>
      </c>
      <c r="J396" s="2">
        <v>8.34</v>
      </c>
      <c r="K396" s="2">
        <v>1.0940000000000001</v>
      </c>
      <c r="L396" s="2">
        <v>0.97699999999999998</v>
      </c>
      <c r="M396" s="2">
        <v>1.0369999999999999</v>
      </c>
      <c r="N396" s="2">
        <v>0.93400000000000005</v>
      </c>
      <c r="O396" s="2">
        <v>1.01</v>
      </c>
      <c r="P396" s="2">
        <v>0.94799999999999995</v>
      </c>
      <c r="Q396" s="2">
        <f>AVERAGE(表1[[#This Row],[Abundances (Scaled): F1: 126, A1]:[Abundances (Scaled): F1: 128, A3]])</f>
        <v>1.036</v>
      </c>
      <c r="R396" s="2">
        <f>AVERAGE(表1[[#This Row],[Abundances (Scaled): F1: 129, B1]:[Abundances (Scaled): F1: 131, B3]])</f>
        <v>0.96399999999999997</v>
      </c>
      <c r="S396" s="2">
        <f>表1[[#This Row],[Average A]]/表1[[#This Row],[Average B]]</f>
        <v>1.0746887966804981</v>
      </c>
      <c r="T396" s="2">
        <f>TTEST(表1[[#This Row],[Abundances (Scaled): F1: 126, A1]:[Abundances (Scaled): F1: 128, A3]],表1[[#This Row],[Abundances (Scaled): F1: 129, B1]:[Abundances (Scaled): F1: 131, B3]],2,2)</f>
        <v>0.15441663005304135</v>
      </c>
    </row>
    <row r="397" spans="1:20" ht="15.5" x14ac:dyDescent="0.25">
      <c r="A397" s="2" t="s">
        <v>668</v>
      </c>
      <c r="B397" s="3" t="s">
        <v>669</v>
      </c>
      <c r="C397" s="2">
        <v>7.0038910505836602</v>
      </c>
      <c r="D397" s="2">
        <v>2</v>
      </c>
      <c r="E397" s="2">
        <v>2</v>
      </c>
      <c r="F397" s="2">
        <v>2</v>
      </c>
      <c r="G397" s="2">
        <v>1</v>
      </c>
      <c r="H397" s="2">
        <v>257</v>
      </c>
      <c r="I397" s="2">
        <v>28</v>
      </c>
      <c r="J397" s="2">
        <v>10.78</v>
      </c>
      <c r="K397" s="2">
        <v>1.042</v>
      </c>
      <c r="L397" s="2">
        <v>1.103</v>
      </c>
      <c r="M397" s="2">
        <v>1.091</v>
      </c>
      <c r="N397" s="2">
        <v>0.872</v>
      </c>
      <c r="O397" s="2">
        <v>0.8</v>
      </c>
      <c r="P397" s="2">
        <v>1.0920000000000001</v>
      </c>
      <c r="Q397" s="2">
        <f>AVERAGE(表1[[#This Row],[Abundances (Scaled): F1: 126, A1]:[Abundances (Scaled): F1: 128, A3]])</f>
        <v>1.0786666666666667</v>
      </c>
      <c r="R397" s="2">
        <f>AVERAGE(表1[[#This Row],[Abundances (Scaled): F1: 129, B1]:[Abundances (Scaled): F1: 131, B3]])</f>
        <v>0.92133333333333345</v>
      </c>
      <c r="S397" s="2">
        <f>表1[[#This Row],[Average A]]/表1[[#This Row],[Average B]]</f>
        <v>1.1707670043415339</v>
      </c>
      <c r="T397" s="2">
        <f>TTEST(表1[[#This Row],[Abundances (Scaled): F1: 126, A1]:[Abundances (Scaled): F1: 128, A3]],表1[[#This Row],[Abundances (Scaled): F1: 129, B1]:[Abundances (Scaled): F1: 131, B3]],2,2)</f>
        <v>0.15460483209465728</v>
      </c>
    </row>
    <row r="398" spans="1:20" ht="15.5" x14ac:dyDescent="0.25">
      <c r="A398" s="2" t="s">
        <v>1480</v>
      </c>
      <c r="B398" s="3" t="s">
        <v>1481</v>
      </c>
      <c r="C398" s="2">
        <v>2.82258064516129</v>
      </c>
      <c r="D398" s="2">
        <v>1</v>
      </c>
      <c r="E398" s="2">
        <v>1</v>
      </c>
      <c r="F398" s="2">
        <v>1</v>
      </c>
      <c r="G398" s="2">
        <v>1</v>
      </c>
      <c r="H398" s="2">
        <v>496</v>
      </c>
      <c r="I398" s="2">
        <v>56.1</v>
      </c>
      <c r="J398" s="2">
        <v>11.18</v>
      </c>
      <c r="K398" s="2">
        <v>0.89900000000000002</v>
      </c>
      <c r="L398" s="2">
        <v>0.88099999999999989</v>
      </c>
      <c r="M398" s="2">
        <v>1.0090000000000001</v>
      </c>
      <c r="N398" s="2">
        <v>1.0129999999999999</v>
      </c>
      <c r="O398" s="2">
        <v>1.2090000000000001</v>
      </c>
      <c r="P398" s="2">
        <v>0.9890000000000001</v>
      </c>
      <c r="Q398" s="2">
        <f>AVERAGE(表1[[#This Row],[Abundances (Scaled): F1: 126, A1]:[Abundances (Scaled): F1: 128, A3]])</f>
        <v>0.92966666666666653</v>
      </c>
      <c r="R398" s="2">
        <f>AVERAGE(表1[[#This Row],[Abundances (Scaled): F1: 129, B1]:[Abundances (Scaled): F1: 131, B3]])</f>
        <v>1.0703333333333334</v>
      </c>
      <c r="S398" s="2">
        <f>表1[[#This Row],[Average A]]/表1[[#This Row],[Average B]]</f>
        <v>0.86857676736219236</v>
      </c>
      <c r="T398" s="2">
        <f>TTEST(表1[[#This Row],[Abundances (Scaled): F1: 126, A1]:[Abundances (Scaled): F1: 128, A3]],表1[[#This Row],[Abundances (Scaled): F1: 129, B1]:[Abundances (Scaled): F1: 131, B3]],2,2)</f>
        <v>0.15488029941836443</v>
      </c>
    </row>
    <row r="399" spans="1:20" ht="15.5" x14ac:dyDescent="0.25">
      <c r="A399" s="2" t="s">
        <v>1476</v>
      </c>
      <c r="B399" s="3" t="s">
        <v>1477</v>
      </c>
      <c r="C399" s="2">
        <v>2.8169014084507</v>
      </c>
      <c r="D399" s="2">
        <v>1</v>
      </c>
      <c r="E399" s="2">
        <v>1</v>
      </c>
      <c r="F399" s="2">
        <v>1</v>
      </c>
      <c r="G399" s="2">
        <v>1</v>
      </c>
      <c r="H399" s="2">
        <v>213</v>
      </c>
      <c r="I399" s="2">
        <v>24</v>
      </c>
      <c r="J399" s="2">
        <v>7.52</v>
      </c>
      <c r="K399" s="2">
        <v>0.9</v>
      </c>
      <c r="L399" s="2">
        <v>0.97599999999999998</v>
      </c>
      <c r="M399" s="2">
        <v>1.0090000000000001</v>
      </c>
      <c r="N399" s="2">
        <v>1.0369999999999999</v>
      </c>
      <c r="O399" s="2">
        <v>1.0900000000000001</v>
      </c>
      <c r="P399" s="2">
        <v>0.98699999999999999</v>
      </c>
      <c r="Q399" s="2">
        <f>AVERAGE(表1[[#This Row],[Abundances (Scaled): F1: 126, A1]:[Abundances (Scaled): F1: 128, A3]])</f>
        <v>0.96166666666666656</v>
      </c>
      <c r="R399" s="2">
        <f>AVERAGE(表1[[#This Row],[Abundances (Scaled): F1: 129, B1]:[Abundances (Scaled): F1: 131, B3]])</f>
        <v>1.038</v>
      </c>
      <c r="S399" s="2">
        <f>表1[[#This Row],[Average A]]/表1[[#This Row],[Average B]]</f>
        <v>0.92646114322414885</v>
      </c>
      <c r="T399" s="2">
        <f>TTEST(表1[[#This Row],[Abundances (Scaled): F1: 126, A1]:[Abundances (Scaled): F1: 128, A3]],表1[[#This Row],[Abundances (Scaled): F1: 129, B1]:[Abundances (Scaled): F1: 131, B3]],2,2)</f>
        <v>0.1569394894654309</v>
      </c>
    </row>
    <row r="400" spans="1:20" ht="15.5" x14ac:dyDescent="0.25">
      <c r="A400" s="2" t="s">
        <v>133</v>
      </c>
      <c r="B400" s="3" t="s">
        <v>134</v>
      </c>
      <c r="C400" s="2">
        <v>2.3391812865497101</v>
      </c>
      <c r="D400" s="2">
        <v>2</v>
      </c>
      <c r="E400" s="2">
        <v>2</v>
      </c>
      <c r="F400" s="2">
        <v>1</v>
      </c>
      <c r="G400" s="2">
        <v>1</v>
      </c>
      <c r="H400" s="2">
        <v>855</v>
      </c>
      <c r="I400" s="2">
        <v>94.4</v>
      </c>
      <c r="J400" s="2">
        <v>6.76</v>
      </c>
      <c r="K400" s="2">
        <v>1.1499999999999999</v>
      </c>
      <c r="L400" s="2">
        <v>1.036</v>
      </c>
      <c r="M400" s="2">
        <v>1.0590000000000002</v>
      </c>
      <c r="N400" s="2">
        <v>1.0920000000000001</v>
      </c>
      <c r="O400" s="2">
        <v>0.81700000000000006</v>
      </c>
      <c r="P400" s="2">
        <v>0.84599999999999997</v>
      </c>
      <c r="Q400" s="2">
        <f>AVERAGE(表1[[#This Row],[Abundances (Scaled): F1: 126, A1]:[Abundances (Scaled): F1: 128, A3]])</f>
        <v>1.0816666666666668</v>
      </c>
      <c r="R400" s="2">
        <f>AVERAGE(表1[[#This Row],[Abundances (Scaled): F1: 129, B1]:[Abundances (Scaled): F1: 131, B3]])</f>
        <v>0.91833333333333345</v>
      </c>
      <c r="S400" s="2">
        <f>表1[[#This Row],[Average A]]/表1[[#This Row],[Average B]]</f>
        <v>1.1778584392014519</v>
      </c>
      <c r="T400" s="2">
        <f>TTEST(表1[[#This Row],[Abundances (Scaled): F1: 126, A1]:[Abundances (Scaled): F1: 128, A3]],表1[[#This Row],[Abundances (Scaled): F1: 129, B1]:[Abundances (Scaled): F1: 131, B3]],2,2)</f>
        <v>0.15701951397103961</v>
      </c>
    </row>
    <row r="401" spans="1:20" ht="15.5" x14ac:dyDescent="0.25">
      <c r="A401" s="2" t="s">
        <v>865</v>
      </c>
      <c r="B401" s="3" t="s">
        <v>866</v>
      </c>
      <c r="C401" s="2">
        <v>5.0943396226415096</v>
      </c>
      <c r="D401" s="2">
        <v>3</v>
      </c>
      <c r="E401" s="2">
        <v>4</v>
      </c>
      <c r="F401" s="2">
        <v>1</v>
      </c>
      <c r="G401" s="2">
        <v>1</v>
      </c>
      <c r="H401" s="2">
        <v>530</v>
      </c>
      <c r="I401" s="2">
        <v>58.8</v>
      </c>
      <c r="J401" s="2">
        <v>6.54</v>
      </c>
      <c r="K401" s="2">
        <v>1.0129999999999999</v>
      </c>
      <c r="L401" s="2">
        <v>0.99199999999999999</v>
      </c>
      <c r="M401" s="2">
        <v>1.107</v>
      </c>
      <c r="N401" s="2">
        <v>1.01</v>
      </c>
      <c r="O401" s="2">
        <v>0.95299999999999996</v>
      </c>
      <c r="P401" s="2">
        <v>0.92599999999999993</v>
      </c>
      <c r="Q401" s="2">
        <f>AVERAGE(表1[[#This Row],[Abundances (Scaled): F1: 126, A1]:[Abundances (Scaled): F1: 128, A3]])</f>
        <v>1.0373333333333334</v>
      </c>
      <c r="R401" s="2">
        <f>AVERAGE(表1[[#This Row],[Abundances (Scaled): F1: 129, B1]:[Abundances (Scaled): F1: 131, B3]])</f>
        <v>0.96300000000000008</v>
      </c>
      <c r="S401" s="2">
        <f>表1[[#This Row],[Average A]]/表1[[#This Row],[Average B]]</f>
        <v>1.0771893388715819</v>
      </c>
      <c r="T401" s="2">
        <f>TTEST(表1[[#This Row],[Abundances (Scaled): F1: 126, A1]:[Abundances (Scaled): F1: 128, A3]],表1[[#This Row],[Abundances (Scaled): F1: 129, B1]:[Abundances (Scaled): F1: 131, B3]],2,2)</f>
        <v>0.16015159632888984</v>
      </c>
    </row>
    <row r="402" spans="1:20" ht="15.5" x14ac:dyDescent="0.25">
      <c r="A402" s="2" t="s">
        <v>118</v>
      </c>
      <c r="B402" s="3" t="s">
        <v>119</v>
      </c>
      <c r="C402" s="2">
        <v>5.4794520547945202</v>
      </c>
      <c r="D402" s="2">
        <v>1</v>
      </c>
      <c r="E402" s="2">
        <v>1</v>
      </c>
      <c r="F402" s="2">
        <v>1</v>
      </c>
      <c r="G402" s="2">
        <v>1</v>
      </c>
      <c r="H402" s="2">
        <v>219</v>
      </c>
      <c r="I402" s="2">
        <v>25.2</v>
      </c>
      <c r="J402" s="2">
        <v>6.86</v>
      </c>
      <c r="K402" s="2">
        <v>1.155</v>
      </c>
      <c r="L402" s="2">
        <v>0.92200000000000004</v>
      </c>
      <c r="M402" s="2">
        <v>1.145</v>
      </c>
      <c r="N402" s="2">
        <v>0.8590000000000001</v>
      </c>
      <c r="O402" s="2">
        <v>0.91799999999999993</v>
      </c>
      <c r="P402" s="2">
        <v>1</v>
      </c>
      <c r="Q402" s="2">
        <f>AVERAGE(表1[[#This Row],[Abundances (Scaled): F1: 126, A1]:[Abundances (Scaled): F1: 128, A3]])</f>
        <v>1.0740000000000001</v>
      </c>
      <c r="R402" s="2">
        <f>AVERAGE(表1[[#This Row],[Abundances (Scaled): F1: 129, B1]:[Abundances (Scaled): F1: 131, B3]])</f>
        <v>0.92566666666666675</v>
      </c>
      <c r="S402" s="2">
        <f>表1[[#This Row],[Average A]]/表1[[#This Row],[Average B]]</f>
        <v>1.1602448685631976</v>
      </c>
      <c r="T402" s="2">
        <f>TTEST(表1[[#This Row],[Abundances (Scaled): F1: 126, A1]:[Abundances (Scaled): F1: 128, A3]],表1[[#This Row],[Abundances (Scaled): F1: 129, B1]:[Abundances (Scaled): F1: 131, B3]],2,2)</f>
        <v>0.16094932871940756</v>
      </c>
    </row>
    <row r="403" spans="1:20" ht="15.5" x14ac:dyDescent="0.25">
      <c r="A403" s="2" t="s">
        <v>367</v>
      </c>
      <c r="B403" s="3" t="s">
        <v>368</v>
      </c>
      <c r="C403" s="2">
        <v>10.2094240837696</v>
      </c>
      <c r="D403" s="2">
        <v>3</v>
      </c>
      <c r="E403" s="2">
        <v>3</v>
      </c>
      <c r="F403" s="2">
        <v>3</v>
      </c>
      <c r="G403" s="2">
        <v>1</v>
      </c>
      <c r="H403" s="2">
        <v>382</v>
      </c>
      <c r="I403" s="2">
        <v>42.9</v>
      </c>
      <c r="J403" s="2">
        <v>7.09</v>
      </c>
      <c r="K403" s="2">
        <v>1.081</v>
      </c>
      <c r="L403" s="2">
        <v>0.998</v>
      </c>
      <c r="M403" s="2">
        <v>1.0580000000000001</v>
      </c>
      <c r="N403" s="2">
        <v>1.0449999999999999</v>
      </c>
      <c r="O403" s="2">
        <v>0.88500000000000001</v>
      </c>
      <c r="P403" s="2">
        <v>0.93200000000000005</v>
      </c>
      <c r="Q403" s="2">
        <f>AVERAGE(表1[[#This Row],[Abundances (Scaled): F1: 126, A1]:[Abundances (Scaled): F1: 128, A3]])</f>
        <v>1.0456666666666665</v>
      </c>
      <c r="R403" s="2">
        <f>AVERAGE(表1[[#This Row],[Abundances (Scaled): F1: 129, B1]:[Abundances (Scaled): F1: 131, B3]])</f>
        <v>0.95400000000000007</v>
      </c>
      <c r="S403" s="2">
        <f>表1[[#This Row],[Average A]]/表1[[#This Row],[Average B]]</f>
        <v>1.096086652690426</v>
      </c>
      <c r="T403" s="2">
        <f>TTEST(表1[[#This Row],[Abundances (Scaled): F1: 126, A1]:[Abundances (Scaled): F1: 128, A3]],表1[[#This Row],[Abundances (Scaled): F1: 129, B1]:[Abundances (Scaled): F1: 131, B3]],2,2)</f>
        <v>0.16203386898165126</v>
      </c>
    </row>
    <row r="404" spans="1:20" ht="15.5" x14ac:dyDescent="0.25">
      <c r="A404" s="2" t="s">
        <v>730</v>
      </c>
      <c r="B404" s="3" t="s">
        <v>731</v>
      </c>
      <c r="C404" s="2">
        <v>9.4017094017094003</v>
      </c>
      <c r="D404" s="2">
        <v>1</v>
      </c>
      <c r="E404" s="2">
        <v>1</v>
      </c>
      <c r="F404" s="2">
        <v>1</v>
      </c>
      <c r="G404" s="2">
        <v>1</v>
      </c>
      <c r="H404" s="2">
        <v>117</v>
      </c>
      <c r="I404" s="2">
        <v>13</v>
      </c>
      <c r="J404" s="2">
        <v>10.27</v>
      </c>
      <c r="K404" s="2">
        <v>1.034</v>
      </c>
      <c r="L404" s="2">
        <v>1.113</v>
      </c>
      <c r="M404" s="2">
        <v>1.109</v>
      </c>
      <c r="N404" s="2">
        <v>1.091</v>
      </c>
      <c r="O404" s="2">
        <v>0.75900000000000001</v>
      </c>
      <c r="P404" s="2">
        <v>0.89400000000000002</v>
      </c>
      <c r="Q404" s="2">
        <f>AVERAGE(表1[[#This Row],[Abundances (Scaled): F1: 126, A1]:[Abundances (Scaled): F1: 128, A3]])</f>
        <v>1.0853333333333335</v>
      </c>
      <c r="R404" s="2">
        <f>AVERAGE(表1[[#This Row],[Abundances (Scaled): F1: 129, B1]:[Abundances (Scaled): F1: 131, B3]])</f>
        <v>0.91466666666666674</v>
      </c>
      <c r="S404" s="2">
        <f>表1[[#This Row],[Average A]]/表1[[#This Row],[Average B]]</f>
        <v>1.1865889212827989</v>
      </c>
      <c r="T404" s="2">
        <f>TTEST(表1[[#This Row],[Abundances (Scaled): F1: 126, A1]:[Abundances (Scaled): F1: 128, A3]],表1[[#This Row],[Abundances (Scaled): F1: 129, B1]:[Abundances (Scaled): F1: 131, B3]],2,2)</f>
        <v>0.16229654065899526</v>
      </c>
    </row>
    <row r="405" spans="1:20" ht="15.5" x14ac:dyDescent="0.25">
      <c r="A405" s="2" t="s">
        <v>690</v>
      </c>
      <c r="B405" s="3" t="s">
        <v>691</v>
      </c>
      <c r="C405" s="2">
        <v>3.0303030303030298</v>
      </c>
      <c r="D405" s="2">
        <v>2</v>
      </c>
      <c r="E405" s="2">
        <v>2</v>
      </c>
      <c r="F405" s="2">
        <v>2</v>
      </c>
      <c r="G405" s="2">
        <v>1</v>
      </c>
      <c r="H405" s="2">
        <v>627</v>
      </c>
      <c r="I405" s="2">
        <v>69.400000000000006</v>
      </c>
      <c r="J405" s="2">
        <v>9.35</v>
      </c>
      <c r="K405" s="2">
        <v>1.0390000000000001</v>
      </c>
      <c r="L405" s="2">
        <v>0.89</v>
      </c>
      <c r="M405" s="2">
        <v>0.93400000000000005</v>
      </c>
      <c r="N405" s="2">
        <v>1.0049999999999999</v>
      </c>
      <c r="O405" s="2">
        <v>1.105</v>
      </c>
      <c r="P405" s="2">
        <v>1.0270000000000001</v>
      </c>
      <c r="Q405" s="2">
        <f>AVERAGE(表1[[#This Row],[Abundances (Scaled): F1: 126, A1]:[Abundances (Scaled): F1: 128, A3]])</f>
        <v>0.95433333333333348</v>
      </c>
      <c r="R405" s="2">
        <f>AVERAGE(表1[[#This Row],[Abundances (Scaled): F1: 129, B1]:[Abundances (Scaled): F1: 131, B3]])</f>
        <v>1.0456666666666667</v>
      </c>
      <c r="S405" s="2">
        <f>表1[[#This Row],[Average A]]/表1[[#This Row],[Average B]]</f>
        <v>0.91265540325151429</v>
      </c>
      <c r="T405" s="2">
        <f>TTEST(表1[[#This Row],[Abundances (Scaled): F1: 126, A1]:[Abundances (Scaled): F1: 128, A3]],表1[[#This Row],[Abundances (Scaled): F1: 129, B1]:[Abundances (Scaled): F1: 131, B3]],2,2)</f>
        <v>0.16364303301520347</v>
      </c>
    </row>
    <row r="406" spans="1:20" ht="15.5" x14ac:dyDescent="0.25">
      <c r="A406" s="2" t="s">
        <v>1258</v>
      </c>
      <c r="B406" s="3" t="s">
        <v>1259</v>
      </c>
      <c r="C406" s="2">
        <v>5.6122448979591804</v>
      </c>
      <c r="D406" s="2">
        <v>1</v>
      </c>
      <c r="E406" s="2">
        <v>2</v>
      </c>
      <c r="F406" s="2">
        <v>1</v>
      </c>
      <c r="G406" s="2">
        <v>1</v>
      </c>
      <c r="H406" s="2">
        <v>196</v>
      </c>
      <c r="I406" s="2">
        <v>22.2</v>
      </c>
      <c r="J406" s="2">
        <v>6.21</v>
      </c>
      <c r="K406" s="2">
        <v>0.95599999999999996</v>
      </c>
      <c r="L406" s="2">
        <v>0.92099999999999993</v>
      </c>
      <c r="M406" s="2">
        <v>1.0249999999999999</v>
      </c>
      <c r="N406" s="2">
        <v>0.99199999999999999</v>
      </c>
      <c r="O406" s="2">
        <v>1.0329999999999999</v>
      </c>
      <c r="P406" s="2">
        <v>1.0740000000000001</v>
      </c>
      <c r="Q406" s="2">
        <f>AVERAGE(表1[[#This Row],[Abundances (Scaled): F1: 126, A1]:[Abundances (Scaled): F1: 128, A3]])</f>
        <v>0.96733333333333327</v>
      </c>
      <c r="R406" s="2">
        <f>AVERAGE(表1[[#This Row],[Abundances (Scaled): F1: 129, B1]:[Abundances (Scaled): F1: 131, B3]])</f>
        <v>1.0330000000000001</v>
      </c>
      <c r="S406" s="2">
        <f>表1[[#This Row],[Average A]]/表1[[#This Row],[Average B]]</f>
        <v>0.93643110680864772</v>
      </c>
      <c r="T406" s="2">
        <f>TTEST(表1[[#This Row],[Abundances (Scaled): F1: 126, A1]:[Abundances (Scaled): F1: 128, A3]],表1[[#This Row],[Abundances (Scaled): F1: 129, B1]:[Abundances (Scaled): F1: 131, B3]],2,2)</f>
        <v>0.16454117879228114</v>
      </c>
    </row>
    <row r="407" spans="1:20" ht="15.5" x14ac:dyDescent="0.25">
      <c r="A407" s="2" t="s">
        <v>1099</v>
      </c>
      <c r="B407" s="3" t="s">
        <v>1100</v>
      </c>
      <c r="C407" s="2">
        <v>0.99800399201596801</v>
      </c>
      <c r="D407" s="2">
        <v>1</v>
      </c>
      <c r="E407" s="2">
        <v>1</v>
      </c>
      <c r="F407" s="2">
        <v>1</v>
      </c>
      <c r="G407" s="2">
        <v>1</v>
      </c>
      <c r="H407" s="2">
        <v>1002</v>
      </c>
      <c r="I407" s="2">
        <v>113.3</v>
      </c>
      <c r="J407" s="2">
        <v>6.3</v>
      </c>
      <c r="K407" s="2">
        <v>0.97699999999999998</v>
      </c>
      <c r="L407" s="2">
        <v>0.56200000000000006</v>
      </c>
      <c r="M407" s="2">
        <v>0.74299999999999999</v>
      </c>
      <c r="N407" s="2">
        <v>0.74199999999999999</v>
      </c>
      <c r="O407" s="2">
        <v>1.39</v>
      </c>
      <c r="P407" s="2">
        <v>1.5859999999999999</v>
      </c>
      <c r="Q407" s="2">
        <f>AVERAGE(表1[[#This Row],[Abundances (Scaled): F1: 126, A1]:[Abundances (Scaled): F1: 128, A3]])</f>
        <v>0.76066666666666671</v>
      </c>
      <c r="R407" s="2">
        <f>AVERAGE(表1[[#This Row],[Abundances (Scaled): F1: 129, B1]:[Abundances (Scaled): F1: 131, B3]])</f>
        <v>1.2393333333333332</v>
      </c>
      <c r="S407" s="2">
        <f>表1[[#This Row],[Average A]]/表1[[#This Row],[Average B]]</f>
        <v>0.61377084454007547</v>
      </c>
      <c r="T407" s="2">
        <f>TTEST(表1[[#This Row],[Abundances (Scaled): F1: 126, A1]:[Abundances (Scaled): F1: 128, A3]],表1[[#This Row],[Abundances (Scaled): F1: 129, B1]:[Abundances (Scaled): F1: 131, B3]],2,2)</f>
        <v>0.1647381282564829</v>
      </c>
    </row>
    <row r="408" spans="1:20" ht="15.5" x14ac:dyDescent="0.25">
      <c r="A408" s="2" t="s">
        <v>262</v>
      </c>
      <c r="B408" s="3" t="s">
        <v>263</v>
      </c>
      <c r="C408" s="2">
        <v>11.557788944723599</v>
      </c>
      <c r="D408" s="2">
        <v>2</v>
      </c>
      <c r="E408" s="2">
        <v>2</v>
      </c>
      <c r="F408" s="2">
        <v>2</v>
      </c>
      <c r="G408" s="2">
        <v>1</v>
      </c>
      <c r="H408" s="2">
        <v>199</v>
      </c>
      <c r="I408" s="2">
        <v>22.4</v>
      </c>
      <c r="J408" s="2">
        <v>9.67</v>
      </c>
      <c r="K408" s="2">
        <v>1.103</v>
      </c>
      <c r="L408" s="2">
        <v>0.98</v>
      </c>
      <c r="M408" s="2">
        <v>1.02</v>
      </c>
      <c r="N408" s="2">
        <v>0.96599999999999997</v>
      </c>
      <c r="O408" s="2">
        <v>0.93200000000000005</v>
      </c>
      <c r="P408" s="2">
        <v>0.998</v>
      </c>
      <c r="Q408" s="2">
        <f>AVERAGE(表1[[#This Row],[Abundances (Scaled): F1: 126, A1]:[Abundances (Scaled): F1: 128, A3]])</f>
        <v>1.0343333333333333</v>
      </c>
      <c r="R408" s="2">
        <f>AVERAGE(表1[[#This Row],[Abundances (Scaled): F1: 129, B1]:[Abundances (Scaled): F1: 131, B3]])</f>
        <v>0.96533333333333327</v>
      </c>
      <c r="S408" s="2">
        <f>表1[[#This Row],[Average A]]/表1[[#This Row],[Average B]]</f>
        <v>1.0714779005524862</v>
      </c>
      <c r="T408" s="2">
        <f>TTEST(表1[[#This Row],[Abundances (Scaled): F1: 126, A1]:[Abundances (Scaled): F1: 128, A3]],表1[[#This Row],[Abundances (Scaled): F1: 129, B1]:[Abundances (Scaled): F1: 131, B3]],2,2)</f>
        <v>0.16710879462908768</v>
      </c>
    </row>
    <row r="409" spans="1:20" ht="15.5" x14ac:dyDescent="0.25">
      <c r="A409" s="2" t="s">
        <v>1639</v>
      </c>
      <c r="B409" s="3" t="s">
        <v>1640</v>
      </c>
      <c r="C409" s="2">
        <v>37.676056338028197</v>
      </c>
      <c r="D409" s="2">
        <v>14</v>
      </c>
      <c r="E409" s="2">
        <v>64</v>
      </c>
      <c r="F409" s="2">
        <v>0</v>
      </c>
      <c r="G409" s="2">
        <v>1</v>
      </c>
      <c r="H409" s="2">
        <v>284</v>
      </c>
      <c r="I409" s="2">
        <v>32.5</v>
      </c>
      <c r="J409" s="2">
        <v>4.78</v>
      </c>
      <c r="K409" s="2">
        <v>0.80799999999999994</v>
      </c>
      <c r="L409" s="2">
        <v>1.117</v>
      </c>
      <c r="M409" s="2">
        <v>0.81099999999999994</v>
      </c>
      <c r="N409" s="2">
        <v>1.0609999999999999</v>
      </c>
      <c r="O409" s="2">
        <v>1.073</v>
      </c>
      <c r="P409" s="2">
        <v>1.1299999999999999</v>
      </c>
      <c r="Q409" s="2">
        <f>AVERAGE(表1[[#This Row],[Abundances (Scaled): F1: 126, A1]:[Abundances (Scaled): F1: 128, A3]])</f>
        <v>0.91199999999999992</v>
      </c>
      <c r="R409" s="2">
        <f>AVERAGE(表1[[#This Row],[Abundances (Scaled): F1: 129, B1]:[Abundances (Scaled): F1: 131, B3]])</f>
        <v>1.0879999999999999</v>
      </c>
      <c r="S409" s="2">
        <f>表1[[#This Row],[Average A]]/表1[[#This Row],[Average B]]</f>
        <v>0.83823529411764708</v>
      </c>
      <c r="T409" s="2">
        <f>TTEST(表1[[#This Row],[Abundances (Scaled): F1: 126, A1]:[Abundances (Scaled): F1: 128, A3]],表1[[#This Row],[Abundances (Scaled): F1: 129, B1]:[Abundances (Scaled): F1: 131, B3]],2,2)</f>
        <v>0.16802731949395538</v>
      </c>
    </row>
    <row r="410" spans="1:20" ht="15.5" x14ac:dyDescent="0.25">
      <c r="A410" s="2" t="s">
        <v>1338</v>
      </c>
      <c r="B410" s="3" t="s">
        <v>1339</v>
      </c>
      <c r="C410" s="2">
        <v>4.2813455657492403</v>
      </c>
      <c r="D410" s="2">
        <v>1</v>
      </c>
      <c r="E410" s="2">
        <v>2</v>
      </c>
      <c r="F410" s="2">
        <v>1</v>
      </c>
      <c r="G410" s="2">
        <v>1</v>
      </c>
      <c r="H410" s="2">
        <v>327</v>
      </c>
      <c r="I410" s="2">
        <v>37</v>
      </c>
      <c r="J410" s="2">
        <v>4.82</v>
      </c>
      <c r="K410" s="2">
        <v>0.93900000000000006</v>
      </c>
      <c r="L410" s="2">
        <v>0.748</v>
      </c>
      <c r="M410" s="2">
        <v>0.87400000000000011</v>
      </c>
      <c r="N410" s="2">
        <v>0.81799999999999995</v>
      </c>
      <c r="O410" s="2">
        <v>1.2849999999999999</v>
      </c>
      <c r="P410" s="2">
        <v>1.335</v>
      </c>
      <c r="Q410" s="2">
        <f>AVERAGE(表1[[#This Row],[Abundances (Scaled): F1: 126, A1]:[Abundances (Scaled): F1: 128, A3]])</f>
        <v>0.85366666666666668</v>
      </c>
      <c r="R410" s="2">
        <f>AVERAGE(表1[[#This Row],[Abundances (Scaled): F1: 129, B1]:[Abundances (Scaled): F1: 131, B3]])</f>
        <v>1.1459999999999999</v>
      </c>
      <c r="S410" s="2">
        <f>表1[[#This Row],[Average A]]/表1[[#This Row],[Average B]]</f>
        <v>0.74490983129726596</v>
      </c>
      <c r="T410" s="2">
        <f>TTEST(表1[[#This Row],[Abundances (Scaled): F1: 126, A1]:[Abundances (Scaled): F1: 128, A3]],表1[[#This Row],[Abundances (Scaled): F1: 129, B1]:[Abundances (Scaled): F1: 131, B3]],2,2)</f>
        <v>0.16808515851840827</v>
      </c>
    </row>
    <row r="411" spans="1:20" ht="15.5" x14ac:dyDescent="0.25">
      <c r="A411" s="2" t="s">
        <v>1121</v>
      </c>
      <c r="B411" s="3" t="s">
        <v>1122</v>
      </c>
      <c r="C411" s="2">
        <v>3.2558139534883699</v>
      </c>
      <c r="D411" s="2">
        <v>1</v>
      </c>
      <c r="E411" s="2">
        <v>1</v>
      </c>
      <c r="F411" s="2">
        <v>1</v>
      </c>
      <c r="G411" s="2">
        <v>1</v>
      </c>
      <c r="H411" s="2">
        <v>430</v>
      </c>
      <c r="I411" s="2">
        <v>46.9</v>
      </c>
      <c r="J411" s="2">
        <v>5.4</v>
      </c>
      <c r="K411" s="2">
        <v>0.97599999999999998</v>
      </c>
      <c r="L411" s="2">
        <v>1.228</v>
      </c>
      <c r="M411" s="2">
        <v>1.3240000000000001</v>
      </c>
      <c r="N411" s="2">
        <v>1.1850000000000001</v>
      </c>
      <c r="O411" s="2">
        <v>0.69299999999999995</v>
      </c>
      <c r="P411" s="2">
        <v>0.59499999999999997</v>
      </c>
      <c r="Q411" s="2">
        <f>AVERAGE(表1[[#This Row],[Abundances (Scaled): F1: 126, A1]:[Abundances (Scaled): F1: 128, A3]])</f>
        <v>1.1759999999999999</v>
      </c>
      <c r="R411" s="2">
        <f>AVERAGE(表1[[#This Row],[Abundances (Scaled): F1: 129, B1]:[Abundances (Scaled): F1: 131, B3]])</f>
        <v>0.82433333333333325</v>
      </c>
      <c r="S411" s="2">
        <f>表1[[#This Row],[Average A]]/表1[[#This Row],[Average B]]</f>
        <v>1.42660735948241</v>
      </c>
      <c r="T411" s="2">
        <f>TTEST(表1[[#This Row],[Abundances (Scaled): F1: 126, A1]:[Abundances (Scaled): F1: 128, A3]],表1[[#This Row],[Abundances (Scaled): F1: 129, B1]:[Abundances (Scaled): F1: 131, B3]],2,2)</f>
        <v>0.16928021561171097</v>
      </c>
    </row>
    <row r="412" spans="1:20" ht="15.5" x14ac:dyDescent="0.25">
      <c r="A412" s="2" t="s">
        <v>786</v>
      </c>
      <c r="B412" s="3" t="s">
        <v>787</v>
      </c>
      <c r="C412" s="2">
        <v>6.2686567164179099</v>
      </c>
      <c r="D412" s="2">
        <v>2</v>
      </c>
      <c r="E412" s="2">
        <v>5</v>
      </c>
      <c r="F412" s="2">
        <v>2</v>
      </c>
      <c r="G412" s="2">
        <v>1</v>
      </c>
      <c r="H412" s="2">
        <v>335</v>
      </c>
      <c r="I412" s="2">
        <v>37.5</v>
      </c>
      <c r="J412" s="2">
        <v>5.67</v>
      </c>
      <c r="K412" s="2">
        <v>1.0270000000000001</v>
      </c>
      <c r="L412" s="2">
        <v>0.93700000000000006</v>
      </c>
      <c r="M412" s="2">
        <v>0.91799999999999993</v>
      </c>
      <c r="N412" s="2">
        <v>0.97699999999999998</v>
      </c>
      <c r="O412" s="2">
        <v>1.0900000000000001</v>
      </c>
      <c r="P412" s="2">
        <v>1.052</v>
      </c>
      <c r="Q412" s="2">
        <f>AVERAGE(表1[[#This Row],[Abundances (Scaled): F1: 126, A1]:[Abundances (Scaled): F1: 128, A3]])</f>
        <v>0.96066666666666667</v>
      </c>
      <c r="R412" s="2">
        <f>AVERAGE(表1[[#This Row],[Abundances (Scaled): F1: 129, B1]:[Abundances (Scaled): F1: 131, B3]])</f>
        <v>1.0396666666666667</v>
      </c>
      <c r="S412" s="2">
        <f>表1[[#This Row],[Average A]]/表1[[#This Row],[Average B]]</f>
        <v>0.92401410708560427</v>
      </c>
      <c r="T412" s="2">
        <f>TTEST(表1[[#This Row],[Abundances (Scaled): F1: 126, A1]:[Abundances (Scaled): F1: 128, A3]],表1[[#This Row],[Abundances (Scaled): F1: 129, B1]:[Abundances (Scaled): F1: 131, B3]],2,2)</f>
        <v>0.16982499909291152</v>
      </c>
    </row>
    <row r="413" spans="1:20" ht="15.5" x14ac:dyDescent="0.25">
      <c r="A413" s="2" t="s">
        <v>1107</v>
      </c>
      <c r="B413" s="3" t="s">
        <v>1108</v>
      </c>
      <c r="C413" s="2">
        <v>4.8076923076923102</v>
      </c>
      <c r="D413" s="2">
        <v>1</v>
      </c>
      <c r="E413" s="2">
        <v>1</v>
      </c>
      <c r="F413" s="2">
        <v>1</v>
      </c>
      <c r="G413" s="2">
        <v>1</v>
      </c>
      <c r="H413" s="2">
        <v>208</v>
      </c>
      <c r="I413" s="2">
        <v>23.5</v>
      </c>
      <c r="J413" s="2">
        <v>9.73</v>
      </c>
      <c r="K413" s="2">
        <v>0.97699999999999998</v>
      </c>
      <c r="L413" s="2">
        <v>0.86900000000000011</v>
      </c>
      <c r="M413" s="2">
        <v>1.0229999999999999</v>
      </c>
      <c r="N413" s="2">
        <v>1.056</v>
      </c>
      <c r="O413" s="2">
        <v>0.99299999999999999</v>
      </c>
      <c r="P413" s="2">
        <v>1.0820000000000001</v>
      </c>
      <c r="Q413" s="2">
        <f>AVERAGE(表1[[#This Row],[Abundances (Scaled): F1: 126, A1]:[Abundances (Scaled): F1: 128, A3]])</f>
        <v>0.95633333333333326</v>
      </c>
      <c r="R413" s="2">
        <f>AVERAGE(表1[[#This Row],[Abundances (Scaled): F1: 129, B1]:[Abundances (Scaled): F1: 131, B3]])</f>
        <v>1.0436666666666667</v>
      </c>
      <c r="S413" s="2">
        <f>表1[[#This Row],[Average A]]/表1[[#This Row],[Average B]]</f>
        <v>0.91632066432449688</v>
      </c>
      <c r="T413" s="2">
        <f>TTEST(表1[[#This Row],[Abundances (Scaled): F1: 126, A1]:[Abundances (Scaled): F1: 128, A3]],表1[[#This Row],[Abundances (Scaled): F1: 129, B1]:[Abundances (Scaled): F1: 131, B3]],2,2)</f>
        <v>0.17306191120410463</v>
      </c>
    </row>
    <row r="414" spans="1:20" ht="15.5" x14ac:dyDescent="0.25">
      <c r="A414" s="2" t="s">
        <v>1484</v>
      </c>
      <c r="B414" s="3" t="s">
        <v>1485</v>
      </c>
      <c r="C414" s="2">
        <v>2.8350515463917501</v>
      </c>
      <c r="D414" s="2">
        <v>1</v>
      </c>
      <c r="E414" s="2">
        <v>2</v>
      </c>
      <c r="F414" s="2">
        <v>1</v>
      </c>
      <c r="G414" s="2">
        <v>1</v>
      </c>
      <c r="H414" s="2">
        <v>388</v>
      </c>
      <c r="I414" s="2">
        <v>44.5</v>
      </c>
      <c r="J414" s="2">
        <v>6.54</v>
      </c>
      <c r="K414" s="2">
        <v>0.89800000000000002</v>
      </c>
      <c r="L414" s="2">
        <v>0.63400000000000001</v>
      </c>
      <c r="M414" s="2">
        <v>0.79099999999999993</v>
      </c>
      <c r="N414" s="2">
        <v>0.70900000000000007</v>
      </c>
      <c r="O414" s="2">
        <v>1.41</v>
      </c>
      <c r="P414" s="2">
        <v>1.5569999999999999</v>
      </c>
      <c r="Q414" s="2">
        <f>AVERAGE(表1[[#This Row],[Abundances (Scaled): F1: 126, A1]:[Abundances (Scaled): F1: 128, A3]])</f>
        <v>0.77433333333333332</v>
      </c>
      <c r="R414" s="2">
        <f>AVERAGE(表1[[#This Row],[Abundances (Scaled): F1: 129, B1]:[Abundances (Scaled): F1: 131, B3]])</f>
        <v>1.2253333333333332</v>
      </c>
      <c r="S414" s="2">
        <f>表1[[#This Row],[Average A]]/表1[[#This Row],[Average B]]</f>
        <v>0.63193688792165403</v>
      </c>
      <c r="T414" s="2">
        <f>TTEST(表1[[#This Row],[Abundances (Scaled): F1: 126, A1]:[Abundances (Scaled): F1: 128, A3]],表1[[#This Row],[Abundances (Scaled): F1: 129, B1]:[Abundances (Scaled): F1: 131, B3]],2,2)</f>
        <v>0.1734206932545852</v>
      </c>
    </row>
    <row r="415" spans="1:20" ht="15.5" x14ac:dyDescent="0.25">
      <c r="A415" s="2" t="s">
        <v>750</v>
      </c>
      <c r="B415" s="3" t="s">
        <v>751</v>
      </c>
      <c r="C415" s="2">
        <v>1.8567639257294399</v>
      </c>
      <c r="D415" s="2">
        <v>1</v>
      </c>
      <c r="E415" s="2">
        <v>1</v>
      </c>
      <c r="F415" s="2">
        <v>1</v>
      </c>
      <c r="G415" s="2">
        <v>1</v>
      </c>
      <c r="H415" s="2">
        <v>377</v>
      </c>
      <c r="I415" s="2">
        <v>41.7</v>
      </c>
      <c r="J415" s="2">
        <v>5.48</v>
      </c>
      <c r="K415" s="2">
        <v>1.0309999999999999</v>
      </c>
      <c r="L415" s="2">
        <v>0.90900000000000003</v>
      </c>
      <c r="M415" s="2">
        <v>0.96700000000000008</v>
      </c>
      <c r="N415" s="2">
        <v>1.052</v>
      </c>
      <c r="O415" s="2">
        <v>1.0049999999999999</v>
      </c>
      <c r="P415" s="2">
        <v>1.036</v>
      </c>
      <c r="Q415" s="2">
        <f>AVERAGE(表1[[#This Row],[Abundances (Scaled): F1: 126, A1]:[Abundances (Scaled): F1: 128, A3]])</f>
        <v>0.96899999999999997</v>
      </c>
      <c r="R415" s="2">
        <f>AVERAGE(表1[[#This Row],[Abundances (Scaled): F1: 129, B1]:[Abundances (Scaled): F1: 131, B3]])</f>
        <v>1.0309999999999999</v>
      </c>
      <c r="S415" s="2">
        <f>表1[[#This Row],[Average A]]/表1[[#This Row],[Average B]]</f>
        <v>0.93986420950533467</v>
      </c>
      <c r="T415" s="2">
        <f>TTEST(表1[[#This Row],[Abundances (Scaled): F1: 126, A1]:[Abundances (Scaled): F1: 128, A3]],表1[[#This Row],[Abundances (Scaled): F1: 129, B1]:[Abundances (Scaled): F1: 131, B3]],2,2)</f>
        <v>0.17664094396182972</v>
      </c>
    </row>
    <row r="416" spans="1:20" ht="15.5" x14ac:dyDescent="0.25">
      <c r="A416" s="2" t="s">
        <v>1601</v>
      </c>
      <c r="B416" s="3" t="s">
        <v>1602</v>
      </c>
      <c r="C416" s="2">
        <v>2.0408163265306101</v>
      </c>
      <c r="D416" s="2">
        <v>1</v>
      </c>
      <c r="E416" s="2">
        <v>2</v>
      </c>
      <c r="F416" s="2">
        <v>1</v>
      </c>
      <c r="G416" s="2">
        <v>1</v>
      </c>
      <c r="H416" s="2">
        <v>588</v>
      </c>
      <c r="I416" s="2">
        <v>66.5</v>
      </c>
      <c r="J416" s="2">
        <v>8.0500000000000007</v>
      </c>
      <c r="K416" s="2">
        <v>0.84599999999999997</v>
      </c>
      <c r="L416" s="2">
        <v>0.98</v>
      </c>
      <c r="M416" s="2">
        <v>1.012</v>
      </c>
      <c r="N416" s="2">
        <v>1.089</v>
      </c>
      <c r="O416" s="2">
        <v>0.97</v>
      </c>
      <c r="P416" s="2">
        <v>1.103</v>
      </c>
      <c r="Q416" s="2">
        <f>AVERAGE(表1[[#This Row],[Abundances (Scaled): F1: 126, A1]:[Abundances (Scaled): F1: 128, A3]])</f>
        <v>0.94600000000000006</v>
      </c>
      <c r="R416" s="2">
        <f>AVERAGE(表1[[#This Row],[Abundances (Scaled): F1: 129, B1]:[Abundances (Scaled): F1: 131, B3]])</f>
        <v>1.054</v>
      </c>
      <c r="S416" s="2">
        <f>表1[[#This Row],[Average A]]/表1[[#This Row],[Average B]]</f>
        <v>0.89753320683111959</v>
      </c>
      <c r="T416" s="2">
        <f>TTEST(表1[[#This Row],[Abundances (Scaled): F1: 126, A1]:[Abundances (Scaled): F1: 128, A3]],表1[[#This Row],[Abundances (Scaled): F1: 129, B1]:[Abundances (Scaled): F1: 131, B3]],2,2)</f>
        <v>0.17748231616105248</v>
      </c>
    </row>
    <row r="417" spans="1:20" ht="15.5" x14ac:dyDescent="0.25">
      <c r="A417" s="2" t="s">
        <v>82</v>
      </c>
      <c r="B417" s="3" t="s">
        <v>83</v>
      </c>
      <c r="C417" s="2">
        <v>2.52293577981651</v>
      </c>
      <c r="D417" s="2">
        <v>1</v>
      </c>
      <c r="E417" s="2">
        <v>1</v>
      </c>
      <c r="F417" s="2">
        <v>1</v>
      </c>
      <c r="G417" s="2">
        <v>1</v>
      </c>
      <c r="H417" s="2">
        <v>436</v>
      </c>
      <c r="I417" s="2">
        <v>49.1</v>
      </c>
      <c r="J417" s="2">
        <v>10.49</v>
      </c>
      <c r="K417" s="2">
        <v>1.1819999999999999</v>
      </c>
      <c r="L417" s="2">
        <v>0.96099999999999997</v>
      </c>
      <c r="M417" s="2">
        <v>1.052</v>
      </c>
      <c r="N417" s="2">
        <v>0.98799999999999999</v>
      </c>
      <c r="O417" s="2">
        <v>0.97599999999999998</v>
      </c>
      <c r="P417" s="2">
        <v>0.84200000000000008</v>
      </c>
      <c r="Q417" s="2">
        <f>AVERAGE(表1[[#This Row],[Abundances (Scaled): F1: 126, A1]:[Abundances (Scaled): F1: 128, A3]])</f>
        <v>1.0649999999999999</v>
      </c>
      <c r="R417" s="2">
        <f>AVERAGE(表1[[#This Row],[Abundances (Scaled): F1: 129, B1]:[Abundances (Scaled): F1: 131, B3]])</f>
        <v>0.93533333333333335</v>
      </c>
      <c r="S417" s="2">
        <f>表1[[#This Row],[Average A]]/表1[[#This Row],[Average B]]</f>
        <v>1.1386315039201711</v>
      </c>
      <c r="T417" s="2">
        <f>TTEST(表1[[#This Row],[Abundances (Scaled): F1: 126, A1]:[Abundances (Scaled): F1: 128, A3]],表1[[#This Row],[Abundances (Scaled): F1: 129, B1]:[Abundances (Scaled): F1: 131, B3]],2,2)</f>
        <v>0.17772842924687568</v>
      </c>
    </row>
    <row r="418" spans="1:20" ht="15.5" x14ac:dyDescent="0.25">
      <c r="A418" s="2" t="s">
        <v>1022</v>
      </c>
      <c r="B418" s="3" t="s">
        <v>1023</v>
      </c>
      <c r="C418" s="2">
        <v>7.2202166064981901</v>
      </c>
      <c r="D418" s="2">
        <v>2</v>
      </c>
      <c r="E418" s="2">
        <v>3</v>
      </c>
      <c r="F418" s="2">
        <v>2</v>
      </c>
      <c r="G418" s="2">
        <v>1</v>
      </c>
      <c r="H418" s="2">
        <v>277</v>
      </c>
      <c r="I418" s="2">
        <v>30.5</v>
      </c>
      <c r="J418" s="2">
        <v>8.09</v>
      </c>
      <c r="K418" s="2">
        <v>0.99</v>
      </c>
      <c r="L418" s="2">
        <v>0.94700000000000006</v>
      </c>
      <c r="M418" s="2">
        <v>0.96400000000000008</v>
      </c>
      <c r="N418" s="2">
        <v>0.96299999999999997</v>
      </c>
      <c r="O418" s="2">
        <v>1.0390000000000001</v>
      </c>
      <c r="P418" s="2">
        <v>1.0959999999999999</v>
      </c>
      <c r="Q418" s="2">
        <f>AVERAGE(表1[[#This Row],[Abundances (Scaled): F1: 126, A1]:[Abundances (Scaled): F1: 128, A3]])</f>
        <v>0.96700000000000008</v>
      </c>
      <c r="R418" s="2">
        <f>AVERAGE(表1[[#This Row],[Abundances (Scaled): F1: 129, B1]:[Abundances (Scaled): F1: 131, B3]])</f>
        <v>1.0326666666666666</v>
      </c>
      <c r="S418" s="2">
        <f>表1[[#This Row],[Average A]]/表1[[#This Row],[Average B]]</f>
        <v>0.93641058747579098</v>
      </c>
      <c r="T418" s="2">
        <f>TTEST(表1[[#This Row],[Abundances (Scaled): F1: 126, A1]:[Abundances (Scaled): F1: 128, A3]],表1[[#This Row],[Abundances (Scaled): F1: 129, B1]:[Abundances (Scaled): F1: 131, B3]],2,2)</f>
        <v>0.18027026221027223</v>
      </c>
    </row>
    <row r="419" spans="1:20" ht="15.5" x14ac:dyDescent="0.25">
      <c r="A419" s="2" t="s">
        <v>845</v>
      </c>
      <c r="B419" s="3" t="s">
        <v>846</v>
      </c>
      <c r="C419" s="2">
        <v>6.4777327935222697</v>
      </c>
      <c r="D419" s="2">
        <v>2</v>
      </c>
      <c r="E419" s="2">
        <v>3</v>
      </c>
      <c r="F419" s="2">
        <v>2</v>
      </c>
      <c r="G419" s="2">
        <v>1</v>
      </c>
      <c r="H419" s="2">
        <v>247</v>
      </c>
      <c r="I419" s="2">
        <v>28.1</v>
      </c>
      <c r="J419" s="2">
        <v>8.4</v>
      </c>
      <c r="K419" s="2">
        <v>1.016</v>
      </c>
      <c r="L419" s="2">
        <v>0.86599999999999999</v>
      </c>
      <c r="M419" s="2">
        <v>0.88400000000000001</v>
      </c>
      <c r="N419" s="2">
        <v>0.91799999999999993</v>
      </c>
      <c r="O419" s="2">
        <v>1.202</v>
      </c>
      <c r="P419" s="2">
        <v>1.113</v>
      </c>
      <c r="Q419" s="2">
        <f>AVERAGE(表1[[#This Row],[Abundances (Scaled): F1: 126, A1]:[Abundances (Scaled): F1: 128, A3]])</f>
        <v>0.92200000000000004</v>
      </c>
      <c r="R419" s="2">
        <f>AVERAGE(表1[[#This Row],[Abundances (Scaled): F1: 129, B1]:[Abundances (Scaled): F1: 131, B3]])</f>
        <v>1.0776666666666668</v>
      </c>
      <c r="S419" s="2">
        <f>表1[[#This Row],[Average A]]/表1[[#This Row],[Average B]]</f>
        <v>0.85555211877513138</v>
      </c>
      <c r="T419" s="2">
        <f>TTEST(表1[[#This Row],[Abundances (Scaled): F1: 126, A1]:[Abundances (Scaled): F1: 128, A3]],表1[[#This Row],[Abundances (Scaled): F1: 129, B1]:[Abundances (Scaled): F1: 131, B3]],2,2)</f>
        <v>0.18121834211226898</v>
      </c>
    </row>
    <row r="420" spans="1:20" ht="15.5" x14ac:dyDescent="0.25">
      <c r="A420" s="2" t="s">
        <v>418</v>
      </c>
      <c r="B420" s="3" t="s">
        <v>419</v>
      </c>
      <c r="C420" s="2">
        <v>11.034482758620699</v>
      </c>
      <c r="D420" s="2">
        <v>1</v>
      </c>
      <c r="E420" s="2">
        <v>1</v>
      </c>
      <c r="F420" s="2">
        <v>1</v>
      </c>
      <c r="G420" s="2">
        <v>1</v>
      </c>
      <c r="H420" s="2">
        <v>145</v>
      </c>
      <c r="I420" s="2">
        <v>15.9</v>
      </c>
      <c r="J420" s="2">
        <v>6.34</v>
      </c>
      <c r="K420" s="2">
        <v>1.0740000000000001</v>
      </c>
      <c r="L420" s="2">
        <v>0.65599999999999992</v>
      </c>
      <c r="M420" s="2">
        <v>0.86</v>
      </c>
      <c r="N420" s="2">
        <v>0.90500000000000003</v>
      </c>
      <c r="O420" s="2">
        <v>1.2009999999999998</v>
      </c>
      <c r="P420" s="2">
        <v>1.3030000000000002</v>
      </c>
      <c r="Q420" s="2">
        <f>AVERAGE(表1[[#This Row],[Abundances (Scaled): F1: 126, A1]:[Abundances (Scaled): F1: 128, A3]])</f>
        <v>0.86333333333333329</v>
      </c>
      <c r="R420" s="2">
        <f>AVERAGE(表1[[#This Row],[Abundances (Scaled): F1: 129, B1]:[Abundances (Scaled): F1: 131, B3]])</f>
        <v>1.1363333333333332</v>
      </c>
      <c r="S420" s="2">
        <f>表1[[#This Row],[Average A]]/表1[[#This Row],[Average B]]</f>
        <v>0.75975359342915816</v>
      </c>
      <c r="T420" s="2">
        <f>TTEST(表1[[#This Row],[Abundances (Scaled): F1: 126, A1]:[Abundances (Scaled): F1: 128, A3]],表1[[#This Row],[Abundances (Scaled): F1: 129, B1]:[Abundances (Scaled): F1: 131, B3]],2,2)</f>
        <v>0.18302515976475736</v>
      </c>
    </row>
    <row r="421" spans="1:20" ht="15.5" x14ac:dyDescent="0.25">
      <c r="A421" s="2" t="s">
        <v>660</v>
      </c>
      <c r="B421" s="3" t="s">
        <v>661</v>
      </c>
      <c r="C421" s="2">
        <v>5.5276381909547698</v>
      </c>
      <c r="D421" s="2">
        <v>1</v>
      </c>
      <c r="E421" s="2">
        <v>2</v>
      </c>
      <c r="F421" s="2">
        <v>1</v>
      </c>
      <c r="G421" s="2">
        <v>1</v>
      </c>
      <c r="H421" s="2">
        <v>199</v>
      </c>
      <c r="I421" s="2">
        <v>22.4</v>
      </c>
      <c r="J421" s="2">
        <v>5.03</v>
      </c>
      <c r="K421" s="2">
        <v>1.0429999999999999</v>
      </c>
      <c r="L421" s="2">
        <v>1.0659999999999998</v>
      </c>
      <c r="M421" s="2">
        <v>0.995</v>
      </c>
      <c r="N421" s="2">
        <v>0.93599999999999994</v>
      </c>
      <c r="O421" s="2">
        <v>1.0409999999999999</v>
      </c>
      <c r="P421" s="2">
        <v>0.91900000000000004</v>
      </c>
      <c r="Q421" s="2">
        <f>AVERAGE(表1[[#This Row],[Abundances (Scaled): F1: 126, A1]:[Abundances (Scaled): F1: 128, A3]])</f>
        <v>1.0346666666666666</v>
      </c>
      <c r="R421" s="2">
        <f>AVERAGE(表1[[#This Row],[Abundances (Scaled): F1: 129, B1]:[Abundances (Scaled): F1: 131, B3]])</f>
        <v>0.96533333333333327</v>
      </c>
      <c r="S421" s="2">
        <f>表1[[#This Row],[Average A]]/表1[[#This Row],[Average B]]</f>
        <v>1.0718232044198894</v>
      </c>
      <c r="T421" s="2">
        <f>TTEST(表1[[#This Row],[Abundances (Scaled): F1: 126, A1]:[Abundances (Scaled): F1: 128, A3]],表1[[#This Row],[Abundances (Scaled): F1: 129, B1]:[Abundances (Scaled): F1: 131, B3]],2,2)</f>
        <v>0.1862480156778813</v>
      </c>
    </row>
    <row r="422" spans="1:20" ht="15.5" x14ac:dyDescent="0.25">
      <c r="A422" s="2" t="s">
        <v>716</v>
      </c>
      <c r="B422" s="3" t="s">
        <v>717</v>
      </c>
      <c r="C422" s="2">
        <v>4.7486033519553104</v>
      </c>
      <c r="D422" s="2">
        <v>2</v>
      </c>
      <c r="E422" s="2">
        <v>3</v>
      </c>
      <c r="F422" s="2">
        <v>1</v>
      </c>
      <c r="G422" s="2">
        <v>1</v>
      </c>
      <c r="H422" s="2">
        <v>716</v>
      </c>
      <c r="I422" s="2">
        <v>80</v>
      </c>
      <c r="J422" s="2">
        <v>7.15</v>
      </c>
      <c r="K422" s="2">
        <v>1.0349999999999999</v>
      </c>
      <c r="L422" s="2">
        <v>0.99199999999999999</v>
      </c>
      <c r="M422" s="2">
        <v>1.0409999999999999</v>
      </c>
      <c r="N422" s="2">
        <v>0.98599999999999999</v>
      </c>
      <c r="O422" s="2">
        <v>1.014</v>
      </c>
      <c r="P422" s="2">
        <v>0.93299999999999994</v>
      </c>
      <c r="Q422" s="2">
        <f>AVERAGE(表1[[#This Row],[Abundances (Scaled): F1: 126, A1]:[Abundances (Scaled): F1: 128, A3]])</f>
        <v>1.0226666666666666</v>
      </c>
      <c r="R422" s="2">
        <f>AVERAGE(表1[[#This Row],[Abundances (Scaled): F1: 129, B1]:[Abundances (Scaled): F1: 131, B3]])</f>
        <v>0.97766666666666657</v>
      </c>
      <c r="S422" s="2">
        <f>表1[[#This Row],[Average A]]/表1[[#This Row],[Average B]]</f>
        <v>1.0460279577224685</v>
      </c>
      <c r="T422" s="2">
        <f>TTEST(表1[[#This Row],[Abundances (Scaled): F1: 126, A1]:[Abundances (Scaled): F1: 128, A3]],表1[[#This Row],[Abundances (Scaled): F1: 129, B1]:[Abundances (Scaled): F1: 131, B3]],2,2)</f>
        <v>0.18730791079820958</v>
      </c>
    </row>
    <row r="423" spans="1:20" ht="15.5" x14ac:dyDescent="0.25">
      <c r="A423" s="2" t="s">
        <v>849</v>
      </c>
      <c r="B423" s="3" t="s">
        <v>850</v>
      </c>
      <c r="C423" s="2">
        <v>18.653576437587699</v>
      </c>
      <c r="D423" s="2">
        <v>11</v>
      </c>
      <c r="E423" s="2">
        <v>20</v>
      </c>
      <c r="F423" s="2">
        <v>10</v>
      </c>
      <c r="G423" s="2">
        <v>1</v>
      </c>
      <c r="H423" s="2">
        <v>713</v>
      </c>
      <c r="I423" s="2">
        <v>79.099999999999994</v>
      </c>
      <c r="J423" s="2">
        <v>5.21</v>
      </c>
      <c r="K423" s="2">
        <v>1.016</v>
      </c>
      <c r="L423" s="2">
        <v>0.95499999999999996</v>
      </c>
      <c r="M423" s="2">
        <v>0.98299999999999998</v>
      </c>
      <c r="N423" s="2">
        <v>1.002</v>
      </c>
      <c r="O423" s="2">
        <v>1.014</v>
      </c>
      <c r="P423" s="2">
        <v>1.0309999999999999</v>
      </c>
      <c r="Q423" s="2">
        <f>AVERAGE(表1[[#This Row],[Abundances (Scaled): F1: 126, A1]:[Abundances (Scaled): F1: 128, A3]])</f>
        <v>0.98466666666666669</v>
      </c>
      <c r="R423" s="2">
        <f>AVERAGE(表1[[#This Row],[Abundances (Scaled): F1: 129, B1]:[Abundances (Scaled): F1: 131, B3]])</f>
        <v>1.0156666666666665</v>
      </c>
      <c r="S423" s="2">
        <f>表1[[#This Row],[Average A]]/表1[[#This Row],[Average B]]</f>
        <v>0.96947817525434876</v>
      </c>
      <c r="T423" s="2">
        <f>TTEST(表1[[#This Row],[Abundances (Scaled): F1: 126, A1]:[Abundances (Scaled): F1: 128, A3]],表1[[#This Row],[Abundances (Scaled): F1: 129, B1]:[Abundances (Scaled): F1: 131, B3]],2,2)</f>
        <v>0.18769764630120028</v>
      </c>
    </row>
    <row r="424" spans="1:20" ht="15.5" x14ac:dyDescent="0.25">
      <c r="A424" s="2" t="s">
        <v>1364</v>
      </c>
      <c r="B424" s="3" t="s">
        <v>1365</v>
      </c>
      <c r="C424" s="2">
        <v>17.8335535006605</v>
      </c>
      <c r="D424" s="2">
        <v>11</v>
      </c>
      <c r="E424" s="2">
        <v>24</v>
      </c>
      <c r="F424" s="2">
        <v>1</v>
      </c>
      <c r="G424" s="2">
        <v>1</v>
      </c>
      <c r="H424" s="2">
        <v>757</v>
      </c>
      <c r="I424" s="2">
        <v>83.7</v>
      </c>
      <c r="J424" s="2">
        <v>5.67</v>
      </c>
      <c r="K424" s="2">
        <v>0.93299999999999994</v>
      </c>
      <c r="L424" s="2">
        <v>0.94900000000000007</v>
      </c>
      <c r="M424" s="2">
        <v>1.0149999999999999</v>
      </c>
      <c r="N424" s="2">
        <v>0.96900000000000008</v>
      </c>
      <c r="O424" s="2">
        <v>1.0900000000000001</v>
      </c>
      <c r="P424" s="2">
        <v>1.0429999999999999</v>
      </c>
      <c r="Q424" s="2">
        <f>AVERAGE(表1[[#This Row],[Abundances (Scaled): F1: 126, A1]:[Abundances (Scaled): F1: 128, A3]])</f>
        <v>0.96566666666666678</v>
      </c>
      <c r="R424" s="2">
        <f>AVERAGE(表1[[#This Row],[Abundances (Scaled): F1: 129, B1]:[Abundances (Scaled): F1: 131, B3]])</f>
        <v>1.034</v>
      </c>
      <c r="S424" s="2">
        <f>表1[[#This Row],[Average A]]/表1[[#This Row],[Average B]]</f>
        <v>0.93391360412637014</v>
      </c>
      <c r="T424" s="2">
        <f>TTEST(表1[[#This Row],[Abundances (Scaled): F1: 126, A1]:[Abundances (Scaled): F1: 128, A3]],表1[[#This Row],[Abundances (Scaled): F1: 129, B1]:[Abundances (Scaled): F1: 131, B3]],2,2)</f>
        <v>0.18922363347850099</v>
      </c>
    </row>
    <row r="425" spans="1:20" ht="15.5" x14ac:dyDescent="0.25">
      <c r="A425" s="2" t="s">
        <v>1057</v>
      </c>
      <c r="B425" s="3" t="s">
        <v>1058</v>
      </c>
      <c r="C425" s="2">
        <v>5.1401869158878499</v>
      </c>
      <c r="D425" s="2">
        <v>2</v>
      </c>
      <c r="E425" s="2">
        <v>3</v>
      </c>
      <c r="F425" s="2">
        <v>2</v>
      </c>
      <c r="G425" s="2">
        <v>1</v>
      </c>
      <c r="H425" s="2">
        <v>428</v>
      </c>
      <c r="I425" s="2">
        <v>47.7</v>
      </c>
      <c r="J425" s="2">
        <v>7.91</v>
      </c>
      <c r="K425" s="2">
        <v>0.9840000000000001</v>
      </c>
      <c r="L425" s="2">
        <v>1.4869999999999999</v>
      </c>
      <c r="M425" s="2">
        <v>0.94400000000000006</v>
      </c>
      <c r="N425" s="2">
        <v>0.83200000000000007</v>
      </c>
      <c r="O425" s="2">
        <v>0.88200000000000001</v>
      </c>
      <c r="P425" s="2">
        <v>0.87</v>
      </c>
      <c r="Q425" s="2">
        <f>AVERAGE(表1[[#This Row],[Abundances (Scaled): F1: 126, A1]:[Abundances (Scaled): F1: 128, A3]])</f>
        <v>1.1383333333333334</v>
      </c>
      <c r="R425" s="2">
        <f>AVERAGE(表1[[#This Row],[Abundances (Scaled): F1: 129, B1]:[Abundances (Scaled): F1: 131, B3]])</f>
        <v>0.8613333333333334</v>
      </c>
      <c r="S425" s="2">
        <f>表1[[#This Row],[Average A]]/表1[[#This Row],[Average B]]</f>
        <v>1.3215944272445821</v>
      </c>
      <c r="T425" s="2">
        <f>TTEST(表1[[#This Row],[Abundances (Scaled): F1: 126, A1]:[Abundances (Scaled): F1: 128, A3]],表1[[#This Row],[Abundances (Scaled): F1: 129, B1]:[Abundances (Scaled): F1: 131, B3]],2,2)</f>
        <v>0.18935330513375773</v>
      </c>
    </row>
    <row r="426" spans="1:20" ht="15.5" x14ac:dyDescent="0.25">
      <c r="A426" s="2" t="s">
        <v>1284</v>
      </c>
      <c r="B426" s="3" t="s">
        <v>1285</v>
      </c>
      <c r="C426" s="2">
        <v>1.62721893491124</v>
      </c>
      <c r="D426" s="2">
        <v>2</v>
      </c>
      <c r="E426" s="2">
        <v>16</v>
      </c>
      <c r="F426" s="2">
        <v>2</v>
      </c>
      <c r="G426" s="2">
        <v>1</v>
      </c>
      <c r="H426" s="2">
        <v>676</v>
      </c>
      <c r="I426" s="2">
        <v>77.400000000000006</v>
      </c>
      <c r="J426" s="2">
        <v>5.6</v>
      </c>
      <c r="K426" s="2">
        <v>0.95200000000000007</v>
      </c>
      <c r="L426" s="2">
        <v>1.034</v>
      </c>
      <c r="M426" s="2">
        <v>0.90400000000000003</v>
      </c>
      <c r="N426" s="2">
        <v>0.997</v>
      </c>
      <c r="O426" s="2">
        <v>1.0249999999999999</v>
      </c>
      <c r="P426" s="2">
        <v>1.089</v>
      </c>
      <c r="Q426" s="2">
        <f>AVERAGE(表1[[#This Row],[Abundances (Scaled): F1: 126, A1]:[Abundances (Scaled): F1: 128, A3]])</f>
        <v>0.96333333333333337</v>
      </c>
      <c r="R426" s="2">
        <f>AVERAGE(表1[[#This Row],[Abundances (Scaled): F1: 129, B1]:[Abundances (Scaled): F1: 131, B3]])</f>
        <v>1.0369999999999999</v>
      </c>
      <c r="S426" s="2">
        <f>表1[[#This Row],[Average A]]/表1[[#This Row],[Average B]]</f>
        <v>0.92896174863387992</v>
      </c>
      <c r="T426" s="2">
        <f>TTEST(表1[[#This Row],[Abundances (Scaled): F1: 126, A1]:[Abundances (Scaled): F1: 128, A3]],表1[[#This Row],[Abundances (Scaled): F1: 129, B1]:[Abundances (Scaled): F1: 131, B3]],2,2)</f>
        <v>0.18990043985159857</v>
      </c>
    </row>
    <row r="427" spans="1:20" ht="15.5" x14ac:dyDescent="0.25">
      <c r="A427" s="2" t="s">
        <v>1187</v>
      </c>
      <c r="B427" s="3" t="s">
        <v>1188</v>
      </c>
      <c r="C427" s="2">
        <v>1.7777777777777799</v>
      </c>
      <c r="D427" s="2">
        <v>1</v>
      </c>
      <c r="E427" s="2">
        <v>2</v>
      </c>
      <c r="F427" s="2">
        <v>1</v>
      </c>
      <c r="G427" s="2">
        <v>1</v>
      </c>
      <c r="H427" s="2">
        <v>450</v>
      </c>
      <c r="I427" s="2">
        <v>50.4</v>
      </c>
      <c r="J427" s="2">
        <v>5.19</v>
      </c>
      <c r="K427" s="2">
        <v>0.96700000000000008</v>
      </c>
      <c r="L427" s="2">
        <v>0.89900000000000002</v>
      </c>
      <c r="M427" s="2">
        <v>0.94200000000000006</v>
      </c>
      <c r="N427" s="2">
        <v>0.90500000000000003</v>
      </c>
      <c r="O427" s="2">
        <v>1.135</v>
      </c>
      <c r="P427" s="2">
        <v>1.1520000000000001</v>
      </c>
      <c r="Q427" s="2">
        <f>AVERAGE(表1[[#This Row],[Abundances (Scaled): F1: 126, A1]:[Abundances (Scaled): F1: 128, A3]])</f>
        <v>0.93600000000000005</v>
      </c>
      <c r="R427" s="2">
        <f>AVERAGE(表1[[#This Row],[Abundances (Scaled): F1: 129, B1]:[Abundances (Scaled): F1: 131, B3]])</f>
        <v>1.0640000000000001</v>
      </c>
      <c r="S427" s="2">
        <f>表1[[#This Row],[Average A]]/表1[[#This Row],[Average B]]</f>
        <v>0.87969924812030076</v>
      </c>
      <c r="T427" s="2">
        <f>TTEST(表1[[#This Row],[Abundances (Scaled): F1: 126, A1]:[Abundances (Scaled): F1: 128, A3]],表1[[#This Row],[Abundances (Scaled): F1: 129, B1]:[Abundances (Scaled): F1: 131, B3]],2,2)</f>
        <v>0.19394011971418476</v>
      </c>
    </row>
    <row r="428" spans="1:20" ht="15.5" x14ac:dyDescent="0.25">
      <c r="A428" s="2" t="s">
        <v>1386</v>
      </c>
      <c r="B428" s="3" t="s">
        <v>1387</v>
      </c>
      <c r="C428" s="2">
        <v>1.2820512820512799</v>
      </c>
      <c r="D428" s="2">
        <v>1</v>
      </c>
      <c r="E428" s="2">
        <v>1</v>
      </c>
      <c r="F428" s="2">
        <v>1</v>
      </c>
      <c r="G428" s="2">
        <v>1</v>
      </c>
      <c r="H428" s="2">
        <v>702</v>
      </c>
      <c r="I428" s="2">
        <v>79.400000000000006</v>
      </c>
      <c r="J428" s="2">
        <v>5.22</v>
      </c>
      <c r="K428" s="2">
        <v>0.92700000000000005</v>
      </c>
      <c r="L428" s="2">
        <v>0.93</v>
      </c>
      <c r="M428" s="2">
        <v>0.97599999999999998</v>
      </c>
      <c r="N428" s="2">
        <v>1.1000000000000001</v>
      </c>
      <c r="O428" s="2">
        <v>0.91900000000000004</v>
      </c>
      <c r="P428" s="2">
        <v>1.147</v>
      </c>
      <c r="Q428" s="2">
        <f>AVERAGE(表1[[#This Row],[Abundances (Scaled): F1: 126, A1]:[Abundances (Scaled): F1: 128, A3]])</f>
        <v>0.94433333333333336</v>
      </c>
      <c r="R428" s="2">
        <f>AVERAGE(表1[[#This Row],[Abundances (Scaled): F1: 129, B1]:[Abundances (Scaled): F1: 131, B3]])</f>
        <v>1.0553333333333335</v>
      </c>
      <c r="S428" s="2">
        <f>表1[[#This Row],[Average A]]/表1[[#This Row],[Average B]]</f>
        <v>0.89481996209728354</v>
      </c>
      <c r="T428" s="2">
        <f>TTEST(表1[[#This Row],[Abundances (Scaled): F1: 126, A1]:[Abundances (Scaled): F1: 128, A3]],表1[[#This Row],[Abundances (Scaled): F1: 129, B1]:[Abundances (Scaled): F1: 131, B3]],2,2)</f>
        <v>0.19445537668459398</v>
      </c>
    </row>
    <row r="429" spans="1:20" ht="15.5" x14ac:dyDescent="0.25">
      <c r="A429" s="2" t="s">
        <v>58</v>
      </c>
      <c r="B429" s="3" t="s">
        <v>59</v>
      </c>
      <c r="C429" s="2">
        <v>1.0025062656641599</v>
      </c>
      <c r="D429" s="2">
        <v>1</v>
      </c>
      <c r="E429" s="2">
        <v>1</v>
      </c>
      <c r="F429" s="2">
        <v>1</v>
      </c>
      <c r="G429" s="2">
        <v>1</v>
      </c>
      <c r="H429" s="2">
        <v>798</v>
      </c>
      <c r="I429" s="2">
        <v>91.5</v>
      </c>
      <c r="J429" s="2">
        <v>8.44</v>
      </c>
      <c r="K429" s="2">
        <v>1.2</v>
      </c>
      <c r="L429" s="2">
        <v>0.93700000000000006</v>
      </c>
      <c r="M429" s="2">
        <v>1.071</v>
      </c>
      <c r="N429" s="2">
        <v>0.83799999999999997</v>
      </c>
      <c r="O429" s="2">
        <v>0.99099999999999999</v>
      </c>
      <c r="P429" s="2">
        <v>0.96299999999999997</v>
      </c>
      <c r="Q429" s="2">
        <f>AVERAGE(表1[[#This Row],[Abundances (Scaled): F1: 126, A1]:[Abundances (Scaled): F1: 128, A3]])</f>
        <v>1.0693333333333335</v>
      </c>
      <c r="R429" s="2">
        <f>AVERAGE(表1[[#This Row],[Abundances (Scaled): F1: 129, B1]:[Abundances (Scaled): F1: 131, B3]])</f>
        <v>0.93066666666666664</v>
      </c>
      <c r="S429" s="2">
        <f>表1[[#This Row],[Average A]]/表1[[#This Row],[Average B]]</f>
        <v>1.1489971346704873</v>
      </c>
      <c r="T429" s="2">
        <f>TTEST(表1[[#This Row],[Abundances (Scaled): F1: 126, A1]:[Abundances (Scaled): F1: 128, A3]],表1[[#This Row],[Abundances (Scaled): F1: 129, B1]:[Abundances (Scaled): F1: 131, B3]],2,2)</f>
        <v>0.19547730577661715</v>
      </c>
    </row>
    <row r="430" spans="1:20" ht="15.5" x14ac:dyDescent="0.25">
      <c r="A430" s="2" t="s">
        <v>345</v>
      </c>
      <c r="B430" s="3" t="s">
        <v>346</v>
      </c>
      <c r="C430" s="2">
        <v>5.32724505327245</v>
      </c>
      <c r="D430" s="2">
        <v>3</v>
      </c>
      <c r="E430" s="2">
        <v>4</v>
      </c>
      <c r="F430" s="2">
        <v>3</v>
      </c>
      <c r="G430" s="2">
        <v>1</v>
      </c>
      <c r="H430" s="2">
        <v>657</v>
      </c>
      <c r="I430" s="2">
        <v>73.099999999999994</v>
      </c>
      <c r="J430" s="2">
        <v>7.56</v>
      </c>
      <c r="K430" s="2">
        <v>1.087</v>
      </c>
      <c r="L430" s="2">
        <v>1.006</v>
      </c>
      <c r="M430" s="2">
        <v>0.98699999999999999</v>
      </c>
      <c r="N430" s="2">
        <v>0.996</v>
      </c>
      <c r="O430" s="2">
        <v>0.94499999999999995</v>
      </c>
      <c r="P430" s="2">
        <v>0.98</v>
      </c>
      <c r="Q430" s="2">
        <f>AVERAGE(表1[[#This Row],[Abundances (Scaled): F1: 126, A1]:[Abundances (Scaled): F1: 128, A3]])</f>
        <v>1.0266666666666666</v>
      </c>
      <c r="R430" s="2">
        <f>AVERAGE(表1[[#This Row],[Abundances (Scaled): F1: 129, B1]:[Abundances (Scaled): F1: 131, B3]])</f>
        <v>0.97366666666666657</v>
      </c>
      <c r="S430" s="2">
        <f>表1[[#This Row],[Average A]]/表1[[#This Row],[Average B]]</f>
        <v>1.0544334132146527</v>
      </c>
      <c r="T430" s="2">
        <f>TTEST(表1[[#This Row],[Abundances (Scaled): F1: 126, A1]:[Abundances (Scaled): F1: 128, A3]],表1[[#This Row],[Abundances (Scaled): F1: 129, B1]:[Abundances (Scaled): F1: 131, B3]],2,2)</f>
        <v>0.19571996810046838</v>
      </c>
    </row>
    <row r="431" spans="1:20" ht="15.5" x14ac:dyDescent="0.25">
      <c r="A431" s="2" t="s">
        <v>1065</v>
      </c>
      <c r="B431" s="3" t="s">
        <v>1066</v>
      </c>
      <c r="C431" s="2">
        <v>7.6056338028169002</v>
      </c>
      <c r="D431" s="2">
        <v>5</v>
      </c>
      <c r="E431" s="2">
        <v>6</v>
      </c>
      <c r="F431" s="2">
        <v>1</v>
      </c>
      <c r="G431" s="2">
        <v>1</v>
      </c>
      <c r="H431" s="2">
        <v>710</v>
      </c>
      <c r="I431" s="2">
        <v>81.7</v>
      </c>
      <c r="J431" s="2">
        <v>5.07</v>
      </c>
      <c r="K431" s="2">
        <v>0.98299999999999998</v>
      </c>
      <c r="L431" s="2">
        <v>0.92299999999999993</v>
      </c>
      <c r="M431" s="2">
        <v>1.012</v>
      </c>
      <c r="N431" s="2">
        <v>1.0190000000000001</v>
      </c>
      <c r="O431" s="2">
        <v>0.9890000000000001</v>
      </c>
      <c r="P431" s="2">
        <v>1.073</v>
      </c>
      <c r="Q431" s="2">
        <f>AVERAGE(表1[[#This Row],[Abundances (Scaled): F1: 126, A1]:[Abundances (Scaled): F1: 128, A3]])</f>
        <v>0.97266666666666668</v>
      </c>
      <c r="R431" s="2">
        <f>AVERAGE(表1[[#This Row],[Abundances (Scaled): F1: 129, B1]:[Abundances (Scaled): F1: 131, B3]])</f>
        <v>1.0269999999999999</v>
      </c>
      <c r="S431" s="2">
        <f>表1[[#This Row],[Average A]]/表1[[#This Row],[Average B]]</f>
        <v>0.94709509899383326</v>
      </c>
      <c r="T431" s="2">
        <f>TTEST(表1[[#This Row],[Abundances (Scaled): F1: 126, A1]:[Abundances (Scaled): F1: 128, A3]],表1[[#This Row],[Abundances (Scaled): F1: 129, B1]:[Abundances (Scaled): F1: 131, B3]],2,2)</f>
        <v>0.20499712706889744</v>
      </c>
    </row>
    <row r="432" spans="1:20" ht="15.5" x14ac:dyDescent="0.25">
      <c r="A432" s="2" t="s">
        <v>794</v>
      </c>
      <c r="B432" s="3" t="s">
        <v>795</v>
      </c>
      <c r="C432" s="2">
        <v>10.3448275862069</v>
      </c>
      <c r="D432" s="2">
        <v>1</v>
      </c>
      <c r="E432" s="2">
        <v>2</v>
      </c>
      <c r="F432" s="2">
        <v>1</v>
      </c>
      <c r="G432" s="2">
        <v>1</v>
      </c>
      <c r="H432" s="2">
        <v>116</v>
      </c>
      <c r="I432" s="2">
        <v>13.5</v>
      </c>
      <c r="J432" s="2">
        <v>6.61</v>
      </c>
      <c r="K432" s="2">
        <v>1.024</v>
      </c>
      <c r="L432" s="2">
        <v>0.97599999999999998</v>
      </c>
      <c r="M432" s="2">
        <v>1.1579999999999999</v>
      </c>
      <c r="N432" s="2">
        <v>1.0349999999999999</v>
      </c>
      <c r="O432" s="2">
        <v>0.9</v>
      </c>
      <c r="P432" s="2">
        <v>0.90700000000000003</v>
      </c>
      <c r="Q432" s="2">
        <f>AVERAGE(表1[[#This Row],[Abundances (Scaled): F1: 126, A1]:[Abundances (Scaled): F1: 128, A3]])</f>
        <v>1.0526666666666666</v>
      </c>
      <c r="R432" s="2">
        <f>AVERAGE(表1[[#This Row],[Abundances (Scaled): F1: 129, B1]:[Abundances (Scaled): F1: 131, B3]])</f>
        <v>0.94733333333333336</v>
      </c>
      <c r="S432" s="2">
        <f>表1[[#This Row],[Average A]]/表1[[#This Row],[Average B]]</f>
        <v>1.1111893033075297</v>
      </c>
      <c r="T432" s="2">
        <f>TTEST(表1[[#This Row],[Abundances (Scaled): F1: 126, A1]:[Abundances (Scaled): F1: 128, A3]],表1[[#This Row],[Abundances (Scaled): F1: 129, B1]:[Abundances (Scaled): F1: 131, B3]],2,2)</f>
        <v>0.20650352884038825</v>
      </c>
    </row>
    <row r="433" spans="1:20" ht="15.5" x14ac:dyDescent="0.25">
      <c r="A433" s="2" t="s">
        <v>976</v>
      </c>
      <c r="B433" s="3" t="s">
        <v>977</v>
      </c>
      <c r="C433" s="2">
        <v>11.1111111111111</v>
      </c>
      <c r="D433" s="2">
        <v>2</v>
      </c>
      <c r="E433" s="2">
        <v>3</v>
      </c>
      <c r="F433" s="2">
        <v>1</v>
      </c>
      <c r="G433" s="2">
        <v>1</v>
      </c>
      <c r="H433" s="2">
        <v>261</v>
      </c>
      <c r="I433" s="2">
        <v>29.3</v>
      </c>
      <c r="J433" s="2">
        <v>5.08</v>
      </c>
      <c r="K433" s="2">
        <v>0.99900000000000011</v>
      </c>
      <c r="L433" s="2">
        <v>0.69099999999999995</v>
      </c>
      <c r="M433" s="2">
        <v>0.76300000000000001</v>
      </c>
      <c r="N433" s="2">
        <v>0.75</v>
      </c>
      <c r="O433" s="2">
        <v>1.2969999999999999</v>
      </c>
      <c r="P433" s="2">
        <v>1.5009999999999999</v>
      </c>
      <c r="Q433" s="2">
        <f>AVERAGE(表1[[#This Row],[Abundances (Scaled): F1: 126, A1]:[Abundances (Scaled): F1: 128, A3]])</f>
        <v>0.81766666666666665</v>
      </c>
      <c r="R433" s="2">
        <f>AVERAGE(表1[[#This Row],[Abundances (Scaled): F1: 129, B1]:[Abundances (Scaled): F1: 131, B3]])</f>
        <v>1.1826666666666665</v>
      </c>
      <c r="S433" s="2">
        <f>表1[[#This Row],[Average A]]/表1[[#This Row],[Average B]]</f>
        <v>0.69137542277339348</v>
      </c>
      <c r="T433" s="2">
        <f>TTEST(表1[[#This Row],[Abundances (Scaled): F1: 126, A1]:[Abundances (Scaled): F1: 128, A3]],表1[[#This Row],[Abundances (Scaled): F1: 129, B1]:[Abundances (Scaled): F1: 131, B3]],2,2)</f>
        <v>0.20709418820517297</v>
      </c>
    </row>
    <row r="434" spans="1:20" ht="15.5" x14ac:dyDescent="0.25">
      <c r="A434" s="2" t="s">
        <v>284</v>
      </c>
      <c r="B434" s="3" t="s">
        <v>285</v>
      </c>
      <c r="C434" s="2">
        <v>9.0909090909090899</v>
      </c>
      <c r="D434" s="2">
        <v>1</v>
      </c>
      <c r="E434" s="2">
        <v>2</v>
      </c>
      <c r="F434" s="2">
        <v>1</v>
      </c>
      <c r="G434" s="2">
        <v>1</v>
      </c>
      <c r="H434" s="2">
        <v>165</v>
      </c>
      <c r="I434" s="2">
        <v>17.600000000000001</v>
      </c>
      <c r="J434" s="2">
        <v>9.74</v>
      </c>
      <c r="K434" s="2">
        <v>1.097</v>
      </c>
      <c r="L434" s="2">
        <v>0.98599999999999999</v>
      </c>
      <c r="M434" s="2">
        <v>1.03</v>
      </c>
      <c r="N434" s="2">
        <v>0.91099999999999992</v>
      </c>
      <c r="O434" s="2">
        <v>1.038</v>
      </c>
      <c r="P434" s="2">
        <v>0.93700000000000006</v>
      </c>
      <c r="Q434" s="2">
        <f>AVERAGE(表1[[#This Row],[Abundances (Scaled): F1: 126, A1]:[Abundances (Scaled): F1: 128, A3]])</f>
        <v>1.0376666666666667</v>
      </c>
      <c r="R434" s="2">
        <f>AVERAGE(表1[[#This Row],[Abundances (Scaled): F1: 129, B1]:[Abundances (Scaled): F1: 131, B3]])</f>
        <v>0.96200000000000008</v>
      </c>
      <c r="S434" s="2">
        <f>表1[[#This Row],[Average A]]/表1[[#This Row],[Average B]]</f>
        <v>1.0786555786555787</v>
      </c>
      <c r="T434" s="2">
        <f>TTEST(表1[[#This Row],[Abundances (Scaled): F1: 126, A1]:[Abundances (Scaled): F1: 128, A3]],表1[[#This Row],[Abundances (Scaled): F1: 129, B1]:[Abundances (Scaled): F1: 131, B3]],2,2)</f>
        <v>0.20779246306371235</v>
      </c>
    </row>
    <row r="435" spans="1:20" ht="15.5" x14ac:dyDescent="0.25">
      <c r="A435" s="2" t="s">
        <v>1087</v>
      </c>
      <c r="B435" s="3" t="s">
        <v>1088</v>
      </c>
      <c r="C435" s="2">
        <v>35.904255319148902</v>
      </c>
      <c r="D435" s="2">
        <v>11</v>
      </c>
      <c r="E435" s="2">
        <v>123</v>
      </c>
      <c r="F435" s="2">
        <v>0</v>
      </c>
      <c r="G435" s="2">
        <v>1</v>
      </c>
      <c r="H435" s="2">
        <v>376</v>
      </c>
      <c r="I435" s="2">
        <v>41.6</v>
      </c>
      <c r="J435" s="2">
        <v>5.39</v>
      </c>
      <c r="K435" s="2">
        <v>0.97900000000000009</v>
      </c>
      <c r="L435" s="2">
        <v>0.81200000000000006</v>
      </c>
      <c r="M435" s="2">
        <v>0.84799999999999998</v>
      </c>
      <c r="N435" s="2">
        <v>0.83499999999999996</v>
      </c>
      <c r="O435" s="2">
        <v>1.17</v>
      </c>
      <c r="P435" s="2">
        <v>1.3559999999999999</v>
      </c>
      <c r="Q435" s="2">
        <f>AVERAGE(表1[[#This Row],[Abundances (Scaled): F1: 126, A1]:[Abundances (Scaled): F1: 128, A3]])</f>
        <v>0.87966666666666671</v>
      </c>
      <c r="R435" s="2">
        <f>AVERAGE(表1[[#This Row],[Abundances (Scaled): F1: 129, B1]:[Abundances (Scaled): F1: 131, B3]])</f>
        <v>1.1203333333333332</v>
      </c>
      <c r="S435" s="2">
        <f>表1[[#This Row],[Average A]]/表1[[#This Row],[Average B]]</f>
        <v>0.78518298125557884</v>
      </c>
      <c r="T435" s="2">
        <f>TTEST(表1[[#This Row],[Abundances (Scaled): F1: 126, A1]:[Abundances (Scaled): F1: 128, A3]],表1[[#This Row],[Abundances (Scaled): F1: 129, B1]:[Abundances (Scaled): F1: 131, B3]],2,2)</f>
        <v>0.20849462521236634</v>
      </c>
    </row>
    <row r="436" spans="1:20" ht="15.5" x14ac:dyDescent="0.25">
      <c r="A436" s="2" t="s">
        <v>688</v>
      </c>
      <c r="B436" s="3" t="s">
        <v>689</v>
      </c>
      <c r="C436" s="2">
        <v>3.9215686274509798</v>
      </c>
      <c r="D436" s="2">
        <v>1</v>
      </c>
      <c r="E436" s="2">
        <v>1</v>
      </c>
      <c r="F436" s="2">
        <v>1</v>
      </c>
      <c r="G436" s="2">
        <v>1</v>
      </c>
      <c r="H436" s="2">
        <v>153</v>
      </c>
      <c r="I436" s="2">
        <v>17.899999999999999</v>
      </c>
      <c r="J436" s="2">
        <v>4.72</v>
      </c>
      <c r="K436" s="2">
        <v>1.0390000000000001</v>
      </c>
      <c r="L436" s="2">
        <v>0.88300000000000001</v>
      </c>
      <c r="M436" s="2">
        <v>0.95</v>
      </c>
      <c r="N436" s="2">
        <v>0.97199999999999998</v>
      </c>
      <c r="O436" s="2">
        <v>1.071</v>
      </c>
      <c r="P436" s="2">
        <v>1.0859999999999999</v>
      </c>
      <c r="Q436" s="2">
        <f>AVERAGE(表1[[#This Row],[Abundances (Scaled): F1: 126, A1]:[Abundances (Scaled): F1: 128, A3]])</f>
        <v>0.95733333333333326</v>
      </c>
      <c r="R436" s="2">
        <f>AVERAGE(表1[[#This Row],[Abundances (Scaled): F1: 129, B1]:[Abundances (Scaled): F1: 131, B3]])</f>
        <v>1.0429999999999999</v>
      </c>
      <c r="S436" s="2">
        <f>表1[[#This Row],[Average A]]/表1[[#This Row],[Average B]]</f>
        <v>0.91786513263023328</v>
      </c>
      <c r="T436" s="2">
        <f>TTEST(表1[[#This Row],[Abundances (Scaled): F1: 126, A1]:[Abundances (Scaled): F1: 128, A3]],表1[[#This Row],[Abundances (Scaled): F1: 129, B1]:[Abundances (Scaled): F1: 131, B3]],2,2)</f>
        <v>0.21130299966262822</v>
      </c>
    </row>
    <row r="437" spans="1:20" ht="15.5" x14ac:dyDescent="0.25">
      <c r="A437" s="2" t="s">
        <v>726</v>
      </c>
      <c r="B437" s="3" t="s">
        <v>727</v>
      </c>
      <c r="C437" s="2">
        <v>1.9184652278177501</v>
      </c>
      <c r="D437" s="2">
        <v>1</v>
      </c>
      <c r="E437" s="2">
        <v>1</v>
      </c>
      <c r="F437" s="2">
        <v>1</v>
      </c>
      <c r="G437" s="2">
        <v>1</v>
      </c>
      <c r="H437" s="2">
        <v>417</v>
      </c>
      <c r="I437" s="2">
        <v>46.2</v>
      </c>
      <c r="J437" s="2">
        <v>7.72</v>
      </c>
      <c r="K437" s="2">
        <v>1.034</v>
      </c>
      <c r="L437" s="2">
        <v>0.95499999999999996</v>
      </c>
      <c r="M437" s="2">
        <v>0.89900000000000002</v>
      </c>
      <c r="N437" s="2">
        <v>0.99900000000000011</v>
      </c>
      <c r="O437" s="2">
        <v>1.0129999999999999</v>
      </c>
      <c r="P437" s="2">
        <v>1.1000000000000001</v>
      </c>
      <c r="Q437" s="2">
        <f>AVERAGE(表1[[#This Row],[Abundances (Scaled): F1: 126, A1]:[Abundances (Scaled): F1: 128, A3]])</f>
        <v>0.96266666666666667</v>
      </c>
      <c r="R437" s="2">
        <f>AVERAGE(表1[[#This Row],[Abundances (Scaled): F1: 129, B1]:[Abundances (Scaled): F1: 131, B3]])</f>
        <v>1.0373333333333334</v>
      </c>
      <c r="S437" s="2">
        <f>表1[[#This Row],[Average A]]/表1[[#This Row],[Average B]]</f>
        <v>0.92802056555269918</v>
      </c>
      <c r="T437" s="2">
        <f>TTEST(表1[[#This Row],[Abundances (Scaled): F1: 126, A1]:[Abundances (Scaled): F1: 128, A3]],表1[[#This Row],[Abundances (Scaled): F1: 129, B1]:[Abundances (Scaled): F1: 131, B3]],2,2)</f>
        <v>0.21197085648963623</v>
      </c>
    </row>
    <row r="438" spans="1:20" ht="15.5" x14ac:dyDescent="0.25">
      <c r="A438" s="2" t="s">
        <v>1028</v>
      </c>
      <c r="B438" s="3" t="s">
        <v>1029</v>
      </c>
      <c r="C438" s="2">
        <v>6.3758389261744997</v>
      </c>
      <c r="D438" s="2">
        <v>3</v>
      </c>
      <c r="E438" s="2">
        <v>9</v>
      </c>
      <c r="F438" s="2">
        <v>1</v>
      </c>
      <c r="G438" s="2">
        <v>1</v>
      </c>
      <c r="H438" s="2">
        <v>596</v>
      </c>
      <c r="I438" s="2">
        <v>66.2</v>
      </c>
      <c r="J438" s="2">
        <v>5.91</v>
      </c>
      <c r="K438" s="2">
        <v>0.9890000000000001</v>
      </c>
      <c r="L438" s="2">
        <v>0.8859999999999999</v>
      </c>
      <c r="M438" s="2">
        <v>0.97</v>
      </c>
      <c r="N438" s="2">
        <v>0.92700000000000005</v>
      </c>
      <c r="O438" s="2">
        <v>1.115</v>
      </c>
      <c r="P438" s="2">
        <v>1.1120000000000001</v>
      </c>
      <c r="Q438" s="2">
        <f>AVERAGE(表1[[#This Row],[Abundances (Scaled): F1: 126, A1]:[Abundances (Scaled): F1: 128, A3]])</f>
        <v>0.94833333333333325</v>
      </c>
      <c r="R438" s="2">
        <f>AVERAGE(表1[[#This Row],[Abundances (Scaled): F1: 129, B1]:[Abundances (Scaled): F1: 131, B3]])</f>
        <v>1.0513333333333332</v>
      </c>
      <c r="S438" s="2">
        <f>表1[[#This Row],[Average A]]/表1[[#This Row],[Average B]]</f>
        <v>0.90202916930881416</v>
      </c>
      <c r="T438" s="2">
        <f>TTEST(表1[[#This Row],[Abundances (Scaled): F1: 126, A1]:[Abundances (Scaled): F1: 128, A3]],表1[[#This Row],[Abundances (Scaled): F1: 129, B1]:[Abundances (Scaled): F1: 131, B3]],2,2)</f>
        <v>0.21387629684041795</v>
      </c>
    </row>
    <row r="439" spans="1:20" ht="15.5" x14ac:dyDescent="0.25">
      <c r="A439" s="2" t="s">
        <v>1585</v>
      </c>
      <c r="B439" s="3" t="s">
        <v>1586</v>
      </c>
      <c r="C439" s="2">
        <v>9.5617529880478092</v>
      </c>
      <c r="D439" s="2">
        <v>2</v>
      </c>
      <c r="E439" s="2">
        <v>2</v>
      </c>
      <c r="F439" s="2">
        <v>2</v>
      </c>
      <c r="G439" s="2">
        <v>1</v>
      </c>
      <c r="H439" s="2">
        <v>251</v>
      </c>
      <c r="I439" s="2">
        <v>28.6</v>
      </c>
      <c r="J439" s="2">
        <v>5.19</v>
      </c>
      <c r="K439" s="2">
        <v>0.85799999999999998</v>
      </c>
      <c r="L439" s="2">
        <v>1.0209999999999999</v>
      </c>
      <c r="M439" s="2">
        <v>0.91799999999999993</v>
      </c>
      <c r="N439" s="2">
        <v>0.92700000000000005</v>
      </c>
      <c r="O439" s="2">
        <v>1.0740000000000001</v>
      </c>
      <c r="P439" s="2">
        <v>1.2030000000000001</v>
      </c>
      <c r="Q439" s="2">
        <f>AVERAGE(表1[[#This Row],[Abundances (Scaled): F1: 126, A1]:[Abundances (Scaled): F1: 128, A3]])</f>
        <v>0.93233333333333324</v>
      </c>
      <c r="R439" s="2">
        <f>AVERAGE(表1[[#This Row],[Abundances (Scaled): F1: 129, B1]:[Abundances (Scaled): F1: 131, B3]])</f>
        <v>1.0680000000000003</v>
      </c>
      <c r="S439" s="2">
        <f>表1[[#This Row],[Average A]]/表1[[#This Row],[Average B]]</f>
        <v>0.87297128589263384</v>
      </c>
      <c r="T439" s="2">
        <f>TTEST(表1[[#This Row],[Abundances (Scaled): F1: 126, A1]:[Abundances (Scaled): F1: 128, A3]],表1[[#This Row],[Abundances (Scaled): F1: 129, B1]:[Abundances (Scaled): F1: 131, B3]],2,2)</f>
        <v>0.21780518100147267</v>
      </c>
    </row>
    <row r="440" spans="1:20" ht="15.5" x14ac:dyDescent="0.25">
      <c r="A440" s="2" t="s">
        <v>588</v>
      </c>
      <c r="B440" s="3" t="s">
        <v>589</v>
      </c>
      <c r="C440" s="2">
        <v>5.6140350877192997</v>
      </c>
      <c r="D440" s="2">
        <v>2</v>
      </c>
      <c r="E440" s="2">
        <v>2</v>
      </c>
      <c r="F440" s="2">
        <v>2</v>
      </c>
      <c r="G440" s="2">
        <v>1</v>
      </c>
      <c r="H440" s="2">
        <v>285</v>
      </c>
      <c r="I440" s="2">
        <v>32.6</v>
      </c>
      <c r="J440" s="2">
        <v>6.89</v>
      </c>
      <c r="K440" s="2">
        <v>1.052</v>
      </c>
      <c r="L440" s="2">
        <v>1.0190000000000001</v>
      </c>
      <c r="M440" s="2">
        <v>0.98499999999999999</v>
      </c>
      <c r="N440" s="2">
        <v>1</v>
      </c>
      <c r="O440" s="2">
        <v>0.94900000000000007</v>
      </c>
      <c r="P440" s="2">
        <v>0.996</v>
      </c>
      <c r="Q440" s="2">
        <f>AVERAGE(表1[[#This Row],[Abundances (Scaled): F1: 126, A1]:[Abundances (Scaled): F1: 128, A3]])</f>
        <v>1.0186666666666666</v>
      </c>
      <c r="R440" s="2">
        <f>AVERAGE(表1[[#This Row],[Abundances (Scaled): F1: 129, B1]:[Abundances (Scaled): F1: 131, B3]])</f>
        <v>0.9816666666666668</v>
      </c>
      <c r="S440" s="2">
        <f>表1[[#This Row],[Average A]]/表1[[#This Row],[Average B]]</f>
        <v>1.0376910016977927</v>
      </c>
      <c r="T440" s="2">
        <f>TTEST(表1[[#This Row],[Abundances (Scaled): F1: 126, A1]:[Abundances (Scaled): F1: 128, A3]],表1[[#This Row],[Abundances (Scaled): F1: 129, B1]:[Abundances (Scaled): F1: 131, B3]],2,2)</f>
        <v>0.21806414852533662</v>
      </c>
    </row>
    <row r="441" spans="1:20" ht="15.5" x14ac:dyDescent="0.25">
      <c r="A441" s="2" t="s">
        <v>1238</v>
      </c>
      <c r="B441" s="3" t="s">
        <v>1239</v>
      </c>
      <c r="C441" s="2">
        <v>32.180851063829799</v>
      </c>
      <c r="D441" s="2">
        <v>10</v>
      </c>
      <c r="E441" s="2">
        <v>98</v>
      </c>
      <c r="F441" s="2">
        <v>0</v>
      </c>
      <c r="G441" s="2">
        <v>1</v>
      </c>
      <c r="H441" s="2">
        <v>376</v>
      </c>
      <c r="I441" s="2">
        <v>41.9</v>
      </c>
      <c r="J441" s="2">
        <v>5.48</v>
      </c>
      <c r="K441" s="2">
        <v>0.95900000000000007</v>
      </c>
      <c r="L441" s="2">
        <v>1.139</v>
      </c>
      <c r="M441" s="2">
        <v>1.0229999999999999</v>
      </c>
      <c r="N441" s="2">
        <v>0.97900000000000009</v>
      </c>
      <c r="O441" s="2">
        <v>0.92400000000000004</v>
      </c>
      <c r="P441" s="2">
        <v>0.97499999999999998</v>
      </c>
      <c r="Q441" s="2">
        <f>AVERAGE(表1[[#This Row],[Abundances (Scaled): F1: 126, A1]:[Abundances (Scaled): F1: 128, A3]])</f>
        <v>1.0403333333333331</v>
      </c>
      <c r="R441" s="2">
        <f>AVERAGE(表1[[#This Row],[Abundances (Scaled): F1: 129, B1]:[Abundances (Scaled): F1: 131, B3]])</f>
        <v>0.95933333333333337</v>
      </c>
      <c r="S441" s="2">
        <f>表1[[#This Row],[Average A]]/表1[[#This Row],[Average B]]</f>
        <v>1.0844336344683805</v>
      </c>
      <c r="T441" s="2">
        <f>TTEST(表1[[#This Row],[Abundances (Scaled): F1: 126, A1]:[Abundances (Scaled): F1: 128, A3]],表1[[#This Row],[Abundances (Scaled): F1: 129, B1]:[Abundances (Scaled): F1: 131, B3]],2,2)</f>
        <v>0.21871606333815477</v>
      </c>
    </row>
    <row r="442" spans="1:20" ht="15.5" x14ac:dyDescent="0.25">
      <c r="A442" s="2" t="s">
        <v>514</v>
      </c>
      <c r="B442" s="3" t="s">
        <v>515</v>
      </c>
      <c r="C442" s="2">
        <v>1.6042780748663099</v>
      </c>
      <c r="D442" s="2">
        <v>1</v>
      </c>
      <c r="E442" s="2">
        <v>1</v>
      </c>
      <c r="F442" s="2">
        <v>1</v>
      </c>
      <c r="G442" s="2">
        <v>1</v>
      </c>
      <c r="H442" s="2">
        <v>561</v>
      </c>
      <c r="I442" s="2">
        <v>61.9</v>
      </c>
      <c r="J442" s="2">
        <v>9.07</v>
      </c>
      <c r="K442" s="2">
        <v>1.0609999999999999</v>
      </c>
      <c r="L442" s="2">
        <v>0.84099999999999997</v>
      </c>
      <c r="M442" s="2">
        <v>0.95799999999999996</v>
      </c>
      <c r="N442" s="2">
        <v>1.0609999999999999</v>
      </c>
      <c r="O442" s="2">
        <v>1.046</v>
      </c>
      <c r="P442" s="2">
        <v>1.0329999999999999</v>
      </c>
      <c r="Q442" s="2">
        <f>AVERAGE(表1[[#This Row],[Abundances (Scaled): F1: 126, A1]:[Abundances (Scaled): F1: 128, A3]])</f>
        <v>0.95333333333333325</v>
      </c>
      <c r="R442" s="2">
        <f>AVERAGE(表1[[#This Row],[Abundances (Scaled): F1: 129, B1]:[Abundances (Scaled): F1: 131, B3]])</f>
        <v>1.0466666666666666</v>
      </c>
      <c r="S442" s="2">
        <f>表1[[#This Row],[Average A]]/表1[[#This Row],[Average B]]</f>
        <v>0.91082802547770692</v>
      </c>
      <c r="T442" s="2">
        <f>TTEST(表1[[#This Row],[Abundances (Scaled): F1: 126, A1]:[Abundances (Scaled): F1: 128, A3]],表1[[#This Row],[Abundances (Scaled): F1: 129, B1]:[Abundances (Scaled): F1: 131, B3]],2,2)</f>
        <v>0.21887746156589818</v>
      </c>
    </row>
    <row r="443" spans="1:20" ht="15.5" x14ac:dyDescent="0.25">
      <c r="A443" s="2" t="s">
        <v>841</v>
      </c>
      <c r="B443" s="3" t="s">
        <v>842</v>
      </c>
      <c r="C443" s="2">
        <v>2.3684210526315801</v>
      </c>
      <c r="D443" s="2">
        <v>1</v>
      </c>
      <c r="E443" s="2">
        <v>7</v>
      </c>
      <c r="F443" s="2">
        <v>1</v>
      </c>
      <c r="G443" s="2">
        <v>1</v>
      </c>
      <c r="H443" s="2">
        <v>380</v>
      </c>
      <c r="I443" s="2">
        <v>41.5</v>
      </c>
      <c r="J443" s="2">
        <v>6</v>
      </c>
      <c r="K443" s="2">
        <v>1.016</v>
      </c>
      <c r="L443" s="2">
        <v>0.95099999999999996</v>
      </c>
      <c r="M443" s="2">
        <v>0.92599999999999993</v>
      </c>
      <c r="N443" s="2">
        <v>0.95400000000000007</v>
      </c>
      <c r="O443" s="2">
        <v>1.07</v>
      </c>
      <c r="P443" s="2">
        <v>1.0820000000000001</v>
      </c>
      <c r="Q443" s="2">
        <f>AVERAGE(表1[[#This Row],[Abundances (Scaled): F1: 126, A1]:[Abundances (Scaled): F1: 128, A3]])</f>
        <v>0.96433333333333326</v>
      </c>
      <c r="R443" s="2">
        <f>AVERAGE(表1[[#This Row],[Abundances (Scaled): F1: 129, B1]:[Abundances (Scaled): F1: 131, B3]])</f>
        <v>1.0353333333333332</v>
      </c>
      <c r="S443" s="2">
        <f>表1[[#This Row],[Average A]]/表1[[#This Row],[Average B]]</f>
        <v>0.93142305215711529</v>
      </c>
      <c r="T443" s="2">
        <f>TTEST(表1[[#This Row],[Abundances (Scaled): F1: 126, A1]:[Abundances (Scaled): F1: 128, A3]],表1[[#This Row],[Abundances (Scaled): F1: 129, B1]:[Abundances (Scaled): F1: 131, B3]],2,2)</f>
        <v>0.21968310952050643</v>
      </c>
    </row>
    <row r="444" spans="1:20" ht="15.5" x14ac:dyDescent="0.25">
      <c r="A444" s="2" t="s">
        <v>508</v>
      </c>
      <c r="B444" s="3" t="s">
        <v>509</v>
      </c>
      <c r="C444" s="2">
        <v>1.6506189821182899</v>
      </c>
      <c r="D444" s="2">
        <v>1</v>
      </c>
      <c r="E444" s="2">
        <v>1</v>
      </c>
      <c r="F444" s="2">
        <v>1</v>
      </c>
      <c r="G444" s="2">
        <v>1</v>
      </c>
      <c r="H444" s="2">
        <v>727</v>
      </c>
      <c r="I444" s="2">
        <v>79.7</v>
      </c>
      <c r="J444" s="2">
        <v>9.1</v>
      </c>
      <c r="K444" s="2">
        <v>1.0620000000000001</v>
      </c>
      <c r="L444" s="2">
        <v>0.96900000000000008</v>
      </c>
      <c r="M444" s="2">
        <v>1.079</v>
      </c>
      <c r="N444" s="2">
        <v>0.90599999999999992</v>
      </c>
      <c r="O444" s="2">
        <v>1.0329999999999999</v>
      </c>
      <c r="P444" s="2">
        <v>0.95099999999999996</v>
      </c>
      <c r="Q444" s="2">
        <f>AVERAGE(表1[[#This Row],[Abundances (Scaled): F1: 126, A1]:[Abundances (Scaled): F1: 128, A3]])</f>
        <v>1.0366666666666668</v>
      </c>
      <c r="R444" s="2">
        <f>AVERAGE(表1[[#This Row],[Abundances (Scaled): F1: 129, B1]:[Abundances (Scaled): F1: 131, B3]])</f>
        <v>0.96333333333333326</v>
      </c>
      <c r="S444" s="2">
        <f>表1[[#This Row],[Average A]]/表1[[#This Row],[Average B]]</f>
        <v>1.0761245674740487</v>
      </c>
      <c r="T444" s="2">
        <f>TTEST(表1[[#This Row],[Abundances (Scaled): F1: 126, A1]:[Abundances (Scaled): F1: 128, A3]],表1[[#This Row],[Abundances (Scaled): F1: 129, B1]:[Abundances (Scaled): F1: 131, B3]],2,2)</f>
        <v>0.22015128074457502</v>
      </c>
    </row>
    <row r="445" spans="1:20" ht="15.5" x14ac:dyDescent="0.25">
      <c r="A445" s="2" t="s">
        <v>847</v>
      </c>
      <c r="B445" s="3" t="s">
        <v>848</v>
      </c>
      <c r="C445" s="2">
        <v>3.1358885017421598</v>
      </c>
      <c r="D445" s="2">
        <v>1</v>
      </c>
      <c r="E445" s="2">
        <v>2</v>
      </c>
      <c r="F445" s="2">
        <v>1</v>
      </c>
      <c r="G445" s="2">
        <v>1</v>
      </c>
      <c r="H445" s="2">
        <v>287</v>
      </c>
      <c r="I445" s="2">
        <v>31.8</v>
      </c>
      <c r="J445" s="2">
        <v>7.33</v>
      </c>
      <c r="K445" s="2">
        <v>1.016</v>
      </c>
      <c r="L445" s="2">
        <v>0.82</v>
      </c>
      <c r="M445" s="2">
        <v>0.98599999999999999</v>
      </c>
      <c r="N445" s="2">
        <v>0.96099999999999997</v>
      </c>
      <c r="O445" s="2">
        <v>1.0669999999999999</v>
      </c>
      <c r="P445" s="2">
        <v>1.149</v>
      </c>
      <c r="Q445" s="2">
        <f>AVERAGE(表1[[#This Row],[Abundances (Scaled): F1: 126, A1]:[Abundances (Scaled): F1: 128, A3]])</f>
        <v>0.94066666666666665</v>
      </c>
      <c r="R445" s="2">
        <f>AVERAGE(表1[[#This Row],[Abundances (Scaled): F1: 129, B1]:[Abundances (Scaled): F1: 131, B3]])</f>
        <v>1.0589999999999999</v>
      </c>
      <c r="S445" s="2">
        <f>表1[[#This Row],[Average A]]/表1[[#This Row],[Average B]]</f>
        <v>0.88825936418004414</v>
      </c>
      <c r="T445" s="2">
        <f>TTEST(表1[[#This Row],[Abundances (Scaled): F1: 126, A1]:[Abundances (Scaled): F1: 128, A3]],表1[[#This Row],[Abundances (Scaled): F1: 129, B1]:[Abundances (Scaled): F1: 131, B3]],2,2)</f>
        <v>0.22112779743599306</v>
      </c>
    </row>
    <row r="446" spans="1:20" ht="15.5" x14ac:dyDescent="0.25">
      <c r="A446" s="2" t="s">
        <v>1402</v>
      </c>
      <c r="B446" s="3" t="s">
        <v>1403</v>
      </c>
      <c r="C446" s="2">
        <v>1.32450331125828</v>
      </c>
      <c r="D446" s="2">
        <v>1</v>
      </c>
      <c r="E446" s="2">
        <v>1</v>
      </c>
      <c r="F446" s="2">
        <v>1</v>
      </c>
      <c r="G446" s="2">
        <v>1</v>
      </c>
      <c r="H446" s="2">
        <v>604</v>
      </c>
      <c r="I446" s="2">
        <v>66.900000000000006</v>
      </c>
      <c r="J446" s="2">
        <v>7.74</v>
      </c>
      <c r="K446" s="2">
        <v>0.92299999999999993</v>
      </c>
      <c r="L446" s="2">
        <v>0.96900000000000008</v>
      </c>
      <c r="M446" s="2">
        <v>0.996</v>
      </c>
      <c r="N446" s="2">
        <v>0.94700000000000006</v>
      </c>
      <c r="O446" s="2">
        <v>1.107</v>
      </c>
      <c r="P446" s="2">
        <v>1.0580000000000001</v>
      </c>
      <c r="Q446" s="2">
        <f>AVERAGE(表1[[#This Row],[Abundances (Scaled): F1: 126, A1]:[Abundances (Scaled): F1: 128, A3]])</f>
        <v>0.96266666666666667</v>
      </c>
      <c r="R446" s="2">
        <f>AVERAGE(表1[[#This Row],[Abundances (Scaled): F1: 129, B1]:[Abundances (Scaled): F1: 131, B3]])</f>
        <v>1.0373333333333334</v>
      </c>
      <c r="S446" s="2">
        <f>表1[[#This Row],[Average A]]/表1[[#This Row],[Average B]]</f>
        <v>0.92802056555269918</v>
      </c>
      <c r="T446" s="2">
        <f>TTEST(表1[[#This Row],[Abundances (Scaled): F1: 126, A1]:[Abundances (Scaled): F1: 128, A3]],表1[[#This Row],[Abundances (Scaled): F1: 129, B1]:[Abundances (Scaled): F1: 131, B3]],2,2)</f>
        <v>0.22368341545795675</v>
      </c>
    </row>
    <row r="447" spans="1:20" ht="15.5" x14ac:dyDescent="0.25">
      <c r="A447" s="2" t="s">
        <v>400</v>
      </c>
      <c r="B447" s="3" t="s">
        <v>401</v>
      </c>
      <c r="C447" s="2">
        <v>17.475728155339802</v>
      </c>
      <c r="D447" s="2">
        <v>4</v>
      </c>
      <c r="E447" s="2">
        <v>6</v>
      </c>
      <c r="F447" s="2">
        <v>1</v>
      </c>
      <c r="G447" s="2">
        <v>1</v>
      </c>
      <c r="H447" s="2">
        <v>309</v>
      </c>
      <c r="I447" s="2">
        <v>35.5</v>
      </c>
      <c r="J447" s="2">
        <v>5.44</v>
      </c>
      <c r="K447" s="2">
        <v>1.0759999999999998</v>
      </c>
      <c r="L447" s="2">
        <v>0.95</v>
      </c>
      <c r="M447" s="2">
        <v>1.0629999999999999</v>
      </c>
      <c r="N447" s="2">
        <v>0.95200000000000007</v>
      </c>
      <c r="O447" s="2">
        <v>0.99099999999999999</v>
      </c>
      <c r="P447" s="2">
        <v>0.96700000000000008</v>
      </c>
      <c r="Q447" s="2">
        <f>AVERAGE(表1[[#This Row],[Abundances (Scaled): F1: 126, A1]:[Abundances (Scaled): F1: 128, A3]])</f>
        <v>1.0296666666666665</v>
      </c>
      <c r="R447" s="2">
        <f>AVERAGE(表1[[#This Row],[Abundances (Scaled): F1: 129, B1]:[Abundances (Scaled): F1: 131, B3]])</f>
        <v>0.97000000000000008</v>
      </c>
      <c r="S447" s="2">
        <f>表1[[#This Row],[Average A]]/表1[[#This Row],[Average B]]</f>
        <v>1.0615120274914087</v>
      </c>
      <c r="T447" s="2">
        <f>TTEST(表1[[#This Row],[Abundances (Scaled): F1: 126, A1]:[Abundances (Scaled): F1: 128, A3]],表1[[#This Row],[Abundances (Scaled): F1: 129, B1]:[Abundances (Scaled): F1: 131, B3]],2,2)</f>
        <v>0.22471229730252373</v>
      </c>
    </row>
    <row r="448" spans="1:20" ht="15.5" x14ac:dyDescent="0.25">
      <c r="A448" s="2" t="s">
        <v>696</v>
      </c>
      <c r="B448" s="3" t="s">
        <v>697</v>
      </c>
      <c r="C448" s="2">
        <v>6.3829787234042596</v>
      </c>
      <c r="D448" s="2">
        <v>1</v>
      </c>
      <c r="E448" s="2">
        <v>1</v>
      </c>
      <c r="F448" s="2">
        <v>1</v>
      </c>
      <c r="G448" s="2">
        <v>1</v>
      </c>
      <c r="H448" s="2">
        <v>141</v>
      </c>
      <c r="I448" s="2">
        <v>16.600000000000001</v>
      </c>
      <c r="J448" s="2">
        <v>10.35</v>
      </c>
      <c r="K448" s="2">
        <v>1.0369999999999999</v>
      </c>
      <c r="L448" s="2">
        <v>0.93299999999999994</v>
      </c>
      <c r="M448" s="2">
        <v>1.2390000000000001</v>
      </c>
      <c r="N448" s="2">
        <v>0.95099999999999996</v>
      </c>
      <c r="O448" s="2">
        <v>0.98299999999999998</v>
      </c>
      <c r="P448" s="2">
        <v>0.85599999999999998</v>
      </c>
      <c r="Q448" s="2">
        <f>AVERAGE(表1[[#This Row],[Abundances (Scaled): F1: 126, A1]:[Abundances (Scaled): F1: 128, A3]])</f>
        <v>1.0696666666666665</v>
      </c>
      <c r="R448" s="2">
        <f>AVERAGE(表1[[#This Row],[Abundances (Scaled): F1: 129, B1]:[Abundances (Scaled): F1: 131, B3]])</f>
        <v>0.93</v>
      </c>
      <c r="S448" s="2">
        <f>表1[[#This Row],[Average A]]/表1[[#This Row],[Average B]]</f>
        <v>1.1501792114695339</v>
      </c>
      <c r="T448" s="2">
        <f>TTEST(表1[[#This Row],[Abundances (Scaled): F1: 126, A1]:[Abundances (Scaled): F1: 128, A3]],表1[[#This Row],[Abundances (Scaled): F1: 129, B1]:[Abundances (Scaled): F1: 131, B3]],2,2)</f>
        <v>0.22563993992269099</v>
      </c>
    </row>
    <row r="449" spans="1:20" ht="15.5" x14ac:dyDescent="0.25">
      <c r="A449" s="2" t="s">
        <v>1049</v>
      </c>
      <c r="B449" s="3" t="s">
        <v>1050</v>
      </c>
      <c r="C449" s="2">
        <v>19.565217391304301</v>
      </c>
      <c r="D449" s="2">
        <v>2</v>
      </c>
      <c r="E449" s="2">
        <v>4</v>
      </c>
      <c r="F449" s="2">
        <v>2</v>
      </c>
      <c r="G449" s="2">
        <v>1</v>
      </c>
      <c r="H449" s="2">
        <v>138</v>
      </c>
      <c r="I449" s="2">
        <v>15.2</v>
      </c>
      <c r="J449" s="2">
        <v>6.55</v>
      </c>
      <c r="K449" s="2">
        <v>0.98699999999999999</v>
      </c>
      <c r="L449" s="2">
        <v>1.002</v>
      </c>
      <c r="M449" s="2">
        <v>0.89700000000000002</v>
      </c>
      <c r="N449" s="2">
        <v>1.0070000000000001</v>
      </c>
      <c r="O449" s="2">
        <v>1.121</v>
      </c>
      <c r="P449" s="2">
        <v>0.98599999999999999</v>
      </c>
      <c r="Q449" s="2">
        <f>AVERAGE(表1[[#This Row],[Abundances (Scaled): F1: 126, A1]:[Abundances (Scaled): F1: 128, A3]])</f>
        <v>0.96200000000000008</v>
      </c>
      <c r="R449" s="2">
        <f>AVERAGE(表1[[#This Row],[Abundances (Scaled): F1: 129, B1]:[Abundances (Scaled): F1: 131, B3]])</f>
        <v>1.038</v>
      </c>
      <c r="S449" s="2">
        <f>表1[[#This Row],[Average A]]/表1[[#This Row],[Average B]]</f>
        <v>0.92678227360308285</v>
      </c>
      <c r="T449" s="2">
        <f>TTEST(表1[[#This Row],[Abundances (Scaled): F1: 126, A1]:[Abundances (Scaled): F1: 128, A3]],表1[[#This Row],[Abundances (Scaled): F1: 129, B1]:[Abundances (Scaled): F1: 131, B3]],2,2)</f>
        <v>0.22657865312829042</v>
      </c>
    </row>
    <row r="450" spans="1:20" ht="15.5" x14ac:dyDescent="0.25">
      <c r="A450" s="2" t="s">
        <v>1193</v>
      </c>
      <c r="B450" s="3" t="s">
        <v>1194</v>
      </c>
      <c r="C450" s="2">
        <v>16.8032786885246</v>
      </c>
      <c r="D450" s="2">
        <v>4</v>
      </c>
      <c r="E450" s="2">
        <v>4</v>
      </c>
      <c r="F450" s="2">
        <v>4</v>
      </c>
      <c r="G450" s="2">
        <v>1</v>
      </c>
      <c r="H450" s="2">
        <v>244</v>
      </c>
      <c r="I450" s="2">
        <v>27.4</v>
      </c>
      <c r="J450" s="2">
        <v>7.11</v>
      </c>
      <c r="K450" s="2">
        <v>0.96599999999999997</v>
      </c>
      <c r="L450" s="2">
        <v>0.92900000000000005</v>
      </c>
      <c r="M450" s="2">
        <v>0.89500000000000002</v>
      </c>
      <c r="N450" s="2">
        <v>0.90200000000000002</v>
      </c>
      <c r="O450" s="2">
        <v>1.073</v>
      </c>
      <c r="P450" s="2">
        <v>1.234</v>
      </c>
      <c r="Q450" s="2">
        <f>AVERAGE(表1[[#This Row],[Abundances (Scaled): F1: 126, A1]:[Abundances (Scaled): F1: 128, A3]])</f>
        <v>0.93</v>
      </c>
      <c r="R450" s="2">
        <f>AVERAGE(表1[[#This Row],[Abundances (Scaled): F1: 129, B1]:[Abundances (Scaled): F1: 131, B3]])</f>
        <v>1.0696666666666668</v>
      </c>
      <c r="S450" s="2">
        <f>表1[[#This Row],[Average A]]/表1[[#This Row],[Average B]]</f>
        <v>0.86942972888750381</v>
      </c>
      <c r="T450" s="2">
        <f>TTEST(表1[[#This Row],[Abundances (Scaled): F1: 126, A1]:[Abundances (Scaled): F1: 128, A3]],表1[[#This Row],[Abundances (Scaled): F1: 129, B1]:[Abundances (Scaled): F1: 131, B3]],2,2)</f>
        <v>0.227325427635681</v>
      </c>
    </row>
    <row r="451" spans="1:20" ht="15.5" x14ac:dyDescent="0.25">
      <c r="A451" s="2" t="s">
        <v>1003</v>
      </c>
      <c r="B451" s="3" t="s">
        <v>1004</v>
      </c>
      <c r="C451" s="2">
        <v>14.2056074766355</v>
      </c>
      <c r="D451" s="2">
        <v>7</v>
      </c>
      <c r="E451" s="2">
        <v>11</v>
      </c>
      <c r="F451" s="2">
        <v>7</v>
      </c>
      <c r="G451" s="2">
        <v>1</v>
      </c>
      <c r="H451" s="2">
        <v>535</v>
      </c>
      <c r="I451" s="2">
        <v>57.8</v>
      </c>
      <c r="J451" s="2">
        <v>6.04</v>
      </c>
      <c r="K451" s="2">
        <v>0.99400000000000011</v>
      </c>
      <c r="L451" s="2">
        <v>0.90300000000000002</v>
      </c>
      <c r="M451" s="2">
        <v>1.018</v>
      </c>
      <c r="N451" s="2">
        <v>1.05</v>
      </c>
      <c r="O451" s="2">
        <v>1.046</v>
      </c>
      <c r="P451" s="2">
        <v>0.99</v>
      </c>
      <c r="Q451" s="2">
        <f>AVERAGE(表1[[#This Row],[Abundances (Scaled): F1: 126, A1]:[Abundances (Scaled): F1: 128, A3]])</f>
        <v>0.97166666666666668</v>
      </c>
      <c r="R451" s="2">
        <f>AVERAGE(表1[[#This Row],[Abundances (Scaled): F1: 129, B1]:[Abundances (Scaled): F1: 131, B3]])</f>
        <v>1.0286666666666668</v>
      </c>
      <c r="S451" s="2">
        <f>表1[[#This Row],[Average A]]/表1[[#This Row],[Average B]]</f>
        <v>0.94458846403110808</v>
      </c>
      <c r="T451" s="2">
        <f>TTEST(表1[[#This Row],[Abundances (Scaled): F1: 126, A1]:[Abundances (Scaled): F1: 128, A3]],表1[[#This Row],[Abundances (Scaled): F1: 129, B1]:[Abundances (Scaled): F1: 131, B3]],2,2)</f>
        <v>0.22750848829427966</v>
      </c>
    </row>
    <row r="452" spans="1:20" ht="15.5" x14ac:dyDescent="0.25">
      <c r="A452" s="2" t="s">
        <v>112</v>
      </c>
      <c r="B452" s="3" t="s">
        <v>113</v>
      </c>
      <c r="C452" s="2">
        <v>1.3182674199623401</v>
      </c>
      <c r="D452" s="2">
        <v>1</v>
      </c>
      <c r="E452" s="2">
        <v>2</v>
      </c>
      <c r="F452" s="2">
        <v>1</v>
      </c>
      <c r="G452" s="2">
        <v>1</v>
      </c>
      <c r="H452" s="2">
        <v>531</v>
      </c>
      <c r="I452" s="2">
        <v>60.2</v>
      </c>
      <c r="J452" s="2">
        <v>7.5</v>
      </c>
      <c r="K452" s="2">
        <v>1.157</v>
      </c>
      <c r="L452" s="2">
        <v>1.04</v>
      </c>
      <c r="M452" s="2">
        <v>0.95299999999999996</v>
      </c>
      <c r="N452" s="2">
        <v>0.95599999999999996</v>
      </c>
      <c r="O452" s="2">
        <v>1.0129999999999999</v>
      </c>
      <c r="P452" s="2">
        <v>0.88099999999999989</v>
      </c>
      <c r="Q452" s="2">
        <f>AVERAGE(表1[[#This Row],[Abundances (Scaled): F1: 126, A1]:[Abundances (Scaled): F1: 128, A3]])</f>
        <v>1.05</v>
      </c>
      <c r="R452" s="2">
        <f>AVERAGE(表1[[#This Row],[Abundances (Scaled): F1: 129, B1]:[Abundances (Scaled): F1: 131, B3]])</f>
        <v>0.94999999999999984</v>
      </c>
      <c r="S452" s="2">
        <f>表1[[#This Row],[Average A]]/表1[[#This Row],[Average B]]</f>
        <v>1.1052631578947372</v>
      </c>
      <c r="T452" s="2">
        <f>TTEST(表1[[#This Row],[Abundances (Scaled): F1: 126, A1]:[Abundances (Scaled): F1: 128, A3]],表1[[#This Row],[Abundances (Scaled): F1: 129, B1]:[Abundances (Scaled): F1: 131, B3]],2,2)</f>
        <v>0.22842365672107376</v>
      </c>
    </row>
    <row r="453" spans="1:20" ht="15.5" x14ac:dyDescent="0.25">
      <c r="A453" s="2" t="s">
        <v>256</v>
      </c>
      <c r="B453" s="3" t="s">
        <v>257</v>
      </c>
      <c r="C453" s="2">
        <v>4.10958904109589</v>
      </c>
      <c r="D453" s="2">
        <v>1</v>
      </c>
      <c r="E453" s="2">
        <v>1</v>
      </c>
      <c r="F453" s="2">
        <v>1</v>
      </c>
      <c r="G453" s="2">
        <v>1</v>
      </c>
      <c r="H453" s="2">
        <v>219</v>
      </c>
      <c r="I453" s="2">
        <v>24.2</v>
      </c>
      <c r="J453" s="2">
        <v>8.07</v>
      </c>
      <c r="K453" s="2">
        <v>1.1040000000000001</v>
      </c>
      <c r="L453" s="2">
        <v>0.90599999999999992</v>
      </c>
      <c r="M453" s="2">
        <v>1.246</v>
      </c>
      <c r="N453" s="2">
        <v>0.91799999999999993</v>
      </c>
      <c r="O453" s="2">
        <v>1.034</v>
      </c>
      <c r="P453" s="2">
        <v>0.79200000000000004</v>
      </c>
      <c r="Q453" s="2">
        <f>AVERAGE(表1[[#This Row],[Abundances (Scaled): F1: 126, A1]:[Abundances (Scaled): F1: 128, A3]])</f>
        <v>1.0853333333333333</v>
      </c>
      <c r="R453" s="2">
        <f>AVERAGE(表1[[#This Row],[Abundances (Scaled): F1: 129, B1]:[Abundances (Scaled): F1: 131, B3]])</f>
        <v>0.91466666666666663</v>
      </c>
      <c r="S453" s="2">
        <f>表1[[#This Row],[Average A]]/表1[[#This Row],[Average B]]</f>
        <v>1.1865889212827989</v>
      </c>
      <c r="T453" s="2">
        <f>TTEST(表1[[#This Row],[Abundances (Scaled): F1: 126, A1]:[Abundances (Scaled): F1: 128, A3]],表1[[#This Row],[Abundances (Scaled): F1: 129, B1]:[Abundances (Scaled): F1: 131, B3]],2,2)</f>
        <v>0.23072773747866637</v>
      </c>
    </row>
    <row r="454" spans="1:20" ht="15.5" x14ac:dyDescent="0.25">
      <c r="A454" s="2" t="s">
        <v>1000</v>
      </c>
      <c r="B454" s="3" t="s">
        <v>920</v>
      </c>
      <c r="C454" s="2">
        <v>17.027863777089799</v>
      </c>
      <c r="D454" s="2">
        <v>7</v>
      </c>
      <c r="E454" s="2">
        <v>16</v>
      </c>
      <c r="F454" s="2">
        <v>2</v>
      </c>
      <c r="G454" s="2">
        <v>1</v>
      </c>
      <c r="H454" s="2">
        <v>646</v>
      </c>
      <c r="I454" s="2">
        <v>70.900000000000006</v>
      </c>
      <c r="J454" s="2">
        <v>5.35</v>
      </c>
      <c r="K454" s="2">
        <v>0.995</v>
      </c>
      <c r="L454" s="2">
        <v>1.111</v>
      </c>
      <c r="M454" s="2">
        <v>1.4040000000000001</v>
      </c>
      <c r="N454" s="2">
        <v>1.236</v>
      </c>
      <c r="O454" s="2">
        <v>0.71700000000000008</v>
      </c>
      <c r="P454" s="2">
        <v>0.53799999999999992</v>
      </c>
      <c r="Q454" s="2">
        <f>AVERAGE(表1[[#This Row],[Abundances (Scaled): F1: 126, A1]:[Abundances (Scaled): F1: 128, A3]])</f>
        <v>1.17</v>
      </c>
      <c r="R454" s="2">
        <f>AVERAGE(表1[[#This Row],[Abundances (Scaled): F1: 129, B1]:[Abundances (Scaled): F1: 131, B3]])</f>
        <v>0.83033333333333337</v>
      </c>
      <c r="S454" s="2">
        <f>表1[[#This Row],[Average A]]/表1[[#This Row],[Average B]]</f>
        <v>1.409072661581694</v>
      </c>
      <c r="T454" s="2">
        <f>TTEST(表1[[#This Row],[Abundances (Scaled): F1: 126, A1]:[Abundances (Scaled): F1: 128, A3]],表1[[#This Row],[Abundances (Scaled): F1: 129, B1]:[Abundances (Scaled): F1: 131, B3]],2,2)</f>
        <v>0.23330232409046123</v>
      </c>
    </row>
    <row r="455" spans="1:20" ht="15.5" x14ac:dyDescent="0.25">
      <c r="A455" s="2" t="s">
        <v>32</v>
      </c>
      <c r="B455" s="3" t="s">
        <v>33</v>
      </c>
      <c r="C455" s="2">
        <v>1.6666666666666701</v>
      </c>
      <c r="D455" s="2">
        <v>1</v>
      </c>
      <c r="E455" s="2">
        <v>1</v>
      </c>
      <c r="F455" s="2">
        <v>1</v>
      </c>
      <c r="G455" s="2">
        <v>1</v>
      </c>
      <c r="H455" s="2">
        <v>420</v>
      </c>
      <c r="I455" s="2">
        <v>44.6</v>
      </c>
      <c r="J455" s="2">
        <v>7.77</v>
      </c>
      <c r="K455" s="2">
        <v>1.2250000000000001</v>
      </c>
      <c r="L455" s="2">
        <v>0.94700000000000006</v>
      </c>
      <c r="M455" s="2">
        <v>1.006</v>
      </c>
      <c r="N455" s="2">
        <v>0.93200000000000005</v>
      </c>
      <c r="O455" s="2">
        <v>0.94400000000000006</v>
      </c>
      <c r="P455" s="2">
        <v>0.94700000000000006</v>
      </c>
      <c r="Q455" s="2">
        <f>AVERAGE(表1[[#This Row],[Abundances (Scaled): F1: 126, A1]:[Abundances (Scaled): F1: 128, A3]])</f>
        <v>1.0593333333333332</v>
      </c>
      <c r="R455" s="2">
        <f>AVERAGE(表1[[#This Row],[Abundances (Scaled): F1: 129, B1]:[Abundances (Scaled): F1: 131, B3]])</f>
        <v>0.94100000000000017</v>
      </c>
      <c r="S455" s="2">
        <f>表1[[#This Row],[Average A]]/表1[[#This Row],[Average B]]</f>
        <v>1.1257527453064113</v>
      </c>
      <c r="T455" s="2">
        <f>TTEST(表1[[#This Row],[Abundances (Scaled): F1: 126, A1]:[Abundances (Scaled): F1: 128, A3]],表1[[#This Row],[Abundances (Scaled): F1: 129, B1]:[Abundances (Scaled): F1: 131, B3]],2,2)</f>
        <v>0.23486348458978637</v>
      </c>
    </row>
    <row r="456" spans="1:20" ht="15.5" x14ac:dyDescent="0.25">
      <c r="A456" s="2" t="s">
        <v>1093</v>
      </c>
      <c r="B456" s="3" t="s">
        <v>1094</v>
      </c>
      <c r="C456" s="2">
        <v>1.20663650075415</v>
      </c>
      <c r="D456" s="2">
        <v>1</v>
      </c>
      <c r="E456" s="2">
        <v>1</v>
      </c>
      <c r="F456" s="2">
        <v>1</v>
      </c>
      <c r="G456" s="2">
        <v>1</v>
      </c>
      <c r="H456" s="2">
        <v>663</v>
      </c>
      <c r="I456" s="2">
        <v>75.7</v>
      </c>
      <c r="J456" s="2">
        <v>6.28</v>
      </c>
      <c r="K456" s="2">
        <v>0.97799999999999998</v>
      </c>
      <c r="L456" s="2">
        <v>0.89400000000000002</v>
      </c>
      <c r="M456" s="2">
        <v>0.9890000000000001</v>
      </c>
      <c r="N456" s="2">
        <v>0.94499999999999995</v>
      </c>
      <c r="O456" s="2">
        <v>1.1499999999999999</v>
      </c>
      <c r="P456" s="2">
        <v>1.044</v>
      </c>
      <c r="Q456" s="2">
        <f>AVERAGE(表1[[#This Row],[Abundances (Scaled): F1: 126, A1]:[Abundances (Scaled): F1: 128, A3]])</f>
        <v>0.95366666666666655</v>
      </c>
      <c r="R456" s="2">
        <f>AVERAGE(表1[[#This Row],[Abundances (Scaled): F1: 129, B1]:[Abundances (Scaled): F1: 131, B3]])</f>
        <v>1.0463333333333333</v>
      </c>
      <c r="S456" s="2">
        <f>表1[[#This Row],[Average A]]/表1[[#This Row],[Average B]]</f>
        <v>0.91143676330041401</v>
      </c>
      <c r="T456" s="2">
        <f>TTEST(表1[[#This Row],[Abundances (Scaled): F1: 126, A1]:[Abundances (Scaled): F1: 128, A3]],表1[[#This Row],[Abundances (Scaled): F1: 129, B1]:[Abundances (Scaled): F1: 131, B3]],2,2)</f>
        <v>0.23508836553051732</v>
      </c>
    </row>
    <row r="457" spans="1:20" ht="15.5" x14ac:dyDescent="0.25">
      <c r="A457" s="2" t="s">
        <v>1380</v>
      </c>
      <c r="B457" s="3" t="s">
        <v>1381</v>
      </c>
      <c r="C457" s="2">
        <v>3.6603221083455302</v>
      </c>
      <c r="D457" s="2">
        <v>3</v>
      </c>
      <c r="E457" s="2">
        <v>57</v>
      </c>
      <c r="F457" s="2">
        <v>3</v>
      </c>
      <c r="G457" s="2">
        <v>1</v>
      </c>
      <c r="H457" s="2">
        <v>683</v>
      </c>
      <c r="I457" s="2">
        <v>78.2</v>
      </c>
      <c r="J457" s="2">
        <v>5.87</v>
      </c>
      <c r="K457" s="2">
        <v>0.92799999999999994</v>
      </c>
      <c r="L457" s="2">
        <v>1.0609999999999999</v>
      </c>
      <c r="M457" s="2">
        <v>0.89599999999999991</v>
      </c>
      <c r="N457" s="2">
        <v>0.99299999999999999</v>
      </c>
      <c r="O457" s="2">
        <v>1.0669999999999999</v>
      </c>
      <c r="P457" s="2">
        <v>1.056</v>
      </c>
      <c r="Q457" s="2">
        <f>AVERAGE(表1[[#This Row],[Abundances (Scaled): F1: 126, A1]:[Abundances (Scaled): F1: 128, A3]])</f>
        <v>0.96166666666666656</v>
      </c>
      <c r="R457" s="2">
        <f>AVERAGE(表1[[#This Row],[Abundances (Scaled): F1: 129, B1]:[Abundances (Scaled): F1: 131, B3]])</f>
        <v>1.0386666666666666</v>
      </c>
      <c r="S457" s="2">
        <f>表1[[#This Row],[Average A]]/表1[[#This Row],[Average B]]</f>
        <v>0.92586649550706024</v>
      </c>
      <c r="T457" s="2">
        <f>TTEST(表1[[#This Row],[Abundances (Scaled): F1: 126, A1]:[Abundances (Scaled): F1: 128, A3]],表1[[#This Row],[Abundances (Scaled): F1: 129, B1]:[Abundances (Scaled): F1: 131, B3]],2,2)</f>
        <v>0.23782620553648154</v>
      </c>
    </row>
    <row r="458" spans="1:20" ht="15.5" x14ac:dyDescent="0.25">
      <c r="A458" s="2" t="s">
        <v>658</v>
      </c>
      <c r="B458" s="3" t="s">
        <v>659</v>
      </c>
      <c r="C458" s="2">
        <v>9.3896713615023497</v>
      </c>
      <c r="D458" s="2">
        <v>2</v>
      </c>
      <c r="E458" s="2">
        <v>2</v>
      </c>
      <c r="F458" s="2">
        <v>2</v>
      </c>
      <c r="G458" s="2">
        <v>1</v>
      </c>
      <c r="H458" s="2">
        <v>213</v>
      </c>
      <c r="I458" s="2">
        <v>24.4</v>
      </c>
      <c r="J458" s="2">
        <v>7.83</v>
      </c>
      <c r="K458" s="2">
        <v>1.0429999999999999</v>
      </c>
      <c r="L458" s="2">
        <v>1.0029999999999999</v>
      </c>
      <c r="M458" s="2">
        <v>1.0209999999999999</v>
      </c>
      <c r="N458" s="2">
        <v>1.038</v>
      </c>
      <c r="O458" s="2">
        <v>0.94599999999999995</v>
      </c>
      <c r="P458" s="2">
        <v>0.94900000000000007</v>
      </c>
      <c r="Q458" s="2">
        <f>AVERAGE(表1[[#This Row],[Abundances (Scaled): F1: 126, A1]:[Abundances (Scaled): F1: 128, A3]])</f>
        <v>1.0223333333333333</v>
      </c>
      <c r="R458" s="2">
        <f>AVERAGE(表1[[#This Row],[Abundances (Scaled): F1: 129, B1]:[Abundances (Scaled): F1: 131, B3]])</f>
        <v>0.97766666666666657</v>
      </c>
      <c r="S458" s="2">
        <f>表1[[#This Row],[Average A]]/表1[[#This Row],[Average B]]</f>
        <v>1.0456870098874873</v>
      </c>
      <c r="T458" s="2">
        <f>TTEST(表1[[#This Row],[Abundances (Scaled): F1: 126, A1]:[Abundances (Scaled): F1: 128, A3]],表1[[#This Row],[Abundances (Scaled): F1: 129, B1]:[Abundances (Scaled): F1: 131, B3]],2,2)</f>
        <v>0.23912641943307844</v>
      </c>
    </row>
    <row r="459" spans="1:20" ht="15.5" x14ac:dyDescent="0.25">
      <c r="A459" s="2" t="s">
        <v>923</v>
      </c>
      <c r="B459" s="3" t="s">
        <v>924</v>
      </c>
      <c r="C459" s="2">
        <v>3.24483775811209</v>
      </c>
      <c r="D459" s="2">
        <v>1</v>
      </c>
      <c r="E459" s="2">
        <v>2</v>
      </c>
      <c r="F459" s="2">
        <v>1</v>
      </c>
      <c r="G459" s="2">
        <v>1</v>
      </c>
      <c r="H459" s="2">
        <v>339</v>
      </c>
      <c r="I459" s="2">
        <v>37.1</v>
      </c>
      <c r="J459" s="2">
        <v>9.06</v>
      </c>
      <c r="K459" s="2">
        <v>1.0049999999999999</v>
      </c>
      <c r="L459" s="2">
        <v>0.91599999999999993</v>
      </c>
      <c r="M459" s="2">
        <v>1.0029999999999999</v>
      </c>
      <c r="N459" s="2">
        <v>0.98099999999999998</v>
      </c>
      <c r="O459" s="2">
        <v>1.05</v>
      </c>
      <c r="P459" s="2">
        <v>1.044</v>
      </c>
      <c r="Q459" s="2">
        <f>AVERAGE(表1[[#This Row],[Abundances (Scaled): F1: 126, A1]:[Abundances (Scaled): F1: 128, A3]])</f>
        <v>0.97466666666666646</v>
      </c>
      <c r="R459" s="2">
        <f>AVERAGE(表1[[#This Row],[Abundances (Scaled): F1: 129, B1]:[Abundances (Scaled): F1: 131, B3]])</f>
        <v>1.0250000000000001</v>
      </c>
      <c r="S459" s="2">
        <f>表1[[#This Row],[Average A]]/表1[[#This Row],[Average B]]</f>
        <v>0.95089430894308913</v>
      </c>
      <c r="T459" s="2">
        <f>TTEST(表1[[#This Row],[Abundances (Scaled): F1: 126, A1]:[Abundances (Scaled): F1: 128, A3]],表1[[#This Row],[Abundances (Scaled): F1: 129, B1]:[Abundances (Scaled): F1: 131, B3]],2,2)</f>
        <v>0.24225621762418309</v>
      </c>
    </row>
    <row r="460" spans="1:20" ht="15.5" x14ac:dyDescent="0.25">
      <c r="A460" s="2" t="s">
        <v>338</v>
      </c>
      <c r="B460" s="3" t="s">
        <v>339</v>
      </c>
      <c r="C460" s="2">
        <v>4.0080160320641296</v>
      </c>
      <c r="D460" s="2">
        <v>1</v>
      </c>
      <c r="E460" s="2">
        <v>1</v>
      </c>
      <c r="F460" s="2">
        <v>1</v>
      </c>
      <c r="G460" s="2">
        <v>1</v>
      </c>
      <c r="H460" s="2">
        <v>499</v>
      </c>
      <c r="I460" s="2">
        <v>55.5</v>
      </c>
      <c r="J460" s="2">
        <v>9.06</v>
      </c>
      <c r="K460" s="2">
        <v>1.0880000000000001</v>
      </c>
      <c r="L460" s="2">
        <v>0.89400000000000002</v>
      </c>
      <c r="M460" s="2">
        <v>1.234</v>
      </c>
      <c r="N460" s="2">
        <v>0.97900000000000009</v>
      </c>
      <c r="O460" s="2">
        <v>0.85499999999999998</v>
      </c>
      <c r="P460" s="2">
        <v>0.94900000000000007</v>
      </c>
      <c r="Q460" s="2">
        <f>AVERAGE(表1[[#This Row],[Abundances (Scaled): F1: 126, A1]:[Abundances (Scaled): F1: 128, A3]])</f>
        <v>1.0720000000000001</v>
      </c>
      <c r="R460" s="2">
        <f>AVERAGE(表1[[#This Row],[Abundances (Scaled): F1: 129, B1]:[Abundances (Scaled): F1: 131, B3]])</f>
        <v>0.92766666666666675</v>
      </c>
      <c r="S460" s="2">
        <f>表1[[#This Row],[Average A]]/表1[[#This Row],[Average B]]</f>
        <v>1.1555874955084442</v>
      </c>
      <c r="T460" s="2">
        <f>TTEST(表1[[#This Row],[Abundances (Scaled): F1: 126, A1]:[Abundances (Scaled): F1: 128, A3]],表1[[#This Row],[Abundances (Scaled): F1: 129, B1]:[Abundances (Scaled): F1: 131, B3]],2,2)</f>
        <v>0.24243116296140907</v>
      </c>
    </row>
    <row r="461" spans="1:20" ht="15.5" x14ac:dyDescent="0.25">
      <c r="A461" s="2" t="s">
        <v>674</v>
      </c>
      <c r="B461" s="3" t="s">
        <v>675</v>
      </c>
      <c r="C461" s="2">
        <v>4.01606425702811</v>
      </c>
      <c r="D461" s="2">
        <v>1</v>
      </c>
      <c r="E461" s="2">
        <v>1</v>
      </c>
      <c r="F461" s="2">
        <v>1</v>
      </c>
      <c r="G461" s="2">
        <v>1</v>
      </c>
      <c r="H461" s="2">
        <v>249</v>
      </c>
      <c r="I461" s="2">
        <v>28</v>
      </c>
      <c r="J461" s="2">
        <v>9.2899999999999991</v>
      </c>
      <c r="K461" s="2">
        <v>1.0409999999999999</v>
      </c>
      <c r="L461" s="2">
        <v>0.86099999999999999</v>
      </c>
      <c r="M461" s="2">
        <v>0.98599999999999999</v>
      </c>
      <c r="N461" s="2">
        <v>1.014</v>
      </c>
      <c r="O461" s="2">
        <v>1.052</v>
      </c>
      <c r="P461" s="2">
        <v>1.046</v>
      </c>
      <c r="Q461" s="2">
        <f>AVERAGE(表1[[#This Row],[Abundances (Scaled): F1: 126, A1]:[Abundances (Scaled): F1: 128, A3]])</f>
        <v>0.96266666666666667</v>
      </c>
      <c r="R461" s="2">
        <f>AVERAGE(表1[[#This Row],[Abundances (Scaled): F1: 129, B1]:[Abundances (Scaled): F1: 131, B3]])</f>
        <v>1.0373333333333334</v>
      </c>
      <c r="S461" s="2">
        <f>表1[[#This Row],[Average A]]/表1[[#This Row],[Average B]]</f>
        <v>0.92802056555269918</v>
      </c>
      <c r="T461" s="2">
        <f>TTEST(表1[[#This Row],[Abundances (Scaled): F1: 126, A1]:[Abundances (Scaled): F1: 128, A3]],表1[[#This Row],[Abundances (Scaled): F1: 129, B1]:[Abundances (Scaled): F1: 131, B3]],2,2)</f>
        <v>0.24287063933899711</v>
      </c>
    </row>
    <row r="462" spans="1:20" ht="15.5" x14ac:dyDescent="0.25">
      <c r="A462" s="2" t="s">
        <v>944</v>
      </c>
      <c r="B462" s="3" t="s">
        <v>945</v>
      </c>
      <c r="C462" s="2">
        <v>1.25348189415042</v>
      </c>
      <c r="D462" s="2">
        <v>1</v>
      </c>
      <c r="E462" s="2">
        <v>1</v>
      </c>
      <c r="F462" s="2">
        <v>1</v>
      </c>
      <c r="G462" s="2">
        <v>1</v>
      </c>
      <c r="H462" s="2">
        <v>718</v>
      </c>
      <c r="I462" s="2">
        <v>80.8</v>
      </c>
      <c r="J462" s="2">
        <v>5.59</v>
      </c>
      <c r="K462" s="2">
        <v>1.0029999999999999</v>
      </c>
      <c r="L462" s="2">
        <v>0.86599999999999999</v>
      </c>
      <c r="M462" s="2">
        <v>1.004</v>
      </c>
      <c r="N462" s="2">
        <v>1.1240000000000001</v>
      </c>
      <c r="O462" s="2">
        <v>1.0170000000000001</v>
      </c>
      <c r="P462" s="2">
        <v>0.98599999999999999</v>
      </c>
      <c r="Q462" s="2">
        <f>AVERAGE(表1[[#This Row],[Abundances (Scaled): F1: 126, A1]:[Abundances (Scaled): F1: 128, A3]])</f>
        <v>0.95766666666666656</v>
      </c>
      <c r="R462" s="2">
        <f>AVERAGE(表1[[#This Row],[Abundances (Scaled): F1: 129, B1]:[Abundances (Scaled): F1: 131, B3]])</f>
        <v>1.0423333333333333</v>
      </c>
      <c r="S462" s="2">
        <f>表1[[#This Row],[Average A]]/表1[[#This Row],[Average B]]</f>
        <v>0.91877198592900533</v>
      </c>
      <c r="T462" s="2">
        <f>TTEST(表1[[#This Row],[Abundances (Scaled): F1: 126, A1]:[Abundances (Scaled): F1: 128, A3]],表1[[#This Row],[Abundances (Scaled): F1: 129, B1]:[Abundances (Scaled): F1: 131, B3]],2,2)</f>
        <v>0.24403385299509373</v>
      </c>
    </row>
    <row r="463" spans="1:20" ht="15.5" x14ac:dyDescent="0.25">
      <c r="A463" s="2" t="s">
        <v>1195</v>
      </c>
      <c r="B463" s="3" t="s">
        <v>1196</v>
      </c>
      <c r="C463" s="2">
        <v>1.4354066985645899</v>
      </c>
      <c r="D463" s="2">
        <v>1</v>
      </c>
      <c r="E463" s="2">
        <v>1</v>
      </c>
      <c r="F463" s="2">
        <v>1</v>
      </c>
      <c r="G463" s="2">
        <v>1</v>
      </c>
      <c r="H463" s="2">
        <v>627</v>
      </c>
      <c r="I463" s="2">
        <v>67.7</v>
      </c>
      <c r="J463" s="2">
        <v>7.01</v>
      </c>
      <c r="K463" s="2">
        <v>0.96599999999999997</v>
      </c>
      <c r="L463" s="2">
        <v>0.98599999999999999</v>
      </c>
      <c r="M463" s="2">
        <v>1.2130000000000001</v>
      </c>
      <c r="N463" s="2">
        <v>0.97699999999999998</v>
      </c>
      <c r="O463" s="2">
        <v>0.93799999999999994</v>
      </c>
      <c r="P463" s="2">
        <v>0.92</v>
      </c>
      <c r="Q463" s="2">
        <f>AVERAGE(表1[[#This Row],[Abundances (Scaled): F1: 126, A1]:[Abundances (Scaled): F1: 128, A3]])</f>
        <v>1.0549999999999999</v>
      </c>
      <c r="R463" s="2">
        <f>AVERAGE(表1[[#This Row],[Abundances (Scaled): F1: 129, B1]:[Abundances (Scaled): F1: 131, B3]])</f>
        <v>0.94499999999999995</v>
      </c>
      <c r="S463" s="2">
        <f>表1[[#This Row],[Average A]]/表1[[#This Row],[Average B]]</f>
        <v>1.1164021164021163</v>
      </c>
      <c r="T463" s="2">
        <f>TTEST(表1[[#This Row],[Abundances (Scaled): F1: 126, A1]:[Abundances (Scaled): F1: 128, A3]],表1[[#This Row],[Abundances (Scaled): F1: 129, B1]:[Abundances (Scaled): F1: 131, B3]],2,2)</f>
        <v>0.24589726423933778</v>
      </c>
    </row>
    <row r="464" spans="1:20" ht="15.5" x14ac:dyDescent="0.25">
      <c r="A464" s="2" t="s">
        <v>66</v>
      </c>
      <c r="B464" s="3" t="s">
        <v>67</v>
      </c>
      <c r="C464" s="2">
        <v>1.6826923076923099</v>
      </c>
      <c r="D464" s="2">
        <v>1</v>
      </c>
      <c r="E464" s="2">
        <v>1</v>
      </c>
      <c r="F464" s="2">
        <v>1</v>
      </c>
      <c r="G464" s="2">
        <v>1</v>
      </c>
      <c r="H464" s="2">
        <v>832</v>
      </c>
      <c r="I464" s="2">
        <v>92.2</v>
      </c>
      <c r="J464" s="2">
        <v>5.26</v>
      </c>
      <c r="K464" s="2">
        <v>1.1909999999999998</v>
      </c>
      <c r="L464" s="2">
        <v>0.995</v>
      </c>
      <c r="M464" s="2">
        <v>0.9840000000000001</v>
      </c>
      <c r="N464" s="2">
        <v>0.88400000000000001</v>
      </c>
      <c r="O464" s="2">
        <v>1.042</v>
      </c>
      <c r="P464" s="2">
        <v>0.90400000000000003</v>
      </c>
      <c r="Q464" s="2">
        <f>AVERAGE(表1[[#This Row],[Abundances (Scaled): F1: 126, A1]:[Abundances (Scaled): F1: 128, A3]])</f>
        <v>1.0566666666666666</v>
      </c>
      <c r="R464" s="2">
        <f>AVERAGE(表1[[#This Row],[Abundances (Scaled): F1: 129, B1]:[Abundances (Scaled): F1: 131, B3]])</f>
        <v>0.94333333333333336</v>
      </c>
      <c r="S464" s="2">
        <f>表1[[#This Row],[Average A]]/表1[[#This Row],[Average B]]</f>
        <v>1.1201413427561837</v>
      </c>
      <c r="T464" s="2">
        <f>TTEST(表1[[#This Row],[Abundances (Scaled): F1: 126, A1]:[Abundances (Scaled): F1: 128, A3]],表1[[#This Row],[Abundances (Scaled): F1: 129, B1]:[Abundances (Scaled): F1: 131, B3]],2,2)</f>
        <v>0.2466838816340047</v>
      </c>
    </row>
    <row r="465" spans="1:20" ht="15.5" x14ac:dyDescent="0.25">
      <c r="A465" s="2" t="s">
        <v>1619</v>
      </c>
      <c r="B465" s="3" t="s">
        <v>1620</v>
      </c>
      <c r="C465" s="2">
        <v>6.28571428571429</v>
      </c>
      <c r="D465" s="2">
        <v>1</v>
      </c>
      <c r="E465" s="2">
        <v>1</v>
      </c>
      <c r="F465" s="2">
        <v>1</v>
      </c>
      <c r="G465" s="2">
        <v>1</v>
      </c>
      <c r="H465" s="2">
        <v>175</v>
      </c>
      <c r="I465" s="2">
        <v>19.600000000000001</v>
      </c>
      <c r="J465" s="2">
        <v>8.7899999999999991</v>
      </c>
      <c r="K465" s="2">
        <v>0.82599999999999996</v>
      </c>
      <c r="L465" s="2">
        <v>0.92599999999999993</v>
      </c>
      <c r="M465" s="2">
        <v>1.06</v>
      </c>
      <c r="N465" s="2">
        <v>0.94</v>
      </c>
      <c r="O465" s="2">
        <v>1.0979999999999999</v>
      </c>
      <c r="P465" s="2">
        <v>1.1499999999999999</v>
      </c>
      <c r="Q465" s="2">
        <f>AVERAGE(表1[[#This Row],[Abundances (Scaled): F1: 126, A1]:[Abundances (Scaled): F1: 128, A3]])</f>
        <v>0.93733333333333324</v>
      </c>
      <c r="R465" s="2">
        <f>AVERAGE(表1[[#This Row],[Abundances (Scaled): F1: 129, B1]:[Abundances (Scaled): F1: 131, B3]])</f>
        <v>1.0626666666666666</v>
      </c>
      <c r="S465" s="2">
        <f>表1[[#This Row],[Average A]]/表1[[#This Row],[Average B]]</f>
        <v>0.88205771643663733</v>
      </c>
      <c r="T465" s="2">
        <f>TTEST(表1[[#This Row],[Abundances (Scaled): F1: 126, A1]:[Abundances (Scaled): F1: 128, A3]],表1[[#This Row],[Abundances (Scaled): F1: 129, B1]:[Abundances (Scaled): F1: 131, B3]],2,2)</f>
        <v>0.24750067004184512</v>
      </c>
    </row>
    <row r="466" spans="1:20" ht="15.5" x14ac:dyDescent="0.25">
      <c r="A466" s="2" t="s">
        <v>1163</v>
      </c>
      <c r="B466" s="3" t="s">
        <v>1164</v>
      </c>
      <c r="C466" s="2">
        <v>9.8404255319148906</v>
      </c>
      <c r="D466" s="2">
        <v>2</v>
      </c>
      <c r="E466" s="2">
        <v>2</v>
      </c>
      <c r="F466" s="2">
        <v>2</v>
      </c>
      <c r="G466" s="2">
        <v>1</v>
      </c>
      <c r="H466" s="2">
        <v>376</v>
      </c>
      <c r="I466" s="2">
        <v>42.2</v>
      </c>
      <c r="J466" s="2">
        <v>7.03</v>
      </c>
      <c r="K466" s="2">
        <v>0.97</v>
      </c>
      <c r="L466" s="2">
        <v>1.018</v>
      </c>
      <c r="M466" s="2">
        <v>0.878</v>
      </c>
      <c r="N466" s="2">
        <v>0.96599999999999997</v>
      </c>
      <c r="O466" s="2">
        <v>1.0249999999999999</v>
      </c>
      <c r="P466" s="2">
        <v>1.1440000000000001</v>
      </c>
      <c r="Q466" s="2">
        <f>AVERAGE(表1[[#This Row],[Abundances (Scaled): F1: 126, A1]:[Abundances (Scaled): F1: 128, A3]])</f>
        <v>0.95533333333333337</v>
      </c>
      <c r="R466" s="2">
        <f>AVERAGE(表1[[#This Row],[Abundances (Scaled): F1: 129, B1]:[Abundances (Scaled): F1: 131, B3]])</f>
        <v>1.0449999999999999</v>
      </c>
      <c r="S466" s="2">
        <f>表1[[#This Row],[Average A]]/表1[[#This Row],[Average B]]</f>
        <v>0.91419457735247223</v>
      </c>
      <c r="T466" s="2">
        <f>TTEST(表1[[#This Row],[Abundances (Scaled): F1: 126, A1]:[Abundances (Scaled): F1: 128, A3]],表1[[#This Row],[Abundances (Scaled): F1: 129, B1]:[Abundances (Scaled): F1: 131, B3]],2,2)</f>
        <v>0.24906205324545949</v>
      </c>
    </row>
    <row r="467" spans="1:20" ht="15.5" x14ac:dyDescent="0.25">
      <c r="A467" s="2" t="s">
        <v>724</v>
      </c>
      <c r="B467" s="3" t="s">
        <v>725</v>
      </c>
      <c r="C467" s="2">
        <v>4</v>
      </c>
      <c r="D467" s="2">
        <v>2</v>
      </c>
      <c r="E467" s="2">
        <v>2</v>
      </c>
      <c r="F467" s="2">
        <v>2</v>
      </c>
      <c r="G467" s="2">
        <v>1</v>
      </c>
      <c r="H467" s="2">
        <v>450</v>
      </c>
      <c r="I467" s="2">
        <v>48.6</v>
      </c>
      <c r="J467" s="2">
        <v>5.34</v>
      </c>
      <c r="K467" s="2">
        <v>1.034</v>
      </c>
      <c r="L467" s="2">
        <v>0.91400000000000003</v>
      </c>
      <c r="M467" s="2">
        <v>0.96599999999999997</v>
      </c>
      <c r="N467" s="2">
        <v>0.98</v>
      </c>
      <c r="O467" s="2">
        <v>1.0590000000000002</v>
      </c>
      <c r="P467" s="2">
        <v>1.0469999999999999</v>
      </c>
      <c r="Q467" s="2">
        <f>AVERAGE(表1[[#This Row],[Abundances (Scaled): F1: 126, A1]:[Abundances (Scaled): F1: 128, A3]])</f>
        <v>0.97133333333333327</v>
      </c>
      <c r="R467" s="2">
        <f>AVERAGE(表1[[#This Row],[Abundances (Scaled): F1: 129, B1]:[Abundances (Scaled): F1: 131, B3]])</f>
        <v>1.0286666666666668</v>
      </c>
      <c r="S467" s="2">
        <f>表1[[#This Row],[Average A]]/表1[[#This Row],[Average B]]</f>
        <v>0.94426441996111454</v>
      </c>
      <c r="T467" s="2">
        <f>TTEST(表1[[#This Row],[Abundances (Scaled): F1: 126, A1]:[Abundances (Scaled): F1: 128, A3]],表1[[#This Row],[Abundances (Scaled): F1: 129, B1]:[Abundances (Scaled): F1: 131, B3]],2,2)</f>
        <v>0.24918360966306002</v>
      </c>
    </row>
    <row r="468" spans="1:20" ht="15.5" x14ac:dyDescent="0.25">
      <c r="A468" s="2" t="s">
        <v>1517</v>
      </c>
      <c r="B468" s="3" t="s">
        <v>1518</v>
      </c>
      <c r="C468" s="2">
        <v>2.8795811518324599</v>
      </c>
      <c r="D468" s="2">
        <v>1</v>
      </c>
      <c r="E468" s="2">
        <v>1</v>
      </c>
      <c r="F468" s="2">
        <v>1</v>
      </c>
      <c r="G468" s="2">
        <v>1</v>
      </c>
      <c r="H468" s="2">
        <v>382</v>
      </c>
      <c r="I468" s="2">
        <v>42.5</v>
      </c>
      <c r="J468" s="2">
        <v>8.0299999999999994</v>
      </c>
      <c r="K468" s="2">
        <v>0.88900000000000001</v>
      </c>
      <c r="L468" s="2">
        <v>0.89700000000000002</v>
      </c>
      <c r="M468" s="2">
        <v>0.92400000000000004</v>
      </c>
      <c r="N468" s="2">
        <v>0.80900000000000005</v>
      </c>
      <c r="O468" s="2">
        <v>1.232</v>
      </c>
      <c r="P468" s="2">
        <v>1.2490000000000001</v>
      </c>
      <c r="Q468" s="2">
        <f>AVERAGE(表1[[#This Row],[Abundances (Scaled): F1: 126, A1]:[Abundances (Scaled): F1: 128, A3]])</f>
        <v>0.90333333333333332</v>
      </c>
      <c r="R468" s="2">
        <f>AVERAGE(表1[[#This Row],[Abundances (Scaled): F1: 129, B1]:[Abundances (Scaled): F1: 131, B3]])</f>
        <v>1.0966666666666667</v>
      </c>
      <c r="S468" s="2">
        <f>表1[[#This Row],[Average A]]/表1[[#This Row],[Average B]]</f>
        <v>0.82370820668693012</v>
      </c>
      <c r="T468" s="2">
        <f>TTEST(表1[[#This Row],[Abundances (Scaled): F1: 126, A1]:[Abundances (Scaled): F1: 128, A3]],表1[[#This Row],[Abundances (Scaled): F1: 129, B1]:[Abundances (Scaled): F1: 131, B3]],2,2)</f>
        <v>0.25137739807515808</v>
      </c>
    </row>
    <row r="469" spans="1:20" ht="15.5" x14ac:dyDescent="0.25">
      <c r="A469" s="2" t="s">
        <v>614</v>
      </c>
      <c r="B469" s="3" t="s">
        <v>615</v>
      </c>
      <c r="C469" s="2">
        <v>5.8510638297872299</v>
      </c>
      <c r="D469" s="2">
        <v>1</v>
      </c>
      <c r="E469" s="2">
        <v>1</v>
      </c>
      <c r="F469" s="2">
        <v>1</v>
      </c>
      <c r="G469" s="2">
        <v>1</v>
      </c>
      <c r="H469" s="2">
        <v>188</v>
      </c>
      <c r="I469" s="2">
        <v>20.8</v>
      </c>
      <c r="J469" s="2">
        <v>7.91</v>
      </c>
      <c r="K469" s="2">
        <v>1.05</v>
      </c>
      <c r="L469" s="2">
        <v>1.024</v>
      </c>
      <c r="M469" s="2">
        <v>1.026</v>
      </c>
      <c r="N469" s="2">
        <v>0.88200000000000001</v>
      </c>
      <c r="O469" s="2">
        <v>1.0529999999999999</v>
      </c>
      <c r="P469" s="2">
        <v>0.96400000000000008</v>
      </c>
      <c r="Q469" s="2">
        <f>AVERAGE(表1[[#This Row],[Abundances (Scaled): F1: 126, A1]:[Abundances (Scaled): F1: 128, A3]])</f>
        <v>1.0333333333333332</v>
      </c>
      <c r="R469" s="2">
        <f>AVERAGE(表1[[#This Row],[Abundances (Scaled): F1: 129, B1]:[Abundances (Scaled): F1: 131, B3]])</f>
        <v>0.96633333333333338</v>
      </c>
      <c r="S469" s="2">
        <f>表1[[#This Row],[Average A]]/表1[[#This Row],[Average B]]</f>
        <v>1.0693342531907553</v>
      </c>
      <c r="T469" s="2">
        <f>TTEST(表1[[#This Row],[Abundances (Scaled): F1: 126, A1]:[Abundances (Scaled): F1: 128, A3]],表1[[#This Row],[Abundances (Scaled): F1: 129, B1]:[Abundances (Scaled): F1: 131, B3]],2,2)</f>
        <v>0.25192867064969504</v>
      </c>
    </row>
    <row r="470" spans="1:20" ht="15.5" x14ac:dyDescent="0.25">
      <c r="A470" s="2" t="s">
        <v>195</v>
      </c>
      <c r="B470" s="3" t="s">
        <v>196</v>
      </c>
      <c r="C470" s="2">
        <v>20.8333333333333</v>
      </c>
      <c r="D470" s="2">
        <v>4</v>
      </c>
      <c r="E470" s="2">
        <v>6</v>
      </c>
      <c r="F470" s="2">
        <v>4</v>
      </c>
      <c r="G470" s="2">
        <v>1</v>
      </c>
      <c r="H470" s="2">
        <v>216</v>
      </c>
      <c r="I470" s="2">
        <v>24.7</v>
      </c>
      <c r="J470" s="2">
        <v>7.11</v>
      </c>
      <c r="K470" s="2">
        <v>1.1240000000000001</v>
      </c>
      <c r="L470" s="2">
        <v>0.92700000000000005</v>
      </c>
      <c r="M470" s="2">
        <v>1.0959999999999999</v>
      </c>
      <c r="N470" s="2">
        <v>0.94599999999999995</v>
      </c>
      <c r="O470" s="2">
        <v>1.022</v>
      </c>
      <c r="P470" s="2">
        <v>0.8859999999999999</v>
      </c>
      <c r="Q470" s="2">
        <f>AVERAGE(表1[[#This Row],[Abundances (Scaled): F1: 126, A1]:[Abundances (Scaled): F1: 128, A3]])</f>
        <v>1.0490000000000002</v>
      </c>
      <c r="R470" s="2">
        <f>AVERAGE(表1[[#This Row],[Abundances (Scaled): F1: 129, B1]:[Abundances (Scaled): F1: 131, B3]])</f>
        <v>0.95133333333333336</v>
      </c>
      <c r="S470" s="2">
        <f>表1[[#This Row],[Average A]]/表1[[#This Row],[Average B]]</f>
        <v>1.1026629292221446</v>
      </c>
      <c r="T470" s="2">
        <f>TTEST(表1[[#This Row],[Abundances (Scaled): F1: 126, A1]:[Abundances (Scaled): F1: 128, A3]],表1[[#This Row],[Abundances (Scaled): F1: 129, B1]:[Abundances (Scaled): F1: 131, B3]],2,2)</f>
        <v>0.25214176323791188</v>
      </c>
    </row>
    <row r="471" spans="1:20" ht="15.5" x14ac:dyDescent="0.25">
      <c r="A471" s="2" t="s">
        <v>201</v>
      </c>
      <c r="B471" s="3" t="s">
        <v>202</v>
      </c>
      <c r="C471" s="2">
        <v>1.8779342723004699</v>
      </c>
      <c r="D471" s="2">
        <v>1</v>
      </c>
      <c r="E471" s="2">
        <v>1</v>
      </c>
      <c r="F471" s="2">
        <v>1</v>
      </c>
      <c r="G471" s="2">
        <v>1</v>
      </c>
      <c r="H471" s="2">
        <v>426</v>
      </c>
      <c r="I471" s="2">
        <v>46.5</v>
      </c>
      <c r="J471" s="2">
        <v>9.0399999999999991</v>
      </c>
      <c r="K471" s="2">
        <v>1.121</v>
      </c>
      <c r="L471" s="2">
        <v>0.91</v>
      </c>
      <c r="M471" s="2">
        <v>1.109</v>
      </c>
      <c r="N471" s="2">
        <v>0.94799999999999995</v>
      </c>
      <c r="O471" s="2">
        <v>0.98</v>
      </c>
      <c r="P471" s="2">
        <v>0.93200000000000005</v>
      </c>
      <c r="Q471" s="2">
        <f>AVERAGE(表1[[#This Row],[Abundances (Scaled): F1: 126, A1]:[Abundances (Scaled): F1: 128, A3]])</f>
        <v>1.0466666666666666</v>
      </c>
      <c r="R471" s="2">
        <f>AVERAGE(表1[[#This Row],[Abundances (Scaled): F1: 129, B1]:[Abundances (Scaled): F1: 131, B3]])</f>
        <v>0.95333333333333325</v>
      </c>
      <c r="S471" s="2">
        <f>表1[[#This Row],[Average A]]/表1[[#This Row],[Average B]]</f>
        <v>1.0979020979020979</v>
      </c>
      <c r="T471" s="2">
        <f>TTEST(表1[[#This Row],[Abundances (Scaled): F1: 126, A1]:[Abundances (Scaled): F1: 128, A3]],表1[[#This Row],[Abundances (Scaled): F1: 129, B1]:[Abundances (Scaled): F1: 131, B3]],2,2)</f>
        <v>0.25249579197397815</v>
      </c>
    </row>
    <row r="472" spans="1:20" ht="15.5" x14ac:dyDescent="0.25">
      <c r="A472" s="2" t="s">
        <v>682</v>
      </c>
      <c r="B472" s="3" t="s">
        <v>683</v>
      </c>
      <c r="C472" s="2">
        <v>7.4340527577937703</v>
      </c>
      <c r="D472" s="2">
        <v>3</v>
      </c>
      <c r="E472" s="2">
        <v>3</v>
      </c>
      <c r="F472" s="2">
        <v>3</v>
      </c>
      <c r="G472" s="2">
        <v>1</v>
      </c>
      <c r="H472" s="2">
        <v>417</v>
      </c>
      <c r="I472" s="2">
        <v>45.1</v>
      </c>
      <c r="J472" s="2">
        <v>4.87</v>
      </c>
      <c r="K472" s="2">
        <v>1.04</v>
      </c>
      <c r="L472" s="2">
        <v>0.94799999999999995</v>
      </c>
      <c r="M472" s="2">
        <v>1.1059999999999999</v>
      </c>
      <c r="N472" s="2">
        <v>0.9840000000000001</v>
      </c>
      <c r="O472" s="2">
        <v>0.94900000000000007</v>
      </c>
      <c r="P472" s="2">
        <v>0.97299999999999998</v>
      </c>
      <c r="Q472" s="2">
        <f>AVERAGE(表1[[#This Row],[Abundances (Scaled): F1: 126, A1]:[Abundances (Scaled): F1: 128, A3]])</f>
        <v>1.0313333333333332</v>
      </c>
      <c r="R472" s="2">
        <f>AVERAGE(表1[[#This Row],[Abundances (Scaled): F1: 129, B1]:[Abundances (Scaled): F1: 131, B3]])</f>
        <v>0.96866666666666668</v>
      </c>
      <c r="S472" s="2">
        <f>表1[[#This Row],[Average A]]/表1[[#This Row],[Average B]]</f>
        <v>1.064693737095664</v>
      </c>
      <c r="T472" s="2">
        <f>TTEST(表1[[#This Row],[Abundances (Scaled): F1: 126, A1]:[Abundances (Scaled): F1: 128, A3]],表1[[#This Row],[Abundances (Scaled): F1: 129, B1]:[Abundances (Scaled): F1: 131, B3]],2,2)</f>
        <v>0.25300722655620128</v>
      </c>
    </row>
    <row r="473" spans="1:20" ht="15.5" x14ac:dyDescent="0.25">
      <c r="A473" s="2" t="s">
        <v>369</v>
      </c>
      <c r="B473" s="3" t="s">
        <v>370</v>
      </c>
      <c r="C473" s="2">
        <v>3.2667876588021798</v>
      </c>
      <c r="D473" s="2">
        <v>2</v>
      </c>
      <c r="E473" s="2">
        <v>3</v>
      </c>
      <c r="F473" s="2">
        <v>2</v>
      </c>
      <c r="G473" s="2">
        <v>1</v>
      </c>
      <c r="H473" s="2">
        <v>551</v>
      </c>
      <c r="I473" s="2">
        <v>60.1</v>
      </c>
      <c r="J473" s="2">
        <v>9.48</v>
      </c>
      <c r="K473" s="2">
        <v>1.081</v>
      </c>
      <c r="L473" s="2">
        <v>0.93500000000000005</v>
      </c>
      <c r="M473" s="2">
        <v>1.095</v>
      </c>
      <c r="N473" s="2">
        <v>0.95900000000000007</v>
      </c>
      <c r="O473" s="2">
        <v>0.92700000000000005</v>
      </c>
      <c r="P473" s="2">
        <v>1.0029999999999999</v>
      </c>
      <c r="Q473" s="2">
        <f>AVERAGE(表1[[#This Row],[Abundances (Scaled): F1: 126, A1]:[Abundances (Scaled): F1: 128, A3]])</f>
        <v>1.0369999999999999</v>
      </c>
      <c r="R473" s="2">
        <f>AVERAGE(表1[[#This Row],[Abundances (Scaled): F1: 129, B1]:[Abundances (Scaled): F1: 131, B3]])</f>
        <v>0.96300000000000008</v>
      </c>
      <c r="S473" s="2">
        <f>表1[[#This Row],[Average A]]/表1[[#This Row],[Average B]]</f>
        <v>1.0768431983385254</v>
      </c>
      <c r="T473" s="2">
        <f>TTEST(表1[[#This Row],[Abundances (Scaled): F1: 126, A1]:[Abundances (Scaled): F1: 128, A3]],表1[[#This Row],[Abundances (Scaled): F1: 129, B1]:[Abundances (Scaled): F1: 131, B3]],2,2)</f>
        <v>0.25473546686885351</v>
      </c>
    </row>
    <row r="474" spans="1:20" ht="15.5" x14ac:dyDescent="0.25">
      <c r="A474" s="2" t="s">
        <v>278</v>
      </c>
      <c r="B474" s="3" t="s">
        <v>279</v>
      </c>
      <c r="C474" s="2">
        <v>13.5755258126195</v>
      </c>
      <c r="D474" s="2">
        <v>5</v>
      </c>
      <c r="E474" s="2">
        <v>13</v>
      </c>
      <c r="F474" s="2">
        <v>1</v>
      </c>
      <c r="G474" s="2">
        <v>1</v>
      </c>
      <c r="H474" s="2">
        <v>523</v>
      </c>
      <c r="I474" s="2">
        <v>56.1</v>
      </c>
      <c r="J474" s="2">
        <v>5.27</v>
      </c>
      <c r="K474" s="2">
        <v>1.0979999999999999</v>
      </c>
      <c r="L474" s="2">
        <v>0.88300000000000001</v>
      </c>
      <c r="M474" s="2">
        <v>0.81499999999999995</v>
      </c>
      <c r="N474" s="2">
        <v>0.98299999999999998</v>
      </c>
      <c r="O474" s="2">
        <v>1.0449999999999999</v>
      </c>
      <c r="P474" s="2">
        <v>1.1759999999999999</v>
      </c>
      <c r="Q474" s="2">
        <f>AVERAGE(表1[[#This Row],[Abundances (Scaled): F1: 126, A1]:[Abundances (Scaled): F1: 128, A3]])</f>
        <v>0.93199999999999994</v>
      </c>
      <c r="R474" s="2">
        <f>AVERAGE(表1[[#This Row],[Abundances (Scaled): F1: 129, B1]:[Abundances (Scaled): F1: 131, B3]])</f>
        <v>1.0679999999999998</v>
      </c>
      <c r="S474" s="2">
        <f>表1[[#This Row],[Average A]]/表1[[#This Row],[Average B]]</f>
        <v>0.87265917602996257</v>
      </c>
      <c r="T474" s="2">
        <f>TTEST(表1[[#This Row],[Abundances (Scaled): F1: 126, A1]:[Abundances (Scaled): F1: 128, A3]],表1[[#This Row],[Abundances (Scaled): F1: 129, B1]:[Abundances (Scaled): F1: 131, B3]],2,2)</f>
        <v>0.25532487316076508</v>
      </c>
    </row>
    <row r="475" spans="1:20" ht="15.5" x14ac:dyDescent="0.25">
      <c r="A475" s="2" t="s">
        <v>1007</v>
      </c>
      <c r="B475" s="3" t="s">
        <v>1008</v>
      </c>
      <c r="C475" s="2">
        <v>16.926503340757201</v>
      </c>
      <c r="D475" s="2">
        <v>5</v>
      </c>
      <c r="E475" s="2">
        <v>24</v>
      </c>
      <c r="F475" s="2">
        <v>2</v>
      </c>
      <c r="G475" s="2">
        <v>1</v>
      </c>
      <c r="H475" s="2">
        <v>449</v>
      </c>
      <c r="I475" s="2">
        <v>48.5</v>
      </c>
      <c r="J475" s="2">
        <v>6.21</v>
      </c>
      <c r="K475" s="2">
        <v>0.99299999999999999</v>
      </c>
      <c r="L475" s="2">
        <v>1.137</v>
      </c>
      <c r="M475" s="2">
        <v>0.97799999999999998</v>
      </c>
      <c r="N475" s="2">
        <v>0.95299999999999996</v>
      </c>
      <c r="O475" s="2">
        <v>0.93799999999999994</v>
      </c>
      <c r="P475" s="2">
        <v>1.002</v>
      </c>
      <c r="Q475" s="2">
        <f>AVERAGE(表1[[#This Row],[Abundances (Scaled): F1: 126, A1]:[Abundances (Scaled): F1: 128, A3]])</f>
        <v>1.0359999999999998</v>
      </c>
      <c r="R475" s="2">
        <f>AVERAGE(表1[[#This Row],[Abundances (Scaled): F1: 129, B1]:[Abundances (Scaled): F1: 131, B3]])</f>
        <v>0.96433333333333326</v>
      </c>
      <c r="S475" s="2">
        <f>表1[[#This Row],[Average A]]/表1[[#This Row],[Average B]]</f>
        <v>1.0743173176633252</v>
      </c>
      <c r="T475" s="2">
        <f>TTEST(表1[[#This Row],[Abundances (Scaled): F1: 126, A1]:[Abundances (Scaled): F1: 128, A3]],表1[[#This Row],[Abundances (Scaled): F1: 129, B1]:[Abundances (Scaled): F1: 131, B3]],2,2)</f>
        <v>0.25694777964785287</v>
      </c>
    </row>
    <row r="476" spans="1:20" ht="15.5" x14ac:dyDescent="0.25">
      <c r="A476" s="2" t="s">
        <v>972</v>
      </c>
      <c r="B476" s="3" t="s">
        <v>973</v>
      </c>
      <c r="C476" s="2">
        <v>5.5956678700360998</v>
      </c>
      <c r="D476" s="2">
        <v>3</v>
      </c>
      <c r="E476" s="2">
        <v>4</v>
      </c>
      <c r="F476" s="2">
        <v>2</v>
      </c>
      <c r="G476" s="2">
        <v>1</v>
      </c>
      <c r="H476" s="2">
        <v>554</v>
      </c>
      <c r="I476" s="2">
        <v>59.9</v>
      </c>
      <c r="J476" s="2">
        <v>6.84</v>
      </c>
      <c r="K476" s="2">
        <v>0.99900000000000011</v>
      </c>
      <c r="L476" s="2">
        <v>0.90099999999999991</v>
      </c>
      <c r="M476" s="2">
        <v>0.98799999999999999</v>
      </c>
      <c r="N476" s="2">
        <v>0.94200000000000006</v>
      </c>
      <c r="O476" s="2">
        <v>1.081</v>
      </c>
      <c r="P476" s="2">
        <v>1.0880000000000001</v>
      </c>
      <c r="Q476" s="2">
        <f>AVERAGE(表1[[#This Row],[Abundances (Scaled): F1: 126, A1]:[Abundances (Scaled): F1: 128, A3]])</f>
        <v>0.96266666666666667</v>
      </c>
      <c r="R476" s="2">
        <f>AVERAGE(表1[[#This Row],[Abundances (Scaled): F1: 129, B1]:[Abundances (Scaled): F1: 131, B3]])</f>
        <v>1.0370000000000001</v>
      </c>
      <c r="S476" s="2">
        <f>表1[[#This Row],[Average A]]/表1[[#This Row],[Average B]]</f>
        <v>0.92831886853101886</v>
      </c>
      <c r="T476" s="2">
        <f>TTEST(表1[[#This Row],[Abundances (Scaled): F1: 126, A1]:[Abundances (Scaled): F1: 128, A3]],表1[[#This Row],[Abundances (Scaled): F1: 129, B1]:[Abundances (Scaled): F1: 131, B3]],2,2)</f>
        <v>0.26044556824805232</v>
      </c>
    </row>
    <row r="477" spans="1:20" ht="15.5" x14ac:dyDescent="0.25">
      <c r="A477" s="2" t="s">
        <v>1478</v>
      </c>
      <c r="B477" s="3" t="s">
        <v>1479</v>
      </c>
      <c r="C477" s="2">
        <v>5.1987767584097897</v>
      </c>
      <c r="D477" s="2">
        <v>2</v>
      </c>
      <c r="E477" s="2">
        <v>2</v>
      </c>
      <c r="F477" s="2">
        <v>1</v>
      </c>
      <c r="G477" s="2">
        <v>1</v>
      </c>
      <c r="H477" s="2">
        <v>654</v>
      </c>
      <c r="I477" s="2">
        <v>73.5</v>
      </c>
      <c r="J477" s="2">
        <v>7.11</v>
      </c>
      <c r="K477" s="2">
        <v>0.89900000000000002</v>
      </c>
      <c r="L477" s="2">
        <v>1.0590000000000002</v>
      </c>
      <c r="M477" s="2">
        <v>0.878</v>
      </c>
      <c r="N477" s="2">
        <v>0.93500000000000005</v>
      </c>
      <c r="O477" s="2">
        <v>1.0900000000000001</v>
      </c>
      <c r="P477" s="2">
        <v>1.1399999999999999</v>
      </c>
      <c r="Q477" s="2">
        <f>AVERAGE(表1[[#This Row],[Abundances (Scaled): F1: 126, A1]:[Abundances (Scaled): F1: 128, A3]])</f>
        <v>0.94533333333333347</v>
      </c>
      <c r="R477" s="2">
        <f>AVERAGE(表1[[#This Row],[Abundances (Scaled): F1: 129, B1]:[Abundances (Scaled): F1: 131, B3]])</f>
        <v>1.0549999999999999</v>
      </c>
      <c r="S477" s="2">
        <f>表1[[#This Row],[Average A]]/表1[[#This Row],[Average B]]</f>
        <v>0.89605055292259106</v>
      </c>
      <c r="T477" s="2">
        <f>TTEST(表1[[#This Row],[Abundances (Scaled): F1: 126, A1]:[Abundances (Scaled): F1: 128, A3]],表1[[#This Row],[Abundances (Scaled): F1: 129, B1]:[Abundances (Scaled): F1: 131, B3]],2,2)</f>
        <v>0.26227600897798031</v>
      </c>
    </row>
    <row r="478" spans="1:20" ht="15.5" x14ac:dyDescent="0.25">
      <c r="A478" s="2" t="s">
        <v>1242</v>
      </c>
      <c r="B478" s="3" t="s">
        <v>1243</v>
      </c>
      <c r="C478" s="2">
        <v>2.4630541871921201</v>
      </c>
      <c r="D478" s="2">
        <v>1</v>
      </c>
      <c r="E478" s="2">
        <v>1</v>
      </c>
      <c r="F478" s="2">
        <v>1</v>
      </c>
      <c r="G478" s="2">
        <v>1</v>
      </c>
      <c r="H478" s="2">
        <v>406</v>
      </c>
      <c r="I478" s="2">
        <v>45.7</v>
      </c>
      <c r="J478" s="2">
        <v>5.82</v>
      </c>
      <c r="K478" s="2">
        <v>0.95900000000000007</v>
      </c>
      <c r="L478" s="2">
        <v>0.93400000000000005</v>
      </c>
      <c r="M478" s="2">
        <v>0.89200000000000002</v>
      </c>
      <c r="N478" s="2">
        <v>0.872</v>
      </c>
      <c r="O478" s="2">
        <v>1.0959999999999999</v>
      </c>
      <c r="P478" s="2">
        <v>1.2470000000000001</v>
      </c>
      <c r="Q478" s="2">
        <f>AVERAGE(表1[[#This Row],[Abundances (Scaled): F1: 126, A1]:[Abundances (Scaled): F1: 128, A3]])</f>
        <v>0.92833333333333334</v>
      </c>
      <c r="R478" s="2">
        <f>AVERAGE(表1[[#This Row],[Abundances (Scaled): F1: 129, B1]:[Abundances (Scaled): F1: 131, B3]])</f>
        <v>1.0716666666666665</v>
      </c>
      <c r="S478" s="2">
        <f>表1[[#This Row],[Average A]]/表1[[#This Row],[Average B]]</f>
        <v>0.86625194401244177</v>
      </c>
      <c r="T478" s="2">
        <f>TTEST(表1[[#This Row],[Abundances (Scaled): F1: 126, A1]:[Abundances (Scaled): F1: 128, A3]],表1[[#This Row],[Abundances (Scaled): F1: 129, B1]:[Abundances (Scaled): F1: 131, B3]],2,2)</f>
        <v>0.26498275433505558</v>
      </c>
    </row>
    <row r="479" spans="1:20" ht="15.5" x14ac:dyDescent="0.25">
      <c r="A479" s="2" t="s">
        <v>308</v>
      </c>
      <c r="B479" s="3" t="s">
        <v>309</v>
      </c>
      <c r="C479" s="2">
        <v>2.8011204481792702</v>
      </c>
      <c r="D479" s="2">
        <v>1</v>
      </c>
      <c r="E479" s="2">
        <v>1</v>
      </c>
      <c r="F479" s="2">
        <v>1</v>
      </c>
      <c r="G479" s="2">
        <v>1</v>
      </c>
      <c r="H479" s="2">
        <v>357</v>
      </c>
      <c r="I479" s="2">
        <v>40.9</v>
      </c>
      <c r="J479" s="2">
        <v>4.9400000000000004</v>
      </c>
      <c r="K479" s="2">
        <v>1.093</v>
      </c>
      <c r="L479" s="2">
        <v>0.87400000000000011</v>
      </c>
      <c r="M479" s="2">
        <v>0.878</v>
      </c>
      <c r="N479" s="2">
        <v>0.996</v>
      </c>
      <c r="O479" s="2">
        <v>1.1140000000000001</v>
      </c>
      <c r="P479" s="2">
        <v>1.0449999999999999</v>
      </c>
      <c r="Q479" s="2">
        <f>AVERAGE(表1[[#This Row],[Abundances (Scaled): F1: 126, A1]:[Abundances (Scaled): F1: 128, A3]])</f>
        <v>0.94833333333333336</v>
      </c>
      <c r="R479" s="2">
        <f>AVERAGE(表1[[#This Row],[Abundances (Scaled): F1: 129, B1]:[Abundances (Scaled): F1: 131, B3]])</f>
        <v>1.0516666666666667</v>
      </c>
      <c r="S479" s="2">
        <f>表1[[#This Row],[Average A]]/表1[[#This Row],[Average B]]</f>
        <v>0.9017432646592709</v>
      </c>
      <c r="T479" s="2">
        <f>TTEST(表1[[#This Row],[Abundances (Scaled): F1: 126, A1]:[Abundances (Scaled): F1: 128, A3]],表1[[#This Row],[Abundances (Scaled): F1: 129, B1]:[Abundances (Scaled): F1: 131, B3]],2,2)</f>
        <v>0.26620838374880568</v>
      </c>
    </row>
    <row r="480" spans="1:20" ht="15.5" x14ac:dyDescent="0.25">
      <c r="A480" s="2" t="s">
        <v>1140</v>
      </c>
      <c r="B480" s="3" t="s">
        <v>1141</v>
      </c>
      <c r="C480" s="2">
        <v>1.2072434607645901</v>
      </c>
      <c r="D480" s="2">
        <v>1</v>
      </c>
      <c r="E480" s="2">
        <v>1</v>
      </c>
      <c r="F480" s="2">
        <v>1</v>
      </c>
      <c r="G480" s="2">
        <v>1</v>
      </c>
      <c r="H480" s="2">
        <v>497</v>
      </c>
      <c r="I480" s="2">
        <v>57</v>
      </c>
      <c r="J480" s="2">
        <v>6.99</v>
      </c>
      <c r="K480" s="2">
        <v>0.97199999999999998</v>
      </c>
      <c r="L480" s="2">
        <v>0.92900000000000005</v>
      </c>
      <c r="M480" s="2">
        <v>1.0190000000000001</v>
      </c>
      <c r="N480" s="2">
        <v>1.083</v>
      </c>
      <c r="O480" s="2">
        <v>1.026</v>
      </c>
      <c r="P480" s="2">
        <v>0.97099999999999997</v>
      </c>
      <c r="Q480" s="2">
        <f>AVERAGE(表1[[#This Row],[Abundances (Scaled): F1: 126, A1]:[Abundances (Scaled): F1: 128, A3]])</f>
        <v>0.97333333333333327</v>
      </c>
      <c r="R480" s="2">
        <f>AVERAGE(表1[[#This Row],[Abundances (Scaled): F1: 129, B1]:[Abundances (Scaled): F1: 131, B3]])</f>
        <v>1.0266666666666666</v>
      </c>
      <c r="S480" s="2">
        <f>表1[[#This Row],[Average A]]/表1[[#This Row],[Average B]]</f>
        <v>0.94805194805194803</v>
      </c>
      <c r="T480" s="2">
        <f>TTEST(表1[[#This Row],[Abundances (Scaled): F1: 126, A1]:[Abundances (Scaled): F1: 128, A3]],表1[[#This Row],[Abundances (Scaled): F1: 129, B1]:[Abundances (Scaled): F1: 131, B3]],2,2)</f>
        <v>0.26794816780172459</v>
      </c>
    </row>
    <row r="481" spans="1:20" ht="15.5" x14ac:dyDescent="0.25">
      <c r="A481" s="2" t="s">
        <v>940</v>
      </c>
      <c r="B481" s="3" t="s">
        <v>941</v>
      </c>
      <c r="C481" s="2">
        <v>2.0618556701030899</v>
      </c>
      <c r="D481" s="2">
        <v>1</v>
      </c>
      <c r="E481" s="2">
        <v>1</v>
      </c>
      <c r="F481" s="2">
        <v>1</v>
      </c>
      <c r="G481" s="2">
        <v>1</v>
      </c>
      <c r="H481" s="2">
        <v>388</v>
      </c>
      <c r="I481" s="2">
        <v>42.4</v>
      </c>
      <c r="J481" s="2">
        <v>6.92</v>
      </c>
      <c r="K481" s="2">
        <v>1.004</v>
      </c>
      <c r="L481" s="2">
        <v>0.88400000000000001</v>
      </c>
      <c r="M481" s="2">
        <v>0.97599999999999998</v>
      </c>
      <c r="N481" s="2">
        <v>0.92400000000000004</v>
      </c>
      <c r="O481" s="2">
        <v>1.1040000000000001</v>
      </c>
      <c r="P481" s="2">
        <v>1.109</v>
      </c>
      <c r="Q481" s="2">
        <f>AVERAGE(表1[[#This Row],[Abundances (Scaled): F1: 126, A1]:[Abundances (Scaled): F1: 128, A3]])</f>
        <v>0.95466666666666666</v>
      </c>
      <c r="R481" s="2">
        <f>AVERAGE(表1[[#This Row],[Abundances (Scaled): F1: 129, B1]:[Abundances (Scaled): F1: 131, B3]])</f>
        <v>1.0456666666666667</v>
      </c>
      <c r="S481" s="2">
        <f>表1[[#This Row],[Average A]]/表1[[#This Row],[Average B]]</f>
        <v>0.91297417915205603</v>
      </c>
      <c r="T481" s="2">
        <f>TTEST(表1[[#This Row],[Abundances (Scaled): F1: 126, A1]:[Abundances (Scaled): F1: 128, A3]],表1[[#This Row],[Abundances (Scaled): F1: 129, B1]:[Abundances (Scaled): F1: 131, B3]],2,2)</f>
        <v>0.26821353572109047</v>
      </c>
    </row>
    <row r="482" spans="1:20" ht="15.5" x14ac:dyDescent="0.25">
      <c r="A482" s="2" t="s">
        <v>410</v>
      </c>
      <c r="B482" s="3" t="s">
        <v>411</v>
      </c>
      <c r="C482" s="2">
        <v>5.2380952380952399</v>
      </c>
      <c r="D482" s="2">
        <v>1</v>
      </c>
      <c r="E482" s="2">
        <v>1</v>
      </c>
      <c r="F482" s="2">
        <v>1</v>
      </c>
      <c r="G482" s="2">
        <v>1</v>
      </c>
      <c r="H482" s="2">
        <v>210</v>
      </c>
      <c r="I482" s="2">
        <v>24.5</v>
      </c>
      <c r="J482" s="2">
        <v>6.54</v>
      </c>
      <c r="K482" s="2">
        <v>1.0759999999999998</v>
      </c>
      <c r="L482" s="2">
        <v>0.98499999999999999</v>
      </c>
      <c r="M482" s="2">
        <v>1.0509999999999999</v>
      </c>
      <c r="N482" s="2">
        <v>0.86199999999999999</v>
      </c>
      <c r="O482" s="2">
        <v>1</v>
      </c>
      <c r="P482" s="2">
        <v>1.0270000000000001</v>
      </c>
      <c r="Q482" s="2">
        <f>AVERAGE(表1[[#This Row],[Abundances (Scaled): F1: 126, A1]:[Abundances (Scaled): F1: 128, A3]])</f>
        <v>1.0373333333333334</v>
      </c>
      <c r="R482" s="2">
        <f>AVERAGE(表1[[#This Row],[Abundances (Scaled): F1: 129, B1]:[Abundances (Scaled): F1: 131, B3]])</f>
        <v>0.96300000000000008</v>
      </c>
      <c r="S482" s="2">
        <f>表1[[#This Row],[Average A]]/表1[[#This Row],[Average B]]</f>
        <v>1.0771893388715819</v>
      </c>
      <c r="T482" s="2">
        <f>TTEST(表1[[#This Row],[Abundances (Scaled): F1: 126, A1]:[Abundances (Scaled): F1: 128, A3]],表1[[#This Row],[Abundances (Scaled): F1: 129, B1]:[Abundances (Scaled): F1: 131, B3]],2,2)</f>
        <v>0.26824466869820585</v>
      </c>
    </row>
    <row r="483" spans="1:20" ht="15.5" x14ac:dyDescent="0.25">
      <c r="A483" s="2" t="s">
        <v>1667</v>
      </c>
      <c r="B483" s="3" t="s">
        <v>1668</v>
      </c>
      <c r="C483" s="2">
        <v>7.1111111111111098</v>
      </c>
      <c r="D483" s="2">
        <v>1</v>
      </c>
      <c r="E483" s="2">
        <v>2</v>
      </c>
      <c r="F483" s="2">
        <v>1</v>
      </c>
      <c r="G483" s="2">
        <v>1</v>
      </c>
      <c r="H483" s="2">
        <v>225</v>
      </c>
      <c r="I483" s="2">
        <v>26</v>
      </c>
      <c r="J483" s="2">
        <v>5.85</v>
      </c>
      <c r="K483" s="2">
        <v>0.77</v>
      </c>
      <c r="L483" s="2">
        <v>0.96299999999999997</v>
      </c>
      <c r="M483" s="2">
        <v>0.96599999999999997</v>
      </c>
      <c r="N483" s="2">
        <v>1.381</v>
      </c>
      <c r="O483" s="2">
        <v>1.004</v>
      </c>
      <c r="P483" s="2">
        <v>0.91599999999999993</v>
      </c>
      <c r="Q483" s="2">
        <f>AVERAGE(表1[[#This Row],[Abundances (Scaled): F1: 126, A1]:[Abundances (Scaled): F1: 128, A3]])</f>
        <v>0.89966666666666661</v>
      </c>
      <c r="R483" s="2">
        <f>AVERAGE(表1[[#This Row],[Abundances (Scaled): F1: 129, B1]:[Abundances (Scaled): F1: 131, B3]])</f>
        <v>1.1003333333333332</v>
      </c>
      <c r="S483" s="2">
        <f>表1[[#This Row],[Average A]]/表1[[#This Row],[Average B]]</f>
        <v>0.81763102090275686</v>
      </c>
      <c r="T483" s="2">
        <f>TTEST(表1[[#This Row],[Abundances (Scaled): F1: 126, A1]:[Abundances (Scaled): F1: 128, A3]],表1[[#This Row],[Abundances (Scaled): F1: 129, B1]:[Abundances (Scaled): F1: 131, B3]],2,2)</f>
        <v>0.26945493345499066</v>
      </c>
    </row>
    <row r="484" spans="1:20" ht="15.5" x14ac:dyDescent="0.25">
      <c r="A484" s="2" t="s">
        <v>1133</v>
      </c>
      <c r="B484" s="3" t="s">
        <v>1134</v>
      </c>
      <c r="C484" s="2">
        <v>11.25</v>
      </c>
      <c r="D484" s="2">
        <v>2</v>
      </c>
      <c r="E484" s="2">
        <v>2</v>
      </c>
      <c r="F484" s="2">
        <v>2</v>
      </c>
      <c r="G484" s="2">
        <v>1</v>
      </c>
      <c r="H484" s="2">
        <v>160</v>
      </c>
      <c r="I484" s="2">
        <v>17.3</v>
      </c>
      <c r="J484" s="2">
        <v>4.5999999999999996</v>
      </c>
      <c r="K484" s="2">
        <v>0.97400000000000009</v>
      </c>
      <c r="L484" s="2">
        <v>1.1059999999999999</v>
      </c>
      <c r="M484" s="2">
        <v>1.26</v>
      </c>
      <c r="N484" s="2">
        <v>1.196</v>
      </c>
      <c r="O484" s="2">
        <v>0.77700000000000002</v>
      </c>
      <c r="P484" s="2">
        <v>0.68700000000000006</v>
      </c>
      <c r="Q484" s="2">
        <f>AVERAGE(表1[[#This Row],[Abundances (Scaled): F1: 126, A1]:[Abundances (Scaled): F1: 128, A3]])</f>
        <v>1.1133333333333333</v>
      </c>
      <c r="R484" s="2">
        <f>AVERAGE(表1[[#This Row],[Abundances (Scaled): F1: 129, B1]:[Abundances (Scaled): F1: 131, B3]])</f>
        <v>0.88666666666666671</v>
      </c>
      <c r="S484" s="2">
        <f>表1[[#This Row],[Average A]]/表1[[#This Row],[Average B]]</f>
        <v>1.2556390977443608</v>
      </c>
      <c r="T484" s="2">
        <f>TTEST(表1[[#This Row],[Abundances (Scaled): F1: 126, A1]:[Abundances (Scaled): F1: 128, A3]],表1[[#This Row],[Abundances (Scaled): F1: 129, B1]:[Abundances (Scaled): F1: 131, B3]],2,2)</f>
        <v>0.27017943208223033</v>
      </c>
    </row>
    <row r="485" spans="1:20" ht="15.5" x14ac:dyDescent="0.25">
      <c r="A485" s="2" t="s">
        <v>1384</v>
      </c>
      <c r="B485" s="3" t="s">
        <v>1385</v>
      </c>
      <c r="C485" s="2">
        <v>4.1176470588235299</v>
      </c>
      <c r="D485" s="2">
        <v>1</v>
      </c>
      <c r="E485" s="2">
        <v>1</v>
      </c>
      <c r="F485" s="2">
        <v>1</v>
      </c>
      <c r="G485" s="2">
        <v>1</v>
      </c>
      <c r="H485" s="2">
        <v>170</v>
      </c>
      <c r="I485" s="2">
        <v>19</v>
      </c>
      <c r="J485" s="2">
        <v>7.43</v>
      </c>
      <c r="K485" s="2">
        <v>0.92799999999999994</v>
      </c>
      <c r="L485" s="2">
        <v>1.2549999999999999</v>
      </c>
      <c r="M485" s="2">
        <v>1.405</v>
      </c>
      <c r="N485" s="2">
        <v>1.341</v>
      </c>
      <c r="O485" s="2">
        <v>0.627</v>
      </c>
      <c r="P485" s="2">
        <v>0.44299999999999995</v>
      </c>
      <c r="Q485" s="2">
        <f>AVERAGE(表1[[#This Row],[Abundances (Scaled): F1: 126, A1]:[Abundances (Scaled): F1: 128, A3]])</f>
        <v>1.196</v>
      </c>
      <c r="R485" s="2">
        <f>AVERAGE(表1[[#This Row],[Abundances (Scaled): F1: 129, B1]:[Abundances (Scaled): F1: 131, B3]])</f>
        <v>0.80366666666666664</v>
      </c>
      <c r="S485" s="2">
        <f>表1[[#This Row],[Average A]]/表1[[#This Row],[Average B]]</f>
        <v>1.4881791787639984</v>
      </c>
      <c r="T485" s="2">
        <f>TTEST(表1[[#This Row],[Abundances (Scaled): F1: 126, A1]:[Abundances (Scaled): F1: 128, A3]],表1[[#This Row],[Abundances (Scaled): F1: 129, B1]:[Abundances (Scaled): F1: 131, B3]],2,2)</f>
        <v>0.27164903117368339</v>
      </c>
    </row>
    <row r="486" spans="1:20" ht="15.5" x14ac:dyDescent="0.25">
      <c r="A486" s="2" t="s">
        <v>110</v>
      </c>
      <c r="B486" s="3" t="s">
        <v>111</v>
      </c>
      <c r="C486" s="2">
        <v>3.6480686695279001</v>
      </c>
      <c r="D486" s="2">
        <v>1</v>
      </c>
      <c r="E486" s="2">
        <v>1</v>
      </c>
      <c r="F486" s="2">
        <v>1</v>
      </c>
      <c r="G486" s="2">
        <v>1</v>
      </c>
      <c r="H486" s="2">
        <v>466</v>
      </c>
      <c r="I486" s="2">
        <v>52.8</v>
      </c>
      <c r="J486" s="2">
        <v>6.15</v>
      </c>
      <c r="K486" s="2">
        <v>1.1599999999999999</v>
      </c>
      <c r="L486" s="2">
        <v>0.90200000000000002</v>
      </c>
      <c r="M486" s="2">
        <v>1.137</v>
      </c>
      <c r="N486" s="2">
        <v>1.0609999999999999</v>
      </c>
      <c r="O486" s="2">
        <v>0.85799999999999998</v>
      </c>
      <c r="P486" s="2">
        <v>0.88200000000000001</v>
      </c>
      <c r="Q486" s="2">
        <f>AVERAGE(表1[[#This Row],[Abundances (Scaled): F1: 126, A1]:[Abundances (Scaled): F1: 128, A3]])</f>
        <v>1.0663333333333334</v>
      </c>
      <c r="R486" s="2">
        <f>AVERAGE(表1[[#This Row],[Abundances (Scaled): F1: 129, B1]:[Abundances (Scaled): F1: 131, B3]])</f>
        <v>0.93366666666666676</v>
      </c>
      <c r="S486" s="2">
        <f>表1[[#This Row],[Average A]]/表1[[#This Row],[Average B]]</f>
        <v>1.1420921099607282</v>
      </c>
      <c r="T486" s="2">
        <f>TTEST(表1[[#This Row],[Abundances (Scaled): F1: 126, A1]:[Abundances (Scaled): F1: 128, A3]],表1[[#This Row],[Abundances (Scaled): F1: 129, B1]:[Abundances (Scaled): F1: 131, B3]],2,2)</f>
        <v>0.27264711609266712</v>
      </c>
    </row>
    <row r="487" spans="1:20" ht="15.5" x14ac:dyDescent="0.25">
      <c r="A487" s="2" t="s">
        <v>990</v>
      </c>
      <c r="B487" s="3" t="s">
        <v>991</v>
      </c>
      <c r="C487" s="2">
        <v>1.92307692307692</v>
      </c>
      <c r="D487" s="2">
        <v>1</v>
      </c>
      <c r="E487" s="2">
        <v>1</v>
      </c>
      <c r="F487" s="2">
        <v>1</v>
      </c>
      <c r="G487" s="2">
        <v>1</v>
      </c>
      <c r="H487" s="2">
        <v>520</v>
      </c>
      <c r="I487" s="2">
        <v>55.8</v>
      </c>
      <c r="J487" s="2">
        <v>6.89</v>
      </c>
      <c r="K487" s="2">
        <v>0.995</v>
      </c>
      <c r="L487" s="2">
        <v>0.94799999999999995</v>
      </c>
      <c r="M487" s="2">
        <v>1.014</v>
      </c>
      <c r="N487" s="2">
        <v>1.038</v>
      </c>
      <c r="O487" s="2">
        <v>1.0029999999999999</v>
      </c>
      <c r="P487" s="2">
        <v>1.0029999999999999</v>
      </c>
      <c r="Q487" s="2">
        <f>AVERAGE(表1[[#This Row],[Abundances (Scaled): F1: 126, A1]:[Abundances (Scaled): F1: 128, A3]])</f>
        <v>0.98566666666666658</v>
      </c>
      <c r="R487" s="2">
        <f>AVERAGE(表1[[#This Row],[Abundances (Scaled): F1: 129, B1]:[Abundances (Scaled): F1: 131, B3]])</f>
        <v>1.0146666666666666</v>
      </c>
      <c r="S487" s="2">
        <f>表1[[#This Row],[Average A]]/表1[[#This Row],[Average B]]</f>
        <v>0.97141918528252302</v>
      </c>
      <c r="T487" s="2">
        <f>TTEST(表1[[#This Row],[Abundances (Scaled): F1: 126, A1]:[Abundances (Scaled): F1: 128, A3]],表1[[#This Row],[Abundances (Scaled): F1: 129, B1]:[Abundances (Scaled): F1: 131, B3]],2,2)</f>
        <v>0.27272711822640688</v>
      </c>
    </row>
    <row r="488" spans="1:20" ht="15.5" x14ac:dyDescent="0.25">
      <c r="A488" s="2" t="s">
        <v>466</v>
      </c>
      <c r="B488" s="3" t="s">
        <v>467</v>
      </c>
      <c r="C488" s="2">
        <v>3.2822757111597398</v>
      </c>
      <c r="D488" s="2">
        <v>2</v>
      </c>
      <c r="E488" s="2">
        <v>2</v>
      </c>
      <c r="F488" s="2">
        <v>2</v>
      </c>
      <c r="G488" s="2">
        <v>1</v>
      </c>
      <c r="H488" s="2">
        <v>457</v>
      </c>
      <c r="I488" s="2">
        <v>50.9</v>
      </c>
      <c r="J488" s="2">
        <v>7.68</v>
      </c>
      <c r="K488" s="2">
        <v>1.0669999999999999</v>
      </c>
      <c r="L488" s="2">
        <v>0.95599999999999996</v>
      </c>
      <c r="M488" s="2">
        <v>1.042</v>
      </c>
      <c r="N488" s="2">
        <v>0.96400000000000008</v>
      </c>
      <c r="O488" s="2">
        <v>0.99099999999999999</v>
      </c>
      <c r="P488" s="2">
        <v>0.97900000000000009</v>
      </c>
      <c r="Q488" s="2">
        <f>AVERAGE(表1[[#This Row],[Abundances (Scaled): F1: 126, A1]:[Abundances (Scaled): F1: 128, A3]])</f>
        <v>1.0216666666666665</v>
      </c>
      <c r="R488" s="2">
        <f>AVERAGE(表1[[#This Row],[Abundances (Scaled): F1: 129, B1]:[Abundances (Scaled): F1: 131, B3]])</f>
        <v>0.97800000000000009</v>
      </c>
      <c r="S488" s="2">
        <f>表1[[#This Row],[Average A]]/表1[[#This Row],[Average B]]</f>
        <v>1.0446489434219492</v>
      </c>
      <c r="T488" s="2">
        <f>TTEST(表1[[#This Row],[Abundances (Scaled): F1: 126, A1]:[Abundances (Scaled): F1: 128, A3]],表1[[#This Row],[Abundances (Scaled): F1: 129, B1]:[Abundances (Scaled): F1: 131, B3]],2,2)</f>
        <v>0.27446933876633217</v>
      </c>
    </row>
    <row r="489" spans="1:20" ht="15.5" x14ac:dyDescent="0.25">
      <c r="A489" s="2" t="s">
        <v>1067</v>
      </c>
      <c r="B489" s="3" t="s">
        <v>1068</v>
      </c>
      <c r="C489" s="2">
        <v>29.268292682926798</v>
      </c>
      <c r="D489" s="2">
        <v>9</v>
      </c>
      <c r="E489" s="2">
        <v>29</v>
      </c>
      <c r="F489" s="2">
        <v>4</v>
      </c>
      <c r="G489" s="2">
        <v>1</v>
      </c>
      <c r="H489" s="2">
        <v>451</v>
      </c>
      <c r="I489" s="2">
        <v>50.7</v>
      </c>
      <c r="J489" s="2">
        <v>4.97</v>
      </c>
      <c r="K489" s="2">
        <v>0.98199999999999998</v>
      </c>
      <c r="L489" s="2">
        <v>1.0369999999999999</v>
      </c>
      <c r="M489" s="2">
        <v>1.0920000000000001</v>
      </c>
      <c r="N489" s="2">
        <v>1.0609999999999999</v>
      </c>
      <c r="O489" s="2">
        <v>0.92099999999999993</v>
      </c>
      <c r="P489" s="2">
        <v>0.90700000000000003</v>
      </c>
      <c r="Q489" s="2">
        <f>AVERAGE(表1[[#This Row],[Abundances (Scaled): F1: 126, A1]:[Abundances (Scaled): F1: 128, A3]])</f>
        <v>1.0370000000000001</v>
      </c>
      <c r="R489" s="2">
        <f>AVERAGE(表1[[#This Row],[Abundances (Scaled): F1: 129, B1]:[Abundances (Scaled): F1: 131, B3]])</f>
        <v>0.96299999999999997</v>
      </c>
      <c r="S489" s="2">
        <f>表1[[#This Row],[Average A]]/表1[[#This Row],[Average B]]</f>
        <v>1.0768431983385256</v>
      </c>
      <c r="T489" s="2">
        <f>TTEST(表1[[#This Row],[Abundances (Scaled): F1: 126, A1]:[Abundances (Scaled): F1: 128, A3]],表1[[#This Row],[Abundances (Scaled): F1: 129, B1]:[Abundances (Scaled): F1: 131, B3]],2,2)</f>
        <v>0.27476580779110615</v>
      </c>
    </row>
    <row r="490" spans="1:20" ht="15.5" x14ac:dyDescent="0.25">
      <c r="A490" s="2" t="s">
        <v>1496</v>
      </c>
      <c r="B490" s="3" t="s">
        <v>1497</v>
      </c>
      <c r="C490" s="2">
        <v>4.4280442804428004</v>
      </c>
      <c r="D490" s="2">
        <v>1</v>
      </c>
      <c r="E490" s="2">
        <v>1</v>
      </c>
      <c r="F490" s="2">
        <v>1</v>
      </c>
      <c r="G490" s="2">
        <v>1</v>
      </c>
      <c r="H490" s="2">
        <v>271</v>
      </c>
      <c r="I490" s="2">
        <v>30.8</v>
      </c>
      <c r="J490" s="2">
        <v>4.8899999999999997</v>
      </c>
      <c r="K490" s="2">
        <v>0.89700000000000002</v>
      </c>
      <c r="L490" s="2">
        <v>0.93299999999999994</v>
      </c>
      <c r="M490" s="2">
        <v>0.91299999999999992</v>
      </c>
      <c r="N490" s="2">
        <v>0.82700000000000007</v>
      </c>
      <c r="O490" s="2">
        <v>1.2819999999999998</v>
      </c>
      <c r="P490" s="2">
        <v>1.147</v>
      </c>
      <c r="Q490" s="2">
        <f>AVERAGE(表1[[#This Row],[Abundances (Scaled): F1: 126, A1]:[Abundances (Scaled): F1: 128, A3]])</f>
        <v>0.91433333333333333</v>
      </c>
      <c r="R490" s="2">
        <f>AVERAGE(表1[[#This Row],[Abundances (Scaled): F1: 129, B1]:[Abundances (Scaled): F1: 131, B3]])</f>
        <v>1.0853333333333335</v>
      </c>
      <c r="S490" s="2">
        <f>表1[[#This Row],[Average A]]/表1[[#This Row],[Average B]]</f>
        <v>0.84244471744471727</v>
      </c>
      <c r="T490" s="2">
        <f>TTEST(表1[[#This Row],[Abundances (Scaled): F1: 126, A1]:[Abundances (Scaled): F1: 128, A3]],表1[[#This Row],[Abundances (Scaled): F1: 129, B1]:[Abundances (Scaled): F1: 131, B3]],2,2)</f>
        <v>0.27497472053065936</v>
      </c>
    </row>
    <row r="491" spans="1:20" ht="15.5" x14ac:dyDescent="0.25">
      <c r="A491" s="2" t="s">
        <v>1430</v>
      </c>
      <c r="B491" s="3" t="s">
        <v>1431</v>
      </c>
      <c r="C491" s="2">
        <v>2.53968253968254</v>
      </c>
      <c r="D491" s="2">
        <v>1</v>
      </c>
      <c r="E491" s="2">
        <v>1</v>
      </c>
      <c r="F491" s="2">
        <v>1</v>
      </c>
      <c r="G491" s="2">
        <v>1</v>
      </c>
      <c r="H491" s="2">
        <v>315</v>
      </c>
      <c r="I491" s="2">
        <v>34.4</v>
      </c>
      <c r="J491" s="2">
        <v>9.7200000000000006</v>
      </c>
      <c r="K491" s="2">
        <v>0.91400000000000003</v>
      </c>
      <c r="L491" s="2">
        <v>1.0549999999999999</v>
      </c>
      <c r="M491" s="2">
        <v>0.91400000000000003</v>
      </c>
      <c r="N491" s="2">
        <v>1.1179999999999999</v>
      </c>
      <c r="O491" s="2">
        <v>1.014</v>
      </c>
      <c r="P491" s="2">
        <v>0.98499999999999999</v>
      </c>
      <c r="Q491" s="2">
        <f>AVERAGE(表1[[#This Row],[Abundances (Scaled): F1: 126, A1]:[Abundances (Scaled): F1: 128, A3]])</f>
        <v>0.96099999999999997</v>
      </c>
      <c r="R491" s="2">
        <f>AVERAGE(表1[[#This Row],[Abundances (Scaled): F1: 129, B1]:[Abundances (Scaled): F1: 131, B3]])</f>
        <v>1.0389999999999999</v>
      </c>
      <c r="S491" s="2">
        <f>表1[[#This Row],[Average A]]/表1[[#This Row],[Average B]]</f>
        <v>0.92492781520692979</v>
      </c>
      <c r="T491" s="2">
        <f>TTEST(表1[[#This Row],[Abundances (Scaled): F1: 126, A1]:[Abundances (Scaled): F1: 128, A3]],表1[[#This Row],[Abundances (Scaled): F1: 129, B1]:[Abundances (Scaled): F1: 131, B3]],2,2)</f>
        <v>0.27655038390547565</v>
      </c>
    </row>
    <row r="492" spans="1:20" ht="15.5" x14ac:dyDescent="0.25">
      <c r="A492" s="2" t="s">
        <v>1039</v>
      </c>
      <c r="B492" s="3" t="s">
        <v>1040</v>
      </c>
      <c r="C492" s="2">
        <v>10.8527131782946</v>
      </c>
      <c r="D492" s="2">
        <v>4</v>
      </c>
      <c r="E492" s="2">
        <v>8</v>
      </c>
      <c r="F492" s="2">
        <v>4</v>
      </c>
      <c r="G492" s="2">
        <v>1</v>
      </c>
      <c r="H492" s="2">
        <v>516</v>
      </c>
      <c r="I492" s="2">
        <v>58.1</v>
      </c>
      <c r="J492" s="2">
        <v>6.49</v>
      </c>
      <c r="K492" s="2">
        <v>0.98799999999999999</v>
      </c>
      <c r="L492" s="2">
        <v>0.92500000000000004</v>
      </c>
      <c r="M492" s="2">
        <v>0.95599999999999996</v>
      </c>
      <c r="N492" s="2">
        <v>0.91900000000000004</v>
      </c>
      <c r="O492" s="2">
        <v>1.0620000000000001</v>
      </c>
      <c r="P492" s="2">
        <v>1.1499999999999999</v>
      </c>
      <c r="Q492" s="2">
        <f>AVERAGE(表1[[#This Row],[Abundances (Scaled): F1: 126, A1]:[Abundances (Scaled): F1: 128, A3]])</f>
        <v>0.95633333333333326</v>
      </c>
      <c r="R492" s="2">
        <f>AVERAGE(表1[[#This Row],[Abundances (Scaled): F1: 129, B1]:[Abundances (Scaled): F1: 131, B3]])</f>
        <v>1.0436666666666667</v>
      </c>
      <c r="S492" s="2">
        <f>表1[[#This Row],[Average A]]/表1[[#This Row],[Average B]]</f>
        <v>0.91632066432449688</v>
      </c>
      <c r="T492" s="2">
        <f>TTEST(表1[[#This Row],[Abundances (Scaled): F1: 126, A1]:[Abundances (Scaled): F1: 128, A3]],表1[[#This Row],[Abundances (Scaled): F1: 129, B1]:[Abundances (Scaled): F1: 131, B3]],2,2)</f>
        <v>0.27860471947058069</v>
      </c>
    </row>
    <row r="493" spans="1:20" ht="15.5" x14ac:dyDescent="0.25">
      <c r="A493" s="2" t="s">
        <v>1119</v>
      </c>
      <c r="B493" s="3" t="s">
        <v>1120</v>
      </c>
      <c r="C493" s="2">
        <v>4.10958904109589</v>
      </c>
      <c r="D493" s="2">
        <v>1</v>
      </c>
      <c r="E493" s="2">
        <v>1</v>
      </c>
      <c r="F493" s="2">
        <v>1</v>
      </c>
      <c r="G493" s="2">
        <v>1</v>
      </c>
      <c r="H493" s="2">
        <v>219</v>
      </c>
      <c r="I493" s="2">
        <v>24.9</v>
      </c>
      <c r="J493" s="2">
        <v>6.57</v>
      </c>
      <c r="K493" s="2">
        <v>0.97599999999999998</v>
      </c>
      <c r="L493" s="2">
        <v>1.2549999999999999</v>
      </c>
      <c r="M493" s="2">
        <v>1.3259999999999998</v>
      </c>
      <c r="N493" s="2">
        <v>1.3640000000000001</v>
      </c>
      <c r="O493" s="2">
        <v>0.61199999999999999</v>
      </c>
      <c r="P493" s="2">
        <v>0.46700000000000003</v>
      </c>
      <c r="Q493" s="2">
        <f>AVERAGE(表1[[#This Row],[Abundances (Scaled): F1: 126, A1]:[Abundances (Scaled): F1: 128, A3]])</f>
        <v>1.1856666666666664</v>
      </c>
      <c r="R493" s="2">
        <f>AVERAGE(表1[[#This Row],[Abundances (Scaled): F1: 129, B1]:[Abundances (Scaled): F1: 131, B3]])</f>
        <v>0.81433333333333335</v>
      </c>
      <c r="S493" s="2">
        <f>表1[[#This Row],[Average A]]/表1[[#This Row],[Average B]]</f>
        <v>1.4559967253376993</v>
      </c>
      <c r="T493" s="2">
        <f>TTEST(表1[[#This Row],[Abundances (Scaled): F1: 126, A1]:[Abundances (Scaled): F1: 128, A3]],表1[[#This Row],[Abundances (Scaled): F1: 129, B1]:[Abundances (Scaled): F1: 131, B3]],2,2)</f>
        <v>0.28047858669568065</v>
      </c>
    </row>
    <row r="494" spans="1:20" ht="15.5" x14ac:dyDescent="0.25">
      <c r="A494" s="2" t="s">
        <v>980</v>
      </c>
      <c r="B494" s="3" t="s">
        <v>981</v>
      </c>
      <c r="C494" s="2">
        <v>8.4367245657568208</v>
      </c>
      <c r="D494" s="2">
        <v>2</v>
      </c>
      <c r="E494" s="2">
        <v>2</v>
      </c>
      <c r="F494" s="2">
        <v>2</v>
      </c>
      <c r="G494" s="2">
        <v>1</v>
      </c>
      <c r="H494" s="2">
        <v>403</v>
      </c>
      <c r="I494" s="2">
        <v>46.7</v>
      </c>
      <c r="J494" s="2">
        <v>7.36</v>
      </c>
      <c r="K494" s="2">
        <v>0.998</v>
      </c>
      <c r="L494" s="2">
        <v>0.89400000000000002</v>
      </c>
      <c r="M494" s="2">
        <v>1.0290000000000001</v>
      </c>
      <c r="N494" s="2">
        <v>1.0049999999999999</v>
      </c>
      <c r="O494" s="2">
        <v>1.0309999999999999</v>
      </c>
      <c r="P494" s="2">
        <v>1.0429999999999999</v>
      </c>
      <c r="Q494" s="2">
        <f>AVERAGE(表1[[#This Row],[Abundances (Scaled): F1: 126, A1]:[Abundances (Scaled): F1: 128, A3]])</f>
        <v>0.97366666666666679</v>
      </c>
      <c r="R494" s="2">
        <f>AVERAGE(表1[[#This Row],[Abundances (Scaled): F1: 129, B1]:[Abundances (Scaled): F1: 131, B3]])</f>
        <v>1.0263333333333333</v>
      </c>
      <c r="S494" s="2">
        <f>表1[[#This Row],[Average A]]/表1[[#This Row],[Average B]]</f>
        <v>0.94868463786943824</v>
      </c>
      <c r="T494" s="2">
        <f>TTEST(表1[[#This Row],[Abundances (Scaled): F1: 126, A1]:[Abundances (Scaled): F1: 128, A3]],表1[[#This Row],[Abundances (Scaled): F1: 129, B1]:[Abundances (Scaled): F1: 131, B3]],2,2)</f>
        <v>0.28143936364605721</v>
      </c>
    </row>
    <row r="495" spans="1:20" ht="15.5" x14ac:dyDescent="0.25">
      <c r="A495" s="2" t="s">
        <v>932</v>
      </c>
      <c r="B495" s="3" t="s">
        <v>933</v>
      </c>
      <c r="C495" s="2">
        <v>14.1025641025641</v>
      </c>
      <c r="D495" s="2">
        <v>1</v>
      </c>
      <c r="E495" s="2">
        <v>1</v>
      </c>
      <c r="F495" s="2">
        <v>1</v>
      </c>
      <c r="G495" s="2">
        <v>1</v>
      </c>
      <c r="H495" s="2">
        <v>78</v>
      </c>
      <c r="I495" s="2">
        <v>8.8000000000000007</v>
      </c>
      <c r="J495" s="2">
        <v>7.25</v>
      </c>
      <c r="K495" s="2">
        <v>1.004</v>
      </c>
      <c r="L495" s="2">
        <v>1.0029999999999999</v>
      </c>
      <c r="M495" s="2">
        <v>0.96200000000000008</v>
      </c>
      <c r="N495" s="2">
        <v>1.0170000000000001</v>
      </c>
      <c r="O495" s="2">
        <v>1.022</v>
      </c>
      <c r="P495" s="2">
        <v>0.99199999999999999</v>
      </c>
      <c r="Q495" s="2">
        <f>AVERAGE(表1[[#This Row],[Abundances (Scaled): F1: 126, A1]:[Abundances (Scaled): F1: 128, A3]])</f>
        <v>0.98966666666666658</v>
      </c>
      <c r="R495" s="2">
        <f>AVERAGE(表1[[#This Row],[Abundances (Scaled): F1: 129, B1]:[Abundances (Scaled): F1: 131, B3]])</f>
        <v>1.0103333333333333</v>
      </c>
      <c r="S495" s="2">
        <f>表1[[#This Row],[Average A]]/表1[[#This Row],[Average B]]</f>
        <v>0.97954470471791477</v>
      </c>
      <c r="T495" s="2">
        <f>TTEST(表1[[#This Row],[Abundances (Scaled): F1: 126, A1]:[Abundances (Scaled): F1: 128, A3]],表1[[#This Row],[Abundances (Scaled): F1: 129, B1]:[Abundances (Scaled): F1: 131, B3]],2,2)</f>
        <v>0.28258194041605134</v>
      </c>
    </row>
    <row r="496" spans="1:20" ht="15.5" x14ac:dyDescent="0.25">
      <c r="A496" s="2" t="s">
        <v>359</v>
      </c>
      <c r="B496" s="3" t="s">
        <v>360</v>
      </c>
      <c r="C496" s="2">
        <v>3.4934497816593901</v>
      </c>
      <c r="D496" s="2">
        <v>3</v>
      </c>
      <c r="E496" s="2">
        <v>7</v>
      </c>
      <c r="F496" s="2">
        <v>1</v>
      </c>
      <c r="G496" s="2">
        <v>1</v>
      </c>
      <c r="H496" s="2">
        <v>916</v>
      </c>
      <c r="I496" s="2">
        <v>106.5</v>
      </c>
      <c r="J496" s="2">
        <v>6.02</v>
      </c>
      <c r="K496" s="2">
        <v>1.0840000000000001</v>
      </c>
      <c r="L496" s="2">
        <v>0.95400000000000007</v>
      </c>
      <c r="M496" s="2">
        <v>1.0549999999999999</v>
      </c>
      <c r="N496" s="2">
        <v>0.90900000000000003</v>
      </c>
      <c r="O496" s="2">
        <v>0.99199999999999999</v>
      </c>
      <c r="P496" s="2">
        <v>1.0070000000000001</v>
      </c>
      <c r="Q496" s="2">
        <f>AVERAGE(表1[[#This Row],[Abundances (Scaled): F1: 126, A1]:[Abundances (Scaled): F1: 128, A3]])</f>
        <v>1.0309999999999999</v>
      </c>
      <c r="R496" s="2">
        <f>AVERAGE(表1[[#This Row],[Abundances (Scaled): F1: 129, B1]:[Abundances (Scaled): F1: 131, B3]])</f>
        <v>0.96933333333333349</v>
      </c>
      <c r="S496" s="2">
        <f>表1[[#This Row],[Average A]]/表1[[#This Row],[Average B]]</f>
        <v>1.0636176066024756</v>
      </c>
      <c r="T496" s="2">
        <f>TTEST(表1[[#This Row],[Abundances (Scaled): F1: 126, A1]:[Abundances (Scaled): F1: 128, A3]],表1[[#This Row],[Abundances (Scaled): F1: 129, B1]:[Abundances (Scaled): F1: 131, B3]],2,2)</f>
        <v>0.2834064923261716</v>
      </c>
    </row>
    <row r="497" spans="1:20" ht="15.5" x14ac:dyDescent="0.25">
      <c r="A497" s="2" t="s">
        <v>812</v>
      </c>
      <c r="B497" s="3" t="s">
        <v>813</v>
      </c>
      <c r="C497" s="2">
        <v>1.1437908496732001</v>
      </c>
      <c r="D497" s="2">
        <v>1</v>
      </c>
      <c r="E497" s="2">
        <v>1</v>
      </c>
      <c r="F497" s="2">
        <v>1</v>
      </c>
      <c r="G497" s="2">
        <v>1</v>
      </c>
      <c r="H497" s="2">
        <v>612</v>
      </c>
      <c r="I497" s="2">
        <v>67.3</v>
      </c>
      <c r="J497" s="2">
        <v>7.55</v>
      </c>
      <c r="K497" s="2">
        <v>1.022</v>
      </c>
      <c r="L497" s="2">
        <v>0.8859999999999999</v>
      </c>
      <c r="M497" s="2">
        <v>0.98099999999999998</v>
      </c>
      <c r="N497" s="2">
        <v>0.94799999999999995</v>
      </c>
      <c r="O497" s="2">
        <v>1.08</v>
      </c>
      <c r="P497" s="2">
        <v>1.083</v>
      </c>
      <c r="Q497" s="2">
        <f>AVERAGE(表1[[#This Row],[Abundances (Scaled): F1: 126, A1]:[Abundances (Scaled): F1: 128, A3]])</f>
        <v>0.96299999999999997</v>
      </c>
      <c r="R497" s="2">
        <f>AVERAGE(表1[[#This Row],[Abundances (Scaled): F1: 129, B1]:[Abundances (Scaled): F1: 131, B3]])</f>
        <v>1.0369999999999999</v>
      </c>
      <c r="S497" s="2">
        <f>表1[[#This Row],[Average A]]/表1[[#This Row],[Average B]]</f>
        <v>0.92864030858244939</v>
      </c>
      <c r="T497" s="2">
        <f>TTEST(表1[[#This Row],[Abundances (Scaled): F1: 126, A1]:[Abundances (Scaled): F1: 128, A3]],表1[[#This Row],[Abundances (Scaled): F1: 129, B1]:[Abundances (Scaled): F1: 131, B3]],2,2)</f>
        <v>0.28516375658387833</v>
      </c>
    </row>
    <row r="498" spans="1:20" ht="15.5" x14ac:dyDescent="0.25">
      <c r="A498" s="2" t="s">
        <v>1185</v>
      </c>
      <c r="B498" s="3" t="s">
        <v>1186</v>
      </c>
      <c r="C498" s="2">
        <v>1.40350877192982</v>
      </c>
      <c r="D498" s="2">
        <v>1</v>
      </c>
      <c r="E498" s="2">
        <v>1</v>
      </c>
      <c r="F498" s="2">
        <v>1</v>
      </c>
      <c r="G498" s="2">
        <v>1</v>
      </c>
      <c r="H498" s="2">
        <v>570</v>
      </c>
      <c r="I498" s="2">
        <v>63.7</v>
      </c>
      <c r="J498" s="2">
        <v>5.99</v>
      </c>
      <c r="K498" s="2">
        <v>0.96700000000000008</v>
      </c>
      <c r="L498" s="2">
        <v>0.997</v>
      </c>
      <c r="M498" s="2">
        <v>0.96499999999999997</v>
      </c>
      <c r="N498" s="2">
        <v>0.95299999999999996</v>
      </c>
      <c r="O498" s="2">
        <v>1.04</v>
      </c>
      <c r="P498" s="2">
        <v>1.0780000000000001</v>
      </c>
      <c r="Q498" s="2">
        <f>AVERAGE(表1[[#This Row],[Abundances (Scaled): F1: 126, A1]:[Abundances (Scaled): F1: 128, A3]])</f>
        <v>0.97633333333333328</v>
      </c>
      <c r="R498" s="2">
        <f>AVERAGE(表1[[#This Row],[Abundances (Scaled): F1: 129, B1]:[Abundances (Scaled): F1: 131, B3]])</f>
        <v>1.0236666666666665</v>
      </c>
      <c r="S498" s="2">
        <f>表1[[#This Row],[Average A]]/表1[[#This Row],[Average B]]</f>
        <v>0.95376098990556835</v>
      </c>
      <c r="T498" s="2">
        <f>TTEST(表1[[#This Row],[Abundances (Scaled): F1: 126, A1]:[Abundances (Scaled): F1: 128, A3]],表1[[#This Row],[Abundances (Scaled): F1: 129, B1]:[Abundances (Scaled): F1: 131, B3]],2,2)</f>
        <v>0.28539147570185447</v>
      </c>
    </row>
    <row r="499" spans="1:20" ht="15.5" x14ac:dyDescent="0.25">
      <c r="A499" s="2" t="s">
        <v>1290</v>
      </c>
      <c r="B499" s="3" t="s">
        <v>1257</v>
      </c>
      <c r="C499" s="2">
        <v>26.4797507788162</v>
      </c>
      <c r="D499" s="2">
        <v>5</v>
      </c>
      <c r="E499" s="2">
        <v>19</v>
      </c>
      <c r="F499" s="2">
        <v>4</v>
      </c>
      <c r="G499" s="2">
        <v>1</v>
      </c>
      <c r="H499" s="2">
        <v>321</v>
      </c>
      <c r="I499" s="2">
        <v>34.799999999999997</v>
      </c>
      <c r="J499" s="2">
        <v>7.71</v>
      </c>
      <c r="K499" s="2">
        <v>0.95099999999999996</v>
      </c>
      <c r="L499" s="2">
        <v>1.1950000000000001</v>
      </c>
      <c r="M499" s="2">
        <v>1.0009999999999999</v>
      </c>
      <c r="N499" s="2">
        <v>1.006</v>
      </c>
      <c r="O499" s="2">
        <v>0.90700000000000003</v>
      </c>
      <c r="P499" s="2">
        <v>0.94</v>
      </c>
      <c r="Q499" s="2">
        <f>AVERAGE(表1[[#This Row],[Abundances (Scaled): F1: 126, A1]:[Abundances (Scaled): F1: 128, A3]])</f>
        <v>1.0489999999999999</v>
      </c>
      <c r="R499" s="2">
        <f>AVERAGE(表1[[#This Row],[Abundances (Scaled): F1: 129, B1]:[Abundances (Scaled): F1: 131, B3]])</f>
        <v>0.95099999999999996</v>
      </c>
      <c r="S499" s="2">
        <f>表1[[#This Row],[Average A]]/表1[[#This Row],[Average B]]</f>
        <v>1.1030494216614091</v>
      </c>
      <c r="T499" s="2">
        <f>TTEST(表1[[#This Row],[Abundances (Scaled): F1: 126, A1]:[Abundances (Scaled): F1: 128, A3]],表1[[#This Row],[Abundances (Scaled): F1: 129, B1]:[Abundances (Scaled): F1: 131, B3]],2,2)</f>
        <v>0.28727023966806237</v>
      </c>
    </row>
    <row r="500" spans="1:20" ht="15.5" x14ac:dyDescent="0.25">
      <c r="A500" s="2" t="s">
        <v>381</v>
      </c>
      <c r="B500" s="3" t="s">
        <v>382</v>
      </c>
      <c r="C500" s="2">
        <v>6.8292682926829302</v>
      </c>
      <c r="D500" s="2">
        <v>1</v>
      </c>
      <c r="E500" s="2">
        <v>1</v>
      </c>
      <c r="F500" s="2">
        <v>1</v>
      </c>
      <c r="G500" s="2">
        <v>1</v>
      </c>
      <c r="H500" s="2">
        <v>205</v>
      </c>
      <c r="I500" s="2">
        <v>22.9</v>
      </c>
      <c r="J500" s="2">
        <v>9.51</v>
      </c>
      <c r="K500" s="2">
        <v>1.079</v>
      </c>
      <c r="L500" s="2">
        <v>0.83099999999999996</v>
      </c>
      <c r="M500" s="2">
        <v>0.754</v>
      </c>
      <c r="N500" s="2">
        <v>0.80099999999999993</v>
      </c>
      <c r="O500" s="2">
        <v>1.266</v>
      </c>
      <c r="P500" s="2">
        <v>1.27</v>
      </c>
      <c r="Q500" s="2">
        <f>AVERAGE(表1[[#This Row],[Abundances (Scaled): F1: 126, A1]:[Abundances (Scaled): F1: 128, A3]])</f>
        <v>0.8879999999999999</v>
      </c>
      <c r="R500" s="2">
        <f>AVERAGE(表1[[#This Row],[Abundances (Scaled): F1: 129, B1]:[Abundances (Scaled): F1: 131, B3]])</f>
        <v>1.1123333333333334</v>
      </c>
      <c r="S500" s="2">
        <f>表1[[#This Row],[Average A]]/表1[[#This Row],[Average B]]</f>
        <v>0.79832184596943345</v>
      </c>
      <c r="T500" s="2">
        <f>TTEST(表1[[#This Row],[Abundances (Scaled): F1: 126, A1]:[Abundances (Scaled): F1: 128, A3]],表1[[#This Row],[Abundances (Scaled): F1: 129, B1]:[Abundances (Scaled): F1: 131, B3]],2,2)</f>
        <v>0.28969438801392455</v>
      </c>
    </row>
    <row r="501" spans="1:20" ht="15.5" x14ac:dyDescent="0.25">
      <c r="A501" s="2" t="s">
        <v>179</v>
      </c>
      <c r="B501" s="3" t="s">
        <v>180</v>
      </c>
      <c r="C501" s="2">
        <v>17.832167832167801</v>
      </c>
      <c r="D501" s="2">
        <v>4</v>
      </c>
      <c r="E501" s="2">
        <v>6</v>
      </c>
      <c r="F501" s="2">
        <v>1</v>
      </c>
      <c r="G501" s="2">
        <v>1</v>
      </c>
      <c r="H501" s="2">
        <v>286</v>
      </c>
      <c r="I501" s="2">
        <v>32.799999999999997</v>
      </c>
      <c r="J501" s="2">
        <v>5.4</v>
      </c>
      <c r="K501" s="2">
        <v>1.129</v>
      </c>
      <c r="L501" s="2">
        <v>0.93599999999999994</v>
      </c>
      <c r="M501" s="2">
        <v>1.038</v>
      </c>
      <c r="N501" s="2">
        <v>0.96799999999999997</v>
      </c>
      <c r="O501" s="2">
        <v>0.94700000000000006</v>
      </c>
      <c r="P501" s="2">
        <v>0.98199999999999998</v>
      </c>
      <c r="Q501" s="2">
        <f>AVERAGE(表1[[#This Row],[Abundances (Scaled): F1: 126, A1]:[Abundances (Scaled): F1: 128, A3]])</f>
        <v>1.0343333333333333</v>
      </c>
      <c r="R501" s="2">
        <f>AVERAGE(表1[[#This Row],[Abundances (Scaled): F1: 129, B1]:[Abundances (Scaled): F1: 131, B3]])</f>
        <v>0.96566666666666678</v>
      </c>
      <c r="S501" s="2">
        <f>表1[[#This Row],[Average A]]/表1[[#This Row],[Average B]]</f>
        <v>1.0711080428028994</v>
      </c>
      <c r="T501" s="2">
        <f>TTEST(表1[[#This Row],[Abundances (Scaled): F1: 126, A1]:[Abundances (Scaled): F1: 128, A3]],表1[[#This Row],[Abundances (Scaled): F1: 129, B1]:[Abundances (Scaled): F1: 131, B3]],2,2)</f>
        <v>0.29227279184284555</v>
      </c>
    </row>
    <row r="502" spans="1:20" ht="15.5" x14ac:dyDescent="0.25">
      <c r="A502" s="2" t="s">
        <v>1317</v>
      </c>
      <c r="B502" s="3" t="s">
        <v>1318</v>
      </c>
      <c r="C502" s="2">
        <v>4.2452830188679203</v>
      </c>
      <c r="D502" s="2">
        <v>1</v>
      </c>
      <c r="E502" s="2">
        <v>1</v>
      </c>
      <c r="F502" s="2">
        <v>1</v>
      </c>
      <c r="G502" s="2">
        <v>1</v>
      </c>
      <c r="H502" s="2">
        <v>212</v>
      </c>
      <c r="I502" s="2">
        <v>25.2</v>
      </c>
      <c r="J502" s="2">
        <v>11.46</v>
      </c>
      <c r="K502" s="2">
        <v>0.94200000000000006</v>
      </c>
      <c r="L502" s="2">
        <v>0.79700000000000004</v>
      </c>
      <c r="M502" s="2">
        <v>1.06</v>
      </c>
      <c r="N502" s="2">
        <v>0.98699999999999999</v>
      </c>
      <c r="O502" s="2">
        <v>0.98599999999999999</v>
      </c>
      <c r="P502" s="2">
        <v>1.2290000000000001</v>
      </c>
      <c r="Q502" s="2">
        <f>AVERAGE(表1[[#This Row],[Abundances (Scaled): F1: 126, A1]:[Abundances (Scaled): F1: 128, A3]])</f>
        <v>0.93300000000000016</v>
      </c>
      <c r="R502" s="2">
        <f>AVERAGE(表1[[#This Row],[Abundances (Scaled): F1: 129, B1]:[Abundances (Scaled): F1: 131, B3]])</f>
        <v>1.0673333333333332</v>
      </c>
      <c r="S502" s="2">
        <f>表1[[#This Row],[Average A]]/表1[[#This Row],[Average B]]</f>
        <v>0.87414116177389156</v>
      </c>
      <c r="T502" s="2">
        <f>TTEST(表1[[#This Row],[Abundances (Scaled): F1: 126, A1]:[Abundances (Scaled): F1: 128, A3]],表1[[#This Row],[Abundances (Scaled): F1: 129, B1]:[Abundances (Scaled): F1: 131, B3]],2,2)</f>
        <v>0.29277801435924455</v>
      </c>
    </row>
    <row r="503" spans="1:20" ht="15.5" x14ac:dyDescent="0.25">
      <c r="A503" s="2" t="s">
        <v>686</v>
      </c>
      <c r="B503" s="3" t="s">
        <v>687</v>
      </c>
      <c r="C503" s="2">
        <v>6.0995184590690199</v>
      </c>
      <c r="D503" s="2">
        <v>3</v>
      </c>
      <c r="E503" s="2">
        <v>4</v>
      </c>
      <c r="F503" s="2">
        <v>1</v>
      </c>
      <c r="G503" s="2">
        <v>1</v>
      </c>
      <c r="H503" s="2">
        <v>623</v>
      </c>
      <c r="I503" s="2">
        <v>69.5</v>
      </c>
      <c r="J503" s="2">
        <v>5.53</v>
      </c>
      <c r="K503" s="2">
        <v>1.0390000000000001</v>
      </c>
      <c r="L503" s="2">
        <v>0.69799999999999995</v>
      </c>
      <c r="M503" s="2">
        <v>1.0229999999999999</v>
      </c>
      <c r="N503" s="2">
        <v>1.161</v>
      </c>
      <c r="O503" s="2">
        <v>1.143</v>
      </c>
      <c r="P503" s="2">
        <v>0.93599999999999994</v>
      </c>
      <c r="Q503" s="2">
        <f>AVERAGE(表1[[#This Row],[Abundances (Scaled): F1: 126, A1]:[Abundances (Scaled): F1: 128, A3]])</f>
        <v>0.91999999999999993</v>
      </c>
      <c r="R503" s="2">
        <f>AVERAGE(表1[[#This Row],[Abundances (Scaled): F1: 129, B1]:[Abundances (Scaled): F1: 131, B3]])</f>
        <v>1.08</v>
      </c>
      <c r="S503" s="2">
        <f>表1[[#This Row],[Average A]]/表1[[#This Row],[Average B]]</f>
        <v>0.85185185185185175</v>
      </c>
      <c r="T503" s="2">
        <f>TTEST(表1[[#This Row],[Abundances (Scaled): F1: 126, A1]:[Abundances (Scaled): F1: 128, A3]],表1[[#This Row],[Abundances (Scaled): F1: 129, B1]:[Abundances (Scaled): F1: 131, B3]],2,2)</f>
        <v>0.29370349848080274</v>
      </c>
    </row>
    <row r="504" spans="1:20" ht="15.5" x14ac:dyDescent="0.25">
      <c r="A504" s="2" t="s">
        <v>710</v>
      </c>
      <c r="B504" s="3" t="s">
        <v>711</v>
      </c>
      <c r="C504" s="2">
        <v>1.16279069767442</v>
      </c>
      <c r="D504" s="2">
        <v>1</v>
      </c>
      <c r="E504" s="2">
        <v>2</v>
      </c>
      <c r="F504" s="2">
        <v>1</v>
      </c>
      <c r="G504" s="2">
        <v>1</v>
      </c>
      <c r="H504" s="2">
        <v>602</v>
      </c>
      <c r="I504" s="2">
        <v>67.099999999999994</v>
      </c>
      <c r="J504" s="2">
        <v>4.8899999999999997</v>
      </c>
      <c r="K504" s="2">
        <v>1.0349999999999999</v>
      </c>
      <c r="L504" s="2">
        <v>1.008</v>
      </c>
      <c r="M504" s="2">
        <v>1.0449999999999999</v>
      </c>
      <c r="N504" s="2">
        <v>0.88700000000000001</v>
      </c>
      <c r="O504" s="2">
        <v>0.97199999999999998</v>
      </c>
      <c r="P504" s="2">
        <v>1.052</v>
      </c>
      <c r="Q504" s="2">
        <f>AVERAGE(表1[[#This Row],[Abundances (Scaled): F1: 126, A1]:[Abundances (Scaled): F1: 128, A3]])</f>
        <v>1.0293333333333334</v>
      </c>
      <c r="R504" s="2">
        <f>AVERAGE(表1[[#This Row],[Abundances (Scaled): F1: 129, B1]:[Abundances (Scaled): F1: 131, B3]])</f>
        <v>0.97033333333333338</v>
      </c>
      <c r="S504" s="2">
        <f>表1[[#This Row],[Average A]]/表1[[#This Row],[Average B]]</f>
        <v>1.0608038474750945</v>
      </c>
      <c r="T504" s="2">
        <f>TTEST(表1[[#This Row],[Abundances (Scaled): F1: 126, A1]:[Abundances (Scaled): F1: 128, A3]],表1[[#This Row],[Abundances (Scaled): F1: 129, B1]:[Abundances (Scaled): F1: 131, B3]],2,2)</f>
        <v>0.29411429862657629</v>
      </c>
    </row>
    <row r="505" spans="1:20" ht="15.5" x14ac:dyDescent="0.25">
      <c r="A505" s="2" t="s">
        <v>402</v>
      </c>
      <c r="B505" s="3" t="s">
        <v>403</v>
      </c>
      <c r="C505" s="2">
        <v>4.9450549450549497</v>
      </c>
      <c r="D505" s="2">
        <v>1</v>
      </c>
      <c r="E505" s="2">
        <v>1</v>
      </c>
      <c r="F505" s="2">
        <v>1</v>
      </c>
      <c r="G505" s="2">
        <v>1</v>
      </c>
      <c r="H505" s="2">
        <v>182</v>
      </c>
      <c r="I505" s="2">
        <v>21</v>
      </c>
      <c r="J505" s="2">
        <v>7.24</v>
      </c>
      <c r="K505" s="2">
        <v>1.0759999999999998</v>
      </c>
      <c r="L505" s="2">
        <v>0.94799999999999995</v>
      </c>
      <c r="M505" s="2">
        <v>1.073</v>
      </c>
      <c r="N505" s="2">
        <v>1.0209999999999999</v>
      </c>
      <c r="O505" s="2">
        <v>0.90500000000000003</v>
      </c>
      <c r="P505" s="2">
        <v>0.97699999999999998</v>
      </c>
      <c r="Q505" s="2">
        <f>AVERAGE(表1[[#This Row],[Abundances (Scaled): F1: 126, A1]:[Abundances (Scaled): F1: 128, A3]])</f>
        <v>1.0323333333333333</v>
      </c>
      <c r="R505" s="2">
        <f>AVERAGE(表1[[#This Row],[Abundances (Scaled): F1: 129, B1]:[Abundances (Scaled): F1: 131, B3]])</f>
        <v>0.96766666666666667</v>
      </c>
      <c r="S505" s="2">
        <f>表1[[#This Row],[Average A]]/表1[[#This Row],[Average B]]</f>
        <v>1.0668274199104375</v>
      </c>
      <c r="T505" s="2">
        <f>TTEST(表1[[#This Row],[Abundances (Scaled): F1: 126, A1]:[Abundances (Scaled): F1: 128, A3]],表1[[#This Row],[Abundances (Scaled): F1: 129, B1]:[Abundances (Scaled): F1: 131, B3]],2,2)</f>
        <v>0.29763234069146544</v>
      </c>
    </row>
    <row r="506" spans="1:20" ht="15.5" x14ac:dyDescent="0.25">
      <c r="A506" s="2" t="s">
        <v>1230</v>
      </c>
      <c r="B506" s="3" t="s">
        <v>1231</v>
      </c>
      <c r="C506" s="2">
        <v>11.5853658536585</v>
      </c>
      <c r="D506" s="2">
        <v>2</v>
      </c>
      <c r="E506" s="2">
        <v>3</v>
      </c>
      <c r="F506" s="2">
        <v>2</v>
      </c>
      <c r="G506" s="2">
        <v>1</v>
      </c>
      <c r="H506" s="2">
        <v>164</v>
      </c>
      <c r="I506" s="2">
        <v>18.2</v>
      </c>
      <c r="J506" s="2">
        <v>4.87</v>
      </c>
      <c r="K506" s="2">
        <v>0.96</v>
      </c>
      <c r="L506" s="2">
        <v>0.90799999999999992</v>
      </c>
      <c r="M506" s="2">
        <v>0.99400000000000011</v>
      </c>
      <c r="N506" s="2">
        <v>0.93400000000000005</v>
      </c>
      <c r="O506" s="2">
        <v>1.02</v>
      </c>
      <c r="P506" s="2">
        <v>1.1840000000000002</v>
      </c>
      <c r="Q506" s="2">
        <f>AVERAGE(表1[[#This Row],[Abundances (Scaled): F1: 126, A1]:[Abundances (Scaled): F1: 128, A3]])</f>
        <v>0.95400000000000007</v>
      </c>
      <c r="R506" s="2">
        <f>AVERAGE(表1[[#This Row],[Abundances (Scaled): F1: 129, B1]:[Abundances (Scaled): F1: 131, B3]])</f>
        <v>1.046</v>
      </c>
      <c r="S506" s="2">
        <f>表1[[#This Row],[Average A]]/表1[[#This Row],[Average B]]</f>
        <v>0.91204588910133844</v>
      </c>
      <c r="T506" s="2">
        <f>TTEST(表1[[#This Row],[Abundances (Scaled): F1: 126, A1]:[Abundances (Scaled): F1: 128, A3]],表1[[#This Row],[Abundances (Scaled): F1: 129, B1]:[Abundances (Scaled): F1: 131, B3]],2,2)</f>
        <v>0.30074504432552446</v>
      </c>
    </row>
    <row r="507" spans="1:20" ht="15.5" x14ac:dyDescent="0.25">
      <c r="A507" s="2" t="s">
        <v>596</v>
      </c>
      <c r="B507" s="3" t="s">
        <v>597</v>
      </c>
      <c r="C507" s="2">
        <v>4.6357615894039697</v>
      </c>
      <c r="D507" s="2">
        <v>1</v>
      </c>
      <c r="E507" s="2">
        <v>1</v>
      </c>
      <c r="F507" s="2">
        <v>1</v>
      </c>
      <c r="G507" s="2">
        <v>1</v>
      </c>
      <c r="H507" s="2">
        <v>151</v>
      </c>
      <c r="I507" s="2">
        <v>17.5</v>
      </c>
      <c r="J507" s="2">
        <v>10.51</v>
      </c>
      <c r="K507" s="2">
        <v>1.0509999999999999</v>
      </c>
      <c r="L507" s="2">
        <v>1.03</v>
      </c>
      <c r="M507" s="2">
        <v>0.995</v>
      </c>
      <c r="N507" s="2">
        <v>0.95799999999999996</v>
      </c>
      <c r="O507" s="2">
        <v>0.91599999999999993</v>
      </c>
      <c r="P507" s="2">
        <v>1.05</v>
      </c>
      <c r="Q507" s="2">
        <f>AVERAGE(表1[[#This Row],[Abundances (Scaled): F1: 126, A1]:[Abundances (Scaled): F1: 128, A3]])</f>
        <v>1.0253333333333334</v>
      </c>
      <c r="R507" s="2">
        <f>AVERAGE(表1[[#This Row],[Abundances (Scaled): F1: 129, B1]:[Abundances (Scaled): F1: 131, B3]])</f>
        <v>0.97466666666666668</v>
      </c>
      <c r="S507" s="2">
        <f>表1[[#This Row],[Average A]]/表1[[#This Row],[Average B]]</f>
        <v>1.051983584131327</v>
      </c>
      <c r="T507" s="2">
        <f>TTEST(表1[[#This Row],[Abundances (Scaled): F1: 126, A1]:[Abundances (Scaled): F1: 128, A3]],表1[[#This Row],[Abundances (Scaled): F1: 129, B1]:[Abundances (Scaled): F1: 131, B3]],2,2)</f>
        <v>0.30211637268468655</v>
      </c>
    </row>
    <row r="508" spans="1:20" ht="15.5" x14ac:dyDescent="0.25">
      <c r="A508" s="2" t="s">
        <v>1286</v>
      </c>
      <c r="B508" s="3" t="s">
        <v>1287</v>
      </c>
      <c r="C508" s="2">
        <v>32.2222222222222</v>
      </c>
      <c r="D508" s="2">
        <v>10</v>
      </c>
      <c r="E508" s="2">
        <v>101</v>
      </c>
      <c r="F508" s="2">
        <v>0</v>
      </c>
      <c r="G508" s="2">
        <v>1</v>
      </c>
      <c r="H508" s="2">
        <v>360</v>
      </c>
      <c r="I508" s="2">
        <v>40.1</v>
      </c>
      <c r="J508" s="2">
        <v>5.72</v>
      </c>
      <c r="K508" s="2">
        <v>0.95200000000000007</v>
      </c>
      <c r="L508" s="2">
        <v>1.48</v>
      </c>
      <c r="M508" s="2">
        <v>0.90300000000000002</v>
      </c>
      <c r="N508" s="2">
        <v>0.83700000000000008</v>
      </c>
      <c r="O508" s="2">
        <v>0.86499999999999999</v>
      </c>
      <c r="P508" s="2">
        <v>0.96400000000000008</v>
      </c>
      <c r="Q508" s="2">
        <f>AVERAGE(表1[[#This Row],[Abundances (Scaled): F1: 126, A1]:[Abundances (Scaled): F1: 128, A3]])</f>
        <v>1.1116666666666666</v>
      </c>
      <c r="R508" s="2">
        <f>AVERAGE(表1[[#This Row],[Abundances (Scaled): F1: 129, B1]:[Abundances (Scaled): F1: 131, B3]])</f>
        <v>0.8886666666666666</v>
      </c>
      <c r="S508" s="2">
        <f>表1[[#This Row],[Average A]]/表1[[#This Row],[Average B]]</f>
        <v>1.2509377344336083</v>
      </c>
      <c r="T508" s="2">
        <f>TTEST(表1[[#This Row],[Abundances (Scaled): F1: 126, A1]:[Abundances (Scaled): F1: 128, A3]],表1[[#This Row],[Abundances (Scaled): F1: 129, B1]:[Abundances (Scaled): F1: 131, B3]],2,2)</f>
        <v>0.30271798253431537</v>
      </c>
    </row>
    <row r="509" spans="1:20" ht="15.5" x14ac:dyDescent="0.25">
      <c r="A509" s="2" t="s">
        <v>782</v>
      </c>
      <c r="B509" s="3" t="s">
        <v>783</v>
      </c>
      <c r="C509" s="2">
        <v>3.8461538461538498</v>
      </c>
      <c r="D509" s="2">
        <v>1</v>
      </c>
      <c r="E509" s="2">
        <v>2</v>
      </c>
      <c r="F509" s="2">
        <v>1</v>
      </c>
      <c r="G509" s="2">
        <v>1</v>
      </c>
      <c r="H509" s="2">
        <v>260</v>
      </c>
      <c r="I509" s="2">
        <v>28.2</v>
      </c>
      <c r="J509" s="2">
        <v>6.77</v>
      </c>
      <c r="K509" s="2">
        <v>1.0270000000000001</v>
      </c>
      <c r="L509" s="2">
        <v>0.85299999999999998</v>
      </c>
      <c r="M509" s="2">
        <v>0.997</v>
      </c>
      <c r="N509" s="2">
        <v>0.95499999999999996</v>
      </c>
      <c r="O509" s="2">
        <v>1.103</v>
      </c>
      <c r="P509" s="2">
        <v>1.0659999999999998</v>
      </c>
      <c r="Q509" s="2">
        <f>AVERAGE(表1[[#This Row],[Abundances (Scaled): F1: 126, A1]:[Abundances (Scaled): F1: 128, A3]])</f>
        <v>0.95900000000000007</v>
      </c>
      <c r="R509" s="2">
        <f>AVERAGE(表1[[#This Row],[Abundances (Scaled): F1: 129, B1]:[Abundances (Scaled): F1: 131, B3]])</f>
        <v>1.0413333333333332</v>
      </c>
      <c r="S509" s="2">
        <f>表1[[#This Row],[Average A]]/表1[[#This Row],[Average B]]</f>
        <v>0.92093469910371339</v>
      </c>
      <c r="T509" s="2">
        <f>TTEST(表1[[#This Row],[Abundances (Scaled): F1: 126, A1]:[Abundances (Scaled): F1: 128, A3]],表1[[#This Row],[Abundances (Scaled): F1: 129, B1]:[Abundances (Scaled): F1: 131, B3]],2,2)</f>
        <v>0.30308226778869879</v>
      </c>
    </row>
    <row r="510" spans="1:20" ht="15.5" x14ac:dyDescent="0.25">
      <c r="A510" s="2" t="s">
        <v>458</v>
      </c>
      <c r="B510" s="3" t="s">
        <v>459</v>
      </c>
      <c r="C510" s="2">
        <v>0.82378223495701997</v>
      </c>
      <c r="D510" s="2">
        <v>4</v>
      </c>
      <c r="E510" s="2">
        <v>5</v>
      </c>
      <c r="F510" s="2">
        <v>3</v>
      </c>
      <c r="G510" s="2">
        <v>1</v>
      </c>
      <c r="H510" s="2">
        <v>5584</v>
      </c>
      <c r="I510" s="2">
        <v>636.70000000000005</v>
      </c>
      <c r="J510" s="2">
        <v>5.97</v>
      </c>
      <c r="K510" s="2">
        <v>1.07</v>
      </c>
      <c r="L510" s="2">
        <v>0.95700000000000007</v>
      </c>
      <c r="M510" s="2">
        <v>1.0529999999999999</v>
      </c>
      <c r="N510" s="2">
        <v>0.99</v>
      </c>
      <c r="O510" s="2">
        <v>1.012</v>
      </c>
      <c r="P510" s="2">
        <v>0.91799999999999993</v>
      </c>
      <c r="Q510" s="2">
        <f>AVERAGE(表1[[#This Row],[Abundances (Scaled): F1: 126, A1]:[Abundances (Scaled): F1: 128, A3]])</f>
        <v>1.0266666666666666</v>
      </c>
      <c r="R510" s="2">
        <f>AVERAGE(表1[[#This Row],[Abundances (Scaled): F1: 129, B1]:[Abundances (Scaled): F1: 131, B3]])</f>
        <v>0.97333333333333327</v>
      </c>
      <c r="S510" s="2">
        <f>表1[[#This Row],[Average A]]/表1[[#This Row],[Average B]]</f>
        <v>1.0547945205479452</v>
      </c>
      <c r="T510" s="2">
        <f>TTEST(表1[[#This Row],[Abundances (Scaled): F1: 126, A1]:[Abundances (Scaled): F1: 128, A3]],表1[[#This Row],[Abundances (Scaled): F1: 129, B1]:[Abundances (Scaled): F1: 131, B3]],2,2)</f>
        <v>0.30342227735932287</v>
      </c>
    </row>
    <row r="511" spans="1:20" ht="15.5" x14ac:dyDescent="0.25">
      <c r="A511" s="2" t="s">
        <v>552</v>
      </c>
      <c r="B511" s="3" t="s">
        <v>553</v>
      </c>
      <c r="C511" s="2">
        <v>8.4745762711864394</v>
      </c>
      <c r="D511" s="2">
        <v>3</v>
      </c>
      <c r="E511" s="2">
        <v>4</v>
      </c>
      <c r="F511" s="2">
        <v>3</v>
      </c>
      <c r="G511" s="2">
        <v>1</v>
      </c>
      <c r="H511" s="2">
        <v>354</v>
      </c>
      <c r="I511" s="2">
        <v>40.299999999999997</v>
      </c>
      <c r="J511" s="2">
        <v>5.43</v>
      </c>
      <c r="K511" s="2">
        <v>1.0569999999999999</v>
      </c>
      <c r="L511" s="2">
        <v>0.98499999999999999</v>
      </c>
      <c r="M511" s="2">
        <v>1.0270000000000001</v>
      </c>
      <c r="N511" s="2">
        <v>0.91900000000000004</v>
      </c>
      <c r="O511" s="2">
        <v>0.97900000000000009</v>
      </c>
      <c r="P511" s="2">
        <v>1.0329999999999999</v>
      </c>
      <c r="Q511" s="2">
        <f>AVERAGE(表1[[#This Row],[Abundances (Scaled): F1: 126, A1]:[Abundances (Scaled): F1: 128, A3]])</f>
        <v>1.0229999999999999</v>
      </c>
      <c r="R511" s="2">
        <f>AVERAGE(表1[[#This Row],[Abundances (Scaled): F1: 129, B1]:[Abundances (Scaled): F1: 131, B3]])</f>
        <v>0.97699999999999998</v>
      </c>
      <c r="S511" s="2">
        <f>表1[[#This Row],[Average A]]/表1[[#This Row],[Average B]]</f>
        <v>1.0470829068577276</v>
      </c>
      <c r="T511" s="2">
        <f>TTEST(表1[[#This Row],[Abundances (Scaled): F1: 126, A1]:[Abundances (Scaled): F1: 128, A3]],表1[[#This Row],[Abundances (Scaled): F1: 129, B1]:[Abundances (Scaled): F1: 131, B3]],2,2)</f>
        <v>0.30342699849095933</v>
      </c>
    </row>
    <row r="512" spans="1:20" ht="15.5" x14ac:dyDescent="0.25">
      <c r="A512" s="2" t="s">
        <v>648</v>
      </c>
      <c r="B512" s="3" t="s">
        <v>649</v>
      </c>
      <c r="C512" s="2">
        <v>23.8219895287958</v>
      </c>
      <c r="D512" s="2">
        <v>8</v>
      </c>
      <c r="E512" s="2">
        <v>24</v>
      </c>
      <c r="F512" s="2">
        <v>8</v>
      </c>
      <c r="G512" s="2">
        <v>1</v>
      </c>
      <c r="H512" s="2">
        <v>382</v>
      </c>
      <c r="I512" s="2">
        <v>40.9</v>
      </c>
      <c r="J512" s="2">
        <v>6.57</v>
      </c>
      <c r="K512" s="2">
        <v>1.0449999999999999</v>
      </c>
      <c r="L512" s="2">
        <v>0.93900000000000006</v>
      </c>
      <c r="M512" s="2">
        <v>0.86499999999999999</v>
      </c>
      <c r="N512" s="2">
        <v>0.92299999999999993</v>
      </c>
      <c r="O512" s="2">
        <v>1.075</v>
      </c>
      <c r="P512" s="2">
        <v>1.153</v>
      </c>
      <c r="Q512" s="2">
        <f>AVERAGE(表1[[#This Row],[Abundances (Scaled): F1: 126, A1]:[Abundances (Scaled): F1: 128, A3]])</f>
        <v>0.94966666666666677</v>
      </c>
      <c r="R512" s="2">
        <f>AVERAGE(表1[[#This Row],[Abundances (Scaled): F1: 129, B1]:[Abundances (Scaled): F1: 131, B3]])</f>
        <v>1.0503333333333333</v>
      </c>
      <c r="S512" s="2">
        <f>表1[[#This Row],[Average A]]/表1[[#This Row],[Average B]]</f>
        <v>0.90415741034592201</v>
      </c>
      <c r="T512" s="2">
        <f>TTEST(表1[[#This Row],[Abundances (Scaled): F1: 126, A1]:[Abundances (Scaled): F1: 128, A3]],表1[[#This Row],[Abundances (Scaled): F1: 129, B1]:[Abundances (Scaled): F1: 131, B3]],2,2)</f>
        <v>0.30369841515774937</v>
      </c>
    </row>
    <row r="513" spans="1:20" ht="15.5" x14ac:dyDescent="0.25">
      <c r="A513" s="2" t="s">
        <v>917</v>
      </c>
      <c r="B513" s="3" t="s">
        <v>918</v>
      </c>
      <c r="C513" s="2">
        <v>21.4634146341463</v>
      </c>
      <c r="D513" s="2">
        <v>3</v>
      </c>
      <c r="E513" s="2">
        <v>4</v>
      </c>
      <c r="F513" s="2">
        <v>3</v>
      </c>
      <c r="G513" s="2">
        <v>1</v>
      </c>
      <c r="H513" s="2">
        <v>205</v>
      </c>
      <c r="I513" s="2">
        <v>23.1</v>
      </c>
      <c r="J513" s="2">
        <v>5.71</v>
      </c>
      <c r="K513" s="2">
        <v>1.006</v>
      </c>
      <c r="L513" s="2">
        <v>0.92500000000000004</v>
      </c>
      <c r="M513" s="2">
        <v>0.97699999999999998</v>
      </c>
      <c r="N513" s="2">
        <v>0.94299999999999995</v>
      </c>
      <c r="O513" s="2">
        <v>1.099</v>
      </c>
      <c r="P513" s="2">
        <v>1.0490000000000002</v>
      </c>
      <c r="Q513" s="2">
        <f>AVERAGE(表1[[#This Row],[Abundances (Scaled): F1: 126, A1]:[Abundances (Scaled): F1: 128, A3]])</f>
        <v>0.96933333333333327</v>
      </c>
      <c r="R513" s="2">
        <f>AVERAGE(表1[[#This Row],[Abundances (Scaled): F1: 129, B1]:[Abundances (Scaled): F1: 131, B3]])</f>
        <v>1.0303333333333333</v>
      </c>
      <c r="S513" s="2">
        <f>表1[[#This Row],[Average A]]/表1[[#This Row],[Average B]]</f>
        <v>0.94079585894532514</v>
      </c>
      <c r="T513" s="2">
        <f>TTEST(表1[[#This Row],[Abundances (Scaled): F1: 126, A1]:[Abundances (Scaled): F1: 128, A3]],表1[[#This Row],[Abundances (Scaled): F1: 129, B1]:[Abundances (Scaled): F1: 131, B3]],2,2)</f>
        <v>0.30371128086444976</v>
      </c>
    </row>
    <row r="514" spans="1:20" ht="15.5" x14ac:dyDescent="0.25">
      <c r="A514" s="2" t="s">
        <v>250</v>
      </c>
      <c r="B514" s="3" t="s">
        <v>251</v>
      </c>
      <c r="C514" s="2">
        <v>8.48329048843188</v>
      </c>
      <c r="D514" s="2">
        <v>2</v>
      </c>
      <c r="E514" s="2">
        <v>2</v>
      </c>
      <c r="F514" s="2">
        <v>1</v>
      </c>
      <c r="G514" s="2">
        <v>1</v>
      </c>
      <c r="H514" s="2">
        <v>389</v>
      </c>
      <c r="I514" s="2">
        <v>41.8</v>
      </c>
      <c r="J514" s="2">
        <v>6.39</v>
      </c>
      <c r="K514" s="2">
        <v>1.105</v>
      </c>
      <c r="L514" s="2">
        <v>0.98199999999999998</v>
      </c>
      <c r="M514" s="2">
        <v>1.012</v>
      </c>
      <c r="N514" s="2">
        <v>0.90700000000000003</v>
      </c>
      <c r="O514" s="2">
        <v>1.0469999999999999</v>
      </c>
      <c r="P514" s="2">
        <v>0.94900000000000007</v>
      </c>
      <c r="Q514" s="2">
        <f>AVERAGE(表1[[#This Row],[Abundances (Scaled): F1: 126, A1]:[Abundances (Scaled): F1: 128, A3]])</f>
        <v>1.0329999999999999</v>
      </c>
      <c r="R514" s="2">
        <f>AVERAGE(表1[[#This Row],[Abundances (Scaled): F1: 129, B1]:[Abundances (Scaled): F1: 131, B3]])</f>
        <v>0.96766666666666667</v>
      </c>
      <c r="S514" s="2">
        <f>表1[[#This Row],[Average A]]/表1[[#This Row],[Average B]]</f>
        <v>1.0675163623837409</v>
      </c>
      <c r="T514" s="2">
        <f>TTEST(表1[[#This Row],[Abundances (Scaled): F1: 126, A1]:[Abundances (Scaled): F1: 128, A3]],表1[[#This Row],[Abundances (Scaled): F1: 129, B1]:[Abundances (Scaled): F1: 131, B3]],2,2)</f>
        <v>0.305148938530314</v>
      </c>
    </row>
    <row r="515" spans="1:20" ht="15.5" x14ac:dyDescent="0.25">
      <c r="A515" s="2" t="s">
        <v>1436</v>
      </c>
      <c r="B515" s="3" t="s">
        <v>1437</v>
      </c>
      <c r="C515" s="2">
        <v>1.1400651465798</v>
      </c>
      <c r="D515" s="2">
        <v>1</v>
      </c>
      <c r="E515" s="2">
        <v>1</v>
      </c>
      <c r="F515" s="2">
        <v>1</v>
      </c>
      <c r="G515" s="2">
        <v>1</v>
      </c>
      <c r="H515" s="2">
        <v>614</v>
      </c>
      <c r="I515" s="2">
        <v>70.900000000000006</v>
      </c>
      <c r="J515" s="2">
        <v>5.25</v>
      </c>
      <c r="K515" s="2">
        <v>0.91200000000000003</v>
      </c>
      <c r="L515" s="2">
        <v>1.137</v>
      </c>
      <c r="M515" s="2">
        <v>1.4419999999999999</v>
      </c>
      <c r="N515" s="2">
        <v>1.3019999999999998</v>
      </c>
      <c r="O515" s="2">
        <v>0.60199999999999998</v>
      </c>
      <c r="P515" s="2">
        <v>0.60499999999999998</v>
      </c>
      <c r="Q515" s="2">
        <f>AVERAGE(表1[[#This Row],[Abundances (Scaled): F1: 126, A1]:[Abundances (Scaled): F1: 128, A3]])</f>
        <v>1.1636666666666666</v>
      </c>
      <c r="R515" s="2">
        <f>AVERAGE(表1[[#This Row],[Abundances (Scaled): F1: 129, B1]:[Abundances (Scaled): F1: 131, B3]])</f>
        <v>0.83633333333333326</v>
      </c>
      <c r="S515" s="2">
        <f>表1[[#This Row],[Average A]]/表1[[#This Row],[Average B]]</f>
        <v>1.3913909924272618</v>
      </c>
      <c r="T515" s="2">
        <f>TTEST(表1[[#This Row],[Abundances (Scaled): F1: 126, A1]:[Abundances (Scaled): F1: 128, A3]],表1[[#This Row],[Abundances (Scaled): F1: 129, B1]:[Abundances (Scaled): F1: 131, B3]],2,2)</f>
        <v>0.30567956429489451</v>
      </c>
    </row>
    <row r="516" spans="1:20" ht="15.5" x14ac:dyDescent="0.25">
      <c r="A516" s="2" t="s">
        <v>948</v>
      </c>
      <c r="B516" s="3" t="s">
        <v>949</v>
      </c>
      <c r="C516" s="2">
        <v>5.71428571428571</v>
      </c>
      <c r="D516" s="2">
        <v>1</v>
      </c>
      <c r="E516" s="2">
        <v>3</v>
      </c>
      <c r="F516" s="2">
        <v>1</v>
      </c>
      <c r="G516" s="2">
        <v>1</v>
      </c>
      <c r="H516" s="2">
        <v>245</v>
      </c>
      <c r="I516" s="2">
        <v>26.9</v>
      </c>
      <c r="J516" s="2">
        <v>7.99</v>
      </c>
      <c r="K516" s="2">
        <v>1.0029999999999999</v>
      </c>
      <c r="L516" s="2">
        <v>0.89200000000000002</v>
      </c>
      <c r="M516" s="2">
        <v>1.018</v>
      </c>
      <c r="N516" s="2">
        <v>0.98</v>
      </c>
      <c r="O516" s="2">
        <v>1.0249999999999999</v>
      </c>
      <c r="P516" s="2">
        <v>1.0820000000000001</v>
      </c>
      <c r="Q516" s="2">
        <f>AVERAGE(表1[[#This Row],[Abundances (Scaled): F1: 126, A1]:[Abundances (Scaled): F1: 128, A3]])</f>
        <v>0.97100000000000009</v>
      </c>
      <c r="R516" s="2">
        <f>AVERAGE(表1[[#This Row],[Abundances (Scaled): F1: 129, B1]:[Abundances (Scaled): F1: 131, B3]])</f>
        <v>1.0289999999999999</v>
      </c>
      <c r="S516" s="2">
        <f>表1[[#This Row],[Average A]]/表1[[#This Row],[Average B]]</f>
        <v>0.94363459669582139</v>
      </c>
      <c r="T516" s="2">
        <f>TTEST(表1[[#This Row],[Abundances (Scaled): F1: 126, A1]:[Abundances (Scaled): F1: 128, A3]],表1[[#This Row],[Abundances (Scaled): F1: 129, B1]:[Abundances (Scaled): F1: 131, B3]],2,2)</f>
        <v>0.30631850736950811</v>
      </c>
    </row>
    <row r="517" spans="1:20" ht="15.5" x14ac:dyDescent="0.25">
      <c r="A517" s="2" t="s">
        <v>440</v>
      </c>
      <c r="B517" s="3" t="s">
        <v>441</v>
      </c>
      <c r="C517" s="2">
        <v>2</v>
      </c>
      <c r="D517" s="2">
        <v>1</v>
      </c>
      <c r="E517" s="2">
        <v>1</v>
      </c>
      <c r="F517" s="2">
        <v>1</v>
      </c>
      <c r="G517" s="2">
        <v>1</v>
      </c>
      <c r="H517" s="2">
        <v>700</v>
      </c>
      <c r="I517" s="2">
        <v>77.900000000000006</v>
      </c>
      <c r="J517" s="2">
        <v>4.9800000000000004</v>
      </c>
      <c r="K517" s="2">
        <v>1.071</v>
      </c>
      <c r="L517" s="2">
        <v>0.995</v>
      </c>
      <c r="M517" s="2">
        <v>1.0529999999999999</v>
      </c>
      <c r="N517" s="2">
        <v>0.84400000000000008</v>
      </c>
      <c r="O517" s="2">
        <v>0.97299999999999998</v>
      </c>
      <c r="P517" s="2">
        <v>1.0640000000000001</v>
      </c>
      <c r="Q517" s="2">
        <f>AVERAGE(表1[[#This Row],[Abundances (Scaled): F1: 126, A1]:[Abundances (Scaled): F1: 128, A3]])</f>
        <v>1.0396666666666665</v>
      </c>
      <c r="R517" s="2">
        <f>AVERAGE(表1[[#This Row],[Abundances (Scaled): F1: 129, B1]:[Abundances (Scaled): F1: 131, B3]])</f>
        <v>0.96033333333333337</v>
      </c>
      <c r="S517" s="2">
        <f>表1[[#This Row],[Average A]]/表1[[#This Row],[Average B]]</f>
        <v>1.0826102047900032</v>
      </c>
      <c r="T517" s="2">
        <f>TTEST(表1[[#This Row],[Abundances (Scaled): F1: 126, A1]:[Abundances (Scaled): F1: 128, A3]],表1[[#This Row],[Abundances (Scaled): F1: 129, B1]:[Abundances (Scaled): F1: 131, B3]],2,2)</f>
        <v>0.30702645462117917</v>
      </c>
    </row>
    <row r="518" spans="1:20" ht="15.5" x14ac:dyDescent="0.25">
      <c r="A518" s="2" t="s">
        <v>700</v>
      </c>
      <c r="B518" s="3" t="s">
        <v>701</v>
      </c>
      <c r="C518" s="2">
        <v>2.0779220779220799</v>
      </c>
      <c r="D518" s="2">
        <v>1</v>
      </c>
      <c r="E518" s="2">
        <v>1</v>
      </c>
      <c r="F518" s="2">
        <v>1</v>
      </c>
      <c r="G518" s="2">
        <v>1</v>
      </c>
      <c r="H518" s="2">
        <v>385</v>
      </c>
      <c r="I518" s="2">
        <v>43.6</v>
      </c>
      <c r="J518" s="2">
        <v>5.45</v>
      </c>
      <c r="K518" s="2">
        <v>1.0369999999999999</v>
      </c>
      <c r="L518" s="2">
        <v>0.97799999999999998</v>
      </c>
      <c r="M518" s="2">
        <v>0.92</v>
      </c>
      <c r="N518" s="2">
        <v>0.99099999999999999</v>
      </c>
      <c r="O518" s="2">
        <v>1.034</v>
      </c>
      <c r="P518" s="2">
        <v>1.04</v>
      </c>
      <c r="Q518" s="2">
        <f>AVERAGE(表1[[#This Row],[Abundances (Scaled): F1: 126, A1]:[Abundances (Scaled): F1: 128, A3]])</f>
        <v>0.97833333333333317</v>
      </c>
      <c r="R518" s="2">
        <f>AVERAGE(表1[[#This Row],[Abundances (Scaled): F1: 129, B1]:[Abundances (Scaled): F1: 131, B3]])</f>
        <v>1.0216666666666667</v>
      </c>
      <c r="S518" s="2">
        <f>表1[[#This Row],[Average A]]/表1[[#This Row],[Average B]]</f>
        <v>0.95758564437194105</v>
      </c>
      <c r="T518" s="2">
        <f>TTEST(表1[[#This Row],[Abundances (Scaled): F1: 126, A1]:[Abundances (Scaled): F1: 128, A3]],表1[[#This Row],[Abundances (Scaled): F1: 129, B1]:[Abundances (Scaled): F1: 131, B3]],2,2)</f>
        <v>0.30804914800357225</v>
      </c>
    </row>
    <row r="519" spans="1:20" ht="15.5" x14ac:dyDescent="0.25">
      <c r="A519" s="2" t="s">
        <v>1575</v>
      </c>
      <c r="B519" s="3" t="s">
        <v>1576</v>
      </c>
      <c r="C519" s="2">
        <v>15.454545454545499</v>
      </c>
      <c r="D519" s="2">
        <v>1</v>
      </c>
      <c r="E519" s="2">
        <v>1</v>
      </c>
      <c r="F519" s="2">
        <v>1</v>
      </c>
      <c r="G519" s="2">
        <v>1</v>
      </c>
      <c r="H519" s="2">
        <v>110</v>
      </c>
      <c r="I519" s="2">
        <v>12.5</v>
      </c>
      <c r="J519" s="2">
        <v>5.38</v>
      </c>
      <c r="K519" s="2">
        <v>0.8640000000000001</v>
      </c>
      <c r="L519" s="2">
        <v>0.96700000000000008</v>
      </c>
      <c r="M519" s="2">
        <v>1.0129999999999999</v>
      </c>
      <c r="N519" s="2">
        <v>1.018</v>
      </c>
      <c r="O519" s="2">
        <v>0.93799999999999994</v>
      </c>
      <c r="P519" s="2">
        <v>1.1990000000000001</v>
      </c>
      <c r="Q519" s="2">
        <f>AVERAGE(表1[[#This Row],[Abundances (Scaled): F1: 126, A1]:[Abundances (Scaled): F1: 128, A3]])</f>
        <v>0.94800000000000006</v>
      </c>
      <c r="R519" s="2">
        <f>AVERAGE(表1[[#This Row],[Abundances (Scaled): F1: 129, B1]:[Abundances (Scaled): F1: 131, B3]])</f>
        <v>1.0516666666666667</v>
      </c>
      <c r="S519" s="2">
        <f>表1[[#This Row],[Average A]]/表1[[#This Row],[Average B]]</f>
        <v>0.90142630744849439</v>
      </c>
      <c r="T519" s="2">
        <f>TTEST(表1[[#This Row],[Abundances (Scaled): F1: 126, A1]:[Abundances (Scaled): F1: 128, A3]],表1[[#This Row],[Abundances (Scaled): F1: 129, B1]:[Abundances (Scaled): F1: 131, B3]],2,2)</f>
        <v>0.30828562448159746</v>
      </c>
    </row>
    <row r="520" spans="1:20" ht="15.5" x14ac:dyDescent="0.25">
      <c r="A520" s="2" t="s">
        <v>796</v>
      </c>
      <c r="B520" s="3" t="s">
        <v>797</v>
      </c>
      <c r="C520" s="2">
        <v>19.6428571428571</v>
      </c>
      <c r="D520" s="2">
        <v>3</v>
      </c>
      <c r="E520" s="2">
        <v>4</v>
      </c>
      <c r="F520" s="2">
        <v>3</v>
      </c>
      <c r="G520" s="2">
        <v>1</v>
      </c>
      <c r="H520" s="2">
        <v>168</v>
      </c>
      <c r="I520" s="2">
        <v>19.600000000000001</v>
      </c>
      <c r="J520" s="2">
        <v>5.17</v>
      </c>
      <c r="K520" s="2">
        <v>1.024</v>
      </c>
      <c r="L520" s="2">
        <v>0.89500000000000002</v>
      </c>
      <c r="M520" s="2">
        <v>1.0029999999999999</v>
      </c>
      <c r="N520" s="2">
        <v>1.002</v>
      </c>
      <c r="O520" s="2">
        <v>1.0109999999999999</v>
      </c>
      <c r="P520" s="2">
        <v>1.0640000000000001</v>
      </c>
      <c r="Q520" s="2">
        <f>AVERAGE(表1[[#This Row],[Abundances (Scaled): F1: 126, A1]:[Abundances (Scaled): F1: 128, A3]])</f>
        <v>0.97399999999999987</v>
      </c>
      <c r="R520" s="2">
        <f>AVERAGE(表1[[#This Row],[Abundances (Scaled): F1: 129, B1]:[Abundances (Scaled): F1: 131, B3]])</f>
        <v>1.0256666666666667</v>
      </c>
      <c r="S520" s="2">
        <f>表1[[#This Row],[Average A]]/表1[[#This Row],[Average B]]</f>
        <v>0.94962625934351619</v>
      </c>
      <c r="T520" s="2">
        <f>TTEST(表1[[#This Row],[Abundances (Scaled): F1: 126, A1]:[Abundances (Scaled): F1: 128, A3]],表1[[#This Row],[Abundances (Scaled): F1: 129, B1]:[Abundances (Scaled): F1: 131, B3]],2,2)</f>
        <v>0.30921455838788386</v>
      </c>
    </row>
    <row r="521" spans="1:20" ht="15.5" x14ac:dyDescent="0.25">
      <c r="A521" s="2" t="s">
        <v>863</v>
      </c>
      <c r="B521" s="3" t="s">
        <v>864</v>
      </c>
      <c r="C521" s="2">
        <v>10.3448275862069</v>
      </c>
      <c r="D521" s="2">
        <v>4</v>
      </c>
      <c r="E521" s="2">
        <v>8</v>
      </c>
      <c r="F521" s="2">
        <v>3</v>
      </c>
      <c r="G521" s="2">
        <v>1</v>
      </c>
      <c r="H521" s="2">
        <v>406</v>
      </c>
      <c r="I521" s="2">
        <v>45.7</v>
      </c>
      <c r="J521" s="2">
        <v>8.94</v>
      </c>
      <c r="K521" s="2">
        <v>1.0129999999999999</v>
      </c>
      <c r="L521" s="2">
        <v>1.028</v>
      </c>
      <c r="M521" s="2">
        <v>1.008</v>
      </c>
      <c r="N521" s="2">
        <v>1.0369999999999999</v>
      </c>
      <c r="O521" s="2">
        <v>0.94400000000000006</v>
      </c>
      <c r="P521" s="2">
        <v>0.96900000000000008</v>
      </c>
      <c r="Q521" s="2">
        <f>AVERAGE(表1[[#This Row],[Abundances (Scaled): F1: 126, A1]:[Abundances (Scaled): F1: 128, A3]])</f>
        <v>1.0163333333333333</v>
      </c>
      <c r="R521" s="2">
        <f>AVERAGE(表1[[#This Row],[Abundances (Scaled): F1: 129, B1]:[Abundances (Scaled): F1: 131, B3]])</f>
        <v>0.98333333333333339</v>
      </c>
      <c r="S521" s="2">
        <f>表1[[#This Row],[Average A]]/表1[[#This Row],[Average B]]</f>
        <v>1.0335593220338981</v>
      </c>
      <c r="T521" s="2">
        <f>TTEST(表1[[#This Row],[Abundances (Scaled): F1: 126, A1]:[Abundances (Scaled): F1: 128, A3]],表1[[#This Row],[Abundances (Scaled): F1: 129, B1]:[Abundances (Scaled): F1: 131, B3]],2,2)</f>
        <v>0.31028747033209769</v>
      </c>
    </row>
    <row r="522" spans="1:20" ht="15.5" x14ac:dyDescent="0.25">
      <c r="A522" s="2" t="s">
        <v>1555</v>
      </c>
      <c r="B522" s="3" t="s">
        <v>1556</v>
      </c>
      <c r="C522" s="2">
        <v>5.9322033898305104</v>
      </c>
      <c r="D522" s="2">
        <v>2</v>
      </c>
      <c r="E522" s="2">
        <v>3</v>
      </c>
      <c r="F522" s="2">
        <v>1</v>
      </c>
      <c r="G522" s="2">
        <v>1</v>
      </c>
      <c r="H522" s="2">
        <v>354</v>
      </c>
      <c r="I522" s="2">
        <v>38.9</v>
      </c>
      <c r="J522" s="2">
        <v>9.1300000000000008</v>
      </c>
      <c r="K522" s="2">
        <v>0.873</v>
      </c>
      <c r="L522" s="2">
        <v>1.234</v>
      </c>
      <c r="M522" s="2">
        <v>1.17</v>
      </c>
      <c r="N522" s="2">
        <v>1.127</v>
      </c>
      <c r="O522" s="2">
        <v>0.85099999999999998</v>
      </c>
      <c r="P522" s="2">
        <v>0.745</v>
      </c>
      <c r="Q522" s="2">
        <f>AVERAGE(表1[[#This Row],[Abundances (Scaled): F1: 126, A1]:[Abundances (Scaled): F1: 128, A3]])</f>
        <v>1.0923333333333334</v>
      </c>
      <c r="R522" s="2">
        <f>AVERAGE(表1[[#This Row],[Abundances (Scaled): F1: 129, B1]:[Abundances (Scaled): F1: 131, B3]])</f>
        <v>0.90766666666666662</v>
      </c>
      <c r="S522" s="2">
        <f>表1[[#This Row],[Average A]]/表1[[#This Row],[Average B]]</f>
        <v>1.2034520749173707</v>
      </c>
      <c r="T522" s="2">
        <f>TTEST(表1[[#This Row],[Abundances (Scaled): F1: 126, A1]:[Abundances (Scaled): F1: 128, A3]],表1[[#This Row],[Abundances (Scaled): F1: 129, B1]:[Abundances (Scaled): F1: 131, B3]],2,2)</f>
        <v>0.31046996561354107</v>
      </c>
    </row>
    <row r="523" spans="1:20" ht="15.5" x14ac:dyDescent="0.25">
      <c r="A523" s="2" t="s">
        <v>568</v>
      </c>
      <c r="B523" s="3" t="s">
        <v>569</v>
      </c>
      <c r="C523" s="2">
        <v>0.88161209068010105</v>
      </c>
      <c r="D523" s="2">
        <v>1</v>
      </c>
      <c r="E523" s="2">
        <v>1</v>
      </c>
      <c r="F523" s="2">
        <v>1</v>
      </c>
      <c r="G523" s="2">
        <v>1</v>
      </c>
      <c r="H523" s="2">
        <v>794</v>
      </c>
      <c r="I523" s="2">
        <v>87.2</v>
      </c>
      <c r="J523" s="2">
        <v>5.47</v>
      </c>
      <c r="K523" s="2">
        <v>1.054</v>
      </c>
      <c r="L523" s="2">
        <v>1.004</v>
      </c>
      <c r="M523" s="2">
        <v>1.0369999999999999</v>
      </c>
      <c r="N523" s="2">
        <v>0.88200000000000001</v>
      </c>
      <c r="O523" s="2">
        <v>0.95900000000000007</v>
      </c>
      <c r="P523" s="2">
        <v>1.0640000000000001</v>
      </c>
      <c r="Q523" s="2">
        <f>AVERAGE(表1[[#This Row],[Abundances (Scaled): F1: 126, A1]:[Abundances (Scaled): F1: 128, A3]])</f>
        <v>1.0316666666666665</v>
      </c>
      <c r="R523" s="2">
        <f>AVERAGE(表1[[#This Row],[Abundances (Scaled): F1: 129, B1]:[Abundances (Scaled): F1: 131, B3]])</f>
        <v>0.96833333333333338</v>
      </c>
      <c r="S523" s="2">
        <f>表1[[#This Row],[Average A]]/表1[[#This Row],[Average B]]</f>
        <v>1.0654044750430292</v>
      </c>
      <c r="T523" s="2">
        <f>TTEST(表1[[#This Row],[Abundances (Scaled): F1: 126, A1]:[Abundances (Scaled): F1: 128, A3]],表1[[#This Row],[Abundances (Scaled): F1: 129, B1]:[Abundances (Scaled): F1: 131, B3]],2,2)</f>
        <v>0.31174310029736413</v>
      </c>
    </row>
    <row r="524" spans="1:20" ht="15.5" x14ac:dyDescent="0.25">
      <c r="A524" s="2" t="s">
        <v>300</v>
      </c>
      <c r="B524" s="3" t="s">
        <v>301</v>
      </c>
      <c r="C524" s="2">
        <v>5.8047493403693897</v>
      </c>
      <c r="D524" s="2">
        <v>2</v>
      </c>
      <c r="E524" s="2">
        <v>2</v>
      </c>
      <c r="F524" s="2">
        <v>2</v>
      </c>
      <c r="G524" s="2">
        <v>1</v>
      </c>
      <c r="H524" s="2">
        <v>379</v>
      </c>
      <c r="I524" s="2">
        <v>41.4</v>
      </c>
      <c r="J524" s="2">
        <v>8.25</v>
      </c>
      <c r="K524" s="2">
        <v>1.0940000000000001</v>
      </c>
      <c r="L524" s="2">
        <v>0.93200000000000005</v>
      </c>
      <c r="M524" s="2">
        <v>1.0859999999999999</v>
      </c>
      <c r="N524" s="2">
        <v>1.038</v>
      </c>
      <c r="O524" s="2">
        <v>0.93200000000000005</v>
      </c>
      <c r="P524" s="2">
        <v>0.91799999999999993</v>
      </c>
      <c r="Q524" s="2">
        <f>AVERAGE(表1[[#This Row],[Abundances (Scaled): F1: 126, A1]:[Abundances (Scaled): F1: 128, A3]])</f>
        <v>1.0373333333333334</v>
      </c>
      <c r="R524" s="2">
        <f>AVERAGE(表1[[#This Row],[Abundances (Scaled): F1: 129, B1]:[Abundances (Scaled): F1: 131, B3]])</f>
        <v>0.96266666666666667</v>
      </c>
      <c r="S524" s="2">
        <f>表1[[#This Row],[Average A]]/表1[[#This Row],[Average B]]</f>
        <v>1.0775623268698062</v>
      </c>
      <c r="T524" s="2">
        <f>TTEST(表1[[#This Row],[Abundances (Scaled): F1: 126, A1]:[Abundances (Scaled): F1: 128, A3]],表1[[#This Row],[Abundances (Scaled): F1: 129, B1]:[Abundances (Scaled): F1: 131, B3]],2,2)</f>
        <v>0.31415347021027307</v>
      </c>
    </row>
    <row r="525" spans="1:20" ht="15.5" x14ac:dyDescent="0.25">
      <c r="A525" s="2" t="s">
        <v>412</v>
      </c>
      <c r="B525" s="3" t="s">
        <v>413</v>
      </c>
      <c r="C525" s="2">
        <v>3.5353535353535399</v>
      </c>
      <c r="D525" s="2">
        <v>1</v>
      </c>
      <c r="E525" s="2">
        <v>1</v>
      </c>
      <c r="F525" s="2">
        <v>1</v>
      </c>
      <c r="G525" s="2">
        <v>1</v>
      </c>
      <c r="H525" s="2">
        <v>198</v>
      </c>
      <c r="I525" s="2">
        <v>21.8</v>
      </c>
      <c r="J525" s="2">
        <v>5.47</v>
      </c>
      <c r="K525" s="2">
        <v>1.0759999999999998</v>
      </c>
      <c r="L525" s="2">
        <v>1.0490000000000002</v>
      </c>
      <c r="M525" s="2">
        <v>0.96200000000000008</v>
      </c>
      <c r="N525" s="2">
        <v>1.042</v>
      </c>
      <c r="O525" s="2">
        <v>0.95099999999999996</v>
      </c>
      <c r="P525" s="2">
        <v>0.92200000000000004</v>
      </c>
      <c r="Q525" s="2">
        <f>AVERAGE(表1[[#This Row],[Abundances (Scaled): F1: 126, A1]:[Abundances (Scaled): F1: 128, A3]])</f>
        <v>1.0290000000000001</v>
      </c>
      <c r="R525" s="2">
        <f>AVERAGE(表1[[#This Row],[Abundances (Scaled): F1: 129, B1]:[Abundances (Scaled): F1: 131, B3]])</f>
        <v>0.97166666666666668</v>
      </c>
      <c r="S525" s="2">
        <f>表1[[#This Row],[Average A]]/表1[[#This Row],[Average B]]</f>
        <v>1.0590051457975989</v>
      </c>
      <c r="T525" s="2">
        <f>TTEST(表1[[#This Row],[Abundances (Scaled): F1: 126, A1]:[Abundances (Scaled): F1: 128, A3]],表1[[#This Row],[Abundances (Scaled): F1: 129, B1]:[Abundances (Scaled): F1: 131, B3]],2,2)</f>
        <v>0.31458246937639039</v>
      </c>
    </row>
    <row r="526" spans="1:20" ht="15.5" x14ac:dyDescent="0.25">
      <c r="A526" s="2" t="s">
        <v>446</v>
      </c>
      <c r="B526" s="3" t="s">
        <v>447</v>
      </c>
      <c r="C526" s="2">
        <v>10.334346504559299</v>
      </c>
      <c r="D526" s="2">
        <v>3</v>
      </c>
      <c r="E526" s="2">
        <v>4</v>
      </c>
      <c r="F526" s="2">
        <v>3</v>
      </c>
      <c r="G526" s="2">
        <v>1</v>
      </c>
      <c r="H526" s="2">
        <v>329</v>
      </c>
      <c r="I526" s="2">
        <v>37.1</v>
      </c>
      <c r="J526" s="2">
        <v>5.16</v>
      </c>
      <c r="K526" s="2">
        <v>1.071</v>
      </c>
      <c r="L526" s="2">
        <v>0.96900000000000008</v>
      </c>
      <c r="M526" s="2">
        <v>1.0309999999999999</v>
      </c>
      <c r="N526" s="2">
        <v>0.94700000000000006</v>
      </c>
      <c r="O526" s="2">
        <v>0.94799999999999995</v>
      </c>
      <c r="P526" s="2">
        <v>1.034</v>
      </c>
      <c r="Q526" s="2">
        <f>AVERAGE(表1[[#This Row],[Abundances (Scaled): F1: 126, A1]:[Abundances (Scaled): F1: 128, A3]])</f>
        <v>1.0236666666666665</v>
      </c>
      <c r="R526" s="2">
        <f>AVERAGE(表1[[#This Row],[Abundances (Scaled): F1: 129, B1]:[Abundances (Scaled): F1: 131, B3]])</f>
        <v>0.97633333333333339</v>
      </c>
      <c r="S526" s="2">
        <f>表1[[#This Row],[Average A]]/表1[[#This Row],[Average B]]</f>
        <v>1.0484807101399793</v>
      </c>
      <c r="T526" s="2">
        <f>TTEST(表1[[#This Row],[Abundances (Scaled): F1: 126, A1]:[Abundances (Scaled): F1: 128, A3]],表1[[#This Row],[Abundances (Scaled): F1: 129, B1]:[Abundances (Scaled): F1: 131, B3]],2,2)</f>
        <v>0.31642899282149362</v>
      </c>
    </row>
    <row r="527" spans="1:20" ht="15.5" x14ac:dyDescent="0.25">
      <c r="A527" s="2" t="s">
        <v>776</v>
      </c>
      <c r="B527" s="3" t="s">
        <v>777</v>
      </c>
      <c r="C527" s="2">
        <v>27.891156462584998</v>
      </c>
      <c r="D527" s="2">
        <v>4</v>
      </c>
      <c r="E527" s="2">
        <v>12</v>
      </c>
      <c r="F527" s="2">
        <v>4</v>
      </c>
      <c r="G527" s="2">
        <v>1</v>
      </c>
      <c r="H527" s="2">
        <v>147</v>
      </c>
      <c r="I527" s="2">
        <v>16.100000000000001</v>
      </c>
      <c r="J527" s="2">
        <v>5.99</v>
      </c>
      <c r="K527" s="2">
        <v>1.028</v>
      </c>
      <c r="L527" s="2">
        <v>0.998</v>
      </c>
      <c r="M527" s="2">
        <v>1.105</v>
      </c>
      <c r="N527" s="2">
        <v>1.085</v>
      </c>
      <c r="O527" s="2">
        <v>0.93700000000000006</v>
      </c>
      <c r="P527" s="2">
        <v>0.84699999999999998</v>
      </c>
      <c r="Q527" s="2">
        <f>AVERAGE(表1[[#This Row],[Abundances (Scaled): F1: 126, A1]:[Abundances (Scaled): F1: 128, A3]])</f>
        <v>1.0436666666666665</v>
      </c>
      <c r="R527" s="2">
        <f>AVERAGE(表1[[#This Row],[Abundances (Scaled): F1: 129, B1]:[Abundances (Scaled): F1: 131, B3]])</f>
        <v>0.95633333333333337</v>
      </c>
      <c r="S527" s="2">
        <f>表1[[#This Row],[Average A]]/表1[[#This Row],[Average B]]</f>
        <v>1.0913210177762285</v>
      </c>
      <c r="T527" s="2">
        <f>TTEST(表1[[#This Row],[Abundances (Scaled): F1: 126, A1]:[Abundances (Scaled): F1: 128, A3]],表1[[#This Row],[Abundances (Scaled): F1: 129, B1]:[Abundances (Scaled): F1: 131, B3]],2,2)</f>
        <v>0.31648212455452224</v>
      </c>
    </row>
    <row r="528" spans="1:20" ht="15.5" x14ac:dyDescent="0.25">
      <c r="A528" s="2" t="s">
        <v>818</v>
      </c>
      <c r="B528" s="3" t="s">
        <v>819</v>
      </c>
      <c r="C528" s="2">
        <v>7.5259875259875297</v>
      </c>
      <c r="D528" s="2">
        <v>16</v>
      </c>
      <c r="E528" s="2">
        <v>21</v>
      </c>
      <c r="F528" s="2">
        <v>3</v>
      </c>
      <c r="G528" s="2">
        <v>1</v>
      </c>
      <c r="H528" s="2">
        <v>2405</v>
      </c>
      <c r="I528" s="2">
        <v>276.39999999999998</v>
      </c>
      <c r="J528" s="2">
        <v>5.47</v>
      </c>
      <c r="K528" s="2">
        <v>1.0209999999999999</v>
      </c>
      <c r="L528" s="2">
        <v>0.8909999999999999</v>
      </c>
      <c r="M528" s="2">
        <v>1.014</v>
      </c>
      <c r="N528" s="2">
        <v>1.01</v>
      </c>
      <c r="O528" s="2">
        <v>1.028</v>
      </c>
      <c r="P528" s="2">
        <v>1.0349999999999999</v>
      </c>
      <c r="Q528" s="2">
        <f>AVERAGE(表1[[#This Row],[Abundances (Scaled): F1: 126, A1]:[Abundances (Scaled): F1: 128, A3]])</f>
        <v>0.97533333333333339</v>
      </c>
      <c r="R528" s="2">
        <f>AVERAGE(表1[[#This Row],[Abundances (Scaled): F1: 129, B1]:[Abundances (Scaled): F1: 131, B3]])</f>
        <v>1.0243333333333335</v>
      </c>
      <c r="S528" s="2">
        <f>表1[[#This Row],[Average A]]/表1[[#This Row],[Average B]]</f>
        <v>0.95216400911161714</v>
      </c>
      <c r="T528" s="2">
        <f>TTEST(表1[[#This Row],[Abundances (Scaled): F1: 126, A1]:[Abundances (Scaled): F1: 128, A3]],表1[[#This Row],[Abundances (Scaled): F1: 129, B1]:[Abundances (Scaled): F1: 131, B3]],2,2)</f>
        <v>0.31677315116979043</v>
      </c>
    </row>
    <row r="529" spans="1:20" ht="15.5" x14ac:dyDescent="0.25">
      <c r="A529" s="2" t="s">
        <v>893</v>
      </c>
      <c r="B529" s="3" t="s">
        <v>894</v>
      </c>
      <c r="C529" s="2">
        <v>5.1643192488262901</v>
      </c>
      <c r="D529" s="2">
        <v>1</v>
      </c>
      <c r="E529" s="2">
        <v>1</v>
      </c>
      <c r="F529" s="2">
        <v>1</v>
      </c>
      <c r="G529" s="2">
        <v>1</v>
      </c>
      <c r="H529" s="2">
        <v>213</v>
      </c>
      <c r="I529" s="2">
        <v>24.8</v>
      </c>
      <c r="J529" s="2">
        <v>5.29</v>
      </c>
      <c r="K529" s="2">
        <v>1.01</v>
      </c>
      <c r="L529" s="2">
        <v>0.97599999999999998</v>
      </c>
      <c r="M529" s="2">
        <v>1.077</v>
      </c>
      <c r="N529" s="2">
        <v>0.95200000000000007</v>
      </c>
      <c r="O529" s="2">
        <v>0.96400000000000008</v>
      </c>
      <c r="P529" s="2">
        <v>1.022</v>
      </c>
      <c r="Q529" s="2">
        <f>AVERAGE(表1[[#This Row],[Abundances (Scaled): F1: 126, A1]:[Abundances (Scaled): F1: 128, A3]])</f>
        <v>1.0209999999999999</v>
      </c>
      <c r="R529" s="2">
        <f>AVERAGE(表1[[#This Row],[Abundances (Scaled): F1: 129, B1]:[Abundances (Scaled): F1: 131, B3]])</f>
        <v>0.97933333333333339</v>
      </c>
      <c r="S529" s="2">
        <f>表1[[#This Row],[Average A]]/表1[[#This Row],[Average B]]</f>
        <v>1.0425459496255955</v>
      </c>
      <c r="T529" s="2">
        <f>TTEST(表1[[#This Row],[Abundances (Scaled): F1: 126, A1]:[Abundances (Scaled): F1: 128, A3]],表1[[#This Row],[Abundances (Scaled): F1: 129, B1]:[Abundances (Scaled): F1: 131, B3]],2,2)</f>
        <v>0.31973821724098322</v>
      </c>
    </row>
    <row r="530" spans="1:20" ht="15.5" x14ac:dyDescent="0.25">
      <c r="A530" s="2" t="s">
        <v>738</v>
      </c>
      <c r="B530" s="3" t="s">
        <v>739</v>
      </c>
      <c r="C530" s="2">
        <v>12.1495327102804</v>
      </c>
      <c r="D530" s="2">
        <v>3</v>
      </c>
      <c r="E530" s="2">
        <v>8</v>
      </c>
      <c r="F530" s="2">
        <v>1</v>
      </c>
      <c r="G530" s="2">
        <v>1</v>
      </c>
      <c r="H530" s="2">
        <v>214</v>
      </c>
      <c r="I530" s="2">
        <v>24.7</v>
      </c>
      <c r="J530" s="2">
        <v>7.2</v>
      </c>
      <c r="K530" s="2">
        <v>1.032</v>
      </c>
      <c r="L530" s="2">
        <v>0.90599999999999992</v>
      </c>
      <c r="M530" s="2">
        <v>0.95599999999999996</v>
      </c>
      <c r="N530" s="2">
        <v>0.97900000000000009</v>
      </c>
      <c r="O530" s="2">
        <v>1.1359999999999999</v>
      </c>
      <c r="P530" s="2">
        <v>0.99099999999999999</v>
      </c>
      <c r="Q530" s="2">
        <f>AVERAGE(表1[[#This Row],[Abundances (Scaled): F1: 126, A1]:[Abundances (Scaled): F1: 128, A3]])</f>
        <v>0.96466666666666667</v>
      </c>
      <c r="R530" s="2">
        <f>AVERAGE(表1[[#This Row],[Abundances (Scaled): F1: 129, B1]:[Abundances (Scaled): F1: 131, B3]])</f>
        <v>1.0353333333333334</v>
      </c>
      <c r="S530" s="2">
        <f>表1[[#This Row],[Average A]]/表1[[#This Row],[Average B]]</f>
        <v>0.93174500965872498</v>
      </c>
      <c r="T530" s="2">
        <f>TTEST(表1[[#This Row],[Abundances (Scaled): F1: 126, A1]:[Abundances (Scaled): F1: 128, A3]],表1[[#This Row],[Abundances (Scaled): F1: 129, B1]:[Abundances (Scaled): F1: 131, B3]],2,2)</f>
        <v>0.32036095283143268</v>
      </c>
    </row>
    <row r="531" spans="1:20" ht="15.5" x14ac:dyDescent="0.25">
      <c r="A531" s="2" t="s">
        <v>656</v>
      </c>
      <c r="B531" s="3" t="s">
        <v>657</v>
      </c>
      <c r="C531" s="2">
        <v>1.0600706713780901</v>
      </c>
      <c r="D531" s="2">
        <v>1</v>
      </c>
      <c r="E531" s="2">
        <v>1</v>
      </c>
      <c r="F531" s="2">
        <v>1</v>
      </c>
      <c r="G531" s="2">
        <v>1</v>
      </c>
      <c r="H531" s="2">
        <v>849</v>
      </c>
      <c r="I531" s="2">
        <v>97.2</v>
      </c>
      <c r="J531" s="2">
        <v>6.13</v>
      </c>
      <c r="K531" s="2">
        <v>1.044</v>
      </c>
      <c r="L531" s="2">
        <v>0.97499999999999998</v>
      </c>
      <c r="M531" s="2">
        <v>1.042</v>
      </c>
      <c r="N531" s="2">
        <v>0.93900000000000006</v>
      </c>
      <c r="O531" s="2">
        <v>1.0329999999999999</v>
      </c>
      <c r="P531" s="2">
        <v>0.96700000000000008</v>
      </c>
      <c r="Q531" s="2">
        <f>AVERAGE(表1[[#This Row],[Abundances (Scaled): F1: 126, A1]:[Abundances (Scaled): F1: 128, A3]])</f>
        <v>1.0203333333333333</v>
      </c>
      <c r="R531" s="2">
        <f>AVERAGE(表1[[#This Row],[Abundances (Scaled): F1: 129, B1]:[Abundances (Scaled): F1: 131, B3]])</f>
        <v>0.97966666666666669</v>
      </c>
      <c r="S531" s="2">
        <f>表1[[#This Row],[Average A]]/表1[[#This Row],[Average B]]</f>
        <v>1.041510717931269</v>
      </c>
      <c r="T531" s="2">
        <f>TTEST(表1[[#This Row],[Abundances (Scaled): F1: 126, A1]:[Abundances (Scaled): F1: 128, A3]],表1[[#This Row],[Abundances (Scaled): F1: 129, B1]:[Abundances (Scaled): F1: 131, B3]],2,2)</f>
        <v>0.32089243982175947</v>
      </c>
    </row>
    <row r="532" spans="1:20" ht="15.5" x14ac:dyDescent="0.25">
      <c r="A532" s="2" t="s">
        <v>187</v>
      </c>
      <c r="B532" s="3" t="s">
        <v>188</v>
      </c>
      <c r="C532" s="2">
        <v>8.2304526748971192</v>
      </c>
      <c r="D532" s="2">
        <v>2</v>
      </c>
      <c r="E532" s="2">
        <v>2</v>
      </c>
      <c r="F532" s="2">
        <v>2</v>
      </c>
      <c r="G532" s="2">
        <v>1</v>
      </c>
      <c r="H532" s="2">
        <v>243</v>
      </c>
      <c r="I532" s="2">
        <v>27.2</v>
      </c>
      <c r="J532" s="2">
        <v>7.46</v>
      </c>
      <c r="K532" s="2">
        <v>1.127</v>
      </c>
      <c r="L532" s="2">
        <v>1.0290000000000001</v>
      </c>
      <c r="M532" s="2">
        <v>0.93900000000000006</v>
      </c>
      <c r="N532" s="2">
        <v>0.97099999999999997</v>
      </c>
      <c r="O532" s="2">
        <v>0.94299999999999995</v>
      </c>
      <c r="P532" s="2">
        <v>0.99099999999999999</v>
      </c>
      <c r="Q532" s="2">
        <f>AVERAGE(表1[[#This Row],[Abundances (Scaled): F1: 126, A1]:[Abundances (Scaled): F1: 128, A3]])</f>
        <v>1.0316666666666667</v>
      </c>
      <c r="R532" s="2">
        <f>AVERAGE(表1[[#This Row],[Abundances (Scaled): F1: 129, B1]:[Abundances (Scaled): F1: 131, B3]])</f>
        <v>0.96833333333333327</v>
      </c>
      <c r="S532" s="2">
        <f>表1[[#This Row],[Average A]]/表1[[#This Row],[Average B]]</f>
        <v>1.0654044750430294</v>
      </c>
      <c r="T532" s="2">
        <f>TTEST(表1[[#This Row],[Abundances (Scaled): F1: 126, A1]:[Abundances (Scaled): F1: 128, A3]],表1[[#This Row],[Abundances (Scaled): F1: 129, B1]:[Abundances (Scaled): F1: 131, B3]],2,2)</f>
        <v>0.32161878411367945</v>
      </c>
    </row>
    <row r="533" spans="1:20" ht="15.5" x14ac:dyDescent="0.25">
      <c r="A533" s="2" t="s">
        <v>296</v>
      </c>
      <c r="B533" s="3" t="s">
        <v>297</v>
      </c>
      <c r="C533" s="2">
        <v>9.2555331991951704</v>
      </c>
      <c r="D533" s="2">
        <v>4</v>
      </c>
      <c r="E533" s="2">
        <v>5</v>
      </c>
      <c r="F533" s="2">
        <v>1</v>
      </c>
      <c r="G533" s="2">
        <v>1</v>
      </c>
      <c r="H533" s="2">
        <v>497</v>
      </c>
      <c r="I533" s="2">
        <v>55.5</v>
      </c>
      <c r="J533" s="2">
        <v>7.36</v>
      </c>
      <c r="K533" s="2">
        <v>1.0959999999999999</v>
      </c>
      <c r="L533" s="2">
        <v>0.92200000000000004</v>
      </c>
      <c r="M533" s="2">
        <v>1.113</v>
      </c>
      <c r="N533" s="2">
        <v>0.995</v>
      </c>
      <c r="O533" s="2">
        <v>1.012</v>
      </c>
      <c r="P533" s="2">
        <v>0.86299999999999999</v>
      </c>
      <c r="Q533" s="2">
        <f>AVERAGE(表1[[#This Row],[Abundances (Scaled): F1: 126, A1]:[Abundances (Scaled): F1: 128, A3]])</f>
        <v>1.0436666666666665</v>
      </c>
      <c r="R533" s="2">
        <f>AVERAGE(表1[[#This Row],[Abundances (Scaled): F1: 129, B1]:[Abundances (Scaled): F1: 131, B3]])</f>
        <v>0.95666666666666667</v>
      </c>
      <c r="S533" s="2">
        <f>表1[[#This Row],[Average A]]/表1[[#This Row],[Average B]]</f>
        <v>1.0909407665505224</v>
      </c>
      <c r="T533" s="2">
        <f>TTEST(表1[[#This Row],[Abundances (Scaled): F1: 126, A1]:[Abundances (Scaled): F1: 128, A3]],表1[[#This Row],[Abundances (Scaled): F1: 129, B1]:[Abundances (Scaled): F1: 131, B3]],2,2)</f>
        <v>0.32216676916696452</v>
      </c>
    </row>
    <row r="534" spans="1:20" ht="15.5" x14ac:dyDescent="0.25">
      <c r="A534" s="2" t="s">
        <v>887</v>
      </c>
      <c r="B534" s="3" t="s">
        <v>888</v>
      </c>
      <c r="C534" s="2">
        <v>0.71210579857578804</v>
      </c>
      <c r="D534" s="2">
        <v>1</v>
      </c>
      <c r="E534" s="2">
        <v>2</v>
      </c>
      <c r="F534" s="2">
        <v>1</v>
      </c>
      <c r="G534" s="2">
        <v>1</v>
      </c>
      <c r="H534" s="2">
        <v>983</v>
      </c>
      <c r="I534" s="2">
        <v>110.8</v>
      </c>
      <c r="J534" s="2">
        <v>7.3</v>
      </c>
      <c r="K534" s="2">
        <v>1.01</v>
      </c>
      <c r="L534" s="2">
        <v>0.83700000000000008</v>
      </c>
      <c r="M534" s="2">
        <v>0.96900000000000008</v>
      </c>
      <c r="N534" s="2">
        <v>0.88400000000000001</v>
      </c>
      <c r="O534" s="2">
        <v>1.089</v>
      </c>
      <c r="P534" s="2">
        <v>1.21</v>
      </c>
      <c r="Q534" s="2">
        <f>AVERAGE(表1[[#This Row],[Abundances (Scaled): F1: 126, A1]:[Abundances (Scaled): F1: 128, A3]])</f>
        <v>0.93866666666666665</v>
      </c>
      <c r="R534" s="2">
        <f>AVERAGE(表1[[#This Row],[Abundances (Scaled): F1: 129, B1]:[Abundances (Scaled): F1: 131, B3]])</f>
        <v>1.0609999999999999</v>
      </c>
      <c r="S534" s="2">
        <f>表1[[#This Row],[Average A]]/表1[[#This Row],[Average B]]</f>
        <v>0.88469996858309774</v>
      </c>
      <c r="T534" s="2">
        <f>TTEST(表1[[#This Row],[Abundances (Scaled): F1: 126, A1]:[Abundances (Scaled): F1: 128, A3]],表1[[#This Row],[Abundances (Scaled): F1: 129, B1]:[Abundances (Scaled): F1: 131, B3]],2,2)</f>
        <v>0.32266200165316733</v>
      </c>
    </row>
    <row r="535" spans="1:20" ht="15.5" x14ac:dyDescent="0.25">
      <c r="A535" s="2" t="s">
        <v>558</v>
      </c>
      <c r="B535" s="3" t="s">
        <v>559</v>
      </c>
      <c r="C535" s="2">
        <v>3.6269430051813498</v>
      </c>
      <c r="D535" s="2">
        <v>1</v>
      </c>
      <c r="E535" s="2">
        <v>1</v>
      </c>
      <c r="F535" s="2">
        <v>1</v>
      </c>
      <c r="G535" s="2">
        <v>1</v>
      </c>
      <c r="H535" s="2">
        <v>386</v>
      </c>
      <c r="I535" s="2">
        <v>42.9</v>
      </c>
      <c r="J535" s="2">
        <v>8.09</v>
      </c>
      <c r="K535" s="2">
        <v>1.056</v>
      </c>
      <c r="L535" s="2">
        <v>0.96700000000000008</v>
      </c>
      <c r="M535" s="2">
        <v>0.88</v>
      </c>
      <c r="N535" s="2">
        <v>1.01</v>
      </c>
      <c r="O535" s="2">
        <v>1.0859999999999999</v>
      </c>
      <c r="P535" s="2">
        <v>1.0009999999999999</v>
      </c>
      <c r="Q535" s="2">
        <f>AVERAGE(表1[[#This Row],[Abundances (Scaled): F1: 126, A1]:[Abundances (Scaled): F1: 128, A3]])</f>
        <v>0.96766666666666667</v>
      </c>
      <c r="R535" s="2">
        <f>AVERAGE(表1[[#This Row],[Abundances (Scaled): F1: 129, B1]:[Abundances (Scaled): F1: 131, B3]])</f>
        <v>1.0323333333333333</v>
      </c>
      <c r="S535" s="2">
        <f>表1[[#This Row],[Average A]]/表1[[#This Row],[Average B]]</f>
        <v>0.93735873425896032</v>
      </c>
      <c r="T535" s="2">
        <f>TTEST(表1[[#This Row],[Abundances (Scaled): F1: 126, A1]:[Abundances (Scaled): F1: 128, A3]],表1[[#This Row],[Abundances (Scaled): F1: 129, B1]:[Abundances (Scaled): F1: 131, B3]],2,2)</f>
        <v>0.32379001771360322</v>
      </c>
    </row>
    <row r="536" spans="1:20" ht="15.5" x14ac:dyDescent="0.25">
      <c r="A536" s="2" t="s">
        <v>1313</v>
      </c>
      <c r="B536" s="3" t="s">
        <v>1314</v>
      </c>
      <c r="C536" s="2">
        <v>2.1447721179624701</v>
      </c>
      <c r="D536" s="2">
        <v>1</v>
      </c>
      <c r="E536" s="2">
        <v>1</v>
      </c>
      <c r="F536" s="2">
        <v>1</v>
      </c>
      <c r="G536" s="2">
        <v>1</v>
      </c>
      <c r="H536" s="2">
        <v>373</v>
      </c>
      <c r="I536" s="2">
        <v>40.299999999999997</v>
      </c>
      <c r="J536" s="2">
        <v>5.47</v>
      </c>
      <c r="K536" s="2">
        <v>0.94299999999999995</v>
      </c>
      <c r="L536" s="2">
        <v>0.96700000000000008</v>
      </c>
      <c r="M536" s="2">
        <v>0.97900000000000009</v>
      </c>
      <c r="N536" s="2">
        <v>0.95599999999999996</v>
      </c>
      <c r="O536" s="2">
        <v>0.98799999999999999</v>
      </c>
      <c r="P536" s="2">
        <v>1.1659999999999999</v>
      </c>
      <c r="Q536" s="2">
        <f>AVERAGE(表1[[#This Row],[Abundances (Scaled): F1: 126, A1]:[Abundances (Scaled): F1: 128, A3]])</f>
        <v>0.96300000000000008</v>
      </c>
      <c r="R536" s="2">
        <f>AVERAGE(表1[[#This Row],[Abundances (Scaled): F1: 129, B1]:[Abundances (Scaled): F1: 131, B3]])</f>
        <v>1.0366666666666666</v>
      </c>
      <c r="S536" s="2">
        <f>表1[[#This Row],[Average A]]/表1[[#This Row],[Average B]]</f>
        <v>0.92893890675241164</v>
      </c>
      <c r="T536" s="2">
        <f>TTEST(表1[[#This Row],[Abundances (Scaled): F1: 126, A1]:[Abundances (Scaled): F1: 128, A3]],表1[[#This Row],[Abundances (Scaled): F1: 129, B1]:[Abundances (Scaled): F1: 131, B3]],2,2)</f>
        <v>0.32800126980184147</v>
      </c>
    </row>
    <row r="537" spans="1:20" ht="15.5" x14ac:dyDescent="0.25">
      <c r="A537" s="2" t="s">
        <v>913</v>
      </c>
      <c r="B537" s="3" t="s">
        <v>914</v>
      </c>
      <c r="C537" s="2">
        <v>0.59203444564047403</v>
      </c>
      <c r="D537" s="2">
        <v>1</v>
      </c>
      <c r="E537" s="2">
        <v>1</v>
      </c>
      <c r="F537" s="2">
        <v>1</v>
      </c>
      <c r="G537" s="2">
        <v>1</v>
      </c>
      <c r="H537" s="2">
        <v>1858</v>
      </c>
      <c r="I537" s="2">
        <v>207.5</v>
      </c>
      <c r="J537" s="2">
        <v>6.73</v>
      </c>
      <c r="K537" s="2">
        <v>1.006</v>
      </c>
      <c r="L537" s="2">
        <v>0.90200000000000002</v>
      </c>
      <c r="M537" s="2">
        <v>1.022</v>
      </c>
      <c r="N537" s="2">
        <v>1.0129999999999999</v>
      </c>
      <c r="O537" s="2">
        <v>1.0590000000000002</v>
      </c>
      <c r="P537" s="2">
        <v>0.997</v>
      </c>
      <c r="Q537" s="2">
        <f>AVERAGE(表1[[#This Row],[Abundances (Scaled): F1: 126, A1]:[Abundances (Scaled): F1: 128, A3]])</f>
        <v>0.97666666666666657</v>
      </c>
      <c r="R537" s="2">
        <f>AVERAGE(表1[[#This Row],[Abundances (Scaled): F1: 129, B1]:[Abundances (Scaled): F1: 131, B3]])</f>
        <v>1.0229999999999999</v>
      </c>
      <c r="S537" s="2">
        <f>表1[[#This Row],[Average A]]/表1[[#This Row],[Average B]]</f>
        <v>0.95470837406321274</v>
      </c>
      <c r="T537" s="2">
        <f>TTEST(表1[[#This Row],[Abundances (Scaled): F1: 126, A1]:[Abundances (Scaled): F1: 128, A3]],表1[[#This Row],[Abundances (Scaled): F1: 129, B1]:[Abundances (Scaled): F1: 131, B3]],2,2)</f>
        <v>0.33142636800167896</v>
      </c>
    </row>
    <row r="538" spans="1:20" ht="15.5" x14ac:dyDescent="0.25">
      <c r="A538" s="2" t="s">
        <v>664</v>
      </c>
      <c r="B538" s="3" t="s">
        <v>665</v>
      </c>
      <c r="C538" s="2">
        <v>12.849162011173201</v>
      </c>
      <c r="D538" s="2">
        <v>2</v>
      </c>
      <c r="E538" s="2">
        <v>2</v>
      </c>
      <c r="F538" s="2">
        <v>1</v>
      </c>
      <c r="G538" s="2">
        <v>1</v>
      </c>
      <c r="H538" s="2">
        <v>179</v>
      </c>
      <c r="I538" s="2">
        <v>19.7</v>
      </c>
      <c r="J538" s="2">
        <v>8.3800000000000008</v>
      </c>
      <c r="K538" s="2">
        <v>1.042</v>
      </c>
      <c r="L538" s="2">
        <v>0.90300000000000002</v>
      </c>
      <c r="M538" s="2">
        <v>0.95599999999999996</v>
      </c>
      <c r="N538" s="2">
        <v>0.95400000000000007</v>
      </c>
      <c r="O538" s="2">
        <v>1.038</v>
      </c>
      <c r="P538" s="2">
        <v>1.107</v>
      </c>
      <c r="Q538" s="2">
        <f>AVERAGE(表1[[#This Row],[Abundances (Scaled): F1: 126, A1]:[Abundances (Scaled): F1: 128, A3]])</f>
        <v>0.96699999999999997</v>
      </c>
      <c r="R538" s="2">
        <f>AVERAGE(表1[[#This Row],[Abundances (Scaled): F1: 129, B1]:[Abundances (Scaled): F1: 131, B3]])</f>
        <v>1.0330000000000001</v>
      </c>
      <c r="S538" s="2">
        <f>表1[[#This Row],[Average A]]/表1[[#This Row],[Average B]]</f>
        <v>0.9361084220716358</v>
      </c>
      <c r="T538" s="2">
        <f>TTEST(表1[[#This Row],[Abundances (Scaled): F1: 126, A1]:[Abundances (Scaled): F1: 128, A3]],表1[[#This Row],[Abundances (Scaled): F1: 129, B1]:[Abundances (Scaled): F1: 131, B3]],2,2)</f>
        <v>0.33292578167198345</v>
      </c>
    </row>
    <row r="539" spans="1:20" ht="15.5" x14ac:dyDescent="0.25">
      <c r="A539" s="2" t="s">
        <v>1677</v>
      </c>
      <c r="B539" s="3" t="s">
        <v>1285</v>
      </c>
      <c r="C539" s="2">
        <v>1.03857566765579</v>
      </c>
      <c r="D539" s="2">
        <v>1</v>
      </c>
      <c r="E539" s="2">
        <v>6</v>
      </c>
      <c r="F539" s="2">
        <v>1</v>
      </c>
      <c r="G539" s="2">
        <v>1</v>
      </c>
      <c r="H539" s="2">
        <v>674</v>
      </c>
      <c r="I539" s="2">
        <v>76.8</v>
      </c>
      <c r="J539" s="2">
        <v>5.73</v>
      </c>
      <c r="K539" s="2">
        <v>0.74199999999999999</v>
      </c>
      <c r="L539" s="2">
        <v>1.9930000000000001</v>
      </c>
      <c r="M539" s="2">
        <v>0.95099999999999996</v>
      </c>
      <c r="N539" s="2">
        <v>1.081</v>
      </c>
      <c r="O539" s="2">
        <v>0.64</v>
      </c>
      <c r="P539" s="2">
        <v>0.59299999999999997</v>
      </c>
      <c r="Q539" s="2">
        <f>AVERAGE(表1[[#This Row],[Abundances (Scaled): F1: 126, A1]:[Abundances (Scaled): F1: 128, A3]])</f>
        <v>1.2286666666666668</v>
      </c>
      <c r="R539" s="2">
        <f>AVERAGE(表1[[#This Row],[Abundances (Scaled): F1: 129, B1]:[Abundances (Scaled): F1: 131, B3]])</f>
        <v>0.77133333333333332</v>
      </c>
      <c r="S539" s="2">
        <f>表1[[#This Row],[Average A]]/表1[[#This Row],[Average B]]</f>
        <v>1.592912705272256</v>
      </c>
      <c r="T539" s="2">
        <f>TTEST(表1[[#This Row],[Abundances (Scaled): F1: 126, A1]:[Abundances (Scaled): F1: 128, A3]],表1[[#This Row],[Abundances (Scaled): F1: 129, B1]:[Abundances (Scaled): F1: 131, B3]],2,2)</f>
        <v>0.3343062058926225</v>
      </c>
    </row>
    <row r="540" spans="1:20" ht="15.5" x14ac:dyDescent="0.25">
      <c r="A540" s="2" t="s">
        <v>1424</v>
      </c>
      <c r="B540" s="3" t="s">
        <v>1425</v>
      </c>
      <c r="C540" s="2">
        <v>4.3184885290148403</v>
      </c>
      <c r="D540" s="2">
        <v>2</v>
      </c>
      <c r="E540" s="2">
        <v>3</v>
      </c>
      <c r="F540" s="2">
        <v>0</v>
      </c>
      <c r="G540" s="2">
        <v>1</v>
      </c>
      <c r="H540" s="2">
        <v>741</v>
      </c>
      <c r="I540" s="2">
        <v>82.5</v>
      </c>
      <c r="J540" s="2">
        <v>6.52</v>
      </c>
      <c r="K540" s="2">
        <v>0.91599999999999993</v>
      </c>
      <c r="L540" s="2">
        <v>1.0429999999999999</v>
      </c>
      <c r="M540" s="2">
        <v>0.98</v>
      </c>
      <c r="N540" s="2">
        <v>1.022</v>
      </c>
      <c r="O540" s="2">
        <v>1.01</v>
      </c>
      <c r="P540" s="2">
        <v>1.0290000000000001</v>
      </c>
      <c r="Q540" s="2">
        <f>AVERAGE(表1[[#This Row],[Abundances (Scaled): F1: 126, A1]:[Abundances (Scaled): F1: 128, A3]])</f>
        <v>0.97966666666666669</v>
      </c>
      <c r="R540" s="2">
        <f>AVERAGE(表1[[#This Row],[Abundances (Scaled): F1: 129, B1]:[Abundances (Scaled): F1: 131, B3]])</f>
        <v>1.0203333333333333</v>
      </c>
      <c r="S540" s="2">
        <f>表1[[#This Row],[Average A]]/表1[[#This Row],[Average B]]</f>
        <v>0.96014374387455081</v>
      </c>
      <c r="T540" s="2">
        <f>TTEST(表1[[#This Row],[Abundances (Scaled): F1: 126, A1]:[Abundances (Scaled): F1: 128, A3]],表1[[#This Row],[Abundances (Scaled): F1: 129, B1]:[Abundances (Scaled): F1: 131, B3]],2,2)</f>
        <v>0.33434755220247148</v>
      </c>
    </row>
    <row r="541" spans="1:20" ht="15.5" x14ac:dyDescent="0.25">
      <c r="A541" s="2" t="s">
        <v>905</v>
      </c>
      <c r="B541" s="3" t="s">
        <v>906</v>
      </c>
      <c r="C541" s="2">
        <v>11.656441717791401</v>
      </c>
      <c r="D541" s="2">
        <v>2</v>
      </c>
      <c r="E541" s="2">
        <v>2</v>
      </c>
      <c r="F541" s="2">
        <v>2</v>
      </c>
      <c r="G541" s="2">
        <v>1</v>
      </c>
      <c r="H541" s="2">
        <v>163</v>
      </c>
      <c r="I541" s="2">
        <v>18.899999999999999</v>
      </c>
      <c r="J541" s="2">
        <v>8.9</v>
      </c>
      <c r="K541" s="2">
        <v>1.0070000000000001</v>
      </c>
      <c r="L541" s="2">
        <v>0.97499999999999998</v>
      </c>
      <c r="M541" s="2">
        <v>1.073</v>
      </c>
      <c r="N541" s="2">
        <v>0.95900000000000007</v>
      </c>
      <c r="O541" s="2">
        <v>1.016</v>
      </c>
      <c r="P541" s="2">
        <v>0.96900000000000008</v>
      </c>
      <c r="Q541" s="2">
        <f>AVERAGE(表1[[#This Row],[Abundances (Scaled): F1: 126, A1]:[Abundances (Scaled): F1: 128, A3]])</f>
        <v>1.0183333333333333</v>
      </c>
      <c r="R541" s="2">
        <f>AVERAGE(表1[[#This Row],[Abundances (Scaled): F1: 129, B1]:[Abundances (Scaled): F1: 131, B3]])</f>
        <v>0.98133333333333328</v>
      </c>
      <c r="S541" s="2">
        <f>表1[[#This Row],[Average A]]/表1[[#This Row],[Average B]]</f>
        <v>1.0377038043478262</v>
      </c>
      <c r="T541" s="2">
        <f>TTEST(表1[[#This Row],[Abundances (Scaled): F1: 126, A1]:[Abundances (Scaled): F1: 128, A3]],表1[[#This Row],[Abundances (Scaled): F1: 129, B1]:[Abundances (Scaled): F1: 131, B3]],2,2)</f>
        <v>0.33492494471752082</v>
      </c>
    </row>
    <row r="542" spans="1:20" ht="15.5" x14ac:dyDescent="0.25">
      <c r="A542" s="2" t="s">
        <v>86</v>
      </c>
      <c r="B542" s="3" t="s">
        <v>87</v>
      </c>
      <c r="C542" s="2">
        <v>4.1044776119403004</v>
      </c>
      <c r="D542" s="2">
        <v>1</v>
      </c>
      <c r="E542" s="2">
        <v>1</v>
      </c>
      <c r="F542" s="2">
        <v>1</v>
      </c>
      <c r="G542" s="2">
        <v>1</v>
      </c>
      <c r="H542" s="2">
        <v>268</v>
      </c>
      <c r="I542" s="2">
        <v>29.7</v>
      </c>
      <c r="J542" s="2">
        <v>4.79</v>
      </c>
      <c r="K542" s="2">
        <v>1.18</v>
      </c>
      <c r="L542" s="2">
        <v>0.93700000000000006</v>
      </c>
      <c r="M542" s="2">
        <v>1.01</v>
      </c>
      <c r="N542" s="2">
        <v>0.99099999999999999</v>
      </c>
      <c r="O542" s="2">
        <v>0.98099999999999998</v>
      </c>
      <c r="P542" s="2">
        <v>0.90099999999999991</v>
      </c>
      <c r="Q542" s="2">
        <f>AVERAGE(表1[[#This Row],[Abundances (Scaled): F1: 126, A1]:[Abundances (Scaled): F1: 128, A3]])</f>
        <v>1.0423333333333333</v>
      </c>
      <c r="R542" s="2">
        <f>AVERAGE(表1[[#This Row],[Abundances (Scaled): F1: 129, B1]:[Abundances (Scaled): F1: 131, B3]])</f>
        <v>0.95766666666666656</v>
      </c>
      <c r="S542" s="2">
        <f>表1[[#This Row],[Average A]]/表1[[#This Row],[Average B]]</f>
        <v>1.0884093282283329</v>
      </c>
      <c r="T542" s="2">
        <f>TTEST(表1[[#This Row],[Abundances (Scaled): F1: 126, A1]:[Abundances (Scaled): F1: 128, A3]],表1[[#This Row],[Abundances (Scaled): F1: 129, B1]:[Abundances (Scaled): F1: 131, B3]],2,2)</f>
        <v>0.33554780846098975</v>
      </c>
    </row>
    <row r="543" spans="1:20" ht="15.5" x14ac:dyDescent="0.25">
      <c r="A543" s="2" t="s">
        <v>586</v>
      </c>
      <c r="B543" s="3" t="s">
        <v>587</v>
      </c>
      <c r="C543" s="2">
        <v>2.2277227722772301</v>
      </c>
      <c r="D543" s="2">
        <v>1</v>
      </c>
      <c r="E543" s="2">
        <v>1</v>
      </c>
      <c r="F543" s="2">
        <v>1</v>
      </c>
      <c r="G543" s="2">
        <v>1</v>
      </c>
      <c r="H543" s="2">
        <v>404</v>
      </c>
      <c r="I543" s="2">
        <v>45.3</v>
      </c>
      <c r="J543" s="2">
        <v>7.9</v>
      </c>
      <c r="K543" s="2">
        <v>1.052</v>
      </c>
      <c r="L543" s="2">
        <v>0.95799999999999996</v>
      </c>
      <c r="M543" s="2">
        <v>1.0390000000000001</v>
      </c>
      <c r="N543" s="2">
        <v>0.97900000000000009</v>
      </c>
      <c r="O543" s="2">
        <v>0.97599999999999998</v>
      </c>
      <c r="P543" s="2">
        <v>0.996</v>
      </c>
      <c r="Q543" s="2">
        <f>AVERAGE(表1[[#This Row],[Abundances (Scaled): F1: 126, A1]:[Abundances (Scaled): F1: 128, A3]])</f>
        <v>1.0163333333333333</v>
      </c>
      <c r="R543" s="2">
        <f>AVERAGE(表1[[#This Row],[Abundances (Scaled): F1: 129, B1]:[Abundances (Scaled): F1: 131, B3]])</f>
        <v>0.98366666666666669</v>
      </c>
      <c r="S543" s="2">
        <f>表1[[#This Row],[Average A]]/表1[[#This Row],[Average B]]</f>
        <v>1.0332090816672315</v>
      </c>
      <c r="T543" s="2">
        <f>TTEST(表1[[#This Row],[Abundances (Scaled): F1: 126, A1]:[Abundances (Scaled): F1: 128, A3]],表1[[#This Row],[Abundances (Scaled): F1: 129, B1]:[Abundances (Scaled): F1: 131, B3]],2,2)</f>
        <v>0.33825440000696916</v>
      </c>
    </row>
    <row r="544" spans="1:20" ht="15.5" x14ac:dyDescent="0.25">
      <c r="A544" s="2" t="s">
        <v>294</v>
      </c>
      <c r="B544" s="3" t="s">
        <v>295</v>
      </c>
      <c r="C544" s="2">
        <v>17.687074829932001</v>
      </c>
      <c r="D544" s="2">
        <v>2</v>
      </c>
      <c r="E544" s="2">
        <v>2</v>
      </c>
      <c r="F544" s="2">
        <v>2</v>
      </c>
      <c r="G544" s="2">
        <v>1</v>
      </c>
      <c r="H544" s="2">
        <v>147</v>
      </c>
      <c r="I544" s="2">
        <v>17.3</v>
      </c>
      <c r="J544" s="2">
        <v>5.87</v>
      </c>
      <c r="K544" s="2">
        <v>1.0959999999999999</v>
      </c>
      <c r="L544" s="2">
        <v>0.92299999999999993</v>
      </c>
      <c r="M544" s="2">
        <v>1.0740000000000001</v>
      </c>
      <c r="N544" s="2">
        <v>0.93299999999999994</v>
      </c>
      <c r="O544" s="2">
        <v>0.997</v>
      </c>
      <c r="P544" s="2">
        <v>0.97599999999999998</v>
      </c>
      <c r="Q544" s="2">
        <f>AVERAGE(表1[[#This Row],[Abundances (Scaled): F1: 126, A1]:[Abundances (Scaled): F1: 128, A3]])</f>
        <v>1.0309999999999999</v>
      </c>
      <c r="R544" s="2">
        <f>AVERAGE(表1[[#This Row],[Abundances (Scaled): F1: 129, B1]:[Abundances (Scaled): F1: 131, B3]])</f>
        <v>0.96866666666666656</v>
      </c>
      <c r="S544" s="2">
        <f>表1[[#This Row],[Average A]]/表1[[#This Row],[Average B]]</f>
        <v>1.064349621472815</v>
      </c>
      <c r="T544" s="2">
        <f>TTEST(表1[[#This Row],[Abundances (Scaled): F1: 126, A1]:[Abundances (Scaled): F1: 128, A3]],表1[[#This Row],[Abundances (Scaled): F1: 129, B1]:[Abundances (Scaled): F1: 131, B3]],2,2)</f>
        <v>0.33962480937672263</v>
      </c>
    </row>
    <row r="545" spans="1:20" ht="15.5" x14ac:dyDescent="0.25">
      <c r="A545" s="2" t="s">
        <v>1272</v>
      </c>
      <c r="B545" s="3" t="s">
        <v>1273</v>
      </c>
      <c r="C545" s="2">
        <v>6.5420560747663501</v>
      </c>
      <c r="D545" s="2">
        <v>1</v>
      </c>
      <c r="E545" s="2">
        <v>1</v>
      </c>
      <c r="F545" s="2">
        <v>1</v>
      </c>
      <c r="G545" s="2">
        <v>1</v>
      </c>
      <c r="H545" s="2">
        <v>214</v>
      </c>
      <c r="I545" s="2">
        <v>23.1</v>
      </c>
      <c r="J545" s="2">
        <v>4.88</v>
      </c>
      <c r="K545" s="2">
        <v>0.95299999999999996</v>
      </c>
      <c r="L545" s="2">
        <v>0.91299999999999992</v>
      </c>
      <c r="M545" s="2">
        <v>0.93299999999999994</v>
      </c>
      <c r="N545" s="2">
        <v>0.82499999999999996</v>
      </c>
      <c r="O545" s="2">
        <v>1.145</v>
      </c>
      <c r="P545" s="2">
        <v>1.23</v>
      </c>
      <c r="Q545" s="2">
        <f>AVERAGE(表1[[#This Row],[Abundances (Scaled): F1: 126, A1]:[Abundances (Scaled): F1: 128, A3]])</f>
        <v>0.93299999999999994</v>
      </c>
      <c r="R545" s="2">
        <f>AVERAGE(表1[[#This Row],[Abundances (Scaled): F1: 129, B1]:[Abundances (Scaled): F1: 131, B3]])</f>
        <v>1.0666666666666667</v>
      </c>
      <c r="S545" s="2">
        <f>表1[[#This Row],[Average A]]/表1[[#This Row],[Average B]]</f>
        <v>0.87468749999999995</v>
      </c>
      <c r="T545" s="2">
        <f>TTEST(表1[[#This Row],[Abundances (Scaled): F1: 126, A1]:[Abundances (Scaled): F1: 128, A3]],表1[[#This Row],[Abundances (Scaled): F1: 129, B1]:[Abundances (Scaled): F1: 131, B3]],2,2)</f>
        <v>0.34116705085627669</v>
      </c>
    </row>
    <row r="546" spans="1:20" ht="15.5" x14ac:dyDescent="0.25">
      <c r="A546" s="2" t="s">
        <v>1169</v>
      </c>
      <c r="B546" s="3" t="s">
        <v>1170</v>
      </c>
      <c r="C546" s="2">
        <v>1.28440366972477</v>
      </c>
      <c r="D546" s="2">
        <v>1</v>
      </c>
      <c r="E546" s="2">
        <v>1</v>
      </c>
      <c r="F546" s="2">
        <v>1</v>
      </c>
      <c r="G546" s="2">
        <v>1</v>
      </c>
      <c r="H546" s="2">
        <v>545</v>
      </c>
      <c r="I546" s="2">
        <v>63.4</v>
      </c>
      <c r="J546" s="2">
        <v>4.3899999999999997</v>
      </c>
      <c r="K546" s="2">
        <v>0.96900000000000008</v>
      </c>
      <c r="L546" s="2">
        <v>0.996</v>
      </c>
      <c r="M546" s="2">
        <v>0.96400000000000008</v>
      </c>
      <c r="N546" s="2">
        <v>0.99</v>
      </c>
      <c r="O546" s="2">
        <v>0.97199999999999998</v>
      </c>
      <c r="P546" s="2">
        <v>1.1100000000000001</v>
      </c>
      <c r="Q546" s="2">
        <f>AVERAGE(表1[[#This Row],[Abundances (Scaled): F1: 126, A1]:[Abundances (Scaled): F1: 128, A3]])</f>
        <v>0.97633333333333339</v>
      </c>
      <c r="R546" s="2">
        <f>AVERAGE(表1[[#This Row],[Abundances (Scaled): F1: 129, B1]:[Abundances (Scaled): F1: 131, B3]])</f>
        <v>1.024</v>
      </c>
      <c r="S546" s="2">
        <f>表1[[#This Row],[Average A]]/表1[[#This Row],[Average B]]</f>
        <v>0.95345052083333337</v>
      </c>
      <c r="T546" s="2">
        <f>TTEST(表1[[#This Row],[Abundances (Scaled): F1: 126, A1]:[Abundances (Scaled): F1: 128, A3]],表1[[#This Row],[Abundances (Scaled): F1: 129, B1]:[Abundances (Scaled): F1: 131, B3]],2,2)</f>
        <v>0.34383405491703639</v>
      </c>
    </row>
    <row r="547" spans="1:20" ht="15.5" x14ac:dyDescent="0.25">
      <c r="A547" s="2" t="s">
        <v>1519</v>
      </c>
      <c r="B547" s="3" t="s">
        <v>1520</v>
      </c>
      <c r="C547" s="2">
        <v>2</v>
      </c>
      <c r="D547" s="2">
        <v>1</v>
      </c>
      <c r="E547" s="2">
        <v>1</v>
      </c>
      <c r="F547" s="2">
        <v>1</v>
      </c>
      <c r="G547" s="2">
        <v>1</v>
      </c>
      <c r="H547" s="2">
        <v>350</v>
      </c>
      <c r="I547" s="2">
        <v>37.4</v>
      </c>
      <c r="J547" s="2">
        <v>5.78</v>
      </c>
      <c r="K547" s="2">
        <v>0.88800000000000001</v>
      </c>
      <c r="L547" s="2">
        <v>1.252</v>
      </c>
      <c r="M547" s="2">
        <v>1.359</v>
      </c>
      <c r="N547" s="2">
        <v>1.3759999999999999</v>
      </c>
      <c r="O547" s="2">
        <v>0.65599999999999992</v>
      </c>
      <c r="P547" s="2">
        <v>0.46899999999999997</v>
      </c>
      <c r="Q547" s="2">
        <f>AVERAGE(表1[[#This Row],[Abundances (Scaled): F1: 126, A1]:[Abundances (Scaled): F1: 128, A3]])</f>
        <v>1.1663333333333334</v>
      </c>
      <c r="R547" s="2">
        <f>AVERAGE(表1[[#This Row],[Abundances (Scaled): F1: 129, B1]:[Abundances (Scaled): F1: 131, B3]])</f>
        <v>0.83366666666666667</v>
      </c>
      <c r="S547" s="2">
        <f>表1[[#This Row],[Average A]]/表1[[#This Row],[Average B]]</f>
        <v>1.3990403838464616</v>
      </c>
      <c r="T547" s="2">
        <f>TTEST(表1[[#This Row],[Abundances (Scaled): F1: 126, A1]:[Abundances (Scaled): F1: 128, A3]],表1[[#This Row],[Abundances (Scaled): F1: 129, B1]:[Abundances (Scaled): F1: 131, B3]],2,2)</f>
        <v>0.34512383506919775</v>
      </c>
    </row>
    <row r="548" spans="1:20" ht="15.5" x14ac:dyDescent="0.25">
      <c r="A548" s="2" t="s">
        <v>1077</v>
      </c>
      <c r="B548" s="3" t="s">
        <v>1078</v>
      </c>
      <c r="C548" s="2">
        <v>12.8571428571429</v>
      </c>
      <c r="D548" s="2">
        <v>2</v>
      </c>
      <c r="E548" s="2">
        <v>2</v>
      </c>
      <c r="F548" s="2">
        <v>2</v>
      </c>
      <c r="G548" s="2">
        <v>1</v>
      </c>
      <c r="H548" s="2">
        <v>140</v>
      </c>
      <c r="I548" s="2">
        <v>15.7</v>
      </c>
      <c r="J548" s="2">
        <v>8.9499999999999993</v>
      </c>
      <c r="K548" s="2">
        <v>0.98</v>
      </c>
      <c r="L548" s="2">
        <v>0.89599999999999991</v>
      </c>
      <c r="M548" s="2">
        <v>1.0509999999999999</v>
      </c>
      <c r="N548" s="2">
        <v>1.014</v>
      </c>
      <c r="O548" s="2">
        <v>1.016</v>
      </c>
      <c r="P548" s="2">
        <v>1.044</v>
      </c>
      <c r="Q548" s="2">
        <f>AVERAGE(表1[[#This Row],[Abundances (Scaled): F1: 126, A1]:[Abundances (Scaled): F1: 128, A3]])</f>
        <v>0.97566666666666657</v>
      </c>
      <c r="R548" s="2">
        <f>AVERAGE(表1[[#This Row],[Abundances (Scaled): F1: 129, B1]:[Abundances (Scaled): F1: 131, B3]])</f>
        <v>1.0246666666666668</v>
      </c>
      <c r="S548" s="2">
        <f>表1[[#This Row],[Average A]]/表1[[#This Row],[Average B]]</f>
        <v>0.95217957059206226</v>
      </c>
      <c r="T548" s="2">
        <f>TTEST(表1[[#This Row],[Abundances (Scaled): F1: 126, A1]:[Abundances (Scaled): F1: 128, A3]],表1[[#This Row],[Abundances (Scaled): F1: 129, B1]:[Abundances (Scaled): F1: 131, B3]],2,2)</f>
        <v>0.34523897576805695</v>
      </c>
    </row>
    <row r="549" spans="1:20" ht="15.5" x14ac:dyDescent="0.25">
      <c r="A549" s="2" t="s">
        <v>472</v>
      </c>
      <c r="B549" s="3" t="s">
        <v>473</v>
      </c>
      <c r="C549" s="2">
        <v>2.1015761821366001</v>
      </c>
      <c r="D549" s="2">
        <v>1</v>
      </c>
      <c r="E549" s="2">
        <v>1</v>
      </c>
      <c r="F549" s="2">
        <v>1</v>
      </c>
      <c r="G549" s="2">
        <v>1</v>
      </c>
      <c r="H549" s="2">
        <v>571</v>
      </c>
      <c r="I549" s="2">
        <v>65.099999999999994</v>
      </c>
      <c r="J549" s="2">
        <v>6.05</v>
      </c>
      <c r="K549" s="2">
        <v>1.0669999999999999</v>
      </c>
      <c r="L549" s="2">
        <v>0.95599999999999996</v>
      </c>
      <c r="M549" s="2">
        <v>1.0669999999999999</v>
      </c>
      <c r="N549" s="2">
        <v>1.054</v>
      </c>
      <c r="O549" s="2">
        <v>0.93700000000000006</v>
      </c>
      <c r="P549" s="2">
        <v>0.91900000000000004</v>
      </c>
      <c r="Q549" s="2">
        <f>AVERAGE(表1[[#This Row],[Abundances (Scaled): F1: 126, A1]:[Abundances (Scaled): F1: 128, A3]])</f>
        <v>1.03</v>
      </c>
      <c r="R549" s="2">
        <f>AVERAGE(表1[[#This Row],[Abundances (Scaled): F1: 129, B1]:[Abundances (Scaled): F1: 131, B3]])</f>
        <v>0.97000000000000008</v>
      </c>
      <c r="S549" s="2">
        <f>表1[[#This Row],[Average A]]/表1[[#This Row],[Average B]]</f>
        <v>1.0618556701030928</v>
      </c>
      <c r="T549" s="2">
        <f>TTEST(表1[[#This Row],[Abundances (Scaled): F1: 126, A1]:[Abundances (Scaled): F1: 128, A3]],表1[[#This Row],[Abundances (Scaled): F1: 129, B1]:[Abundances (Scaled): F1: 131, B3]],2,2)</f>
        <v>0.34594946033756757</v>
      </c>
    </row>
    <row r="550" spans="1:20" ht="15.5" x14ac:dyDescent="0.25">
      <c r="A550" s="2" t="s">
        <v>934</v>
      </c>
      <c r="B550" s="3" t="s">
        <v>935</v>
      </c>
      <c r="C550" s="2">
        <v>7.18954248366013</v>
      </c>
      <c r="D550" s="2">
        <v>1</v>
      </c>
      <c r="E550" s="2">
        <v>2</v>
      </c>
      <c r="F550" s="2">
        <v>1</v>
      </c>
      <c r="G550" s="2">
        <v>1</v>
      </c>
      <c r="H550" s="2">
        <v>153</v>
      </c>
      <c r="I550" s="2">
        <v>17.8</v>
      </c>
      <c r="J550" s="2">
        <v>7.18</v>
      </c>
      <c r="K550" s="2">
        <v>1.004</v>
      </c>
      <c r="L550" s="2">
        <v>0.96</v>
      </c>
      <c r="M550" s="2">
        <v>0.90300000000000002</v>
      </c>
      <c r="N550" s="2">
        <v>0.89300000000000002</v>
      </c>
      <c r="O550" s="2">
        <v>1.087</v>
      </c>
      <c r="P550" s="2">
        <v>1.153</v>
      </c>
      <c r="Q550" s="2">
        <f>AVERAGE(表1[[#This Row],[Abundances (Scaled): F1: 126, A1]:[Abundances (Scaled): F1: 128, A3]])</f>
        <v>0.95566666666666666</v>
      </c>
      <c r="R550" s="2">
        <f>AVERAGE(表1[[#This Row],[Abundances (Scaled): F1: 129, B1]:[Abundances (Scaled): F1: 131, B3]])</f>
        <v>1.0443333333333333</v>
      </c>
      <c r="S550" s="2">
        <f>表1[[#This Row],[Average A]]/表1[[#This Row],[Average B]]</f>
        <v>0.91509735078199805</v>
      </c>
      <c r="T550" s="2">
        <f>TTEST(表1[[#This Row],[Abundances (Scaled): F1: 126, A1]:[Abundances (Scaled): F1: 128, A3]],表1[[#This Row],[Abundances (Scaled): F1: 129, B1]:[Abundances (Scaled): F1: 131, B3]],2,2)</f>
        <v>0.34725776927312313</v>
      </c>
    </row>
    <row r="551" spans="1:20" ht="15.5" x14ac:dyDescent="0.25">
      <c r="A551" s="2" t="s">
        <v>676</v>
      </c>
      <c r="B551" s="3" t="s">
        <v>677</v>
      </c>
      <c r="C551" s="2">
        <v>27.2222222222222</v>
      </c>
      <c r="D551" s="2">
        <v>21</v>
      </c>
      <c r="E551" s="2">
        <v>43</v>
      </c>
      <c r="F551" s="2">
        <v>9</v>
      </c>
      <c r="G551" s="2">
        <v>1</v>
      </c>
      <c r="H551" s="2">
        <v>900</v>
      </c>
      <c r="I551" s="2">
        <v>103.6</v>
      </c>
      <c r="J551" s="2">
        <v>5.38</v>
      </c>
      <c r="K551" s="2">
        <v>1.0409999999999999</v>
      </c>
      <c r="L551" s="2">
        <v>0.96799999999999997</v>
      </c>
      <c r="M551" s="2">
        <v>1.036</v>
      </c>
      <c r="N551" s="2">
        <v>1.0070000000000001</v>
      </c>
      <c r="O551" s="2">
        <v>0.99400000000000011</v>
      </c>
      <c r="P551" s="2">
        <v>0.95400000000000007</v>
      </c>
      <c r="Q551" s="2">
        <f>AVERAGE(表1[[#This Row],[Abundances (Scaled): F1: 126, A1]:[Abundances (Scaled): F1: 128, A3]])</f>
        <v>1.0149999999999999</v>
      </c>
      <c r="R551" s="2">
        <f>AVERAGE(表1[[#This Row],[Abundances (Scaled): F1: 129, B1]:[Abundances (Scaled): F1: 131, B3]])</f>
        <v>0.98500000000000021</v>
      </c>
      <c r="S551" s="2">
        <f>表1[[#This Row],[Average A]]/表1[[#This Row],[Average B]]</f>
        <v>1.0304568527918778</v>
      </c>
      <c r="T551" s="2">
        <f>TTEST(表1[[#This Row],[Abundances (Scaled): F1: 126, A1]:[Abundances (Scaled): F1: 128, A3]],表1[[#This Row],[Abundances (Scaled): F1: 129, B1]:[Abundances (Scaled): F1: 131, B3]],2,2)</f>
        <v>0.35094817137835016</v>
      </c>
    </row>
    <row r="552" spans="1:20" ht="15.5" x14ac:dyDescent="0.25">
      <c r="A552" s="2" t="s">
        <v>1315</v>
      </c>
      <c r="B552" s="3" t="s">
        <v>1316</v>
      </c>
      <c r="C552" s="2">
        <v>1.7045454545454499</v>
      </c>
      <c r="D552" s="2">
        <v>1</v>
      </c>
      <c r="E552" s="2">
        <v>1</v>
      </c>
      <c r="F552" s="2">
        <v>1</v>
      </c>
      <c r="G552" s="2">
        <v>1</v>
      </c>
      <c r="H552" s="2">
        <v>352</v>
      </c>
      <c r="I552" s="2">
        <v>38.700000000000003</v>
      </c>
      <c r="J552" s="2">
        <v>7.64</v>
      </c>
      <c r="K552" s="2">
        <v>0.94299999999999995</v>
      </c>
      <c r="L552" s="2">
        <v>1.014</v>
      </c>
      <c r="M552" s="2">
        <v>1.1399999999999999</v>
      </c>
      <c r="N552" s="2">
        <v>0.97</v>
      </c>
      <c r="O552" s="2">
        <v>1.004</v>
      </c>
      <c r="P552" s="2">
        <v>0.92900000000000005</v>
      </c>
      <c r="Q552" s="2">
        <f>AVERAGE(表1[[#This Row],[Abundances (Scaled): F1: 126, A1]:[Abundances (Scaled): F1: 128, A3]])</f>
        <v>1.0323333333333331</v>
      </c>
      <c r="R552" s="2">
        <f>AVERAGE(表1[[#This Row],[Abundances (Scaled): F1: 129, B1]:[Abundances (Scaled): F1: 131, B3]])</f>
        <v>0.96766666666666667</v>
      </c>
      <c r="S552" s="2">
        <f>表1[[#This Row],[Average A]]/表1[[#This Row],[Average B]]</f>
        <v>1.0668274199104373</v>
      </c>
      <c r="T552" s="2">
        <f>TTEST(表1[[#This Row],[Abundances (Scaled): F1: 126, A1]:[Abundances (Scaled): F1: 128, A3]],表1[[#This Row],[Abundances (Scaled): F1: 129, B1]:[Abundances (Scaled): F1: 131, B3]],2,2)</f>
        <v>0.35269781821258478</v>
      </c>
    </row>
    <row r="553" spans="1:20" ht="15.5" x14ac:dyDescent="0.25">
      <c r="A553" s="2" t="s">
        <v>1529</v>
      </c>
      <c r="B553" s="3" t="s">
        <v>1530</v>
      </c>
      <c r="C553" s="2">
        <v>5.15021459227468</v>
      </c>
      <c r="D553" s="2">
        <v>2</v>
      </c>
      <c r="E553" s="2">
        <v>2</v>
      </c>
      <c r="F553" s="2">
        <v>2</v>
      </c>
      <c r="G553" s="2">
        <v>1</v>
      </c>
      <c r="H553" s="2">
        <v>466</v>
      </c>
      <c r="I553" s="2">
        <v>51.6</v>
      </c>
      <c r="J553" s="2">
        <v>7.15</v>
      </c>
      <c r="K553" s="2">
        <v>0.8859999999999999</v>
      </c>
      <c r="L553" s="2">
        <v>1.012</v>
      </c>
      <c r="M553" s="2">
        <v>0.91299999999999992</v>
      </c>
      <c r="N553" s="2">
        <v>1.268</v>
      </c>
      <c r="O553" s="2">
        <v>1.046</v>
      </c>
      <c r="P553" s="2">
        <v>0.875</v>
      </c>
      <c r="Q553" s="2">
        <f>AVERAGE(表1[[#This Row],[Abundances (Scaled): F1: 126, A1]:[Abundances (Scaled): F1: 128, A3]])</f>
        <v>0.93699999999999994</v>
      </c>
      <c r="R553" s="2">
        <f>AVERAGE(表1[[#This Row],[Abundances (Scaled): F1: 129, B1]:[Abundances (Scaled): F1: 131, B3]])</f>
        <v>1.0629999999999999</v>
      </c>
      <c r="S553" s="2">
        <f>表1[[#This Row],[Average A]]/表1[[#This Row],[Average B]]</f>
        <v>0.88146754468485422</v>
      </c>
      <c r="T553" s="2">
        <f>TTEST(表1[[#This Row],[Abundances (Scaled): F1: 126, A1]:[Abundances (Scaled): F1: 128, A3]],表1[[#This Row],[Abundances (Scaled): F1: 129, B1]:[Abundances (Scaled): F1: 131, B3]],2,2)</f>
        <v>0.3531163429462591</v>
      </c>
    </row>
    <row r="554" spans="1:20" ht="15.5" x14ac:dyDescent="0.25">
      <c r="A554" s="2" t="s">
        <v>191</v>
      </c>
      <c r="B554" s="3" t="s">
        <v>192</v>
      </c>
      <c r="C554" s="2">
        <v>3.4334763948497899</v>
      </c>
      <c r="D554" s="2">
        <v>1</v>
      </c>
      <c r="E554" s="2">
        <v>2</v>
      </c>
      <c r="F554" s="2">
        <v>1</v>
      </c>
      <c r="G554" s="2">
        <v>1</v>
      </c>
      <c r="H554" s="2">
        <v>233</v>
      </c>
      <c r="I554" s="2">
        <v>25.6</v>
      </c>
      <c r="J554" s="2">
        <v>7.74</v>
      </c>
      <c r="K554" s="2">
        <v>1.1259999999999999</v>
      </c>
      <c r="L554" s="2">
        <v>0.96400000000000008</v>
      </c>
      <c r="M554" s="2">
        <v>1.109</v>
      </c>
      <c r="N554" s="2">
        <v>1.0409999999999999</v>
      </c>
      <c r="O554" s="2">
        <v>1.0580000000000001</v>
      </c>
      <c r="P554" s="2">
        <v>0.70200000000000007</v>
      </c>
      <c r="Q554" s="2">
        <f>AVERAGE(表1[[#This Row],[Abundances (Scaled): F1: 126, A1]:[Abundances (Scaled): F1: 128, A3]])</f>
        <v>1.0663333333333334</v>
      </c>
      <c r="R554" s="2">
        <f>AVERAGE(表1[[#This Row],[Abundances (Scaled): F1: 129, B1]:[Abundances (Scaled): F1: 131, B3]])</f>
        <v>0.93366666666666676</v>
      </c>
      <c r="S554" s="2">
        <f>表1[[#This Row],[Average A]]/表1[[#This Row],[Average B]]</f>
        <v>1.1420921099607282</v>
      </c>
      <c r="T554" s="2">
        <f>TTEST(表1[[#This Row],[Abundances (Scaled): F1: 126, A1]:[Abundances (Scaled): F1: 128, A3]],表1[[#This Row],[Abundances (Scaled): F1: 129, B1]:[Abundances (Scaled): F1: 131, B3]],2,2)</f>
        <v>0.35456473339688593</v>
      </c>
    </row>
    <row r="555" spans="1:20" ht="15.5" x14ac:dyDescent="0.25">
      <c r="A555" s="2" t="s">
        <v>746</v>
      </c>
      <c r="B555" s="3" t="s">
        <v>747</v>
      </c>
      <c r="C555" s="2">
        <v>6.6666666666666696</v>
      </c>
      <c r="D555" s="2">
        <v>1</v>
      </c>
      <c r="E555" s="2">
        <v>1</v>
      </c>
      <c r="F555" s="2">
        <v>1</v>
      </c>
      <c r="G555" s="2">
        <v>1</v>
      </c>
      <c r="H555" s="2">
        <v>300</v>
      </c>
      <c r="I555" s="2">
        <v>33.6</v>
      </c>
      <c r="J555" s="2">
        <v>5.66</v>
      </c>
      <c r="K555" s="2">
        <v>1.032</v>
      </c>
      <c r="L555" s="2">
        <v>0.85699999999999998</v>
      </c>
      <c r="M555" s="2">
        <v>0.92400000000000004</v>
      </c>
      <c r="N555" s="2">
        <v>1.125</v>
      </c>
      <c r="O555" s="2">
        <v>0.85199999999999998</v>
      </c>
      <c r="P555" s="2">
        <v>1.21</v>
      </c>
      <c r="Q555" s="2">
        <f>AVERAGE(表1[[#This Row],[Abundances (Scaled): F1: 126, A1]:[Abundances (Scaled): F1: 128, A3]])</f>
        <v>0.93766666666666676</v>
      </c>
      <c r="R555" s="2">
        <f>AVERAGE(表1[[#This Row],[Abundances (Scaled): F1: 129, B1]:[Abundances (Scaled): F1: 131, B3]])</f>
        <v>1.0623333333333334</v>
      </c>
      <c r="S555" s="2">
        <f>表1[[#This Row],[Average A]]/表1[[#This Row],[Average B]]</f>
        <v>0.88264825855036089</v>
      </c>
      <c r="T555" s="2">
        <f>TTEST(表1[[#This Row],[Abundances (Scaled): F1: 126, A1]:[Abundances (Scaled): F1: 128, A3]],表1[[#This Row],[Abundances (Scaled): F1: 129, B1]:[Abundances (Scaled): F1: 131, B3]],2,2)</f>
        <v>0.35544684912824664</v>
      </c>
    </row>
    <row r="556" spans="1:20" ht="15.5" x14ac:dyDescent="0.25">
      <c r="A556" s="2" t="s">
        <v>612</v>
      </c>
      <c r="B556" s="3" t="s">
        <v>613</v>
      </c>
      <c r="C556" s="2">
        <v>7.5757575757575797</v>
      </c>
      <c r="D556" s="2">
        <v>2</v>
      </c>
      <c r="E556" s="2">
        <v>3</v>
      </c>
      <c r="F556" s="2">
        <v>1</v>
      </c>
      <c r="G556" s="2">
        <v>1</v>
      </c>
      <c r="H556" s="2">
        <v>330</v>
      </c>
      <c r="I556" s="2">
        <v>35.1</v>
      </c>
      <c r="J556" s="2">
        <v>6.4</v>
      </c>
      <c r="K556" s="2">
        <v>1.05</v>
      </c>
      <c r="L556" s="2">
        <v>0.97900000000000009</v>
      </c>
      <c r="M556" s="2">
        <v>1.071</v>
      </c>
      <c r="N556" s="2">
        <v>0.92599999999999993</v>
      </c>
      <c r="O556" s="2">
        <v>0.89300000000000002</v>
      </c>
      <c r="P556" s="2">
        <v>1.081</v>
      </c>
      <c r="Q556" s="2">
        <f>AVERAGE(表1[[#This Row],[Abundances (Scaled): F1: 126, A1]:[Abundances (Scaled): F1: 128, A3]])</f>
        <v>1.0333333333333332</v>
      </c>
      <c r="R556" s="2">
        <f>AVERAGE(表1[[#This Row],[Abundances (Scaled): F1: 129, B1]:[Abundances (Scaled): F1: 131, B3]])</f>
        <v>0.96666666666666667</v>
      </c>
      <c r="S556" s="2">
        <f>表1[[#This Row],[Average A]]/表1[[#This Row],[Average B]]</f>
        <v>1.0689655172413792</v>
      </c>
      <c r="T556" s="2">
        <f>TTEST(表1[[#This Row],[Abundances (Scaled): F1: 126, A1]:[Abundances (Scaled): F1: 128, A3]],表1[[#This Row],[Abundances (Scaled): F1: 129, B1]:[Abundances (Scaled): F1: 131, B3]],2,2)</f>
        <v>0.35833981377475888</v>
      </c>
    </row>
    <row r="557" spans="1:20" ht="15.5" x14ac:dyDescent="0.25">
      <c r="A557" s="2" t="s">
        <v>1013</v>
      </c>
      <c r="B557" s="3" t="s">
        <v>1014</v>
      </c>
      <c r="C557" s="2">
        <v>7.6446280991735502</v>
      </c>
      <c r="D557" s="2">
        <v>2</v>
      </c>
      <c r="E557" s="2">
        <v>6</v>
      </c>
      <c r="F557" s="2">
        <v>2</v>
      </c>
      <c r="G557" s="2">
        <v>1</v>
      </c>
      <c r="H557" s="2">
        <v>484</v>
      </c>
      <c r="I557" s="2">
        <v>52.8</v>
      </c>
      <c r="J557" s="2">
        <v>6.55</v>
      </c>
      <c r="K557" s="2">
        <v>0.99199999999999999</v>
      </c>
      <c r="L557" s="2">
        <v>1.0590000000000002</v>
      </c>
      <c r="M557" s="2">
        <v>1</v>
      </c>
      <c r="N557" s="2">
        <v>0.96599999999999997</v>
      </c>
      <c r="O557" s="2">
        <v>1.0329999999999999</v>
      </c>
      <c r="P557" s="2">
        <v>0.95</v>
      </c>
      <c r="Q557" s="2">
        <f>AVERAGE(表1[[#This Row],[Abundances (Scaled): F1: 126, A1]:[Abundances (Scaled): F1: 128, A3]])</f>
        <v>1.0170000000000001</v>
      </c>
      <c r="R557" s="2">
        <f>AVERAGE(表1[[#This Row],[Abundances (Scaled): F1: 129, B1]:[Abundances (Scaled): F1: 131, B3]])</f>
        <v>0.98299999999999998</v>
      </c>
      <c r="S557" s="2">
        <f>表1[[#This Row],[Average A]]/表1[[#This Row],[Average B]]</f>
        <v>1.0345879959308242</v>
      </c>
      <c r="T557" s="2">
        <f>TTEST(表1[[#This Row],[Abundances (Scaled): F1: 126, A1]:[Abundances (Scaled): F1: 128, A3]],表1[[#This Row],[Abundances (Scaled): F1: 129, B1]:[Abundances (Scaled): F1: 131, B3]],2,2)</f>
        <v>0.36180847778433778</v>
      </c>
    </row>
    <row r="558" spans="1:20" ht="15.5" x14ac:dyDescent="0.25">
      <c r="A558" s="2" t="s">
        <v>1105</v>
      </c>
      <c r="B558" s="3" t="s">
        <v>1106</v>
      </c>
      <c r="C558" s="2">
        <v>20.7792207792208</v>
      </c>
      <c r="D558" s="2">
        <v>2</v>
      </c>
      <c r="E558" s="2">
        <v>3</v>
      </c>
      <c r="F558" s="2">
        <v>2</v>
      </c>
      <c r="G558" s="2">
        <v>1</v>
      </c>
      <c r="H558" s="2">
        <v>154</v>
      </c>
      <c r="I558" s="2">
        <v>17.100000000000001</v>
      </c>
      <c r="J558" s="2">
        <v>7.44</v>
      </c>
      <c r="K558" s="2">
        <v>0.97699999999999998</v>
      </c>
      <c r="L558" s="2">
        <v>1.008</v>
      </c>
      <c r="M558" s="2">
        <v>1.071</v>
      </c>
      <c r="N558" s="2">
        <v>0.94299999999999995</v>
      </c>
      <c r="O558" s="2">
        <v>1.0249999999999999</v>
      </c>
      <c r="P558" s="2">
        <v>0.97599999999999998</v>
      </c>
      <c r="Q558" s="2">
        <f>AVERAGE(表1[[#This Row],[Abundances (Scaled): F1: 126, A1]:[Abundances (Scaled): F1: 128, A3]])</f>
        <v>1.0186666666666666</v>
      </c>
      <c r="R558" s="2">
        <f>AVERAGE(表1[[#This Row],[Abundances (Scaled): F1: 129, B1]:[Abundances (Scaled): F1: 131, B3]])</f>
        <v>0.98133333333333328</v>
      </c>
      <c r="S558" s="2">
        <f>表1[[#This Row],[Average A]]/表1[[#This Row],[Average B]]</f>
        <v>1.0380434782608696</v>
      </c>
      <c r="T558" s="2">
        <f>TTEST(表1[[#This Row],[Abundances (Scaled): F1: 126, A1]:[Abundances (Scaled): F1: 128, A3]],表1[[#This Row],[Abundances (Scaled): F1: 129, B1]:[Abundances (Scaled): F1: 131, B3]],2,2)</f>
        <v>0.36420609614784855</v>
      </c>
    </row>
    <row r="559" spans="1:20" ht="15.5" x14ac:dyDescent="0.25">
      <c r="A559" s="2" t="s">
        <v>885</v>
      </c>
      <c r="B559" s="3" t="s">
        <v>886</v>
      </c>
      <c r="C559" s="2">
        <v>5.42005420054201</v>
      </c>
      <c r="D559" s="2">
        <v>2</v>
      </c>
      <c r="E559" s="2">
        <v>2</v>
      </c>
      <c r="F559" s="2">
        <v>2</v>
      </c>
      <c r="G559" s="2">
        <v>1</v>
      </c>
      <c r="H559" s="2">
        <v>369</v>
      </c>
      <c r="I559" s="2">
        <v>42.8</v>
      </c>
      <c r="J559" s="2">
        <v>6.76</v>
      </c>
      <c r="K559" s="2">
        <v>1.0109999999999999</v>
      </c>
      <c r="L559" s="2">
        <v>0.96</v>
      </c>
      <c r="M559" s="2">
        <v>0.94299999999999995</v>
      </c>
      <c r="N559" s="2">
        <v>0.93500000000000005</v>
      </c>
      <c r="O559" s="2">
        <v>1.1179999999999999</v>
      </c>
      <c r="P559" s="2">
        <v>1.034</v>
      </c>
      <c r="Q559" s="2">
        <f>AVERAGE(表1[[#This Row],[Abundances (Scaled): F1: 126, A1]:[Abundances (Scaled): F1: 128, A3]])</f>
        <v>0.97133333333333327</v>
      </c>
      <c r="R559" s="2">
        <f>AVERAGE(表1[[#This Row],[Abundances (Scaled): F1: 129, B1]:[Abundances (Scaled): F1: 131, B3]])</f>
        <v>1.0289999999999999</v>
      </c>
      <c r="S559" s="2">
        <f>表1[[#This Row],[Average A]]/表1[[#This Row],[Average B]]</f>
        <v>0.94395853579527056</v>
      </c>
      <c r="T559" s="2">
        <f>TTEST(表1[[#This Row],[Abundances (Scaled): F1: 126, A1]:[Abundances (Scaled): F1: 128, A3]],表1[[#This Row],[Abundances (Scaled): F1: 129, B1]:[Abundances (Scaled): F1: 131, B3]],2,2)</f>
        <v>0.36661399581812532</v>
      </c>
    </row>
    <row r="560" spans="1:20" ht="15.5" x14ac:dyDescent="0.25">
      <c r="A560" s="2" t="s">
        <v>139</v>
      </c>
      <c r="B560" s="3" t="s">
        <v>140</v>
      </c>
      <c r="C560" s="2">
        <v>0.52005943536404198</v>
      </c>
      <c r="D560" s="2">
        <v>1</v>
      </c>
      <c r="E560" s="2">
        <v>1</v>
      </c>
      <c r="F560" s="2">
        <v>1</v>
      </c>
      <c r="G560" s="2">
        <v>1</v>
      </c>
      <c r="H560" s="2">
        <v>1346</v>
      </c>
      <c r="I560" s="2">
        <v>160.19999999999999</v>
      </c>
      <c r="J560" s="2">
        <v>8.6199999999999992</v>
      </c>
      <c r="K560" s="2">
        <v>1.147</v>
      </c>
      <c r="L560" s="2">
        <v>0.98499999999999999</v>
      </c>
      <c r="M560" s="2">
        <v>1.006</v>
      </c>
      <c r="N560" s="2">
        <v>0.80500000000000005</v>
      </c>
      <c r="O560" s="2">
        <v>1.0249999999999999</v>
      </c>
      <c r="P560" s="2">
        <v>1.0329999999999999</v>
      </c>
      <c r="Q560" s="2">
        <f>AVERAGE(表1[[#This Row],[Abundances (Scaled): F1: 126, A1]:[Abundances (Scaled): F1: 128, A3]])</f>
        <v>1.046</v>
      </c>
      <c r="R560" s="2">
        <f>AVERAGE(表1[[#This Row],[Abundances (Scaled): F1: 129, B1]:[Abundances (Scaled): F1: 131, B3]])</f>
        <v>0.95433333333333337</v>
      </c>
      <c r="S560" s="2">
        <f>表1[[#This Row],[Average A]]/表1[[#This Row],[Average B]]</f>
        <v>1.0960530911631157</v>
      </c>
      <c r="T560" s="2">
        <f>TTEST(表1[[#This Row],[Abundances (Scaled): F1: 126, A1]:[Abundances (Scaled): F1: 128, A3]],表1[[#This Row],[Abundances (Scaled): F1: 129, B1]:[Abundances (Scaled): F1: 131, B3]],2,2)</f>
        <v>0.36780353262933008</v>
      </c>
    </row>
    <row r="561" spans="1:20" ht="15.5" x14ac:dyDescent="0.25">
      <c r="A561" s="2" t="s">
        <v>1346</v>
      </c>
      <c r="B561" s="3" t="s">
        <v>1347</v>
      </c>
      <c r="C561" s="2">
        <v>5.1601423487544498</v>
      </c>
      <c r="D561" s="2">
        <v>2</v>
      </c>
      <c r="E561" s="2">
        <v>3</v>
      </c>
      <c r="F561" s="2">
        <v>2</v>
      </c>
      <c r="G561" s="2">
        <v>1</v>
      </c>
      <c r="H561" s="2">
        <v>562</v>
      </c>
      <c r="I561" s="2">
        <v>63.2</v>
      </c>
      <c r="J561" s="2">
        <v>9.25</v>
      </c>
      <c r="K561" s="2">
        <v>0.93799999999999994</v>
      </c>
      <c r="L561" s="2">
        <v>0.95799999999999996</v>
      </c>
      <c r="M561" s="2">
        <v>0.98499999999999999</v>
      </c>
      <c r="N561" s="2">
        <v>0.8909999999999999</v>
      </c>
      <c r="O561" s="2">
        <v>1.079</v>
      </c>
      <c r="P561" s="2">
        <v>1.1479999999999999</v>
      </c>
      <c r="Q561" s="2">
        <f>AVERAGE(表1[[#This Row],[Abundances (Scaled): F1: 126, A1]:[Abundances (Scaled): F1: 128, A3]])</f>
        <v>0.96033333333333326</v>
      </c>
      <c r="R561" s="2">
        <f>AVERAGE(表1[[#This Row],[Abundances (Scaled): F1: 129, B1]:[Abundances (Scaled): F1: 131, B3]])</f>
        <v>1.0393333333333332</v>
      </c>
      <c r="S561" s="2">
        <f>表1[[#This Row],[Average A]]/表1[[#This Row],[Average B]]</f>
        <v>0.92398973701090448</v>
      </c>
      <c r="T561" s="2">
        <f>TTEST(表1[[#This Row],[Abundances (Scaled): F1: 126, A1]:[Abundances (Scaled): F1: 128, A3]],表1[[#This Row],[Abundances (Scaled): F1: 129, B1]:[Abundances (Scaled): F1: 131, B3]],2,2)</f>
        <v>0.36839281907774296</v>
      </c>
    </row>
    <row r="562" spans="1:20" ht="15.5" x14ac:dyDescent="0.25">
      <c r="A562" s="2" t="s">
        <v>1422</v>
      </c>
      <c r="B562" s="3" t="s">
        <v>1423</v>
      </c>
      <c r="C562" s="2">
        <v>4.2505592841163304</v>
      </c>
      <c r="D562" s="2">
        <v>2</v>
      </c>
      <c r="E562" s="2">
        <v>3</v>
      </c>
      <c r="F562" s="2">
        <v>2</v>
      </c>
      <c r="G562" s="2">
        <v>1</v>
      </c>
      <c r="H562" s="2">
        <v>447</v>
      </c>
      <c r="I562" s="2">
        <v>52</v>
      </c>
      <c r="J562" s="2">
        <v>8.2899999999999991</v>
      </c>
      <c r="K562" s="2">
        <v>0.91700000000000004</v>
      </c>
      <c r="L562" s="2">
        <v>1.111</v>
      </c>
      <c r="M562" s="2">
        <v>1.2329999999999999</v>
      </c>
      <c r="N562" s="2">
        <v>1.198</v>
      </c>
      <c r="O562" s="2">
        <v>0.82200000000000006</v>
      </c>
      <c r="P562" s="2">
        <v>0.71900000000000008</v>
      </c>
      <c r="Q562" s="2">
        <f>AVERAGE(表1[[#This Row],[Abundances (Scaled): F1: 126, A1]:[Abundances (Scaled): F1: 128, A3]])</f>
        <v>1.087</v>
      </c>
      <c r="R562" s="2">
        <f>AVERAGE(表1[[#This Row],[Abundances (Scaled): F1: 129, B1]:[Abundances (Scaled): F1: 131, B3]])</f>
        <v>0.91299999999999992</v>
      </c>
      <c r="S562" s="2">
        <f>表1[[#This Row],[Average A]]/表1[[#This Row],[Average B]]</f>
        <v>1.190580503833516</v>
      </c>
      <c r="T562" s="2">
        <f>TTEST(表1[[#This Row],[Abundances (Scaled): F1: 126, A1]:[Abundances (Scaled): F1: 128, A3]],表1[[#This Row],[Abundances (Scaled): F1: 129, B1]:[Abundances (Scaled): F1: 131, B3]],2,2)</f>
        <v>0.36945712994829522</v>
      </c>
    </row>
    <row r="563" spans="1:20" ht="15.5" x14ac:dyDescent="0.25">
      <c r="A563" s="2" t="s">
        <v>1350</v>
      </c>
      <c r="B563" s="3" t="s">
        <v>1351</v>
      </c>
      <c r="C563" s="2">
        <v>1.64654226125137</v>
      </c>
      <c r="D563" s="2">
        <v>1</v>
      </c>
      <c r="E563" s="2">
        <v>1</v>
      </c>
      <c r="F563" s="2">
        <v>1</v>
      </c>
      <c r="G563" s="2">
        <v>1</v>
      </c>
      <c r="H563" s="2">
        <v>911</v>
      </c>
      <c r="I563" s="2">
        <v>104.2</v>
      </c>
      <c r="J563" s="2">
        <v>5.54</v>
      </c>
      <c r="K563" s="2">
        <v>0.93700000000000006</v>
      </c>
      <c r="L563" s="2">
        <v>0.99099999999999999</v>
      </c>
      <c r="M563" s="2">
        <v>1.0249999999999999</v>
      </c>
      <c r="N563" s="2">
        <v>0.98199999999999998</v>
      </c>
      <c r="O563" s="2">
        <v>1.0449999999999999</v>
      </c>
      <c r="P563" s="2">
        <v>1.0209999999999999</v>
      </c>
      <c r="Q563" s="2">
        <f>AVERAGE(表1[[#This Row],[Abundances (Scaled): F1: 126, A1]:[Abundances (Scaled): F1: 128, A3]])</f>
        <v>0.98433333333333328</v>
      </c>
      <c r="R563" s="2">
        <f>AVERAGE(表1[[#This Row],[Abundances (Scaled): F1: 129, B1]:[Abundances (Scaled): F1: 131, B3]])</f>
        <v>1.016</v>
      </c>
      <c r="S563" s="2">
        <f>表1[[#This Row],[Average A]]/表1[[#This Row],[Average B]]</f>
        <v>0.96883202099737531</v>
      </c>
      <c r="T563" s="2">
        <f>TTEST(表1[[#This Row],[Abundances (Scaled): F1: 126, A1]:[Abundances (Scaled): F1: 128, A3]],表1[[#This Row],[Abundances (Scaled): F1: 129, B1]:[Abundances (Scaled): F1: 131, B3]],2,2)</f>
        <v>0.37189365490057569</v>
      </c>
    </row>
    <row r="564" spans="1:20" ht="15.5" x14ac:dyDescent="0.25">
      <c r="A564" s="2" t="s">
        <v>828</v>
      </c>
      <c r="B564" s="3" t="s">
        <v>829</v>
      </c>
      <c r="C564" s="2">
        <v>14.4329896907216</v>
      </c>
      <c r="D564" s="2">
        <v>2</v>
      </c>
      <c r="E564" s="2">
        <v>2</v>
      </c>
      <c r="F564" s="2">
        <v>1</v>
      </c>
      <c r="G564" s="2">
        <v>1</v>
      </c>
      <c r="H564" s="2">
        <v>194</v>
      </c>
      <c r="I564" s="2">
        <v>21.4</v>
      </c>
      <c r="J564" s="2">
        <v>6.1</v>
      </c>
      <c r="K564" s="2">
        <v>1.0209999999999999</v>
      </c>
      <c r="L564" s="2">
        <v>0.88099999999999989</v>
      </c>
      <c r="M564" s="2">
        <v>0.95200000000000007</v>
      </c>
      <c r="N564" s="2">
        <v>0.89400000000000002</v>
      </c>
      <c r="O564" s="2">
        <v>1.0509999999999999</v>
      </c>
      <c r="P564" s="2">
        <v>1.202</v>
      </c>
      <c r="Q564" s="2">
        <f>AVERAGE(表1[[#This Row],[Abundances (Scaled): F1: 126, A1]:[Abundances (Scaled): F1: 128, A3]])</f>
        <v>0.95133333333333325</v>
      </c>
      <c r="R564" s="2">
        <f>AVERAGE(表1[[#This Row],[Abundances (Scaled): F1: 129, B1]:[Abundances (Scaled): F1: 131, B3]])</f>
        <v>1.0489999999999999</v>
      </c>
      <c r="S564" s="2">
        <f>表1[[#This Row],[Average A]]/表1[[#This Row],[Average B]]</f>
        <v>0.90689545598983157</v>
      </c>
      <c r="T564" s="2">
        <f>TTEST(表1[[#This Row],[Abundances (Scaled): F1: 126, A1]:[Abundances (Scaled): F1: 128, A3]],表1[[#This Row],[Abundances (Scaled): F1: 129, B1]:[Abundances (Scaled): F1: 131, B3]],2,2)</f>
        <v>0.37392346931662673</v>
      </c>
    </row>
    <row r="565" spans="1:20" ht="15.5" x14ac:dyDescent="0.25">
      <c r="A565" s="2" t="s">
        <v>197</v>
      </c>
      <c r="B565" s="3" t="s">
        <v>198</v>
      </c>
      <c r="C565" s="2">
        <v>3.6619718309859199</v>
      </c>
      <c r="D565" s="2">
        <v>1</v>
      </c>
      <c r="E565" s="2">
        <v>1</v>
      </c>
      <c r="F565" s="2">
        <v>1</v>
      </c>
      <c r="G565" s="2">
        <v>1</v>
      </c>
      <c r="H565" s="2">
        <v>355</v>
      </c>
      <c r="I565" s="2">
        <v>41.5</v>
      </c>
      <c r="J565" s="2">
        <v>8.69</v>
      </c>
      <c r="K565" s="2">
        <v>1.1240000000000001</v>
      </c>
      <c r="L565" s="2">
        <v>0.86799999999999999</v>
      </c>
      <c r="M565" s="2">
        <v>0.871</v>
      </c>
      <c r="N565" s="2">
        <v>0.98799999999999999</v>
      </c>
      <c r="O565" s="2">
        <v>1.0429999999999999</v>
      </c>
      <c r="P565" s="2">
        <v>1.1059999999999999</v>
      </c>
      <c r="Q565" s="2">
        <f>AVERAGE(表1[[#This Row],[Abundances (Scaled): F1: 126, A1]:[Abundances (Scaled): F1: 128, A3]])</f>
        <v>0.95433333333333337</v>
      </c>
      <c r="R565" s="2">
        <f>AVERAGE(表1[[#This Row],[Abundances (Scaled): F1: 129, B1]:[Abundances (Scaled): F1: 131, B3]])</f>
        <v>1.0456666666666665</v>
      </c>
      <c r="S565" s="2">
        <f>表1[[#This Row],[Average A]]/表1[[#This Row],[Average B]]</f>
        <v>0.9126554032515144</v>
      </c>
      <c r="T565" s="2">
        <f>TTEST(表1[[#This Row],[Abundances (Scaled): F1: 126, A1]:[Abundances (Scaled): F1: 128, A3]],表1[[#This Row],[Abundances (Scaled): F1: 129, B1]:[Abundances (Scaled): F1: 131, B3]],2,2)</f>
        <v>0.37435796250438313</v>
      </c>
    </row>
    <row r="566" spans="1:20" ht="15.5" x14ac:dyDescent="0.25">
      <c r="A566" s="2" t="s">
        <v>209</v>
      </c>
      <c r="B566" s="3" t="s">
        <v>210</v>
      </c>
      <c r="C566" s="2">
        <v>9.7058823529411793</v>
      </c>
      <c r="D566" s="2">
        <v>2</v>
      </c>
      <c r="E566" s="2">
        <v>2</v>
      </c>
      <c r="F566" s="2">
        <v>2</v>
      </c>
      <c r="G566" s="2">
        <v>1</v>
      </c>
      <c r="H566" s="2">
        <v>340</v>
      </c>
      <c r="I566" s="2">
        <v>37.299999999999997</v>
      </c>
      <c r="J566" s="2">
        <v>8.19</v>
      </c>
      <c r="K566" s="2">
        <v>1.1179999999999999</v>
      </c>
      <c r="L566" s="2">
        <v>0.92</v>
      </c>
      <c r="M566" s="2">
        <v>1.0609999999999999</v>
      </c>
      <c r="N566" s="2">
        <v>0.92599999999999993</v>
      </c>
      <c r="O566" s="2">
        <v>1.0249999999999999</v>
      </c>
      <c r="P566" s="2">
        <v>0.95099999999999996</v>
      </c>
      <c r="Q566" s="2">
        <f>AVERAGE(表1[[#This Row],[Abundances (Scaled): F1: 126, A1]:[Abundances (Scaled): F1: 128, A3]])</f>
        <v>1.0329999999999999</v>
      </c>
      <c r="R566" s="2">
        <f>AVERAGE(表1[[#This Row],[Abundances (Scaled): F1: 129, B1]:[Abundances (Scaled): F1: 131, B3]])</f>
        <v>0.96733333333333327</v>
      </c>
      <c r="S566" s="2">
        <f>表1[[#This Row],[Average A]]/表1[[#This Row],[Average B]]</f>
        <v>1.0678842177808407</v>
      </c>
      <c r="T566" s="2">
        <f>TTEST(表1[[#This Row],[Abundances (Scaled): F1: 126, A1]:[Abundances (Scaled): F1: 128, A3]],表1[[#This Row],[Abundances (Scaled): F1: 129, B1]:[Abundances (Scaled): F1: 131, B3]],2,2)</f>
        <v>0.37560334905171311</v>
      </c>
    </row>
    <row r="567" spans="1:20" ht="15.5" x14ac:dyDescent="0.25">
      <c r="A567" s="2" t="s">
        <v>161</v>
      </c>
      <c r="B567" s="3" t="s">
        <v>162</v>
      </c>
      <c r="C567" s="2">
        <v>1.9469026548672601</v>
      </c>
      <c r="D567" s="2">
        <v>1</v>
      </c>
      <c r="E567" s="2">
        <v>1</v>
      </c>
      <c r="F567" s="2">
        <v>1</v>
      </c>
      <c r="G567" s="2">
        <v>1</v>
      </c>
      <c r="H567" s="2">
        <v>565</v>
      </c>
      <c r="I567" s="2">
        <v>61.7</v>
      </c>
      <c r="J567" s="2">
        <v>8.19</v>
      </c>
      <c r="K567" s="2">
        <v>1.1359999999999999</v>
      </c>
      <c r="L567" s="2">
        <v>0.95200000000000007</v>
      </c>
      <c r="M567" s="2">
        <v>0.995</v>
      </c>
      <c r="N567" s="2">
        <v>0.96700000000000008</v>
      </c>
      <c r="O567" s="2">
        <v>0.97299999999999998</v>
      </c>
      <c r="P567" s="2">
        <v>0.97699999999999998</v>
      </c>
      <c r="Q567" s="2">
        <f>AVERAGE(表1[[#This Row],[Abundances (Scaled): F1: 126, A1]:[Abundances (Scaled): F1: 128, A3]])</f>
        <v>1.0276666666666667</v>
      </c>
      <c r="R567" s="2">
        <f>AVERAGE(表1[[#This Row],[Abundances (Scaled): F1: 129, B1]:[Abundances (Scaled): F1: 131, B3]])</f>
        <v>0.97233333333333327</v>
      </c>
      <c r="S567" s="2">
        <f>表1[[#This Row],[Average A]]/表1[[#This Row],[Average B]]</f>
        <v>1.0569077819677752</v>
      </c>
      <c r="T567" s="2">
        <f>TTEST(表1[[#This Row],[Abundances (Scaled): F1: 126, A1]:[Abundances (Scaled): F1: 128, A3]],表1[[#This Row],[Abundances (Scaled): F1: 129, B1]:[Abundances (Scaled): F1: 131, B3]],2,2)</f>
        <v>0.37632548644106817</v>
      </c>
    </row>
    <row r="568" spans="1:20" ht="15.5" x14ac:dyDescent="0.25">
      <c r="A568" s="2" t="s">
        <v>260</v>
      </c>
      <c r="B568" s="3" t="s">
        <v>261</v>
      </c>
      <c r="C568" s="2">
        <v>12.5748502994012</v>
      </c>
      <c r="D568" s="2">
        <v>2</v>
      </c>
      <c r="E568" s="2">
        <v>2</v>
      </c>
      <c r="F568" s="2">
        <v>1</v>
      </c>
      <c r="G568" s="2">
        <v>1</v>
      </c>
      <c r="H568" s="2">
        <v>167</v>
      </c>
      <c r="I568" s="2">
        <v>18.2</v>
      </c>
      <c r="J568" s="2">
        <v>7.99</v>
      </c>
      <c r="K568" s="2">
        <v>1.103</v>
      </c>
      <c r="L568" s="2">
        <v>0.81099999999999994</v>
      </c>
      <c r="M568" s="2">
        <v>0.82799999999999996</v>
      </c>
      <c r="N568" s="2">
        <v>0.79900000000000004</v>
      </c>
      <c r="O568" s="2">
        <v>1.1970000000000001</v>
      </c>
      <c r="P568" s="2">
        <v>1.2609999999999999</v>
      </c>
      <c r="Q568" s="2">
        <f>AVERAGE(表1[[#This Row],[Abundances (Scaled): F1: 126, A1]:[Abundances (Scaled): F1: 128, A3]])</f>
        <v>0.91400000000000003</v>
      </c>
      <c r="R568" s="2">
        <f>AVERAGE(表1[[#This Row],[Abundances (Scaled): F1: 129, B1]:[Abundances (Scaled): F1: 131, B3]])</f>
        <v>1.0856666666666666</v>
      </c>
      <c r="S568" s="2">
        <f>表1[[#This Row],[Average A]]/表1[[#This Row],[Average B]]</f>
        <v>0.84187902978200813</v>
      </c>
      <c r="T568" s="2">
        <f>TTEST(表1[[#This Row],[Abundances (Scaled): F1: 126, A1]:[Abundances (Scaled): F1: 128, A3]],表1[[#This Row],[Abundances (Scaled): F1: 129, B1]:[Abundances (Scaled): F1: 131, B3]],2,2)</f>
        <v>0.37658412421308401</v>
      </c>
    </row>
    <row r="569" spans="1:20" ht="15.5" x14ac:dyDescent="0.25">
      <c r="A569" s="2" t="s">
        <v>282</v>
      </c>
      <c r="B569" s="3" t="s">
        <v>283</v>
      </c>
      <c r="C569" s="2">
        <v>14.705882352941201</v>
      </c>
      <c r="D569" s="2">
        <v>3</v>
      </c>
      <c r="E569" s="2">
        <v>5</v>
      </c>
      <c r="F569" s="2">
        <v>2</v>
      </c>
      <c r="G569" s="2">
        <v>1</v>
      </c>
      <c r="H569" s="2">
        <v>136</v>
      </c>
      <c r="I569" s="2">
        <v>14.7</v>
      </c>
      <c r="J569" s="2">
        <v>10.42</v>
      </c>
      <c r="K569" s="2">
        <v>1.0979999999999999</v>
      </c>
      <c r="L569" s="2">
        <v>0.92299999999999993</v>
      </c>
      <c r="M569" s="2">
        <v>1.0959999999999999</v>
      </c>
      <c r="N569" s="2">
        <v>0.92599999999999993</v>
      </c>
      <c r="O569" s="2">
        <v>1.0649999999999999</v>
      </c>
      <c r="P569" s="2">
        <v>0.89200000000000002</v>
      </c>
      <c r="Q569" s="2">
        <f>AVERAGE(表1[[#This Row],[Abundances (Scaled): F1: 126, A1]:[Abundances (Scaled): F1: 128, A3]])</f>
        <v>1.0389999999999999</v>
      </c>
      <c r="R569" s="2">
        <f>AVERAGE(表1[[#This Row],[Abundances (Scaled): F1: 129, B1]:[Abundances (Scaled): F1: 131, B3]])</f>
        <v>0.96099999999999997</v>
      </c>
      <c r="S569" s="2">
        <f>表1[[#This Row],[Average A]]/表1[[#This Row],[Average B]]</f>
        <v>1.081165452653486</v>
      </c>
      <c r="T569" s="2">
        <f>TTEST(表1[[#This Row],[Abundances (Scaled): F1: 126, A1]:[Abundances (Scaled): F1: 128, A3]],表1[[#This Row],[Abundances (Scaled): F1: 129, B1]:[Abundances (Scaled): F1: 131, B3]],2,2)</f>
        <v>0.37672840235553035</v>
      </c>
    </row>
    <row r="570" spans="1:20" ht="15.5" x14ac:dyDescent="0.25">
      <c r="A570" s="2" t="s">
        <v>998</v>
      </c>
      <c r="B570" s="3" t="s">
        <v>999</v>
      </c>
      <c r="C570" s="2">
        <v>4.4444444444444402</v>
      </c>
      <c r="D570" s="2">
        <v>1</v>
      </c>
      <c r="E570" s="2">
        <v>1</v>
      </c>
      <c r="F570" s="2">
        <v>1</v>
      </c>
      <c r="G570" s="2">
        <v>1</v>
      </c>
      <c r="H570" s="2">
        <v>180</v>
      </c>
      <c r="I570" s="2">
        <v>19.899999999999999</v>
      </c>
      <c r="J570" s="2">
        <v>7.85</v>
      </c>
      <c r="K570" s="2">
        <v>0.995</v>
      </c>
      <c r="L570" s="2">
        <v>1.2130000000000001</v>
      </c>
      <c r="M570" s="2">
        <v>1.173</v>
      </c>
      <c r="N570" s="2">
        <v>1.3630000000000002</v>
      </c>
      <c r="O570" s="2">
        <v>0.69</v>
      </c>
      <c r="P570" s="2">
        <v>0.56600000000000006</v>
      </c>
      <c r="Q570" s="2">
        <f>AVERAGE(表1[[#This Row],[Abundances (Scaled): F1: 126, A1]:[Abundances (Scaled): F1: 128, A3]])</f>
        <v>1.127</v>
      </c>
      <c r="R570" s="2">
        <f>AVERAGE(表1[[#This Row],[Abundances (Scaled): F1: 129, B1]:[Abundances (Scaled): F1: 131, B3]])</f>
        <v>0.87299999999999989</v>
      </c>
      <c r="S570" s="2">
        <f>表1[[#This Row],[Average A]]/表1[[#This Row],[Average B]]</f>
        <v>1.2909507445589921</v>
      </c>
      <c r="T570" s="2">
        <f>TTEST(表1[[#This Row],[Abundances (Scaled): F1: 126, A1]:[Abundances (Scaled): F1: 128, A3]],表1[[#This Row],[Abundances (Scaled): F1: 129, B1]:[Abundances (Scaled): F1: 131, B3]],2,2)</f>
        <v>0.37811698582799741</v>
      </c>
    </row>
    <row r="571" spans="1:20" ht="15.5" x14ac:dyDescent="0.25">
      <c r="A571" s="2" t="s">
        <v>1334</v>
      </c>
      <c r="B571" s="3" t="s">
        <v>1335</v>
      </c>
      <c r="C571" s="2">
        <v>41.610738255033603</v>
      </c>
      <c r="D571" s="2">
        <v>5</v>
      </c>
      <c r="E571" s="2">
        <v>64</v>
      </c>
      <c r="F571" s="2">
        <v>1</v>
      </c>
      <c r="G571" s="2">
        <v>1</v>
      </c>
      <c r="H571" s="2">
        <v>149</v>
      </c>
      <c r="I571" s="2">
        <v>16.5</v>
      </c>
      <c r="J571" s="2">
        <v>5.96</v>
      </c>
      <c r="K571" s="2">
        <v>0.94</v>
      </c>
      <c r="L571" s="2">
        <v>1.0309999999999999</v>
      </c>
      <c r="M571" s="2">
        <v>0.93500000000000005</v>
      </c>
      <c r="N571" s="2">
        <v>0.92599999999999993</v>
      </c>
      <c r="O571" s="2">
        <v>1.1120000000000001</v>
      </c>
      <c r="P571" s="2">
        <v>1.0549999999999999</v>
      </c>
      <c r="Q571" s="2">
        <f>AVERAGE(表1[[#This Row],[Abundances (Scaled): F1: 126, A1]:[Abundances (Scaled): F1: 128, A3]])</f>
        <v>0.96866666666666656</v>
      </c>
      <c r="R571" s="2">
        <f>AVERAGE(表1[[#This Row],[Abundances (Scaled): F1: 129, B1]:[Abundances (Scaled): F1: 131, B3]])</f>
        <v>1.0309999999999999</v>
      </c>
      <c r="S571" s="2">
        <f>表1[[#This Row],[Average A]]/表1[[#This Row],[Average B]]</f>
        <v>0.93954089880375036</v>
      </c>
      <c r="T571" s="2">
        <f>TTEST(表1[[#This Row],[Abundances (Scaled): F1: 126, A1]:[Abundances (Scaled): F1: 128, A3]],表1[[#This Row],[Abundances (Scaled): F1: 129, B1]:[Abundances (Scaled): F1: 131, B3]],2,2)</f>
        <v>0.38016190832724539</v>
      </c>
    </row>
    <row r="572" spans="1:20" ht="15.5" x14ac:dyDescent="0.25">
      <c r="A572" s="2" t="s">
        <v>1657</v>
      </c>
      <c r="B572" s="3" t="s">
        <v>1658</v>
      </c>
      <c r="C572" s="2">
        <v>3.0821917808219199</v>
      </c>
      <c r="D572" s="2">
        <v>1</v>
      </c>
      <c r="E572" s="2">
        <v>1</v>
      </c>
      <c r="F572" s="2">
        <v>1</v>
      </c>
      <c r="G572" s="2">
        <v>1</v>
      </c>
      <c r="H572" s="2">
        <v>292</v>
      </c>
      <c r="I572" s="2">
        <v>32</v>
      </c>
      <c r="J572" s="2">
        <v>9.0399999999999991</v>
      </c>
      <c r="K572" s="2">
        <v>0.78599999999999992</v>
      </c>
      <c r="L572" s="2">
        <v>1.3319999999999999</v>
      </c>
      <c r="M572" s="2">
        <v>1.4680000000000002</v>
      </c>
      <c r="N572" s="2">
        <v>1.48</v>
      </c>
      <c r="O572" s="2">
        <v>0.496</v>
      </c>
      <c r="P572" s="2">
        <v>0.43799999999999994</v>
      </c>
      <c r="Q572" s="2">
        <f>AVERAGE(表1[[#This Row],[Abundances (Scaled): F1: 126, A1]:[Abundances (Scaled): F1: 128, A3]])</f>
        <v>1.1953333333333334</v>
      </c>
      <c r="R572" s="2">
        <f>AVERAGE(表1[[#This Row],[Abundances (Scaled): F1: 129, B1]:[Abundances (Scaled): F1: 131, B3]])</f>
        <v>0.80466666666666653</v>
      </c>
      <c r="S572" s="2">
        <f>表1[[#This Row],[Average A]]/表1[[#This Row],[Average B]]</f>
        <v>1.4855012427506216</v>
      </c>
      <c r="T572" s="2">
        <f>TTEST(表1[[#This Row],[Abundances (Scaled): F1: 126, A1]:[Abundances (Scaled): F1: 128, A3]],表1[[#This Row],[Abundances (Scaled): F1: 129, B1]:[Abundances (Scaled): F1: 131, B3]],2,2)</f>
        <v>0.38096791743023101</v>
      </c>
    </row>
    <row r="573" spans="1:20" ht="15.5" x14ac:dyDescent="0.25">
      <c r="A573" s="2" t="s">
        <v>1446</v>
      </c>
      <c r="B573" s="3" t="s">
        <v>1447</v>
      </c>
      <c r="C573" s="2">
        <v>16.114790286975701</v>
      </c>
      <c r="D573" s="2">
        <v>6</v>
      </c>
      <c r="E573" s="2">
        <v>15</v>
      </c>
      <c r="F573" s="2">
        <v>1</v>
      </c>
      <c r="G573" s="2">
        <v>1</v>
      </c>
      <c r="H573" s="2">
        <v>453</v>
      </c>
      <c r="I573" s="2">
        <v>50.9</v>
      </c>
      <c r="J573" s="2">
        <v>5.0199999999999996</v>
      </c>
      <c r="K573" s="2">
        <v>0.90900000000000003</v>
      </c>
      <c r="L573" s="2">
        <v>1.1950000000000001</v>
      </c>
      <c r="M573" s="2">
        <v>1.173</v>
      </c>
      <c r="N573" s="2">
        <v>1.238</v>
      </c>
      <c r="O573" s="2">
        <v>0.77300000000000002</v>
      </c>
      <c r="P573" s="2">
        <v>0.71200000000000008</v>
      </c>
      <c r="Q573" s="2">
        <f>AVERAGE(表1[[#This Row],[Abundances (Scaled): F1: 126, A1]:[Abundances (Scaled): F1: 128, A3]])</f>
        <v>1.0923333333333334</v>
      </c>
      <c r="R573" s="2">
        <f>AVERAGE(表1[[#This Row],[Abundances (Scaled): F1: 129, B1]:[Abundances (Scaled): F1: 131, B3]])</f>
        <v>0.90766666666666673</v>
      </c>
      <c r="S573" s="2">
        <f>表1[[#This Row],[Average A]]/表1[[#This Row],[Average B]]</f>
        <v>1.2034520749173705</v>
      </c>
      <c r="T573" s="2">
        <f>TTEST(表1[[#This Row],[Abundances (Scaled): F1: 126, A1]:[Abundances (Scaled): F1: 128, A3]],表1[[#This Row],[Abundances (Scaled): F1: 129, B1]:[Abundances (Scaled): F1: 131, B3]],2,2)</f>
        <v>0.38572474607806967</v>
      </c>
    </row>
    <row r="574" spans="1:20" ht="15.5" x14ac:dyDescent="0.25">
      <c r="A574" s="2" t="s">
        <v>302</v>
      </c>
      <c r="B574" s="3" t="s">
        <v>303</v>
      </c>
      <c r="C574" s="2">
        <v>13.8095238095238</v>
      </c>
      <c r="D574" s="2">
        <v>5</v>
      </c>
      <c r="E574" s="2">
        <v>8</v>
      </c>
      <c r="F574" s="2">
        <v>3</v>
      </c>
      <c r="G574" s="2">
        <v>1</v>
      </c>
      <c r="H574" s="2">
        <v>420</v>
      </c>
      <c r="I574" s="2">
        <v>47.1</v>
      </c>
      <c r="J574" s="2">
        <v>5.8</v>
      </c>
      <c r="K574" s="2">
        <v>1.0940000000000001</v>
      </c>
      <c r="L574" s="2">
        <v>0.94700000000000006</v>
      </c>
      <c r="M574" s="2">
        <v>1.036</v>
      </c>
      <c r="N574" s="2">
        <v>0.91299999999999992</v>
      </c>
      <c r="O574" s="2">
        <v>1.0170000000000001</v>
      </c>
      <c r="P574" s="2">
        <v>0.99299999999999999</v>
      </c>
      <c r="Q574" s="2">
        <f>AVERAGE(表1[[#This Row],[Abundances (Scaled): F1: 126, A1]:[Abundances (Scaled): F1: 128, A3]])</f>
        <v>1.0256666666666667</v>
      </c>
      <c r="R574" s="2">
        <f>AVERAGE(表1[[#This Row],[Abundances (Scaled): F1: 129, B1]:[Abundances (Scaled): F1: 131, B3]])</f>
        <v>0.97433333333333338</v>
      </c>
      <c r="S574" s="2">
        <f>表1[[#This Row],[Average A]]/表1[[#This Row],[Average B]]</f>
        <v>1.0526855969893945</v>
      </c>
      <c r="T574" s="2">
        <f>TTEST(表1[[#This Row],[Abundances (Scaled): F1: 126, A1]:[Abundances (Scaled): F1: 128, A3]],表1[[#This Row],[Abundances (Scaled): F1: 129, B1]:[Abundances (Scaled): F1: 131, B3]],2,2)</f>
        <v>0.38814025190668427</v>
      </c>
    </row>
    <row r="575" spans="1:20" ht="15.5" x14ac:dyDescent="0.25">
      <c r="A575" s="2" t="s">
        <v>964</v>
      </c>
      <c r="B575" s="3" t="s">
        <v>965</v>
      </c>
      <c r="C575" s="2">
        <v>3.8181818181818201</v>
      </c>
      <c r="D575" s="2">
        <v>2</v>
      </c>
      <c r="E575" s="2">
        <v>2</v>
      </c>
      <c r="F575" s="2">
        <v>1</v>
      </c>
      <c r="G575" s="2">
        <v>1</v>
      </c>
      <c r="H575" s="2">
        <v>550</v>
      </c>
      <c r="I575" s="2">
        <v>62.4</v>
      </c>
      <c r="J575" s="2">
        <v>6.62</v>
      </c>
      <c r="K575" s="2">
        <v>1</v>
      </c>
      <c r="L575" s="2">
        <v>0.97499999999999998</v>
      </c>
      <c r="M575" s="2">
        <v>1.075</v>
      </c>
      <c r="N575" s="2">
        <v>1.01</v>
      </c>
      <c r="O575" s="2">
        <v>0.98699999999999999</v>
      </c>
      <c r="P575" s="2">
        <v>0.95400000000000007</v>
      </c>
      <c r="Q575" s="2">
        <f>AVERAGE(表1[[#This Row],[Abundances (Scaled): F1: 126, A1]:[Abundances (Scaled): F1: 128, A3]])</f>
        <v>1.0166666666666666</v>
      </c>
      <c r="R575" s="2">
        <f>AVERAGE(表1[[#This Row],[Abundances (Scaled): F1: 129, B1]:[Abundances (Scaled): F1: 131, B3]])</f>
        <v>0.98366666666666669</v>
      </c>
      <c r="S575" s="2">
        <f>表1[[#This Row],[Average A]]/表1[[#This Row],[Average B]]</f>
        <v>1.0335479498475093</v>
      </c>
      <c r="T575" s="2">
        <f>TTEST(表1[[#This Row],[Abundances (Scaled): F1: 126, A1]:[Abundances (Scaled): F1: 128, A3]],表1[[#This Row],[Abundances (Scaled): F1: 129, B1]:[Abundances (Scaled): F1: 131, B3]],2,2)</f>
        <v>0.38872546362390098</v>
      </c>
    </row>
    <row r="576" spans="1:20" ht="15.5" x14ac:dyDescent="0.25">
      <c r="A576" s="2" t="s">
        <v>678</v>
      </c>
      <c r="B576" s="3" t="s">
        <v>679</v>
      </c>
      <c r="C576" s="2">
        <v>1.9047619047619</v>
      </c>
      <c r="D576" s="2">
        <v>1</v>
      </c>
      <c r="E576" s="2">
        <v>1</v>
      </c>
      <c r="F576" s="2">
        <v>1</v>
      </c>
      <c r="G576" s="2">
        <v>1</v>
      </c>
      <c r="H576" s="2">
        <v>420</v>
      </c>
      <c r="I576" s="2">
        <v>45.9</v>
      </c>
      <c r="J576" s="2">
        <v>6.99</v>
      </c>
      <c r="K576" s="2">
        <v>1.0409999999999999</v>
      </c>
      <c r="L576" s="2">
        <v>0.995</v>
      </c>
      <c r="M576" s="2">
        <v>0.88300000000000001</v>
      </c>
      <c r="N576" s="2">
        <v>0.97900000000000009</v>
      </c>
      <c r="O576" s="2">
        <v>1.018</v>
      </c>
      <c r="P576" s="2">
        <v>1.0840000000000001</v>
      </c>
      <c r="Q576" s="2">
        <f>AVERAGE(表1[[#This Row],[Abundances (Scaled): F1: 126, A1]:[Abundances (Scaled): F1: 128, A3]])</f>
        <v>0.97299999999999998</v>
      </c>
      <c r="R576" s="2">
        <f>AVERAGE(表1[[#This Row],[Abundances (Scaled): F1: 129, B1]:[Abundances (Scaled): F1: 131, B3]])</f>
        <v>1.0270000000000001</v>
      </c>
      <c r="S576" s="2">
        <f>表1[[#This Row],[Average A]]/表1[[#This Row],[Average B]]</f>
        <v>0.94741966893865615</v>
      </c>
      <c r="T576" s="2">
        <f>TTEST(表1[[#This Row],[Abundances (Scaled): F1: 126, A1]:[Abundances (Scaled): F1: 128, A3]],表1[[#This Row],[Abundances (Scaled): F1: 129, B1]:[Abundances (Scaled): F1: 131, B3]],2,2)</f>
        <v>0.38980516366069673</v>
      </c>
    </row>
    <row r="577" spans="1:20" ht="15.5" x14ac:dyDescent="0.25">
      <c r="A577" s="2" t="s">
        <v>598</v>
      </c>
      <c r="B577" s="3" t="s">
        <v>599</v>
      </c>
      <c r="C577" s="2">
        <v>7</v>
      </c>
      <c r="D577" s="2">
        <v>2</v>
      </c>
      <c r="E577" s="2">
        <v>2</v>
      </c>
      <c r="F577" s="2">
        <v>2</v>
      </c>
      <c r="G577" s="2">
        <v>1</v>
      </c>
      <c r="H577" s="2">
        <v>200</v>
      </c>
      <c r="I577" s="2">
        <v>23.8</v>
      </c>
      <c r="J577" s="2">
        <v>8.6</v>
      </c>
      <c r="K577" s="2">
        <v>1.0509999999999999</v>
      </c>
      <c r="L577" s="2">
        <v>0.82299999999999995</v>
      </c>
      <c r="M577" s="2">
        <v>0.96599999999999997</v>
      </c>
      <c r="N577" s="2">
        <v>1.06</v>
      </c>
      <c r="O577" s="2">
        <v>0.89599999999999991</v>
      </c>
      <c r="P577" s="2">
        <v>1.2050000000000001</v>
      </c>
      <c r="Q577" s="2">
        <f>AVERAGE(表1[[#This Row],[Abundances (Scaled): F1: 126, A1]:[Abundances (Scaled): F1: 128, A3]])</f>
        <v>0.94666666666666666</v>
      </c>
      <c r="R577" s="2">
        <f>AVERAGE(表1[[#This Row],[Abundances (Scaled): F1: 129, B1]:[Abundances (Scaled): F1: 131, B3]])</f>
        <v>1.0536666666666668</v>
      </c>
      <c r="S577" s="2">
        <f>表1[[#This Row],[Average A]]/表1[[#This Row],[Average B]]</f>
        <v>0.8984498576399873</v>
      </c>
      <c r="T577" s="2">
        <f>TTEST(表1[[#This Row],[Abundances (Scaled): F1: 126, A1]:[Abundances (Scaled): F1: 128, A3]],表1[[#This Row],[Abundances (Scaled): F1: 129, B1]:[Abundances (Scaled): F1: 131, B3]],2,2)</f>
        <v>0.39088806470245091</v>
      </c>
    </row>
    <row r="578" spans="1:20" ht="15.5" x14ac:dyDescent="0.25">
      <c r="A578" s="2" t="s">
        <v>1043</v>
      </c>
      <c r="B578" s="3" t="s">
        <v>1044</v>
      </c>
      <c r="C578" s="2">
        <v>15.384615384615399</v>
      </c>
      <c r="D578" s="2">
        <v>2</v>
      </c>
      <c r="E578" s="2">
        <v>2</v>
      </c>
      <c r="F578" s="2">
        <v>2</v>
      </c>
      <c r="G578" s="2">
        <v>1</v>
      </c>
      <c r="H578" s="2">
        <v>143</v>
      </c>
      <c r="I578" s="2">
        <v>16.100000000000001</v>
      </c>
      <c r="J578" s="2">
        <v>10.61</v>
      </c>
      <c r="K578" s="2">
        <v>0.98799999999999999</v>
      </c>
      <c r="L578" s="2">
        <v>0.85799999999999998</v>
      </c>
      <c r="M578" s="2">
        <v>0.91</v>
      </c>
      <c r="N578" s="2">
        <v>0.76700000000000002</v>
      </c>
      <c r="O578" s="2">
        <v>1.1499999999999999</v>
      </c>
      <c r="P578" s="2">
        <v>1.327</v>
      </c>
      <c r="Q578" s="2">
        <f>AVERAGE(表1[[#This Row],[Abundances (Scaled): F1: 126, A1]:[Abundances (Scaled): F1: 128, A3]])</f>
        <v>0.91866666666666674</v>
      </c>
      <c r="R578" s="2">
        <f>AVERAGE(表1[[#This Row],[Abundances (Scaled): F1: 129, B1]:[Abundances (Scaled): F1: 131, B3]])</f>
        <v>1.0813333333333333</v>
      </c>
      <c r="S578" s="2">
        <f>表1[[#This Row],[Average A]]/表1[[#This Row],[Average B]]</f>
        <v>0.84956843403205928</v>
      </c>
      <c r="T578" s="2">
        <f>TTEST(表1[[#This Row],[Abundances (Scaled): F1: 126, A1]:[Abundances (Scaled): F1: 128, A3]],表1[[#This Row],[Abundances (Scaled): F1: 129, B1]:[Abundances (Scaled): F1: 131, B3]],2,2)</f>
        <v>0.3916266719109025</v>
      </c>
    </row>
    <row r="579" spans="1:20" ht="15.5" x14ac:dyDescent="0.25">
      <c r="A579" s="2" t="s">
        <v>1059</v>
      </c>
      <c r="B579" s="3" t="s">
        <v>1060</v>
      </c>
      <c r="C579" s="2">
        <v>2.50696378830084</v>
      </c>
      <c r="D579" s="2">
        <v>1</v>
      </c>
      <c r="E579" s="2">
        <v>1</v>
      </c>
      <c r="F579" s="2">
        <v>1</v>
      </c>
      <c r="G579" s="2">
        <v>1</v>
      </c>
      <c r="H579" s="2">
        <v>359</v>
      </c>
      <c r="I579" s="2">
        <v>41.3</v>
      </c>
      <c r="J579" s="2">
        <v>5.45</v>
      </c>
      <c r="K579" s="2">
        <v>0.9840000000000001</v>
      </c>
      <c r="L579" s="2">
        <v>0.93</v>
      </c>
      <c r="M579" s="2">
        <v>1.0249999999999999</v>
      </c>
      <c r="N579" s="2">
        <v>1.085</v>
      </c>
      <c r="O579" s="2">
        <v>0.99199999999999999</v>
      </c>
      <c r="P579" s="2">
        <v>0.9840000000000001</v>
      </c>
      <c r="Q579" s="2">
        <f>AVERAGE(表1[[#This Row],[Abundances (Scaled): F1: 126, A1]:[Abundances (Scaled): F1: 128, A3]])</f>
        <v>0.97966666666666669</v>
      </c>
      <c r="R579" s="2">
        <f>AVERAGE(表1[[#This Row],[Abundances (Scaled): F1: 129, B1]:[Abundances (Scaled): F1: 131, B3]])</f>
        <v>1.0203333333333333</v>
      </c>
      <c r="S579" s="2">
        <f>表1[[#This Row],[Average A]]/表1[[#This Row],[Average B]]</f>
        <v>0.96014374387455081</v>
      </c>
      <c r="T579" s="2">
        <f>TTEST(表1[[#This Row],[Abundances (Scaled): F1: 126, A1]:[Abundances (Scaled): F1: 128, A3]],表1[[#This Row],[Abundances (Scaled): F1: 129, B1]:[Abundances (Scaled): F1: 131, B3]],2,2)</f>
        <v>0.39297737297521429</v>
      </c>
    </row>
    <row r="580" spans="1:20" ht="15.5" x14ac:dyDescent="0.25">
      <c r="A580" s="2" t="s">
        <v>40</v>
      </c>
      <c r="B580" s="3" t="s">
        <v>41</v>
      </c>
      <c r="C580" s="2">
        <v>3.5416666666666701</v>
      </c>
      <c r="D580" s="2">
        <v>2</v>
      </c>
      <c r="E580" s="2">
        <v>2</v>
      </c>
      <c r="F580" s="2">
        <v>2</v>
      </c>
      <c r="G580" s="2">
        <v>1</v>
      </c>
      <c r="H580" s="2">
        <v>480</v>
      </c>
      <c r="I580" s="2">
        <v>54.7</v>
      </c>
      <c r="J580" s="2">
        <v>7.91</v>
      </c>
      <c r="K580" s="2">
        <v>1.22</v>
      </c>
      <c r="L580" s="2">
        <v>0.93299999999999994</v>
      </c>
      <c r="M580" s="2">
        <v>1.0369999999999999</v>
      </c>
      <c r="N580" s="2">
        <v>0.747</v>
      </c>
      <c r="O580" s="2">
        <v>0.96099999999999997</v>
      </c>
      <c r="P580" s="2">
        <v>1.101</v>
      </c>
      <c r="Q580" s="2">
        <f>AVERAGE(表1[[#This Row],[Abundances (Scaled): F1: 126, A1]:[Abundances (Scaled): F1: 128, A3]])</f>
        <v>1.0633333333333332</v>
      </c>
      <c r="R580" s="2">
        <f>AVERAGE(表1[[#This Row],[Abundances (Scaled): F1: 129, B1]:[Abundances (Scaled): F1: 131, B3]])</f>
        <v>0.93633333333333335</v>
      </c>
      <c r="S580" s="2">
        <f>表1[[#This Row],[Average A]]/表1[[#This Row],[Average B]]</f>
        <v>1.13563545745817</v>
      </c>
      <c r="T580" s="2">
        <f>TTEST(表1[[#This Row],[Abundances (Scaled): F1: 126, A1]:[Abundances (Scaled): F1: 128, A3]],表1[[#This Row],[Abundances (Scaled): F1: 129, B1]:[Abundances (Scaled): F1: 131, B3]],2,2)</f>
        <v>0.39302342562285769</v>
      </c>
    </row>
    <row r="581" spans="1:20" ht="15.5" x14ac:dyDescent="0.25">
      <c r="A581" s="2" t="s">
        <v>816</v>
      </c>
      <c r="B581" s="3" t="s">
        <v>817</v>
      </c>
      <c r="C581" s="2">
        <v>13.235294117647101</v>
      </c>
      <c r="D581" s="2">
        <v>6</v>
      </c>
      <c r="E581" s="2">
        <v>8</v>
      </c>
      <c r="F581" s="2">
        <v>6</v>
      </c>
      <c r="G581" s="2">
        <v>1</v>
      </c>
      <c r="H581" s="2">
        <v>544</v>
      </c>
      <c r="I581" s="2">
        <v>59.2</v>
      </c>
      <c r="J581" s="2">
        <v>6.49</v>
      </c>
      <c r="K581" s="2">
        <v>1.0209999999999999</v>
      </c>
      <c r="L581" s="2">
        <v>0.92</v>
      </c>
      <c r="M581" s="2">
        <v>0.99199999999999999</v>
      </c>
      <c r="N581" s="2">
        <v>0.95099999999999996</v>
      </c>
      <c r="O581" s="2">
        <v>1.05</v>
      </c>
      <c r="P581" s="2">
        <v>1.0659999999999998</v>
      </c>
      <c r="Q581" s="2">
        <f>AVERAGE(表1[[#This Row],[Abundances (Scaled): F1: 126, A1]:[Abundances (Scaled): F1: 128, A3]])</f>
        <v>0.97766666666666657</v>
      </c>
      <c r="R581" s="2">
        <f>AVERAGE(表1[[#This Row],[Abundances (Scaled): F1: 129, B1]:[Abundances (Scaled): F1: 131, B3]])</f>
        <v>1.0223333333333333</v>
      </c>
      <c r="S581" s="2">
        <f>表1[[#This Row],[Average A]]/表1[[#This Row],[Average B]]</f>
        <v>0.95630909683730025</v>
      </c>
      <c r="T581" s="2">
        <f>TTEST(表1[[#This Row],[Abundances (Scaled): F1: 126, A1]:[Abundances (Scaled): F1: 128, A3]],表1[[#This Row],[Abundances (Scaled): F1: 129, B1]:[Abundances (Scaled): F1: 131, B3]],2,2)</f>
        <v>0.39437431868278472</v>
      </c>
    </row>
    <row r="582" spans="1:20" ht="15.5" x14ac:dyDescent="0.25">
      <c r="A582" s="2" t="s">
        <v>137</v>
      </c>
      <c r="B582" s="3" t="s">
        <v>138</v>
      </c>
      <c r="C582" s="2">
        <v>4.4943820224719104</v>
      </c>
      <c r="D582" s="2">
        <v>1</v>
      </c>
      <c r="E582" s="2">
        <v>2</v>
      </c>
      <c r="F582" s="2">
        <v>1</v>
      </c>
      <c r="G582" s="2">
        <v>1</v>
      </c>
      <c r="H582" s="2">
        <v>356</v>
      </c>
      <c r="I582" s="2">
        <v>38.799999999999997</v>
      </c>
      <c r="J582" s="2">
        <v>5.83</v>
      </c>
      <c r="K582" s="2">
        <v>1.1479999999999999</v>
      </c>
      <c r="L582" s="2">
        <v>0.745</v>
      </c>
      <c r="M582" s="2">
        <v>0.752</v>
      </c>
      <c r="N582" s="2">
        <v>0.71700000000000008</v>
      </c>
      <c r="O582" s="2">
        <v>1.212</v>
      </c>
      <c r="P582" s="2">
        <v>1.4259999999999999</v>
      </c>
      <c r="Q582" s="2">
        <f>AVERAGE(表1[[#This Row],[Abundances (Scaled): F1: 126, A1]:[Abundances (Scaled): F1: 128, A3]])</f>
        <v>0.88166666666666649</v>
      </c>
      <c r="R582" s="2">
        <f>AVERAGE(表1[[#This Row],[Abundances (Scaled): F1: 129, B1]:[Abundances (Scaled): F1: 131, B3]])</f>
        <v>1.1183333333333334</v>
      </c>
      <c r="S582" s="2">
        <f>表1[[#This Row],[Average A]]/表1[[#This Row],[Average B]]</f>
        <v>0.78837555886736199</v>
      </c>
      <c r="T582" s="2">
        <f>TTEST(表1[[#This Row],[Abundances (Scaled): F1: 126, A1]:[Abundances (Scaled): F1: 128, A3]],表1[[#This Row],[Abundances (Scaled): F1: 129, B1]:[Abundances (Scaled): F1: 131, B3]],2,2)</f>
        <v>0.39507273015427746</v>
      </c>
    </row>
    <row r="583" spans="1:20" ht="15.5" x14ac:dyDescent="0.25">
      <c r="A583" s="2" t="s">
        <v>1073</v>
      </c>
      <c r="B583" s="3" t="s">
        <v>1074</v>
      </c>
      <c r="C583" s="2">
        <v>34.4444444444444</v>
      </c>
      <c r="D583" s="2">
        <v>11</v>
      </c>
      <c r="E583" s="2">
        <v>26</v>
      </c>
      <c r="F583" s="2">
        <v>0</v>
      </c>
      <c r="G583" s="2">
        <v>1</v>
      </c>
      <c r="H583" s="2">
        <v>450</v>
      </c>
      <c r="I583" s="2">
        <v>50</v>
      </c>
      <c r="J583" s="2">
        <v>5.14</v>
      </c>
      <c r="K583" s="2">
        <v>0.98099999999999998</v>
      </c>
      <c r="L583" s="2">
        <v>0.90200000000000002</v>
      </c>
      <c r="M583" s="2">
        <v>1.05</v>
      </c>
      <c r="N583" s="2">
        <v>1.012</v>
      </c>
      <c r="O583" s="2">
        <v>1.0620000000000001</v>
      </c>
      <c r="P583" s="2">
        <v>0.99400000000000011</v>
      </c>
      <c r="Q583" s="2">
        <f>AVERAGE(表1[[#This Row],[Abundances (Scaled): F1: 126, A1]:[Abundances (Scaled): F1: 128, A3]])</f>
        <v>0.97766666666666657</v>
      </c>
      <c r="R583" s="2">
        <f>AVERAGE(表1[[#This Row],[Abundances (Scaled): F1: 129, B1]:[Abundances (Scaled): F1: 131, B3]])</f>
        <v>1.0226666666666666</v>
      </c>
      <c r="S583" s="2">
        <f>表1[[#This Row],[Average A]]/表1[[#This Row],[Average B]]</f>
        <v>0.95599739243807036</v>
      </c>
      <c r="T583" s="2">
        <f>TTEST(表1[[#This Row],[Abundances (Scaled): F1: 126, A1]:[Abundances (Scaled): F1: 128, A3]],表1[[#This Row],[Abundances (Scaled): F1: 129, B1]:[Abundances (Scaled): F1: 131, B3]],2,2)</f>
        <v>0.39572784114542503</v>
      </c>
    </row>
    <row r="584" spans="1:20" ht="15.5" x14ac:dyDescent="0.25">
      <c r="A584" s="2" t="s">
        <v>1649</v>
      </c>
      <c r="B584" s="3" t="s">
        <v>1650</v>
      </c>
      <c r="C584" s="2">
        <v>2.84810126582278</v>
      </c>
      <c r="D584" s="2">
        <v>1</v>
      </c>
      <c r="E584" s="2">
        <v>1</v>
      </c>
      <c r="F584" s="2">
        <v>1</v>
      </c>
      <c r="G584" s="2">
        <v>1</v>
      </c>
      <c r="H584" s="2">
        <v>316</v>
      </c>
      <c r="I584" s="2">
        <v>35.1</v>
      </c>
      <c r="J584" s="2">
        <v>5.62</v>
      </c>
      <c r="K584" s="2">
        <v>0.8</v>
      </c>
      <c r="L584" s="2">
        <v>1.093</v>
      </c>
      <c r="M584" s="2">
        <v>0.94900000000000007</v>
      </c>
      <c r="N584" s="2">
        <v>1.1930000000000001</v>
      </c>
      <c r="O584" s="2">
        <v>0.95</v>
      </c>
      <c r="P584" s="2">
        <v>1.014</v>
      </c>
      <c r="Q584" s="2">
        <f>AVERAGE(表1[[#This Row],[Abundances (Scaled): F1: 126, A1]:[Abundances (Scaled): F1: 128, A3]])</f>
        <v>0.94733333333333336</v>
      </c>
      <c r="R584" s="2">
        <f>AVERAGE(表1[[#This Row],[Abundances (Scaled): F1: 129, B1]:[Abundances (Scaled): F1: 131, B3]])</f>
        <v>1.0523333333333333</v>
      </c>
      <c r="S584" s="2">
        <f>表1[[#This Row],[Average A]]/表1[[#This Row],[Average B]]</f>
        <v>0.90022172949002222</v>
      </c>
      <c r="T584" s="2">
        <f>TTEST(表1[[#This Row],[Abundances (Scaled): F1: 126, A1]:[Abundances (Scaled): F1: 128, A3]],表1[[#This Row],[Abundances (Scaled): F1: 129, B1]:[Abundances (Scaled): F1: 131, B3]],2,2)</f>
        <v>0.3998468062449288</v>
      </c>
    </row>
    <row r="585" spans="1:20" ht="15.5" x14ac:dyDescent="0.25">
      <c r="A585" s="2" t="s">
        <v>762</v>
      </c>
      <c r="B585" s="3" t="s">
        <v>763</v>
      </c>
      <c r="C585" s="2">
        <v>5.8</v>
      </c>
      <c r="D585" s="2">
        <v>2</v>
      </c>
      <c r="E585" s="2">
        <v>3</v>
      </c>
      <c r="F585" s="2">
        <v>2</v>
      </c>
      <c r="G585" s="2">
        <v>1</v>
      </c>
      <c r="H585" s="2">
        <v>500</v>
      </c>
      <c r="I585" s="2">
        <v>53.3</v>
      </c>
      <c r="J585" s="2">
        <v>6.95</v>
      </c>
      <c r="K585" s="2">
        <v>1.03</v>
      </c>
      <c r="L585" s="2">
        <v>0.84400000000000008</v>
      </c>
      <c r="M585" s="2">
        <v>1.036</v>
      </c>
      <c r="N585" s="2">
        <v>1.0109999999999999</v>
      </c>
      <c r="O585" s="2">
        <v>1.0409999999999999</v>
      </c>
      <c r="P585" s="2">
        <v>1.038</v>
      </c>
      <c r="Q585" s="2">
        <f>AVERAGE(表1[[#This Row],[Abundances (Scaled): F1: 126, A1]:[Abundances (Scaled): F1: 128, A3]])</f>
        <v>0.97000000000000008</v>
      </c>
      <c r="R585" s="2">
        <f>AVERAGE(表1[[#This Row],[Abundances (Scaled): F1: 129, B1]:[Abundances (Scaled): F1: 131, B3]])</f>
        <v>1.03</v>
      </c>
      <c r="S585" s="2">
        <f>表1[[#This Row],[Average A]]/表1[[#This Row],[Average B]]</f>
        <v>0.94174757281553401</v>
      </c>
      <c r="T585" s="2">
        <f>TTEST(表1[[#This Row],[Abundances (Scaled): F1: 126, A1]:[Abundances (Scaled): F1: 128, A3]],表1[[#This Row],[Abundances (Scaled): F1: 129, B1]:[Abundances (Scaled): F1: 131, B3]],2,2)</f>
        <v>0.39984764248118104</v>
      </c>
    </row>
    <row r="586" spans="1:20" ht="15.5" x14ac:dyDescent="0.25">
      <c r="A586" s="2" t="s">
        <v>929</v>
      </c>
      <c r="B586" s="3" t="s">
        <v>930</v>
      </c>
      <c r="C586" s="2">
        <v>5.5118110236220499</v>
      </c>
      <c r="D586" s="2">
        <v>1</v>
      </c>
      <c r="E586" s="2">
        <v>1</v>
      </c>
      <c r="F586" s="2">
        <v>1</v>
      </c>
      <c r="G586" s="2">
        <v>1</v>
      </c>
      <c r="H586" s="2">
        <v>127</v>
      </c>
      <c r="I586" s="2">
        <v>14.8</v>
      </c>
      <c r="J586" s="2">
        <v>11.68</v>
      </c>
      <c r="K586" s="2">
        <v>1.004</v>
      </c>
      <c r="L586" s="2">
        <v>0.95099999999999996</v>
      </c>
      <c r="M586" s="2">
        <v>0.99</v>
      </c>
      <c r="N586" s="2">
        <v>0.97099999999999997</v>
      </c>
      <c r="O586" s="2">
        <v>0.996</v>
      </c>
      <c r="P586" s="2">
        <v>1.087</v>
      </c>
      <c r="Q586" s="2">
        <f>AVERAGE(表1[[#This Row],[Abundances (Scaled): F1: 126, A1]:[Abundances (Scaled): F1: 128, A3]])</f>
        <v>0.9816666666666668</v>
      </c>
      <c r="R586" s="2">
        <f>AVERAGE(表1[[#This Row],[Abundances (Scaled): F1: 129, B1]:[Abundances (Scaled): F1: 131, B3]])</f>
        <v>1.018</v>
      </c>
      <c r="S586" s="2">
        <f>表1[[#This Row],[Average A]]/表1[[#This Row],[Average B]]</f>
        <v>0.96430910281597915</v>
      </c>
      <c r="T586" s="2">
        <f>TTEST(表1[[#This Row],[Abundances (Scaled): F1: 126, A1]:[Abundances (Scaled): F1: 128, A3]],表1[[#This Row],[Abundances (Scaled): F1: 129, B1]:[Abundances (Scaled): F1: 131, B3]],2,2)</f>
        <v>0.40040513463304467</v>
      </c>
    </row>
    <row r="587" spans="1:20" ht="15.5" x14ac:dyDescent="0.25">
      <c r="A587" s="2" t="s">
        <v>149</v>
      </c>
      <c r="B587" s="3" t="s">
        <v>150</v>
      </c>
      <c r="C587" s="2">
        <v>0.84925690021231404</v>
      </c>
      <c r="D587" s="2">
        <v>1</v>
      </c>
      <c r="E587" s="2">
        <v>1</v>
      </c>
      <c r="F587" s="2">
        <v>1</v>
      </c>
      <c r="G587" s="2">
        <v>1</v>
      </c>
      <c r="H587" s="2">
        <v>942</v>
      </c>
      <c r="I587" s="2">
        <v>104.4</v>
      </c>
      <c r="J587" s="2">
        <v>6.6</v>
      </c>
      <c r="K587" s="2">
        <v>1.1420000000000001</v>
      </c>
      <c r="L587" s="2">
        <v>0.93700000000000006</v>
      </c>
      <c r="M587" s="2">
        <v>1.0409999999999999</v>
      </c>
      <c r="N587" s="2">
        <v>0.85099999999999998</v>
      </c>
      <c r="O587" s="2">
        <v>0.96599999999999997</v>
      </c>
      <c r="P587" s="2">
        <v>1.0629999999999999</v>
      </c>
      <c r="Q587" s="2">
        <f>AVERAGE(表1[[#This Row],[Abundances (Scaled): F1: 126, A1]:[Abundances (Scaled): F1: 128, A3]])</f>
        <v>1.04</v>
      </c>
      <c r="R587" s="2">
        <f>AVERAGE(表1[[#This Row],[Abundances (Scaled): F1: 129, B1]:[Abundances (Scaled): F1: 131, B3]])</f>
        <v>0.96</v>
      </c>
      <c r="S587" s="2">
        <f>表1[[#This Row],[Average A]]/表1[[#This Row],[Average B]]</f>
        <v>1.0833333333333335</v>
      </c>
      <c r="T587" s="2">
        <f>TTEST(表1[[#This Row],[Abundances (Scaled): F1: 126, A1]:[Abundances (Scaled): F1: 128, A3]],表1[[#This Row],[Abundances (Scaled): F1: 129, B1]:[Abundances (Scaled): F1: 131, B3]],2,2)</f>
        <v>0.40083961870595564</v>
      </c>
    </row>
    <row r="588" spans="1:20" ht="15.5" x14ac:dyDescent="0.25">
      <c r="A588" s="2" t="s">
        <v>546</v>
      </c>
      <c r="B588" s="3" t="s">
        <v>547</v>
      </c>
      <c r="C588" s="2">
        <v>1.0596026490066199</v>
      </c>
      <c r="D588" s="2">
        <v>1</v>
      </c>
      <c r="E588" s="2">
        <v>1</v>
      </c>
      <c r="F588" s="2">
        <v>1</v>
      </c>
      <c r="G588" s="2">
        <v>1</v>
      </c>
      <c r="H588" s="2">
        <v>755</v>
      </c>
      <c r="I588" s="2">
        <v>85.8</v>
      </c>
      <c r="J588" s="2">
        <v>6.38</v>
      </c>
      <c r="K588" s="2">
        <v>1.0580000000000001</v>
      </c>
      <c r="L588" s="2">
        <v>0.92799999999999994</v>
      </c>
      <c r="M588" s="2">
        <v>1.089</v>
      </c>
      <c r="N588" s="2">
        <v>0.93700000000000006</v>
      </c>
      <c r="O588" s="2">
        <v>1.006</v>
      </c>
      <c r="P588" s="2">
        <v>0.98199999999999998</v>
      </c>
      <c r="Q588" s="2">
        <f>AVERAGE(表1[[#This Row],[Abundances (Scaled): F1: 126, A1]:[Abundances (Scaled): F1: 128, A3]])</f>
        <v>1.0250000000000001</v>
      </c>
      <c r="R588" s="2">
        <f>AVERAGE(表1[[#This Row],[Abundances (Scaled): F1: 129, B1]:[Abundances (Scaled): F1: 131, B3]])</f>
        <v>0.97499999999999998</v>
      </c>
      <c r="S588" s="2">
        <f>表1[[#This Row],[Average A]]/表1[[#This Row],[Average B]]</f>
        <v>1.0512820512820515</v>
      </c>
      <c r="T588" s="2">
        <f>TTEST(表1[[#This Row],[Abundances (Scaled): F1: 126, A1]:[Abundances (Scaled): F1: 128, A3]],表1[[#This Row],[Abundances (Scaled): F1: 129, B1]:[Abundances (Scaled): F1: 131, B3]],2,2)</f>
        <v>0.4013446576418469</v>
      </c>
    </row>
    <row r="589" spans="1:20" ht="15.5" x14ac:dyDescent="0.25">
      <c r="A589" s="2" t="s">
        <v>484</v>
      </c>
      <c r="B589" s="3" t="s">
        <v>485</v>
      </c>
      <c r="C589" s="2">
        <v>17.460317460317501</v>
      </c>
      <c r="D589" s="2">
        <v>2</v>
      </c>
      <c r="E589" s="2">
        <v>2</v>
      </c>
      <c r="F589" s="2">
        <v>2</v>
      </c>
      <c r="G589" s="2">
        <v>1</v>
      </c>
      <c r="H589" s="2">
        <v>126</v>
      </c>
      <c r="I589" s="2">
        <v>14.3</v>
      </c>
      <c r="J589" s="2">
        <v>9.8000000000000007</v>
      </c>
      <c r="K589" s="2">
        <v>1.0649999999999999</v>
      </c>
      <c r="L589" s="2">
        <v>0.95099999999999996</v>
      </c>
      <c r="M589" s="2">
        <v>1.0429999999999999</v>
      </c>
      <c r="N589" s="2">
        <v>0.94400000000000006</v>
      </c>
      <c r="O589" s="2">
        <v>1.024</v>
      </c>
      <c r="P589" s="2">
        <v>0.97299999999999998</v>
      </c>
      <c r="Q589" s="2">
        <f>AVERAGE(表1[[#This Row],[Abundances (Scaled): F1: 126, A1]:[Abundances (Scaled): F1: 128, A3]])</f>
        <v>1.0196666666666667</v>
      </c>
      <c r="R589" s="2">
        <f>AVERAGE(表1[[#This Row],[Abundances (Scaled): F1: 129, B1]:[Abundances (Scaled): F1: 131, B3]])</f>
        <v>0.98033333333333328</v>
      </c>
      <c r="S589" s="2">
        <f>表1[[#This Row],[Average A]]/表1[[#This Row],[Average B]]</f>
        <v>1.0401224073444408</v>
      </c>
      <c r="T589" s="2">
        <f>TTEST(表1[[#This Row],[Abundances (Scaled): F1: 126, A1]:[Abundances (Scaled): F1: 128, A3]],表1[[#This Row],[Abundances (Scaled): F1: 129, B1]:[Abundances (Scaled): F1: 131, B3]],2,2)</f>
        <v>0.40226083609446461</v>
      </c>
    </row>
    <row r="590" spans="1:20" ht="15.5" x14ac:dyDescent="0.25">
      <c r="A590" s="2" t="s">
        <v>1521</v>
      </c>
      <c r="B590" s="3" t="s">
        <v>1522</v>
      </c>
      <c r="C590" s="2">
        <v>1.86915887850467</v>
      </c>
      <c r="D590" s="2">
        <v>1</v>
      </c>
      <c r="E590" s="2">
        <v>1</v>
      </c>
      <c r="F590" s="2">
        <v>1</v>
      </c>
      <c r="G590" s="2">
        <v>1</v>
      </c>
      <c r="H590" s="2">
        <v>428</v>
      </c>
      <c r="I590" s="2">
        <v>48.8</v>
      </c>
      <c r="J590" s="2">
        <v>6.04</v>
      </c>
      <c r="K590" s="2">
        <v>0.88700000000000001</v>
      </c>
      <c r="L590" s="2">
        <v>1.0759999999999998</v>
      </c>
      <c r="M590" s="2">
        <v>0.88300000000000001</v>
      </c>
      <c r="N590" s="2">
        <v>0.92</v>
      </c>
      <c r="O590" s="2">
        <v>1.012</v>
      </c>
      <c r="P590" s="2">
        <v>1.2209999999999999</v>
      </c>
      <c r="Q590" s="2">
        <f>AVERAGE(表1[[#This Row],[Abundances (Scaled): F1: 126, A1]:[Abundances (Scaled): F1: 128, A3]])</f>
        <v>0.94866666666666666</v>
      </c>
      <c r="R590" s="2">
        <f>AVERAGE(表1[[#This Row],[Abundances (Scaled): F1: 129, B1]:[Abundances (Scaled): F1: 131, B3]])</f>
        <v>1.0509999999999999</v>
      </c>
      <c r="S590" s="2">
        <f>表1[[#This Row],[Average A]]/表1[[#This Row],[Average B]]</f>
        <v>0.90263241357437363</v>
      </c>
      <c r="T590" s="2">
        <f>TTEST(表1[[#This Row],[Abundances (Scaled): F1: 126, A1]:[Abundances (Scaled): F1: 128, A3]],表1[[#This Row],[Abundances (Scaled): F1: 129, B1]:[Abundances (Scaled): F1: 131, B3]],2,2)</f>
        <v>0.40283514323652048</v>
      </c>
    </row>
    <row r="591" spans="1:20" ht="15.5" x14ac:dyDescent="0.25">
      <c r="A591" s="2" t="s">
        <v>528</v>
      </c>
      <c r="B591" s="3" t="s">
        <v>529</v>
      </c>
      <c r="C591" s="2">
        <v>4.5584045584045603</v>
      </c>
      <c r="D591" s="2">
        <v>2</v>
      </c>
      <c r="E591" s="2">
        <v>2</v>
      </c>
      <c r="F591" s="2">
        <v>2</v>
      </c>
      <c r="G591" s="2">
        <v>1</v>
      </c>
      <c r="H591" s="2">
        <v>351</v>
      </c>
      <c r="I591" s="2">
        <v>38.799999999999997</v>
      </c>
      <c r="J591" s="2">
        <v>5.57</v>
      </c>
      <c r="K591" s="2">
        <v>1.06</v>
      </c>
      <c r="L591" s="2">
        <v>0.91799999999999993</v>
      </c>
      <c r="M591" s="2">
        <v>0.96200000000000008</v>
      </c>
      <c r="N591" s="2">
        <v>1.036</v>
      </c>
      <c r="O591" s="2">
        <v>1.0070000000000001</v>
      </c>
      <c r="P591" s="2">
        <v>1.0170000000000001</v>
      </c>
      <c r="Q591" s="2">
        <f>AVERAGE(表1[[#This Row],[Abundances (Scaled): F1: 126, A1]:[Abundances (Scaled): F1: 128, A3]])</f>
        <v>0.98</v>
      </c>
      <c r="R591" s="2">
        <f>AVERAGE(表1[[#This Row],[Abundances (Scaled): F1: 129, B1]:[Abundances (Scaled): F1: 131, B3]])</f>
        <v>1.0200000000000002</v>
      </c>
      <c r="S591" s="2">
        <f>表1[[#This Row],[Average A]]/表1[[#This Row],[Average B]]</f>
        <v>0.96078431372549</v>
      </c>
      <c r="T591" s="2">
        <f>TTEST(表1[[#This Row],[Abundances (Scaled): F1: 126, A1]:[Abundances (Scaled): F1: 128, A3]],表1[[#This Row],[Abundances (Scaled): F1: 129, B1]:[Abundances (Scaled): F1: 131, B3]],2,2)</f>
        <v>0.40312699849790329</v>
      </c>
    </row>
    <row r="592" spans="1:20" ht="15.5" x14ac:dyDescent="0.25">
      <c r="A592" s="2" t="s">
        <v>1494</v>
      </c>
      <c r="B592" s="3" t="s">
        <v>1495</v>
      </c>
      <c r="C592" s="2">
        <v>1.1337868480725599</v>
      </c>
      <c r="D592" s="2">
        <v>1</v>
      </c>
      <c r="E592" s="2">
        <v>1</v>
      </c>
      <c r="F592" s="2">
        <v>1</v>
      </c>
      <c r="G592" s="2">
        <v>1</v>
      </c>
      <c r="H592" s="2">
        <v>882</v>
      </c>
      <c r="I592" s="2">
        <v>103</v>
      </c>
      <c r="J592" s="2">
        <v>5.83</v>
      </c>
      <c r="K592" s="2">
        <v>0.89700000000000002</v>
      </c>
      <c r="L592" s="2">
        <v>0.997</v>
      </c>
      <c r="M592" s="2">
        <v>1.0029999999999999</v>
      </c>
      <c r="N592" s="2">
        <v>0.90400000000000003</v>
      </c>
      <c r="O592" s="2">
        <v>1.087</v>
      </c>
      <c r="P592" s="2">
        <v>1.1120000000000001</v>
      </c>
      <c r="Q592" s="2">
        <f>AVERAGE(表1[[#This Row],[Abundances (Scaled): F1: 126, A1]:[Abundances (Scaled): F1: 128, A3]])</f>
        <v>0.96566666666666678</v>
      </c>
      <c r="R592" s="2">
        <f>AVERAGE(表1[[#This Row],[Abundances (Scaled): F1: 129, B1]:[Abundances (Scaled): F1: 131, B3]])</f>
        <v>1.0343333333333333</v>
      </c>
      <c r="S592" s="2">
        <f>表1[[#This Row],[Average A]]/表1[[#This Row],[Average B]]</f>
        <v>0.9336126329358686</v>
      </c>
      <c r="T592" s="2">
        <f>TTEST(表1[[#This Row],[Abundances (Scaled): F1: 126, A1]:[Abundances (Scaled): F1: 128, A3]],表1[[#This Row],[Abundances (Scaled): F1: 129, B1]:[Abundances (Scaled): F1: 131, B3]],2,2)</f>
        <v>0.40614594700070061</v>
      </c>
    </row>
    <row r="593" spans="1:20" ht="15.5" x14ac:dyDescent="0.25">
      <c r="A593" s="2" t="s">
        <v>442</v>
      </c>
      <c r="B593" s="3" t="s">
        <v>443</v>
      </c>
      <c r="C593" s="2">
        <v>23.076923076923102</v>
      </c>
      <c r="D593" s="2">
        <v>2</v>
      </c>
      <c r="E593" s="2">
        <v>2</v>
      </c>
      <c r="F593" s="2">
        <v>1</v>
      </c>
      <c r="G593" s="2">
        <v>1</v>
      </c>
      <c r="H593" s="2">
        <v>78</v>
      </c>
      <c r="I593" s="2">
        <v>8.8000000000000007</v>
      </c>
      <c r="J593" s="2">
        <v>4.8099999999999996</v>
      </c>
      <c r="K593" s="2">
        <v>1.071</v>
      </c>
      <c r="L593" s="2">
        <v>0.96</v>
      </c>
      <c r="M593" s="2">
        <v>1.054</v>
      </c>
      <c r="N593" s="2">
        <v>0.91900000000000004</v>
      </c>
      <c r="O593" s="2">
        <v>0.92</v>
      </c>
      <c r="P593" s="2">
        <v>1.0740000000000001</v>
      </c>
      <c r="Q593" s="2">
        <f>AVERAGE(表1[[#This Row],[Abundances (Scaled): F1: 126, A1]:[Abundances (Scaled): F1: 128, A3]])</f>
        <v>1.0283333333333333</v>
      </c>
      <c r="R593" s="2">
        <f>AVERAGE(表1[[#This Row],[Abundances (Scaled): F1: 129, B1]:[Abundances (Scaled): F1: 131, B3]])</f>
        <v>0.97100000000000009</v>
      </c>
      <c r="S593" s="2">
        <f>表1[[#This Row],[Average A]]/表1[[#This Row],[Average B]]</f>
        <v>1.0590456573978715</v>
      </c>
      <c r="T593" s="2">
        <f>TTEST(表1[[#This Row],[Abundances (Scaled): F1: 126, A1]:[Abundances (Scaled): F1: 128, A3]],表1[[#This Row],[Abundances (Scaled): F1: 129, B1]:[Abundances (Scaled): F1: 131, B3]],2,2)</f>
        <v>0.40743074551372771</v>
      </c>
    </row>
    <row r="594" spans="1:20" ht="15.5" x14ac:dyDescent="0.25">
      <c r="A594" s="2" t="s">
        <v>1414</v>
      </c>
      <c r="B594" s="3" t="s">
        <v>1415</v>
      </c>
      <c r="C594" s="2">
        <v>0.85995085995085996</v>
      </c>
      <c r="D594" s="2">
        <v>1</v>
      </c>
      <c r="E594" s="2">
        <v>1</v>
      </c>
      <c r="F594" s="2">
        <v>1</v>
      </c>
      <c r="G594" s="2">
        <v>1</v>
      </c>
      <c r="H594" s="2">
        <v>814</v>
      </c>
      <c r="I594" s="2">
        <v>89.7</v>
      </c>
      <c r="J594" s="2">
        <v>8.4</v>
      </c>
      <c r="K594" s="2">
        <v>0.91799999999999993</v>
      </c>
      <c r="L594" s="2">
        <v>0.83700000000000008</v>
      </c>
      <c r="M594" s="2">
        <v>0.93500000000000005</v>
      </c>
      <c r="N594" s="2">
        <v>1.4950000000000001</v>
      </c>
      <c r="O594" s="2">
        <v>0.72699999999999998</v>
      </c>
      <c r="P594" s="2">
        <v>1.0880000000000001</v>
      </c>
      <c r="Q594" s="2">
        <f>AVERAGE(表1[[#This Row],[Abundances (Scaled): F1: 126, A1]:[Abundances (Scaled): F1: 128, A3]])</f>
        <v>0.89666666666666661</v>
      </c>
      <c r="R594" s="2">
        <f>AVERAGE(表1[[#This Row],[Abundances (Scaled): F1: 129, B1]:[Abundances (Scaled): F1: 131, B3]])</f>
        <v>1.1033333333333333</v>
      </c>
      <c r="S594" s="2">
        <f>表1[[#This Row],[Average A]]/表1[[#This Row],[Average B]]</f>
        <v>0.81268882175226587</v>
      </c>
      <c r="T594" s="2">
        <f>TTEST(表1[[#This Row],[Abundances (Scaled): F1: 126, A1]:[Abundances (Scaled): F1: 128, A3]],表1[[#This Row],[Abundances (Scaled): F1: 129, B1]:[Abundances (Scaled): F1: 131, B3]],2,2)</f>
        <v>0.40820235162930185</v>
      </c>
    </row>
    <row r="595" spans="1:20" ht="15.5" x14ac:dyDescent="0.25">
      <c r="A595" s="2" t="s">
        <v>1207</v>
      </c>
      <c r="B595" s="3" t="s">
        <v>1208</v>
      </c>
      <c r="C595" s="2">
        <v>4.8913043478260896</v>
      </c>
      <c r="D595" s="2">
        <v>1</v>
      </c>
      <c r="E595" s="2">
        <v>1</v>
      </c>
      <c r="F595" s="2">
        <v>1</v>
      </c>
      <c r="G595" s="2">
        <v>1</v>
      </c>
      <c r="H595" s="2">
        <v>184</v>
      </c>
      <c r="I595" s="2">
        <v>19.899999999999999</v>
      </c>
      <c r="J595" s="2">
        <v>4.87</v>
      </c>
      <c r="K595" s="2">
        <v>0.96400000000000008</v>
      </c>
      <c r="L595" s="2">
        <v>0.92500000000000004</v>
      </c>
      <c r="M595" s="2">
        <v>1.0049999999999999</v>
      </c>
      <c r="N595" s="2">
        <v>0.94400000000000006</v>
      </c>
      <c r="O595" s="2">
        <v>1.181</v>
      </c>
      <c r="P595" s="2">
        <v>0.98199999999999998</v>
      </c>
      <c r="Q595" s="2">
        <f>AVERAGE(表1[[#This Row],[Abundances (Scaled): F1: 126, A1]:[Abundances (Scaled): F1: 128, A3]])</f>
        <v>0.96466666666666667</v>
      </c>
      <c r="R595" s="2">
        <f>AVERAGE(表1[[#This Row],[Abundances (Scaled): F1: 129, B1]:[Abundances (Scaled): F1: 131, B3]])</f>
        <v>1.0356666666666667</v>
      </c>
      <c r="S595" s="2">
        <f>表1[[#This Row],[Average A]]/表1[[#This Row],[Average B]]</f>
        <v>0.93144512391374312</v>
      </c>
      <c r="T595" s="2">
        <f>TTEST(表1[[#This Row],[Abundances (Scaled): F1: 126, A1]:[Abundances (Scaled): F1: 128, A3]],表1[[#This Row],[Abundances (Scaled): F1: 129, B1]:[Abundances (Scaled): F1: 131, B3]],2,2)</f>
        <v>0.40885866784645275</v>
      </c>
    </row>
    <row r="596" spans="1:20" ht="15.5" x14ac:dyDescent="0.25">
      <c r="A596" s="2" t="s">
        <v>802</v>
      </c>
      <c r="B596" s="3" t="s">
        <v>803</v>
      </c>
      <c r="C596" s="2">
        <v>1.8404907975460101</v>
      </c>
      <c r="D596" s="2">
        <v>1</v>
      </c>
      <c r="E596" s="2">
        <v>2</v>
      </c>
      <c r="F596" s="2">
        <v>1</v>
      </c>
      <c r="G596" s="2">
        <v>1</v>
      </c>
      <c r="H596" s="2">
        <v>326</v>
      </c>
      <c r="I596" s="2">
        <v>36.5</v>
      </c>
      <c r="J596" s="2">
        <v>7.59</v>
      </c>
      <c r="K596" s="2">
        <v>1.0229999999999999</v>
      </c>
      <c r="L596" s="2">
        <v>1.048</v>
      </c>
      <c r="M596" s="2">
        <v>1.0509999999999999</v>
      </c>
      <c r="N596" s="2">
        <v>0.94900000000000007</v>
      </c>
      <c r="O596" s="2">
        <v>0.81099999999999994</v>
      </c>
      <c r="P596" s="2">
        <v>1.117</v>
      </c>
      <c r="Q596" s="2">
        <f>AVERAGE(表1[[#This Row],[Abundances (Scaled): F1: 126, A1]:[Abundances (Scaled): F1: 128, A3]])</f>
        <v>1.0406666666666666</v>
      </c>
      <c r="R596" s="2">
        <f>AVERAGE(表1[[#This Row],[Abundances (Scaled): F1: 129, B1]:[Abundances (Scaled): F1: 131, B3]])</f>
        <v>0.95899999999999996</v>
      </c>
      <c r="S596" s="2">
        <f>表1[[#This Row],[Average A]]/表1[[#This Row],[Average B]]</f>
        <v>1.0851581508515815</v>
      </c>
      <c r="T596" s="2">
        <f>TTEST(表1[[#This Row],[Abundances (Scaled): F1: 126, A1]:[Abundances (Scaled): F1: 128, A3]],表1[[#This Row],[Abundances (Scaled): F1: 129, B1]:[Abundances (Scaled): F1: 131, B3]],2,2)</f>
        <v>0.41036441817316954</v>
      </c>
    </row>
    <row r="597" spans="1:20" ht="15.5" x14ac:dyDescent="0.25">
      <c r="A597" s="2" t="s">
        <v>718</v>
      </c>
      <c r="B597" s="3" t="s">
        <v>719</v>
      </c>
      <c r="C597" s="2">
        <v>7.8853046594982104</v>
      </c>
      <c r="D597" s="2">
        <v>2</v>
      </c>
      <c r="E597" s="2">
        <v>3</v>
      </c>
      <c r="F597" s="2">
        <v>2</v>
      </c>
      <c r="G597" s="2">
        <v>1</v>
      </c>
      <c r="H597" s="2">
        <v>279</v>
      </c>
      <c r="I597" s="2">
        <v>30.9</v>
      </c>
      <c r="J597" s="2">
        <v>5.14</v>
      </c>
      <c r="K597" s="2">
        <v>1.0349999999999999</v>
      </c>
      <c r="L597" s="2">
        <v>1.0659999999999998</v>
      </c>
      <c r="M597" s="2">
        <v>0.94799999999999995</v>
      </c>
      <c r="N597" s="2">
        <v>0.9840000000000001</v>
      </c>
      <c r="O597" s="2">
        <v>0.99299999999999999</v>
      </c>
      <c r="P597" s="2">
        <v>0.97400000000000009</v>
      </c>
      <c r="Q597" s="2">
        <f>AVERAGE(表1[[#This Row],[Abundances (Scaled): F1: 126, A1]:[Abundances (Scaled): F1: 128, A3]])</f>
        <v>1.0163333333333333</v>
      </c>
      <c r="R597" s="2">
        <f>AVERAGE(表1[[#This Row],[Abundances (Scaled): F1: 129, B1]:[Abundances (Scaled): F1: 131, B3]])</f>
        <v>0.98366666666666669</v>
      </c>
      <c r="S597" s="2">
        <f>表1[[#This Row],[Average A]]/表1[[#This Row],[Average B]]</f>
        <v>1.0332090816672315</v>
      </c>
      <c r="T597" s="2">
        <f>TTEST(表1[[#This Row],[Abundances (Scaled): F1: 126, A1]:[Abundances (Scaled): F1: 128, A3]],表1[[#This Row],[Abundances (Scaled): F1: 129, B1]:[Abundances (Scaled): F1: 131, B3]],2,2)</f>
        <v>0.41245775670602153</v>
      </c>
    </row>
    <row r="598" spans="1:20" ht="15.5" x14ac:dyDescent="0.25">
      <c r="A598" s="2" t="s">
        <v>26</v>
      </c>
      <c r="B598" s="3" t="s">
        <v>27</v>
      </c>
      <c r="C598" s="2">
        <v>3.125</v>
      </c>
      <c r="D598" s="2">
        <v>1</v>
      </c>
      <c r="E598" s="2">
        <v>1</v>
      </c>
      <c r="F598" s="2">
        <v>1</v>
      </c>
      <c r="G598" s="2">
        <v>1</v>
      </c>
      <c r="H598" s="2">
        <v>256</v>
      </c>
      <c r="I598" s="2">
        <v>29.5</v>
      </c>
      <c r="J598" s="2">
        <v>8.09</v>
      </c>
      <c r="K598" s="2">
        <v>1.2570000000000001</v>
      </c>
      <c r="L598" s="2">
        <v>0.81</v>
      </c>
      <c r="M598" s="2">
        <v>1.1440000000000001</v>
      </c>
      <c r="N598" s="2">
        <v>1.077</v>
      </c>
      <c r="O598" s="2">
        <v>0.8859999999999999</v>
      </c>
      <c r="P598" s="2">
        <v>0.82599999999999996</v>
      </c>
      <c r="Q598" s="2">
        <f>AVERAGE(表1[[#This Row],[Abundances (Scaled): F1: 126, A1]:[Abundances (Scaled): F1: 128, A3]])</f>
        <v>1.0703333333333334</v>
      </c>
      <c r="R598" s="2">
        <f>AVERAGE(表1[[#This Row],[Abundances (Scaled): F1: 129, B1]:[Abundances (Scaled): F1: 131, B3]])</f>
        <v>0.92966666666666653</v>
      </c>
      <c r="S598" s="2">
        <f>表1[[#This Row],[Average A]]/表1[[#This Row],[Average B]]</f>
        <v>1.151308712800287</v>
      </c>
      <c r="T598" s="2">
        <f>TTEST(表1[[#This Row],[Abundances (Scaled): F1: 126, A1]:[Abundances (Scaled): F1: 128, A3]],表1[[#This Row],[Abundances (Scaled): F1: 129, B1]:[Abundances (Scaled): F1: 131, B3]],2,2)</f>
        <v>0.41286172274355321</v>
      </c>
    </row>
    <row r="599" spans="1:20" ht="15.5" x14ac:dyDescent="0.25">
      <c r="A599" s="2" t="s">
        <v>1051</v>
      </c>
      <c r="B599" s="3" t="s">
        <v>1052</v>
      </c>
      <c r="C599" s="2">
        <v>1.4513788098693801</v>
      </c>
      <c r="D599" s="2">
        <v>1</v>
      </c>
      <c r="E599" s="2">
        <v>1</v>
      </c>
      <c r="F599" s="2">
        <v>1</v>
      </c>
      <c r="G599" s="2">
        <v>1</v>
      </c>
      <c r="H599" s="2">
        <v>689</v>
      </c>
      <c r="I599" s="2">
        <v>80.3</v>
      </c>
      <c r="J599" s="2">
        <v>6.77</v>
      </c>
      <c r="K599" s="2">
        <v>0.98699999999999999</v>
      </c>
      <c r="L599" s="2">
        <v>1.109</v>
      </c>
      <c r="M599" s="2">
        <v>1.034</v>
      </c>
      <c r="N599" s="2">
        <v>1.125</v>
      </c>
      <c r="O599" s="2">
        <v>0.92</v>
      </c>
      <c r="P599" s="2">
        <v>0.82599999999999996</v>
      </c>
      <c r="Q599" s="2">
        <f>AVERAGE(表1[[#This Row],[Abundances (Scaled): F1: 126, A1]:[Abundances (Scaled): F1: 128, A3]])</f>
        <v>1.0433333333333332</v>
      </c>
      <c r="R599" s="2">
        <f>AVERAGE(表1[[#This Row],[Abundances (Scaled): F1: 129, B1]:[Abundances (Scaled): F1: 131, B3]])</f>
        <v>0.95699999999999996</v>
      </c>
      <c r="S599" s="2">
        <f>表1[[#This Row],[Average A]]/表1[[#This Row],[Average B]]</f>
        <v>1.0902124695228144</v>
      </c>
      <c r="T599" s="2">
        <f>TTEST(表1[[#This Row],[Abundances (Scaled): F1: 126, A1]:[Abundances (Scaled): F1: 128, A3]],表1[[#This Row],[Abundances (Scaled): F1: 129, B1]:[Abundances (Scaled): F1: 131, B3]],2,2)</f>
        <v>0.41556774815198794</v>
      </c>
    </row>
    <row r="600" spans="1:20" ht="15.5" x14ac:dyDescent="0.25">
      <c r="A600" s="2" t="s">
        <v>1019</v>
      </c>
      <c r="B600" s="3" t="s">
        <v>31</v>
      </c>
      <c r="C600" s="2">
        <v>3.5374868004223901</v>
      </c>
      <c r="D600" s="2">
        <v>6</v>
      </c>
      <c r="E600" s="2">
        <v>15</v>
      </c>
      <c r="F600" s="2">
        <v>1</v>
      </c>
      <c r="G600" s="2">
        <v>1</v>
      </c>
      <c r="H600" s="2">
        <v>1894</v>
      </c>
      <c r="I600" s="2">
        <v>212.1</v>
      </c>
      <c r="J600" s="2">
        <v>5.57</v>
      </c>
      <c r="K600" s="2">
        <v>0.99099999999999999</v>
      </c>
      <c r="L600" s="2">
        <v>1.018</v>
      </c>
      <c r="M600" s="2">
        <v>1.069</v>
      </c>
      <c r="N600" s="2">
        <v>0.90400000000000003</v>
      </c>
      <c r="O600" s="2">
        <v>0.94099999999999995</v>
      </c>
      <c r="P600" s="2">
        <v>1.077</v>
      </c>
      <c r="Q600" s="2">
        <f>AVERAGE(表1[[#This Row],[Abundances (Scaled): F1: 126, A1]:[Abundances (Scaled): F1: 128, A3]])</f>
        <v>1.026</v>
      </c>
      <c r="R600" s="2">
        <f>AVERAGE(表1[[#This Row],[Abundances (Scaled): F1: 129, B1]:[Abundances (Scaled): F1: 131, B3]])</f>
        <v>0.97399999999999987</v>
      </c>
      <c r="S600" s="2">
        <f>表1[[#This Row],[Average A]]/表1[[#This Row],[Average B]]</f>
        <v>1.0533880903490762</v>
      </c>
      <c r="T600" s="2">
        <f>TTEST(表1[[#This Row],[Abundances (Scaled): F1: 126, A1]:[Abundances (Scaled): F1: 128, A3]],表1[[#This Row],[Abundances (Scaled): F1: 129, B1]:[Abundances (Scaled): F1: 131, B3]],2,2)</f>
        <v>0.41586038775982509</v>
      </c>
    </row>
    <row r="601" spans="1:20" ht="15.5" x14ac:dyDescent="0.25">
      <c r="A601" s="2" t="s">
        <v>1456</v>
      </c>
      <c r="B601" s="3" t="s">
        <v>1457</v>
      </c>
      <c r="C601" s="2">
        <v>8.2278481012658204</v>
      </c>
      <c r="D601" s="2">
        <v>1</v>
      </c>
      <c r="E601" s="2">
        <v>1</v>
      </c>
      <c r="F601" s="2">
        <v>1</v>
      </c>
      <c r="G601" s="2">
        <v>1</v>
      </c>
      <c r="H601" s="2">
        <v>158</v>
      </c>
      <c r="I601" s="2">
        <v>18.399999999999999</v>
      </c>
      <c r="J601" s="2">
        <v>6.77</v>
      </c>
      <c r="K601" s="2">
        <v>0.90700000000000003</v>
      </c>
      <c r="L601" s="2">
        <v>0.97099999999999997</v>
      </c>
      <c r="M601" s="2">
        <v>1.0249999999999999</v>
      </c>
      <c r="N601" s="2">
        <v>0.95099999999999996</v>
      </c>
      <c r="O601" s="2">
        <v>0.99</v>
      </c>
      <c r="P601" s="2">
        <v>1.155</v>
      </c>
      <c r="Q601" s="2">
        <f>AVERAGE(表1[[#This Row],[Abundances (Scaled): F1: 126, A1]:[Abundances (Scaled): F1: 128, A3]])</f>
        <v>0.96766666666666667</v>
      </c>
      <c r="R601" s="2">
        <f>AVERAGE(表1[[#This Row],[Abundances (Scaled): F1: 129, B1]:[Abundances (Scaled): F1: 131, B3]])</f>
        <v>1.032</v>
      </c>
      <c r="S601" s="2">
        <f>表1[[#This Row],[Average A]]/表1[[#This Row],[Average B]]</f>
        <v>0.9376614987080103</v>
      </c>
      <c r="T601" s="2">
        <f>TTEST(表1[[#This Row],[Abundances (Scaled): F1: 126, A1]:[Abundances (Scaled): F1: 128, A3]],表1[[#This Row],[Abundances (Scaled): F1: 129, B1]:[Abundances (Scaled): F1: 131, B3]],2,2)</f>
        <v>0.41743759480310139</v>
      </c>
    </row>
    <row r="602" spans="1:20" ht="15.5" x14ac:dyDescent="0.25">
      <c r="A602" s="2" t="s">
        <v>1175</v>
      </c>
      <c r="B602" s="3" t="s">
        <v>1176</v>
      </c>
      <c r="C602" s="2">
        <v>29.807692307692299</v>
      </c>
      <c r="D602" s="2">
        <v>9</v>
      </c>
      <c r="E602" s="2">
        <v>18</v>
      </c>
      <c r="F602" s="2">
        <v>1</v>
      </c>
      <c r="G602" s="2">
        <v>1</v>
      </c>
      <c r="H602" s="2">
        <v>416</v>
      </c>
      <c r="I602" s="2">
        <v>46.3</v>
      </c>
      <c r="J602" s="2">
        <v>5.17</v>
      </c>
      <c r="K602" s="2">
        <v>0.96799999999999997</v>
      </c>
      <c r="L602" s="2">
        <v>1.179</v>
      </c>
      <c r="M602" s="2">
        <v>1.2649999999999999</v>
      </c>
      <c r="N602" s="2">
        <v>1.4359999999999999</v>
      </c>
      <c r="O602" s="2">
        <v>0.66500000000000004</v>
      </c>
      <c r="P602" s="2">
        <v>0.48599999999999999</v>
      </c>
      <c r="Q602" s="2">
        <f>AVERAGE(表1[[#This Row],[Abundances (Scaled): F1: 126, A1]:[Abundances (Scaled): F1: 128, A3]])</f>
        <v>1.1373333333333333</v>
      </c>
      <c r="R602" s="2">
        <f>AVERAGE(表1[[#This Row],[Abundances (Scaled): F1: 129, B1]:[Abundances (Scaled): F1: 131, B3]])</f>
        <v>0.86233333333333329</v>
      </c>
      <c r="S602" s="2">
        <f>表1[[#This Row],[Average A]]/表1[[#This Row],[Average B]]</f>
        <v>1.3189022033243138</v>
      </c>
      <c r="T602" s="2">
        <f>TTEST(表1[[#This Row],[Abundances (Scaled): F1: 126, A1]:[Abundances (Scaled): F1: 128, A3]],表1[[#This Row],[Abundances (Scaled): F1: 129, B1]:[Abundances (Scaled): F1: 131, B3]],2,2)</f>
        <v>0.41755032687178312</v>
      </c>
    </row>
    <row r="603" spans="1:20" ht="15.5" x14ac:dyDescent="0.25">
      <c r="A603" s="2" t="s">
        <v>720</v>
      </c>
      <c r="B603" s="3" t="s">
        <v>721</v>
      </c>
      <c r="C603" s="2">
        <v>2.3284313725490202</v>
      </c>
      <c r="D603" s="2">
        <v>2</v>
      </c>
      <c r="E603" s="2">
        <v>3</v>
      </c>
      <c r="F603" s="2">
        <v>1</v>
      </c>
      <c r="G603" s="2">
        <v>1</v>
      </c>
      <c r="H603" s="2">
        <v>816</v>
      </c>
      <c r="I603" s="2">
        <v>91.2</v>
      </c>
      <c r="J603" s="2">
        <v>7.94</v>
      </c>
      <c r="K603" s="2">
        <v>1.0349999999999999</v>
      </c>
      <c r="L603" s="2">
        <v>0.94200000000000006</v>
      </c>
      <c r="M603" s="2">
        <v>0.96400000000000008</v>
      </c>
      <c r="N603" s="2">
        <v>0.95400000000000007</v>
      </c>
      <c r="O603" s="2">
        <v>1.069</v>
      </c>
      <c r="P603" s="2">
        <v>1.036</v>
      </c>
      <c r="Q603" s="2">
        <f>AVERAGE(表1[[#This Row],[Abundances (Scaled): F1: 126, A1]:[Abundances (Scaled): F1: 128, A3]])</f>
        <v>0.98033333333333328</v>
      </c>
      <c r="R603" s="2">
        <f>AVERAGE(表1[[#This Row],[Abundances (Scaled): F1: 129, B1]:[Abundances (Scaled): F1: 131, B3]])</f>
        <v>1.0196666666666667</v>
      </c>
      <c r="S603" s="2">
        <f>表1[[#This Row],[Average A]]/表1[[#This Row],[Average B]]</f>
        <v>0.96142530238640067</v>
      </c>
      <c r="T603" s="2">
        <f>TTEST(表1[[#This Row],[Abundances (Scaled): F1: 126, A1]:[Abundances (Scaled): F1: 128, A3]],表1[[#This Row],[Abundances (Scaled): F1: 129, B1]:[Abundances (Scaled): F1: 131, B3]],2,2)</f>
        <v>0.42408852802270525</v>
      </c>
    </row>
    <row r="604" spans="1:20" ht="15.5" x14ac:dyDescent="0.25">
      <c r="A604" s="2" t="s">
        <v>1340</v>
      </c>
      <c r="B604" s="3" t="s">
        <v>1341</v>
      </c>
      <c r="C604" s="2">
        <v>13.636363636363599</v>
      </c>
      <c r="D604" s="2">
        <v>1</v>
      </c>
      <c r="E604" s="2">
        <v>1</v>
      </c>
      <c r="F604" s="2">
        <v>1</v>
      </c>
      <c r="G604" s="2">
        <v>1</v>
      </c>
      <c r="H604" s="2">
        <v>110</v>
      </c>
      <c r="I604" s="2">
        <v>12.3</v>
      </c>
      <c r="J604" s="2">
        <v>6.77</v>
      </c>
      <c r="K604" s="2">
        <v>0.93900000000000006</v>
      </c>
      <c r="L604" s="2">
        <v>1.0309999999999999</v>
      </c>
      <c r="M604" s="2">
        <v>1.109</v>
      </c>
      <c r="N604" s="2">
        <v>0.99199999999999999</v>
      </c>
      <c r="O604" s="2">
        <v>1.0190000000000001</v>
      </c>
      <c r="P604" s="2">
        <v>0.91099999999999992</v>
      </c>
      <c r="Q604" s="2">
        <f>AVERAGE(表1[[#This Row],[Abundances (Scaled): F1: 126, A1]:[Abundances (Scaled): F1: 128, A3]])</f>
        <v>1.0263333333333333</v>
      </c>
      <c r="R604" s="2">
        <f>AVERAGE(表1[[#This Row],[Abundances (Scaled): F1: 129, B1]:[Abundances (Scaled): F1: 131, B3]])</f>
        <v>0.97400000000000009</v>
      </c>
      <c r="S604" s="2">
        <f>表1[[#This Row],[Average A]]/表1[[#This Row],[Average B]]</f>
        <v>1.0537303216974674</v>
      </c>
      <c r="T604" s="2">
        <f>TTEST(表1[[#This Row],[Abundances (Scaled): F1: 126, A1]:[Abundances (Scaled): F1: 128, A3]],表1[[#This Row],[Abundances (Scaled): F1: 129, B1]:[Abundances (Scaled): F1: 131, B3]],2,2)</f>
        <v>0.42431963773675818</v>
      </c>
    </row>
    <row r="605" spans="1:20" ht="15.5" x14ac:dyDescent="0.25">
      <c r="A605" s="2" t="s">
        <v>1109</v>
      </c>
      <c r="B605" s="3" t="s">
        <v>1110</v>
      </c>
      <c r="C605" s="2">
        <v>2.33463035019455</v>
      </c>
      <c r="D605" s="2">
        <v>1</v>
      </c>
      <c r="E605" s="2">
        <v>1</v>
      </c>
      <c r="F605" s="2">
        <v>1</v>
      </c>
      <c r="G605" s="2">
        <v>1</v>
      </c>
      <c r="H605" s="2">
        <v>514</v>
      </c>
      <c r="I605" s="2">
        <v>54.1</v>
      </c>
      <c r="J605" s="2">
        <v>7.24</v>
      </c>
      <c r="K605" s="2">
        <v>0.97699999999999998</v>
      </c>
      <c r="L605" s="2">
        <v>1.0649999999999999</v>
      </c>
      <c r="M605" s="2">
        <v>0.86900000000000011</v>
      </c>
      <c r="N605" s="2">
        <v>1.0109999999999999</v>
      </c>
      <c r="O605" s="2">
        <v>1.0979999999999999</v>
      </c>
      <c r="P605" s="2">
        <v>0.98</v>
      </c>
      <c r="Q605" s="2">
        <f>AVERAGE(表1[[#This Row],[Abundances (Scaled): F1: 126, A1]:[Abundances (Scaled): F1: 128, A3]])</f>
        <v>0.97033333333333338</v>
      </c>
      <c r="R605" s="2">
        <f>AVERAGE(表1[[#This Row],[Abundances (Scaled): F1: 129, B1]:[Abundances (Scaled): F1: 131, B3]])</f>
        <v>1.0296666666666667</v>
      </c>
      <c r="S605" s="2">
        <f>表1[[#This Row],[Average A]]/表1[[#This Row],[Average B]]</f>
        <v>0.94237617351893821</v>
      </c>
      <c r="T605" s="2">
        <f>TTEST(表1[[#This Row],[Abundances (Scaled): F1: 126, A1]:[Abundances (Scaled): F1: 128, A3]],表1[[#This Row],[Abundances (Scaled): F1: 129, B1]:[Abundances (Scaled): F1: 131, B3]],2,2)</f>
        <v>0.42449439377021647</v>
      </c>
    </row>
    <row r="606" spans="1:20" ht="15.5" x14ac:dyDescent="0.25">
      <c r="A606" s="2" t="s">
        <v>1682</v>
      </c>
      <c r="B606" s="3" t="s">
        <v>1683</v>
      </c>
      <c r="C606" s="2">
        <v>14.012738853503199</v>
      </c>
      <c r="D606" s="2">
        <v>1</v>
      </c>
      <c r="E606" s="2">
        <v>1</v>
      </c>
      <c r="F606" s="2">
        <v>1</v>
      </c>
      <c r="G606" s="2">
        <v>1</v>
      </c>
      <c r="H606" s="2">
        <v>157</v>
      </c>
      <c r="I606" s="2">
        <v>17.5</v>
      </c>
      <c r="J606" s="2">
        <v>4.3099999999999996</v>
      </c>
      <c r="K606" s="2">
        <v>0.72099999999999997</v>
      </c>
      <c r="L606" s="2">
        <v>1.1930000000000001</v>
      </c>
      <c r="M606" s="2">
        <v>0.8640000000000001</v>
      </c>
      <c r="N606" s="2">
        <v>0.92099999999999993</v>
      </c>
      <c r="O606" s="2">
        <v>1.236</v>
      </c>
      <c r="P606" s="2">
        <v>1.0649999999999999</v>
      </c>
      <c r="Q606" s="2">
        <f>AVERAGE(表1[[#This Row],[Abundances (Scaled): F1: 126, A1]:[Abundances (Scaled): F1: 128, A3]])</f>
        <v>0.92600000000000016</v>
      </c>
      <c r="R606" s="2">
        <f>AVERAGE(表1[[#This Row],[Abundances (Scaled): F1: 129, B1]:[Abundances (Scaled): F1: 131, B3]])</f>
        <v>1.0740000000000001</v>
      </c>
      <c r="S606" s="2">
        <f>表1[[#This Row],[Average A]]/表1[[#This Row],[Average B]]</f>
        <v>0.86219739292365005</v>
      </c>
      <c r="T606" s="2">
        <f>TTEST(表1[[#This Row],[Abundances (Scaled): F1: 126, A1]:[Abundances (Scaled): F1: 128, A3]],表1[[#This Row],[Abundances (Scaled): F1: 129, B1]:[Abundances (Scaled): F1: 131, B3]],2,2)</f>
        <v>0.42500014746135018</v>
      </c>
    </row>
    <row r="607" spans="1:20" ht="15.5" x14ac:dyDescent="0.25">
      <c r="A607" s="2" t="s">
        <v>610</v>
      </c>
      <c r="B607" s="3" t="s">
        <v>611</v>
      </c>
      <c r="C607" s="2">
        <v>1.0869565217391299</v>
      </c>
      <c r="D607" s="2">
        <v>1</v>
      </c>
      <c r="E607" s="2">
        <v>1</v>
      </c>
      <c r="F607" s="2">
        <v>1</v>
      </c>
      <c r="G607" s="2">
        <v>1</v>
      </c>
      <c r="H607" s="2">
        <v>828</v>
      </c>
      <c r="I607" s="2">
        <v>89.1</v>
      </c>
      <c r="J607" s="2">
        <v>9.1999999999999993</v>
      </c>
      <c r="K607" s="2">
        <v>1.05</v>
      </c>
      <c r="L607" s="2">
        <v>0.753</v>
      </c>
      <c r="M607" s="2">
        <v>1.06</v>
      </c>
      <c r="N607" s="2">
        <v>1.0309999999999999</v>
      </c>
      <c r="O607" s="2">
        <v>1.0149999999999999</v>
      </c>
      <c r="P607" s="2">
        <v>1.0920000000000001</v>
      </c>
      <c r="Q607" s="2">
        <f>AVERAGE(表1[[#This Row],[Abundances (Scaled): F1: 126, A1]:[Abundances (Scaled): F1: 128, A3]])</f>
        <v>0.95433333333333337</v>
      </c>
      <c r="R607" s="2">
        <f>AVERAGE(表1[[#This Row],[Abundances (Scaled): F1: 129, B1]:[Abundances (Scaled): F1: 131, B3]])</f>
        <v>1.046</v>
      </c>
      <c r="S607" s="2">
        <f>表1[[#This Row],[Average A]]/表1[[#This Row],[Average B]]</f>
        <v>0.91236456341618866</v>
      </c>
      <c r="T607" s="2">
        <f>TTEST(表1[[#This Row],[Abundances (Scaled): F1: 126, A1]:[Abundances (Scaled): F1: 128, A3]],表1[[#This Row],[Abundances (Scaled): F1: 129, B1]:[Abundances (Scaled): F1: 131, B3]],2,2)</f>
        <v>0.42543686446671619</v>
      </c>
    </row>
    <row r="608" spans="1:20" ht="15.5" x14ac:dyDescent="0.25">
      <c r="A608" s="2" t="s">
        <v>1680</v>
      </c>
      <c r="B608" s="3" t="s">
        <v>1681</v>
      </c>
      <c r="C608" s="2">
        <v>37.676056338028197</v>
      </c>
      <c r="D608" s="2">
        <v>13</v>
      </c>
      <c r="E608" s="2">
        <v>79</v>
      </c>
      <c r="F608" s="2">
        <v>1</v>
      </c>
      <c r="G608" s="2">
        <v>1</v>
      </c>
      <c r="H608" s="2">
        <v>284</v>
      </c>
      <c r="I608" s="2">
        <v>32.799999999999997</v>
      </c>
      <c r="J608" s="2">
        <v>4.7300000000000004</v>
      </c>
      <c r="K608" s="2">
        <v>0.72900000000000009</v>
      </c>
      <c r="L608" s="2">
        <v>1.319</v>
      </c>
      <c r="M608" s="2">
        <v>0.67200000000000004</v>
      </c>
      <c r="N608" s="2">
        <v>1.01</v>
      </c>
      <c r="O608" s="2">
        <v>1.095</v>
      </c>
      <c r="P608" s="2">
        <v>1.175</v>
      </c>
      <c r="Q608" s="2">
        <f>AVERAGE(表1[[#This Row],[Abundances (Scaled): F1: 126, A1]:[Abundances (Scaled): F1: 128, A3]])</f>
        <v>0.90666666666666673</v>
      </c>
      <c r="R608" s="2">
        <f>AVERAGE(表1[[#This Row],[Abundances (Scaled): F1: 129, B1]:[Abundances (Scaled): F1: 131, B3]])</f>
        <v>1.0933333333333335</v>
      </c>
      <c r="S608" s="2">
        <f>表1[[#This Row],[Average A]]/表1[[#This Row],[Average B]]</f>
        <v>0.82926829268292679</v>
      </c>
      <c r="T608" s="2">
        <f>TTEST(表1[[#This Row],[Abundances (Scaled): F1: 126, A1]:[Abundances (Scaled): F1: 128, A3]],表1[[#This Row],[Abundances (Scaled): F1: 129, B1]:[Abundances (Scaled): F1: 131, B3]],2,2)</f>
        <v>0.42878686352920276</v>
      </c>
    </row>
    <row r="609" spans="1:20" ht="15.5" x14ac:dyDescent="0.25">
      <c r="A609" s="2" t="s">
        <v>24</v>
      </c>
      <c r="B609" s="3" t="s">
        <v>25</v>
      </c>
      <c r="C609" s="2">
        <v>3.17460317460317</v>
      </c>
      <c r="D609" s="2">
        <v>1</v>
      </c>
      <c r="E609" s="2">
        <v>1</v>
      </c>
      <c r="F609" s="2">
        <v>1</v>
      </c>
      <c r="G609" s="2">
        <v>1</v>
      </c>
      <c r="H609" s="2">
        <v>252</v>
      </c>
      <c r="I609" s="2">
        <v>27.2</v>
      </c>
      <c r="J609" s="2">
        <v>8.9</v>
      </c>
      <c r="K609" s="2">
        <v>1.258</v>
      </c>
      <c r="L609" s="2">
        <v>0.85299999999999998</v>
      </c>
      <c r="M609" s="2">
        <v>1.0529999999999999</v>
      </c>
      <c r="N609" s="2">
        <v>1.028</v>
      </c>
      <c r="O609" s="2">
        <v>0.88800000000000001</v>
      </c>
      <c r="P609" s="2">
        <v>0.92</v>
      </c>
      <c r="Q609" s="2">
        <f>AVERAGE(表1[[#This Row],[Abundances (Scaled): F1: 126, A1]:[Abundances (Scaled): F1: 128, A3]])</f>
        <v>1.0546666666666666</v>
      </c>
      <c r="R609" s="2">
        <f>AVERAGE(表1[[#This Row],[Abundances (Scaled): F1: 129, B1]:[Abundances (Scaled): F1: 131, B3]])</f>
        <v>0.94533333333333325</v>
      </c>
      <c r="S609" s="2">
        <f>表1[[#This Row],[Average A]]/表1[[#This Row],[Average B]]</f>
        <v>1.1156558533145275</v>
      </c>
      <c r="T609" s="2">
        <f>TTEST(表1[[#This Row],[Abundances (Scaled): F1: 126, A1]:[Abundances (Scaled): F1: 128, A3]],表1[[#This Row],[Abundances (Scaled): F1: 129, B1]:[Abundances (Scaled): F1: 131, B3]],2,2)</f>
        <v>0.42892492440067431</v>
      </c>
    </row>
    <row r="610" spans="1:20" ht="15.5" x14ac:dyDescent="0.25">
      <c r="A610" s="2" t="s">
        <v>420</v>
      </c>
      <c r="B610" s="3" t="s">
        <v>421</v>
      </c>
      <c r="C610" s="2">
        <v>15.7980456026059</v>
      </c>
      <c r="D610" s="2">
        <v>7</v>
      </c>
      <c r="E610" s="2">
        <v>20</v>
      </c>
      <c r="F610" s="2">
        <v>0</v>
      </c>
      <c r="G610" s="2">
        <v>1</v>
      </c>
      <c r="H610" s="2">
        <v>614</v>
      </c>
      <c r="I610" s="2">
        <v>67.3</v>
      </c>
      <c r="J610" s="2">
        <v>5.38</v>
      </c>
      <c r="K610" s="2">
        <v>1.0740000000000001</v>
      </c>
      <c r="L610" s="2">
        <v>0.91299999999999992</v>
      </c>
      <c r="M610" s="2">
        <v>1.141</v>
      </c>
      <c r="N610" s="2">
        <v>1.089</v>
      </c>
      <c r="O610" s="2">
        <v>0.93900000000000006</v>
      </c>
      <c r="P610" s="2">
        <v>0.84400000000000008</v>
      </c>
      <c r="Q610" s="2">
        <f>AVERAGE(表1[[#This Row],[Abundances (Scaled): F1: 126, A1]:[Abundances (Scaled): F1: 128, A3]])</f>
        <v>1.0426666666666666</v>
      </c>
      <c r="R610" s="2">
        <f>AVERAGE(表1[[#This Row],[Abundances (Scaled): F1: 129, B1]:[Abundances (Scaled): F1: 131, B3]])</f>
        <v>0.95733333333333326</v>
      </c>
      <c r="S610" s="2">
        <f>表1[[#This Row],[Average A]]/表1[[#This Row],[Average B]]</f>
        <v>1.0891364902506964</v>
      </c>
      <c r="T610" s="2">
        <f>TTEST(表1[[#This Row],[Abundances (Scaled): F1: 126, A1]:[Abundances (Scaled): F1: 128, A3]],表1[[#This Row],[Abundances (Scaled): F1: 129, B1]:[Abundances (Scaled): F1: 131, B3]],2,2)</f>
        <v>0.43433836986275115</v>
      </c>
    </row>
    <row r="611" spans="1:20" ht="15.5" x14ac:dyDescent="0.25">
      <c r="A611" s="2" t="s">
        <v>460</v>
      </c>
      <c r="B611" s="3" t="s">
        <v>461</v>
      </c>
      <c r="C611" s="2">
        <v>2.4793388429752099</v>
      </c>
      <c r="D611" s="2">
        <v>1</v>
      </c>
      <c r="E611" s="2">
        <v>1</v>
      </c>
      <c r="F611" s="2">
        <v>1</v>
      </c>
      <c r="G611" s="2">
        <v>1</v>
      </c>
      <c r="H611" s="2">
        <v>484</v>
      </c>
      <c r="I611" s="2">
        <v>54.3</v>
      </c>
      <c r="J611" s="2">
        <v>7.91</v>
      </c>
      <c r="K611" s="2">
        <v>1.069</v>
      </c>
      <c r="L611" s="2">
        <v>0.92799999999999994</v>
      </c>
      <c r="M611" s="2">
        <v>1.079</v>
      </c>
      <c r="N611" s="2">
        <v>1.0309999999999999</v>
      </c>
      <c r="O611" s="2">
        <v>0.91400000000000003</v>
      </c>
      <c r="P611" s="2">
        <v>0.97799999999999998</v>
      </c>
      <c r="Q611" s="2">
        <f>AVERAGE(表1[[#This Row],[Abundances (Scaled): F1: 126, A1]:[Abundances (Scaled): F1: 128, A3]])</f>
        <v>1.0253333333333332</v>
      </c>
      <c r="R611" s="2">
        <f>AVERAGE(表1[[#This Row],[Abundances (Scaled): F1: 129, B1]:[Abundances (Scaled): F1: 131, B3]])</f>
        <v>0.97433333333333338</v>
      </c>
      <c r="S611" s="2">
        <f>表1[[#This Row],[Average A]]/表1[[#This Row],[Average B]]</f>
        <v>1.0523434827232294</v>
      </c>
      <c r="T611" s="2">
        <f>TTEST(表1[[#This Row],[Abundances (Scaled): F1: 126, A1]:[Abundances (Scaled): F1: 128, A3]],表1[[#This Row],[Abundances (Scaled): F1: 129, B1]:[Abundances (Scaled): F1: 131, B3]],2,2)</f>
        <v>0.43852704751242155</v>
      </c>
    </row>
    <row r="612" spans="1:20" ht="15.5" x14ac:dyDescent="0.25">
      <c r="A612" s="2" t="s">
        <v>756</v>
      </c>
      <c r="B612" s="3" t="s">
        <v>757</v>
      </c>
      <c r="C612" s="2">
        <v>3.1914893617021298</v>
      </c>
      <c r="D612" s="2">
        <v>1</v>
      </c>
      <c r="E612" s="2">
        <v>1</v>
      </c>
      <c r="F612" s="2">
        <v>1</v>
      </c>
      <c r="G612" s="2">
        <v>1</v>
      </c>
      <c r="H612" s="2">
        <v>188</v>
      </c>
      <c r="I612" s="2">
        <v>21</v>
      </c>
      <c r="J612" s="2">
        <v>6.14</v>
      </c>
      <c r="K612" s="2">
        <v>1.0309999999999999</v>
      </c>
      <c r="L612" s="2">
        <v>0.88500000000000001</v>
      </c>
      <c r="M612" s="2">
        <v>1.0149999999999999</v>
      </c>
      <c r="N612" s="2">
        <v>1.075</v>
      </c>
      <c r="O612" s="2">
        <v>1.01</v>
      </c>
      <c r="P612" s="2">
        <v>0.9840000000000001</v>
      </c>
      <c r="Q612" s="2">
        <f>AVERAGE(表1[[#This Row],[Abundances (Scaled): F1: 126, A1]:[Abundances (Scaled): F1: 128, A3]])</f>
        <v>0.97699999999999998</v>
      </c>
      <c r="R612" s="2">
        <f>AVERAGE(表1[[#This Row],[Abundances (Scaled): F1: 129, B1]:[Abundances (Scaled): F1: 131, B3]])</f>
        <v>1.0229999999999999</v>
      </c>
      <c r="S612" s="2">
        <f>表1[[#This Row],[Average A]]/表1[[#This Row],[Average B]]</f>
        <v>0.95503421309872927</v>
      </c>
      <c r="T612" s="2">
        <f>TTEST(表1[[#This Row],[Abundances (Scaled): F1: 126, A1]:[Abundances (Scaled): F1: 128, A3]],表1[[#This Row],[Abundances (Scaled): F1: 129, B1]:[Abundances (Scaled): F1: 131, B3]],2,2)</f>
        <v>0.43891752915386578</v>
      </c>
    </row>
    <row r="613" spans="1:20" ht="15.5" x14ac:dyDescent="0.25">
      <c r="A613" s="2" t="s">
        <v>606</v>
      </c>
      <c r="B613" s="3" t="s">
        <v>607</v>
      </c>
      <c r="C613" s="2">
        <v>2.4630541871921201</v>
      </c>
      <c r="D613" s="2">
        <v>1</v>
      </c>
      <c r="E613" s="2">
        <v>3</v>
      </c>
      <c r="F613" s="2">
        <v>1</v>
      </c>
      <c r="G613" s="2">
        <v>1</v>
      </c>
      <c r="H613" s="2">
        <v>406</v>
      </c>
      <c r="I613" s="2">
        <v>41.5</v>
      </c>
      <c r="J613" s="2">
        <v>11.11</v>
      </c>
      <c r="K613" s="2">
        <v>1.05</v>
      </c>
      <c r="L613" s="2">
        <v>0.82299999999999995</v>
      </c>
      <c r="M613" s="2">
        <v>0.91400000000000003</v>
      </c>
      <c r="N613" s="2">
        <v>0.77200000000000002</v>
      </c>
      <c r="O613" s="2">
        <v>1.1779999999999999</v>
      </c>
      <c r="P613" s="2">
        <v>1.262</v>
      </c>
      <c r="Q613" s="2">
        <f>AVERAGE(表1[[#This Row],[Abundances (Scaled): F1: 126, A1]:[Abundances (Scaled): F1: 128, A3]])</f>
        <v>0.92899999999999994</v>
      </c>
      <c r="R613" s="2">
        <f>AVERAGE(表1[[#This Row],[Abundances (Scaled): F1: 129, B1]:[Abundances (Scaled): F1: 131, B3]])</f>
        <v>1.0706666666666667</v>
      </c>
      <c r="S613" s="2">
        <f>表1[[#This Row],[Average A]]/表1[[#This Row],[Average B]]</f>
        <v>0.86768368617683678</v>
      </c>
      <c r="T613" s="2">
        <f>TTEST(表1[[#This Row],[Abundances (Scaled): F1: 126, A1]:[Abundances (Scaled): F1: 128, A3]],表1[[#This Row],[Abundances (Scaled): F1: 129, B1]:[Abundances (Scaled): F1: 131, B3]],2,2)</f>
        <v>0.43908095921495544</v>
      </c>
    </row>
    <row r="614" spans="1:20" ht="15.5" x14ac:dyDescent="0.25">
      <c r="A614" s="2" t="s">
        <v>608</v>
      </c>
      <c r="B614" s="3" t="s">
        <v>609</v>
      </c>
      <c r="C614" s="2">
        <v>4.5685279187817303</v>
      </c>
      <c r="D614" s="2">
        <v>1</v>
      </c>
      <c r="E614" s="2">
        <v>1</v>
      </c>
      <c r="F614" s="2">
        <v>1</v>
      </c>
      <c r="G614" s="2">
        <v>1</v>
      </c>
      <c r="H614" s="2">
        <v>197</v>
      </c>
      <c r="I614" s="2">
        <v>21.9</v>
      </c>
      <c r="J614" s="2">
        <v>8.7899999999999991</v>
      </c>
      <c r="K614" s="2">
        <v>1.05</v>
      </c>
      <c r="L614" s="2">
        <v>0.93200000000000005</v>
      </c>
      <c r="M614" s="2">
        <v>1.085</v>
      </c>
      <c r="N614" s="2">
        <v>0.93</v>
      </c>
      <c r="O614" s="2">
        <v>0.98799999999999999</v>
      </c>
      <c r="P614" s="2">
        <v>1.014</v>
      </c>
      <c r="Q614" s="2">
        <f>AVERAGE(表1[[#This Row],[Abundances (Scaled): F1: 126, A1]:[Abundances (Scaled): F1: 128, A3]])</f>
        <v>1.0223333333333333</v>
      </c>
      <c r="R614" s="2">
        <f>AVERAGE(表1[[#This Row],[Abundances (Scaled): F1: 129, B1]:[Abundances (Scaled): F1: 131, B3]])</f>
        <v>0.9773333333333335</v>
      </c>
      <c r="S614" s="2">
        <f>表1[[#This Row],[Average A]]/表1[[#This Row],[Average B]]</f>
        <v>1.0460436562073667</v>
      </c>
      <c r="T614" s="2">
        <f>TTEST(表1[[#This Row],[Abundances (Scaled): F1: 126, A1]:[Abundances (Scaled): F1: 128, A3]],表1[[#This Row],[Abundances (Scaled): F1: 129, B1]:[Abundances (Scaled): F1: 131, B3]],2,2)</f>
        <v>0.43986005934593825</v>
      </c>
    </row>
    <row r="615" spans="1:20" ht="15.5" x14ac:dyDescent="0.25">
      <c r="A615" s="2" t="s">
        <v>646</v>
      </c>
      <c r="B615" s="3" t="s">
        <v>647</v>
      </c>
      <c r="C615" s="2">
        <v>14.0625</v>
      </c>
      <c r="D615" s="2">
        <v>3</v>
      </c>
      <c r="E615" s="2">
        <v>7</v>
      </c>
      <c r="F615" s="2">
        <v>0</v>
      </c>
      <c r="G615" s="2">
        <v>1</v>
      </c>
      <c r="H615" s="2">
        <v>256</v>
      </c>
      <c r="I615" s="2">
        <v>28.2</v>
      </c>
      <c r="J615" s="2">
        <v>9.85</v>
      </c>
      <c r="K615" s="2">
        <v>1.0449999999999999</v>
      </c>
      <c r="L615" s="2">
        <v>0.94</v>
      </c>
      <c r="M615" s="2">
        <v>1.0859999999999999</v>
      </c>
      <c r="N615" s="2">
        <v>0.91099999999999992</v>
      </c>
      <c r="O615" s="2">
        <v>0.99199999999999999</v>
      </c>
      <c r="P615" s="2">
        <v>1.026</v>
      </c>
      <c r="Q615" s="2">
        <f>AVERAGE(表1[[#This Row],[Abundances (Scaled): F1: 126, A1]:[Abundances (Scaled): F1: 128, A3]])</f>
        <v>1.0236666666666665</v>
      </c>
      <c r="R615" s="2">
        <f>AVERAGE(表1[[#This Row],[Abundances (Scaled): F1: 129, B1]:[Abundances (Scaled): F1: 131, B3]])</f>
        <v>0.97633333333333339</v>
      </c>
      <c r="S615" s="2">
        <f>表1[[#This Row],[Average A]]/表1[[#This Row],[Average B]]</f>
        <v>1.0484807101399793</v>
      </c>
      <c r="T615" s="2">
        <f>TTEST(表1[[#This Row],[Abundances (Scaled): F1: 126, A1]:[Abundances (Scaled): F1: 128, A3]],表1[[#This Row],[Abundances (Scaled): F1: 129, B1]:[Abundances (Scaled): F1: 131, B3]],2,2)</f>
        <v>0.43996440715153567</v>
      </c>
    </row>
    <row r="616" spans="1:20" ht="15.5" x14ac:dyDescent="0.25">
      <c r="A616" s="2" t="s">
        <v>1348</v>
      </c>
      <c r="B616" s="3" t="s">
        <v>1349</v>
      </c>
      <c r="C616" s="2">
        <v>21.551724137931</v>
      </c>
      <c r="D616" s="2">
        <v>3</v>
      </c>
      <c r="E616" s="2">
        <v>4</v>
      </c>
      <c r="F616" s="2">
        <v>1</v>
      </c>
      <c r="G616" s="2">
        <v>1</v>
      </c>
      <c r="H616" s="2">
        <v>116</v>
      </c>
      <c r="I616" s="2">
        <v>13.2</v>
      </c>
      <c r="J616" s="2">
        <v>4.88</v>
      </c>
      <c r="K616" s="2">
        <v>0.93700000000000006</v>
      </c>
      <c r="L616" s="2">
        <v>1.0429999999999999</v>
      </c>
      <c r="M616" s="2">
        <v>1.161</v>
      </c>
      <c r="N616" s="2">
        <v>1.1299999999999999</v>
      </c>
      <c r="O616" s="2">
        <v>0.88800000000000001</v>
      </c>
      <c r="P616" s="2">
        <v>0.84</v>
      </c>
      <c r="Q616" s="2">
        <f>AVERAGE(表1[[#This Row],[Abundances (Scaled): F1: 126, A1]:[Abundances (Scaled): F1: 128, A3]])</f>
        <v>1.0469999999999999</v>
      </c>
      <c r="R616" s="2">
        <f>AVERAGE(表1[[#This Row],[Abundances (Scaled): F1: 129, B1]:[Abundances (Scaled): F1: 131, B3]])</f>
        <v>0.95266666666666655</v>
      </c>
      <c r="S616" s="2">
        <f>表1[[#This Row],[Average A]]/表1[[#This Row],[Average B]]</f>
        <v>1.0990202939118265</v>
      </c>
      <c r="T616" s="2">
        <f>TTEST(表1[[#This Row],[Abundances (Scaled): F1: 126, A1]:[Abundances (Scaled): F1: 128, A3]],表1[[#This Row],[Abundances (Scaled): F1: 129, B1]:[Abundances (Scaled): F1: 131, B3]],2,2)</f>
        <v>0.44187996041971062</v>
      </c>
    </row>
    <row r="617" spans="1:20" ht="15.5" x14ac:dyDescent="0.25">
      <c r="A617" s="2" t="s">
        <v>1352</v>
      </c>
      <c r="B617" s="3" t="s">
        <v>1353</v>
      </c>
      <c r="C617" s="2">
        <v>11.450381679389301</v>
      </c>
      <c r="D617" s="2">
        <v>4</v>
      </c>
      <c r="E617" s="2">
        <v>4</v>
      </c>
      <c r="F617" s="2">
        <v>4</v>
      </c>
      <c r="G617" s="2">
        <v>1</v>
      </c>
      <c r="H617" s="2">
        <v>393</v>
      </c>
      <c r="I617" s="2">
        <v>44.1</v>
      </c>
      <c r="J617" s="2">
        <v>7.2</v>
      </c>
      <c r="K617" s="2">
        <v>0.93599999999999994</v>
      </c>
      <c r="L617" s="2">
        <v>1.079</v>
      </c>
      <c r="M617" s="2">
        <v>1.0649999999999999</v>
      </c>
      <c r="N617" s="2">
        <v>1.002</v>
      </c>
      <c r="O617" s="2">
        <v>0.88700000000000001</v>
      </c>
      <c r="P617" s="2">
        <v>1.03</v>
      </c>
      <c r="Q617" s="2">
        <f>AVERAGE(表1[[#This Row],[Abundances (Scaled): F1: 126, A1]:[Abundances (Scaled): F1: 128, A3]])</f>
        <v>1.0266666666666666</v>
      </c>
      <c r="R617" s="2">
        <f>AVERAGE(表1[[#This Row],[Abundances (Scaled): F1: 129, B1]:[Abundances (Scaled): F1: 131, B3]])</f>
        <v>0.97299999999999998</v>
      </c>
      <c r="S617" s="2">
        <f>表1[[#This Row],[Average A]]/表1[[#This Row],[Average B]]</f>
        <v>1.0551558752997601</v>
      </c>
      <c r="T617" s="2">
        <f>TTEST(表1[[#This Row],[Abundances (Scaled): F1: 126, A1]:[Abundances (Scaled): F1: 128, A3]],表1[[#This Row],[Abundances (Scaled): F1: 129, B1]:[Abundances (Scaled): F1: 131, B3]],2,2)</f>
        <v>0.44318128116153699</v>
      </c>
    </row>
    <row r="618" spans="1:20" ht="15.5" x14ac:dyDescent="0.25">
      <c r="A618" s="2" t="s">
        <v>422</v>
      </c>
      <c r="B618" s="3" t="s">
        <v>423</v>
      </c>
      <c r="C618" s="2">
        <v>13.28125</v>
      </c>
      <c r="D618" s="2">
        <v>2</v>
      </c>
      <c r="E618" s="2">
        <v>5</v>
      </c>
      <c r="F618" s="2">
        <v>1</v>
      </c>
      <c r="G618" s="2">
        <v>1</v>
      </c>
      <c r="H618" s="2">
        <v>128</v>
      </c>
      <c r="I618" s="2">
        <v>13.4</v>
      </c>
      <c r="J618" s="2">
        <v>10.58</v>
      </c>
      <c r="K618" s="2">
        <v>1.0740000000000001</v>
      </c>
      <c r="L618" s="2">
        <v>0.93900000000000006</v>
      </c>
      <c r="M618" s="2">
        <v>1.0429999999999999</v>
      </c>
      <c r="N618" s="2">
        <v>0.95900000000000007</v>
      </c>
      <c r="O618" s="2">
        <v>1.0109999999999999</v>
      </c>
      <c r="P618" s="2">
        <v>0.97499999999999998</v>
      </c>
      <c r="Q618" s="2">
        <f>AVERAGE(表1[[#This Row],[Abundances (Scaled): F1: 126, A1]:[Abundances (Scaled): F1: 128, A3]])</f>
        <v>1.0186666666666666</v>
      </c>
      <c r="R618" s="2">
        <f>AVERAGE(表1[[#This Row],[Abundances (Scaled): F1: 129, B1]:[Abundances (Scaled): F1: 131, B3]])</f>
        <v>0.98166666666666658</v>
      </c>
      <c r="S618" s="2">
        <f>表1[[#This Row],[Average A]]/表1[[#This Row],[Average B]]</f>
        <v>1.0376910016977929</v>
      </c>
      <c r="T618" s="2">
        <f>TTEST(表1[[#This Row],[Abundances (Scaled): F1: 126, A1]:[Abundances (Scaled): F1: 128, A3]],表1[[#This Row],[Abundances (Scaled): F1: 129, B1]:[Abundances (Scaled): F1: 131, B3]],2,2)</f>
        <v>0.44414162374240213</v>
      </c>
    </row>
    <row r="619" spans="1:20" ht="15.5" x14ac:dyDescent="0.25">
      <c r="A619" s="2" t="s">
        <v>984</v>
      </c>
      <c r="B619" s="3" t="s">
        <v>985</v>
      </c>
      <c r="C619" s="2">
        <v>7.2368421052631602</v>
      </c>
      <c r="D619" s="2">
        <v>1</v>
      </c>
      <c r="E619" s="2">
        <v>1</v>
      </c>
      <c r="F619" s="2">
        <v>1</v>
      </c>
      <c r="G619" s="2">
        <v>1</v>
      </c>
      <c r="H619" s="2">
        <v>152</v>
      </c>
      <c r="I619" s="2">
        <v>17.5</v>
      </c>
      <c r="J619" s="2">
        <v>10.39</v>
      </c>
      <c r="K619" s="2">
        <v>0.996</v>
      </c>
      <c r="L619" s="2">
        <v>0.93</v>
      </c>
      <c r="M619" s="2">
        <v>1.02</v>
      </c>
      <c r="N619" s="2">
        <v>0.96099999999999997</v>
      </c>
      <c r="O619" s="2">
        <v>1.075</v>
      </c>
      <c r="P619" s="2">
        <v>1.018</v>
      </c>
      <c r="Q619" s="2">
        <f>AVERAGE(表1[[#This Row],[Abundances (Scaled): F1: 126, A1]:[Abundances (Scaled): F1: 128, A3]])</f>
        <v>0.9820000000000001</v>
      </c>
      <c r="R619" s="2">
        <f>AVERAGE(表1[[#This Row],[Abundances (Scaled): F1: 129, B1]:[Abundances (Scaled): F1: 131, B3]])</f>
        <v>1.018</v>
      </c>
      <c r="S619" s="2">
        <f>表1[[#This Row],[Average A]]/表1[[#This Row],[Average B]]</f>
        <v>0.96463654223968576</v>
      </c>
      <c r="T619" s="2">
        <f>TTEST(表1[[#This Row],[Abundances (Scaled): F1: 126, A1]:[Abundances (Scaled): F1: 128, A3]],表1[[#This Row],[Abundances (Scaled): F1: 129, B1]:[Abundances (Scaled): F1: 131, B3]],2,2)</f>
        <v>0.44475523529889083</v>
      </c>
    </row>
    <row r="620" spans="1:20" ht="15.5" x14ac:dyDescent="0.25">
      <c r="A620" s="2" t="s">
        <v>1557</v>
      </c>
      <c r="B620" s="3" t="s">
        <v>1558</v>
      </c>
      <c r="C620" s="2">
        <v>2.1133525456291999</v>
      </c>
      <c r="D620" s="2">
        <v>2</v>
      </c>
      <c r="E620" s="2">
        <v>2</v>
      </c>
      <c r="F620" s="2">
        <v>2</v>
      </c>
      <c r="G620" s="2">
        <v>1</v>
      </c>
      <c r="H620" s="2">
        <v>1041</v>
      </c>
      <c r="I620" s="2">
        <v>114.3</v>
      </c>
      <c r="J620" s="2">
        <v>5.2</v>
      </c>
      <c r="K620" s="2">
        <v>0.871</v>
      </c>
      <c r="L620" s="2">
        <v>0.9840000000000001</v>
      </c>
      <c r="M620" s="2">
        <v>1.012</v>
      </c>
      <c r="N620" s="2">
        <v>0.86799999999999999</v>
      </c>
      <c r="O620" s="2">
        <v>1.069</v>
      </c>
      <c r="P620" s="2">
        <v>1.196</v>
      </c>
      <c r="Q620" s="2">
        <f>AVERAGE(表1[[#This Row],[Abundances (Scaled): F1: 126, A1]:[Abundances (Scaled): F1: 128, A3]])</f>
        <v>0.95566666666666666</v>
      </c>
      <c r="R620" s="2">
        <f>AVERAGE(表1[[#This Row],[Abundances (Scaled): F1: 129, B1]:[Abundances (Scaled): F1: 131, B3]])</f>
        <v>1.0443333333333333</v>
      </c>
      <c r="S620" s="2">
        <f>表1[[#This Row],[Average A]]/表1[[#This Row],[Average B]]</f>
        <v>0.91509735078199805</v>
      </c>
      <c r="T620" s="2">
        <f>TTEST(表1[[#This Row],[Abundances (Scaled): F1: 126, A1]:[Abundances (Scaled): F1: 128, A3]],表1[[#This Row],[Abundances (Scaled): F1: 129, B1]:[Abundances (Scaled): F1: 131, B3]],2,2)</f>
        <v>0.44501000080603859</v>
      </c>
    </row>
    <row r="621" spans="1:20" ht="15.5" x14ac:dyDescent="0.25">
      <c r="A621" s="2" t="s">
        <v>334</v>
      </c>
      <c r="B621" s="3" t="s">
        <v>335</v>
      </c>
      <c r="C621" s="2">
        <v>6.1904761904761898</v>
      </c>
      <c r="D621" s="2">
        <v>1</v>
      </c>
      <c r="E621" s="2">
        <v>1</v>
      </c>
      <c r="F621" s="2">
        <v>1</v>
      </c>
      <c r="G621" s="2">
        <v>1</v>
      </c>
      <c r="H621" s="2">
        <v>210</v>
      </c>
      <c r="I621" s="2">
        <v>24.2</v>
      </c>
      <c r="J621" s="2">
        <v>10.27</v>
      </c>
      <c r="K621" s="2">
        <v>1.089</v>
      </c>
      <c r="L621" s="2">
        <v>0.93500000000000005</v>
      </c>
      <c r="M621" s="2">
        <v>0.88200000000000001</v>
      </c>
      <c r="N621" s="2">
        <v>1.0090000000000001</v>
      </c>
      <c r="O621" s="2">
        <v>0.97499999999999998</v>
      </c>
      <c r="P621" s="2">
        <v>1.1100000000000001</v>
      </c>
      <c r="Q621" s="2">
        <f>AVERAGE(表1[[#This Row],[Abundances (Scaled): F1: 126, A1]:[Abundances (Scaled): F1: 128, A3]])</f>
        <v>0.96866666666666668</v>
      </c>
      <c r="R621" s="2">
        <f>AVERAGE(表1[[#This Row],[Abundances (Scaled): F1: 129, B1]:[Abundances (Scaled): F1: 131, B3]])</f>
        <v>1.0313333333333334</v>
      </c>
      <c r="S621" s="2">
        <f>表1[[#This Row],[Average A]]/表1[[#This Row],[Average B]]</f>
        <v>0.9392372333548803</v>
      </c>
      <c r="T621" s="2">
        <f>TTEST(表1[[#This Row],[Abundances (Scaled): F1: 126, A1]:[Abundances (Scaled): F1: 128, A3]],表1[[#This Row],[Abundances (Scaled): F1: 129, B1]:[Abundances (Scaled): F1: 131, B3]],2,2)</f>
        <v>0.44559909661235453</v>
      </c>
    </row>
    <row r="622" spans="1:20" ht="15.5" x14ac:dyDescent="0.25">
      <c r="A622" s="2" t="s">
        <v>377</v>
      </c>
      <c r="B622" s="3" t="s">
        <v>378</v>
      </c>
      <c r="C622" s="2">
        <v>1.94986072423398</v>
      </c>
      <c r="D622" s="2">
        <v>1</v>
      </c>
      <c r="E622" s="2">
        <v>1</v>
      </c>
      <c r="F622" s="2">
        <v>1</v>
      </c>
      <c r="G622" s="2">
        <v>1</v>
      </c>
      <c r="H622" s="2">
        <v>359</v>
      </c>
      <c r="I622" s="2">
        <v>41.7</v>
      </c>
      <c r="J622" s="2">
        <v>5.07</v>
      </c>
      <c r="K622" s="2">
        <v>1.08</v>
      </c>
      <c r="L622" s="2">
        <v>0.75700000000000001</v>
      </c>
      <c r="M622" s="2">
        <v>1.0290000000000001</v>
      </c>
      <c r="N622" s="2">
        <v>1.103</v>
      </c>
      <c r="O622" s="2">
        <v>0.9840000000000001</v>
      </c>
      <c r="P622" s="2">
        <v>1.0469999999999999</v>
      </c>
      <c r="Q622" s="2">
        <f>AVERAGE(表1[[#This Row],[Abundances (Scaled): F1: 126, A1]:[Abundances (Scaled): F1: 128, A3]])</f>
        <v>0.95533333333333348</v>
      </c>
      <c r="R622" s="2">
        <f>AVERAGE(表1[[#This Row],[Abundances (Scaled): F1: 129, B1]:[Abundances (Scaled): F1: 131, B3]])</f>
        <v>1.0446666666666669</v>
      </c>
      <c r="S622" s="2">
        <f>表1[[#This Row],[Average A]]/表1[[#This Row],[Average B]]</f>
        <v>0.91448627951499684</v>
      </c>
      <c r="T622" s="2">
        <f>TTEST(表1[[#This Row],[Abundances (Scaled): F1: 126, A1]:[Abundances (Scaled): F1: 128, A3]],表1[[#This Row],[Abundances (Scaled): F1: 129, B1]:[Abundances (Scaled): F1: 131, B3]],2,2)</f>
        <v>0.44673220892990745</v>
      </c>
    </row>
    <row r="623" spans="1:20" ht="15.5" x14ac:dyDescent="0.25">
      <c r="A623" s="2" t="s">
        <v>1032</v>
      </c>
      <c r="B623" s="3" t="s">
        <v>1033</v>
      </c>
      <c r="C623" s="2">
        <v>11.6883116883117</v>
      </c>
      <c r="D623" s="2">
        <v>2</v>
      </c>
      <c r="E623" s="2">
        <v>4</v>
      </c>
      <c r="F623" s="2">
        <v>2</v>
      </c>
      <c r="G623" s="2">
        <v>1</v>
      </c>
      <c r="H623" s="2">
        <v>154</v>
      </c>
      <c r="I623" s="2">
        <v>17.8</v>
      </c>
      <c r="J623" s="2">
        <v>8.5299999999999994</v>
      </c>
      <c r="K623" s="2">
        <v>0.9890000000000001</v>
      </c>
      <c r="L623" s="2">
        <v>1.016</v>
      </c>
      <c r="M623" s="2">
        <v>0.95499999999999996</v>
      </c>
      <c r="N623" s="2">
        <v>1.0129999999999999</v>
      </c>
      <c r="O623" s="2">
        <v>0.96799999999999997</v>
      </c>
      <c r="P623" s="2">
        <v>1.0590000000000002</v>
      </c>
      <c r="Q623" s="2">
        <f>AVERAGE(表1[[#This Row],[Abundances (Scaled): F1: 126, A1]:[Abundances (Scaled): F1: 128, A3]])</f>
        <v>0.98666666666666669</v>
      </c>
      <c r="R623" s="2">
        <f>AVERAGE(表1[[#This Row],[Abundances (Scaled): F1: 129, B1]:[Abundances (Scaled): F1: 131, B3]])</f>
        <v>1.0133333333333334</v>
      </c>
      <c r="S623" s="2">
        <f>表1[[#This Row],[Average A]]/表1[[#This Row],[Average B]]</f>
        <v>0.97368421052631571</v>
      </c>
      <c r="T623" s="2">
        <f>TTEST(表1[[#This Row],[Abundances (Scaled): F1: 126, A1]:[Abundances (Scaled): F1: 128, A3]],表1[[#This Row],[Abundances (Scaled): F1: 129, B1]:[Abundances (Scaled): F1: 131, B3]],2,2)</f>
        <v>0.44687679357969351</v>
      </c>
    </row>
    <row r="624" spans="1:20" ht="15.5" x14ac:dyDescent="0.25">
      <c r="A624" s="2" t="s">
        <v>1589</v>
      </c>
      <c r="B624" s="3" t="s">
        <v>1590</v>
      </c>
      <c r="C624" s="2">
        <v>2.80898876404494</v>
      </c>
      <c r="D624" s="2">
        <v>1</v>
      </c>
      <c r="E624" s="2">
        <v>1</v>
      </c>
      <c r="F624" s="2">
        <v>1</v>
      </c>
      <c r="G624" s="2">
        <v>1</v>
      </c>
      <c r="H624" s="2">
        <v>534</v>
      </c>
      <c r="I624" s="2">
        <v>60.5</v>
      </c>
      <c r="J624" s="2">
        <v>7.08</v>
      </c>
      <c r="K624" s="2">
        <v>0.85199999999999998</v>
      </c>
      <c r="L624" s="2">
        <v>1.4980000000000002</v>
      </c>
      <c r="M624" s="2">
        <v>0.91500000000000004</v>
      </c>
      <c r="N624" s="2">
        <v>0.91599999999999993</v>
      </c>
      <c r="O624" s="2">
        <v>0.83099999999999996</v>
      </c>
      <c r="P624" s="2">
        <v>0.98699999999999999</v>
      </c>
      <c r="Q624" s="2">
        <f>AVERAGE(表1[[#This Row],[Abundances (Scaled): F1: 126, A1]:[Abundances (Scaled): F1: 128, A3]])</f>
        <v>1.0883333333333334</v>
      </c>
      <c r="R624" s="2">
        <f>AVERAGE(表1[[#This Row],[Abundances (Scaled): F1: 129, B1]:[Abundances (Scaled): F1: 131, B3]])</f>
        <v>0.91133333333333333</v>
      </c>
      <c r="S624" s="2">
        <f>表1[[#This Row],[Average A]]/表1[[#This Row],[Average B]]</f>
        <v>1.1942209217264081</v>
      </c>
      <c r="T624" s="2">
        <f>TTEST(表1[[#This Row],[Abundances (Scaled): F1: 126, A1]:[Abundances (Scaled): F1: 128, A3]],表1[[#This Row],[Abundances (Scaled): F1: 129, B1]:[Abundances (Scaled): F1: 131, B3]],2,2)</f>
        <v>0.44780712855705646</v>
      </c>
    </row>
    <row r="625" spans="1:20" ht="15.5" x14ac:dyDescent="0.25">
      <c r="A625" s="2" t="s">
        <v>931</v>
      </c>
      <c r="B625" s="3" t="s">
        <v>549</v>
      </c>
      <c r="C625" s="2">
        <v>4.4465468306527898</v>
      </c>
      <c r="D625" s="2">
        <v>5</v>
      </c>
      <c r="E625" s="2">
        <v>7</v>
      </c>
      <c r="F625" s="2">
        <v>4</v>
      </c>
      <c r="G625" s="2">
        <v>1</v>
      </c>
      <c r="H625" s="2">
        <v>1057</v>
      </c>
      <c r="I625" s="2">
        <v>114.8</v>
      </c>
      <c r="J625" s="2">
        <v>5.62</v>
      </c>
      <c r="K625" s="2">
        <v>1.004</v>
      </c>
      <c r="L625" s="2">
        <v>0.94900000000000007</v>
      </c>
      <c r="M625" s="2">
        <v>1.0170000000000001</v>
      </c>
      <c r="N625" s="2">
        <v>0.99</v>
      </c>
      <c r="O625" s="2">
        <v>1.0270000000000001</v>
      </c>
      <c r="P625" s="2">
        <v>1.012</v>
      </c>
      <c r="Q625" s="2">
        <f>AVERAGE(表1[[#This Row],[Abundances (Scaled): F1: 126, A1]:[Abundances (Scaled): F1: 128, A3]])</f>
        <v>0.9900000000000001</v>
      </c>
      <c r="R625" s="2">
        <f>AVERAGE(表1[[#This Row],[Abundances (Scaled): F1: 129, B1]:[Abundances (Scaled): F1: 131, B3]])</f>
        <v>1.0096666666666667</v>
      </c>
      <c r="S625" s="2">
        <f>表1[[#This Row],[Average A]]/表1[[#This Row],[Average B]]</f>
        <v>0.98052162429844836</v>
      </c>
      <c r="T625" s="2">
        <f>TTEST(表1[[#This Row],[Abundances (Scaled): F1: 126, A1]:[Abundances (Scaled): F1: 128, A3]],表1[[#This Row],[Abundances (Scaled): F1: 129, B1]:[Abundances (Scaled): F1: 131, B3]],2,2)</f>
        <v>0.44880428119003907</v>
      </c>
    </row>
    <row r="626" spans="1:20" ht="15.5" x14ac:dyDescent="0.25">
      <c r="A626" s="2" t="s">
        <v>640</v>
      </c>
      <c r="B626" s="3" t="s">
        <v>641</v>
      </c>
      <c r="C626" s="2">
        <v>10.655737704918</v>
      </c>
      <c r="D626" s="2">
        <v>1</v>
      </c>
      <c r="E626" s="2">
        <v>1</v>
      </c>
      <c r="F626" s="2">
        <v>1</v>
      </c>
      <c r="G626" s="2">
        <v>1</v>
      </c>
      <c r="H626" s="2">
        <v>122</v>
      </c>
      <c r="I626" s="2">
        <v>13.7</v>
      </c>
      <c r="J626" s="2">
        <v>9.0299999999999994</v>
      </c>
      <c r="K626" s="2">
        <v>1.046</v>
      </c>
      <c r="L626" s="2">
        <v>0.97400000000000009</v>
      </c>
      <c r="M626" s="2">
        <v>1.024</v>
      </c>
      <c r="N626" s="2">
        <v>0.93900000000000006</v>
      </c>
      <c r="O626" s="2">
        <v>0.98199999999999998</v>
      </c>
      <c r="P626" s="2">
        <v>1.0349999999999999</v>
      </c>
      <c r="Q626" s="2">
        <f>AVERAGE(表1[[#This Row],[Abundances (Scaled): F1: 126, A1]:[Abundances (Scaled): F1: 128, A3]])</f>
        <v>1.0146666666666666</v>
      </c>
      <c r="R626" s="2">
        <f>AVERAGE(表1[[#This Row],[Abundances (Scaled): F1: 129, B1]:[Abundances (Scaled): F1: 131, B3]])</f>
        <v>0.98533333333333328</v>
      </c>
      <c r="S626" s="2">
        <f>表1[[#This Row],[Average A]]/表1[[#This Row],[Average B]]</f>
        <v>1.0297699594046008</v>
      </c>
      <c r="T626" s="2">
        <f>TTEST(表1[[#This Row],[Abundances (Scaled): F1: 126, A1]:[Abundances (Scaled): F1: 128, A3]],表1[[#This Row],[Abundances (Scaled): F1: 129, B1]:[Abundances (Scaled): F1: 131, B3]],2,2)</f>
        <v>0.44906026469443938</v>
      </c>
    </row>
    <row r="627" spans="1:20" ht="15.5" x14ac:dyDescent="0.25">
      <c r="A627" s="2" t="s">
        <v>768</v>
      </c>
      <c r="B627" s="3" t="s">
        <v>769</v>
      </c>
      <c r="C627" s="2">
        <v>3.7931034482758599</v>
      </c>
      <c r="D627" s="2">
        <v>1</v>
      </c>
      <c r="E627" s="2">
        <v>1</v>
      </c>
      <c r="F627" s="2">
        <v>1</v>
      </c>
      <c r="G627" s="2">
        <v>1</v>
      </c>
      <c r="H627" s="2">
        <v>290</v>
      </c>
      <c r="I627" s="2">
        <v>31.7</v>
      </c>
      <c r="J627" s="2">
        <v>6.25</v>
      </c>
      <c r="K627" s="2">
        <v>1.028</v>
      </c>
      <c r="L627" s="2">
        <v>0.69200000000000006</v>
      </c>
      <c r="M627" s="2">
        <v>1.109</v>
      </c>
      <c r="N627" s="2">
        <v>1.028</v>
      </c>
      <c r="O627" s="2">
        <v>1.1499999999999999</v>
      </c>
      <c r="P627" s="2">
        <v>0.99199999999999999</v>
      </c>
      <c r="Q627" s="2">
        <f>AVERAGE(表1[[#This Row],[Abundances (Scaled): F1: 126, A1]:[Abundances (Scaled): F1: 128, A3]])</f>
        <v>0.94300000000000006</v>
      </c>
      <c r="R627" s="2">
        <f>AVERAGE(表1[[#This Row],[Abundances (Scaled): F1: 129, B1]:[Abundances (Scaled): F1: 131, B3]])</f>
        <v>1.0566666666666666</v>
      </c>
      <c r="S627" s="2">
        <f>表1[[#This Row],[Average A]]/表1[[#This Row],[Average B]]</f>
        <v>0.89242902208201902</v>
      </c>
      <c r="T627" s="2">
        <f>TTEST(表1[[#This Row],[Abundances (Scaled): F1: 126, A1]:[Abundances (Scaled): F1: 128, A3]],表1[[#This Row],[Abundances (Scaled): F1: 129, B1]:[Abundances (Scaled): F1: 131, B3]],2,2)</f>
        <v>0.45127493977431549</v>
      </c>
    </row>
    <row r="628" spans="1:20" ht="15.5" x14ac:dyDescent="0.25">
      <c r="A628" s="2" t="s">
        <v>766</v>
      </c>
      <c r="B628" s="3" t="s">
        <v>767</v>
      </c>
      <c r="C628" s="2">
        <v>2.50696378830084</v>
      </c>
      <c r="D628" s="2">
        <v>1</v>
      </c>
      <c r="E628" s="2">
        <v>1</v>
      </c>
      <c r="F628" s="2">
        <v>1</v>
      </c>
      <c r="G628" s="2">
        <v>1</v>
      </c>
      <c r="H628" s="2">
        <v>359</v>
      </c>
      <c r="I628" s="2">
        <v>42.3</v>
      </c>
      <c r="J628" s="2">
        <v>8.48</v>
      </c>
      <c r="K628" s="2">
        <v>1.0290000000000001</v>
      </c>
      <c r="L628" s="2">
        <v>0.92799999999999994</v>
      </c>
      <c r="M628" s="2">
        <v>0.98599999999999999</v>
      </c>
      <c r="N628" s="2">
        <v>1</v>
      </c>
      <c r="O628" s="2">
        <v>1.089</v>
      </c>
      <c r="P628" s="2">
        <v>0.96900000000000008</v>
      </c>
      <c r="Q628" s="2">
        <f>AVERAGE(表1[[#This Row],[Abundances (Scaled): F1: 126, A1]:[Abundances (Scaled): F1: 128, A3]])</f>
        <v>0.98099999999999998</v>
      </c>
      <c r="R628" s="2">
        <f>AVERAGE(表1[[#This Row],[Abundances (Scaled): F1: 129, B1]:[Abundances (Scaled): F1: 131, B3]])</f>
        <v>1.0193333333333332</v>
      </c>
      <c r="S628" s="2">
        <f>表1[[#This Row],[Average A]]/表1[[#This Row],[Average B]]</f>
        <v>0.96239372138652723</v>
      </c>
      <c r="T628" s="2">
        <f>TTEST(表1[[#This Row],[Abundances (Scaled): F1: 126, A1]:[Abundances (Scaled): F1: 128, A3]],表1[[#This Row],[Abundances (Scaled): F1: 129, B1]:[Abundances (Scaled): F1: 131, B3]],2,2)</f>
        <v>0.45483808633720824</v>
      </c>
    </row>
    <row r="629" spans="1:20" ht="15.5" x14ac:dyDescent="0.25">
      <c r="A629" s="2" t="s">
        <v>744</v>
      </c>
      <c r="B629" s="3" t="s">
        <v>745</v>
      </c>
      <c r="C629" s="2">
        <v>2.03488372093023</v>
      </c>
      <c r="D629" s="2">
        <v>1</v>
      </c>
      <c r="E629" s="2">
        <v>1</v>
      </c>
      <c r="F629" s="2">
        <v>1</v>
      </c>
      <c r="G629" s="2">
        <v>1</v>
      </c>
      <c r="H629" s="2">
        <v>344</v>
      </c>
      <c r="I629" s="2">
        <v>37.799999999999997</v>
      </c>
      <c r="J629" s="2">
        <v>9.01</v>
      </c>
      <c r="K629" s="2">
        <v>1.032</v>
      </c>
      <c r="L629" s="2">
        <v>0.95700000000000007</v>
      </c>
      <c r="M629" s="2">
        <v>0.95900000000000007</v>
      </c>
      <c r="N629" s="2">
        <v>0.98699999999999999</v>
      </c>
      <c r="O629" s="2">
        <v>1.0840000000000001</v>
      </c>
      <c r="P629" s="2">
        <v>0.98</v>
      </c>
      <c r="Q629" s="2">
        <f>AVERAGE(表1[[#This Row],[Abundances (Scaled): F1: 126, A1]:[Abundances (Scaled): F1: 128, A3]])</f>
        <v>0.9826666666666668</v>
      </c>
      <c r="R629" s="2">
        <f>AVERAGE(表1[[#This Row],[Abundances (Scaled): F1: 129, B1]:[Abundances (Scaled): F1: 131, B3]])</f>
        <v>1.0170000000000001</v>
      </c>
      <c r="S629" s="2">
        <f>表1[[#This Row],[Average A]]/表1[[#This Row],[Average B]]</f>
        <v>0.96624057686004594</v>
      </c>
      <c r="T629" s="2">
        <f>TTEST(表1[[#This Row],[Abundances (Scaled): F1: 126, A1]:[Abundances (Scaled): F1: 128, A3]],表1[[#This Row],[Abundances (Scaled): F1: 129, B1]:[Abundances (Scaled): F1: 131, B3]],2,2)</f>
        <v>0.45611516993949042</v>
      </c>
    </row>
    <row r="630" spans="1:20" ht="15.5" x14ac:dyDescent="0.25">
      <c r="A630" s="2" t="s">
        <v>820</v>
      </c>
      <c r="B630" s="3" t="s">
        <v>821</v>
      </c>
      <c r="C630" s="2">
        <v>2.8423772609819098</v>
      </c>
      <c r="D630" s="2">
        <v>1</v>
      </c>
      <c r="E630" s="2">
        <v>1</v>
      </c>
      <c r="F630" s="2">
        <v>1</v>
      </c>
      <c r="G630" s="2">
        <v>1</v>
      </c>
      <c r="H630" s="2">
        <v>387</v>
      </c>
      <c r="I630" s="2">
        <v>44.3</v>
      </c>
      <c r="J630" s="2">
        <v>7.83</v>
      </c>
      <c r="K630" s="2">
        <v>1.0209999999999999</v>
      </c>
      <c r="L630" s="2">
        <v>1.0209999999999999</v>
      </c>
      <c r="M630" s="2">
        <v>0.873</v>
      </c>
      <c r="N630" s="2">
        <v>0.99900000000000011</v>
      </c>
      <c r="O630" s="2">
        <v>1.1240000000000001</v>
      </c>
      <c r="P630" s="2">
        <v>0.96299999999999997</v>
      </c>
      <c r="Q630" s="2">
        <f>AVERAGE(表1[[#This Row],[Abundances (Scaled): F1: 126, A1]:[Abundances (Scaled): F1: 128, A3]])</f>
        <v>0.97166666666666668</v>
      </c>
      <c r="R630" s="2">
        <f>AVERAGE(表1[[#This Row],[Abundances (Scaled): F1: 129, B1]:[Abundances (Scaled): F1: 131, B3]])</f>
        <v>1.0286666666666668</v>
      </c>
      <c r="S630" s="2">
        <f>表1[[#This Row],[Average A]]/表1[[#This Row],[Average B]]</f>
        <v>0.94458846403110808</v>
      </c>
      <c r="T630" s="2">
        <f>TTEST(表1[[#This Row],[Abundances (Scaled): F1: 126, A1]:[Abundances (Scaled): F1: 128, A3]],表1[[#This Row],[Abundances (Scaled): F1: 129, B1]:[Abundances (Scaled): F1: 131, B3]],2,2)</f>
        <v>0.45748536463627471</v>
      </c>
    </row>
    <row r="631" spans="1:20" ht="15.5" x14ac:dyDescent="0.25">
      <c r="A631" s="2" t="s">
        <v>1531</v>
      </c>
      <c r="B631" s="3" t="s">
        <v>1532</v>
      </c>
      <c r="C631" s="2">
        <v>3.7433155080213898</v>
      </c>
      <c r="D631" s="2">
        <v>1</v>
      </c>
      <c r="E631" s="2">
        <v>1</v>
      </c>
      <c r="F631" s="2">
        <v>1</v>
      </c>
      <c r="G631" s="2">
        <v>1</v>
      </c>
      <c r="H631" s="2">
        <v>187</v>
      </c>
      <c r="I631" s="2">
        <v>21</v>
      </c>
      <c r="J631" s="2">
        <v>8.3800000000000008</v>
      </c>
      <c r="K631" s="2">
        <v>0.88500000000000001</v>
      </c>
      <c r="L631" s="2">
        <v>0.92200000000000004</v>
      </c>
      <c r="M631" s="2">
        <v>1.054</v>
      </c>
      <c r="N631" s="2">
        <v>1.1040000000000001</v>
      </c>
      <c r="O631" s="2">
        <v>1.1850000000000001</v>
      </c>
      <c r="P631" s="2">
        <v>0.85</v>
      </c>
      <c r="Q631" s="2">
        <f>AVERAGE(表1[[#This Row],[Abundances (Scaled): F1: 126, A1]:[Abundances (Scaled): F1: 128, A3]])</f>
        <v>0.95366666666666655</v>
      </c>
      <c r="R631" s="2">
        <f>AVERAGE(表1[[#This Row],[Abundances (Scaled): F1: 129, B1]:[Abundances (Scaled): F1: 131, B3]])</f>
        <v>1.0463333333333333</v>
      </c>
      <c r="S631" s="2">
        <f>表1[[#This Row],[Average A]]/表1[[#This Row],[Average B]]</f>
        <v>0.91143676330041401</v>
      </c>
      <c r="T631" s="2">
        <f>TTEST(表1[[#This Row],[Abundances (Scaled): F1: 126, A1]:[Abundances (Scaled): F1: 128, A3]],表1[[#This Row],[Abundances (Scaled): F1: 129, B1]:[Abundances (Scaled): F1: 131, B3]],2,2)</f>
        <v>0.45897324259457301</v>
      </c>
    </row>
    <row r="632" spans="1:20" ht="15.5" x14ac:dyDescent="0.25">
      <c r="A632" s="2" t="s">
        <v>355</v>
      </c>
      <c r="B632" s="3" t="s">
        <v>356</v>
      </c>
      <c r="C632" s="2">
        <v>3.5551504102096598</v>
      </c>
      <c r="D632" s="2">
        <v>3</v>
      </c>
      <c r="E632" s="2">
        <v>3</v>
      </c>
      <c r="F632" s="2">
        <v>3</v>
      </c>
      <c r="G632" s="2">
        <v>1</v>
      </c>
      <c r="H632" s="2">
        <v>1097</v>
      </c>
      <c r="I632" s="2">
        <v>119.4</v>
      </c>
      <c r="J632" s="2">
        <v>7.34</v>
      </c>
      <c r="K632" s="2">
        <v>1.0859999999999999</v>
      </c>
      <c r="L632" s="2">
        <v>0.87</v>
      </c>
      <c r="M632" s="2">
        <v>0.90099999999999991</v>
      </c>
      <c r="N632" s="2">
        <v>0.86299999999999999</v>
      </c>
      <c r="O632" s="2">
        <v>1.0959999999999999</v>
      </c>
      <c r="P632" s="2">
        <v>1.1850000000000001</v>
      </c>
      <c r="Q632" s="2">
        <f>AVERAGE(表1[[#This Row],[Abundances (Scaled): F1: 126, A1]:[Abundances (Scaled): F1: 128, A3]])</f>
        <v>0.95233333333333325</v>
      </c>
      <c r="R632" s="2">
        <f>AVERAGE(表1[[#This Row],[Abundances (Scaled): F1: 129, B1]:[Abundances (Scaled): F1: 131, B3]])</f>
        <v>1.048</v>
      </c>
      <c r="S632" s="2">
        <f>表1[[#This Row],[Average A]]/表1[[#This Row],[Average B]]</f>
        <v>0.90871501272264621</v>
      </c>
      <c r="T632" s="2">
        <f>TTEST(表1[[#This Row],[Abundances (Scaled): F1: 126, A1]:[Abundances (Scaled): F1: 128, A3]],表1[[#This Row],[Abundances (Scaled): F1: 129, B1]:[Abundances (Scaled): F1: 131, B3]],2,2)</f>
        <v>0.46058011526134107</v>
      </c>
    </row>
    <row r="633" spans="1:20" ht="15.5" x14ac:dyDescent="0.25">
      <c r="A633" s="2" t="s">
        <v>875</v>
      </c>
      <c r="B633" s="3" t="s">
        <v>876</v>
      </c>
      <c r="C633" s="2">
        <v>16.114790286975701</v>
      </c>
      <c r="D633" s="2">
        <v>6</v>
      </c>
      <c r="E633" s="2">
        <v>17</v>
      </c>
      <c r="F633" s="2">
        <v>0</v>
      </c>
      <c r="G633" s="2">
        <v>1</v>
      </c>
      <c r="H633" s="2">
        <v>453</v>
      </c>
      <c r="I633" s="2">
        <v>50.8</v>
      </c>
      <c r="J633" s="2">
        <v>4.97</v>
      </c>
      <c r="K633" s="2">
        <v>1.012</v>
      </c>
      <c r="L633" s="2">
        <v>0.96099999999999997</v>
      </c>
      <c r="M633" s="2">
        <v>0.98199999999999998</v>
      </c>
      <c r="N633" s="2">
        <v>0.94900000000000007</v>
      </c>
      <c r="O633" s="2">
        <v>1.036</v>
      </c>
      <c r="P633" s="2">
        <v>1.06</v>
      </c>
      <c r="Q633" s="2">
        <f>AVERAGE(表1[[#This Row],[Abundances (Scaled): F1: 126, A1]:[Abundances (Scaled): F1: 128, A3]])</f>
        <v>0.98499999999999999</v>
      </c>
      <c r="R633" s="2">
        <f>AVERAGE(表1[[#This Row],[Abundances (Scaled): F1: 129, B1]:[Abundances (Scaled): F1: 131, B3]])</f>
        <v>1.0149999999999999</v>
      </c>
      <c r="S633" s="2">
        <f>表1[[#This Row],[Average A]]/表1[[#This Row],[Average B]]</f>
        <v>0.97044334975369462</v>
      </c>
      <c r="T633" s="2">
        <f>TTEST(表1[[#This Row],[Abundances (Scaled): F1: 126, A1]:[Abundances (Scaled): F1: 128, A3]],表1[[#This Row],[Abundances (Scaled): F1: 129, B1]:[Abundances (Scaled): F1: 131, B3]],2,2)</f>
        <v>0.46097403583675234</v>
      </c>
    </row>
    <row r="634" spans="1:20" ht="15.5" x14ac:dyDescent="0.25">
      <c r="A634" s="2" t="s">
        <v>1615</v>
      </c>
      <c r="B634" s="3" t="s">
        <v>1616</v>
      </c>
      <c r="C634" s="2">
        <v>1.5531660692950999</v>
      </c>
      <c r="D634" s="2">
        <v>1</v>
      </c>
      <c r="E634" s="2">
        <v>1</v>
      </c>
      <c r="F634" s="2">
        <v>1</v>
      </c>
      <c r="G634" s="2">
        <v>1</v>
      </c>
      <c r="H634" s="2">
        <v>837</v>
      </c>
      <c r="I634" s="2">
        <v>90.7</v>
      </c>
      <c r="J634" s="2">
        <v>8.2100000000000009</v>
      </c>
      <c r="K634" s="2">
        <v>0.83099999999999996</v>
      </c>
      <c r="L634" s="2">
        <v>1.1140000000000001</v>
      </c>
      <c r="M634" s="2">
        <v>0.93</v>
      </c>
      <c r="N634" s="2">
        <v>1.087</v>
      </c>
      <c r="O634" s="2">
        <v>0.92200000000000004</v>
      </c>
      <c r="P634" s="2">
        <v>1.1159999999999999</v>
      </c>
      <c r="Q634" s="2">
        <f>AVERAGE(表1[[#This Row],[Abundances (Scaled): F1: 126, A1]:[Abundances (Scaled): F1: 128, A3]])</f>
        <v>0.95833333333333337</v>
      </c>
      <c r="R634" s="2">
        <f>AVERAGE(表1[[#This Row],[Abundances (Scaled): F1: 129, B1]:[Abundances (Scaled): F1: 131, B3]])</f>
        <v>1.0416666666666667</v>
      </c>
      <c r="S634" s="2">
        <f>表1[[#This Row],[Average A]]/表1[[#This Row],[Average B]]</f>
        <v>0.91999999999999993</v>
      </c>
      <c r="T634" s="2">
        <f>TTEST(表1[[#This Row],[Abundances (Scaled): F1: 126, A1]:[Abundances (Scaled): F1: 128, A3]],表1[[#This Row],[Abundances (Scaled): F1: 129, B1]:[Abundances (Scaled): F1: 131, B3]],2,2)</f>
        <v>0.46220173638652917</v>
      </c>
    </row>
    <row r="635" spans="1:20" ht="15.5" x14ac:dyDescent="0.25">
      <c r="A635" s="2" t="s">
        <v>247</v>
      </c>
      <c r="B635" s="3" t="s">
        <v>248</v>
      </c>
      <c r="C635" s="2">
        <v>3.87096774193548</v>
      </c>
      <c r="D635" s="2">
        <v>1</v>
      </c>
      <c r="E635" s="2">
        <v>1</v>
      </c>
      <c r="F635" s="2">
        <v>1</v>
      </c>
      <c r="G635" s="2">
        <v>1</v>
      </c>
      <c r="H635" s="2">
        <v>310</v>
      </c>
      <c r="I635" s="2">
        <v>35.200000000000003</v>
      </c>
      <c r="J635" s="2">
        <v>6.04</v>
      </c>
      <c r="K635" s="2">
        <v>1.107</v>
      </c>
      <c r="L635" s="2">
        <v>0.95900000000000007</v>
      </c>
      <c r="M635" s="2">
        <v>1.0109999999999999</v>
      </c>
      <c r="N635" s="2">
        <v>0.98</v>
      </c>
      <c r="O635" s="2">
        <v>0.89300000000000002</v>
      </c>
      <c r="P635" s="2">
        <v>1.0509999999999999</v>
      </c>
      <c r="Q635" s="2">
        <f>AVERAGE(表1[[#This Row],[Abundances (Scaled): F1: 126, A1]:[Abundances (Scaled): F1: 128, A3]])</f>
        <v>1.0256666666666667</v>
      </c>
      <c r="R635" s="2">
        <f>AVERAGE(表1[[#This Row],[Abundances (Scaled): F1: 129, B1]:[Abundances (Scaled): F1: 131, B3]])</f>
        <v>0.97466666666666668</v>
      </c>
      <c r="S635" s="2">
        <f>表1[[#This Row],[Average A]]/表1[[#This Row],[Average B]]</f>
        <v>1.0523255813953489</v>
      </c>
      <c r="T635" s="2">
        <f>TTEST(表1[[#This Row],[Abundances (Scaled): F1: 126, A1]:[Abundances (Scaled): F1: 128, A3]],表1[[#This Row],[Abundances (Scaled): F1: 129, B1]:[Abundances (Scaled): F1: 131, B3]],2,2)</f>
        <v>0.46349073822552744</v>
      </c>
    </row>
    <row r="636" spans="1:20" ht="15.5" x14ac:dyDescent="0.25">
      <c r="A636" s="2" t="s">
        <v>169</v>
      </c>
      <c r="B636" s="3" t="s">
        <v>170</v>
      </c>
      <c r="C636" s="2">
        <v>0.92497430626927002</v>
      </c>
      <c r="D636" s="2">
        <v>3</v>
      </c>
      <c r="E636" s="2">
        <v>3</v>
      </c>
      <c r="F636" s="2">
        <v>3</v>
      </c>
      <c r="G636" s="2">
        <v>1</v>
      </c>
      <c r="H636" s="2">
        <v>3892</v>
      </c>
      <c r="I636" s="2">
        <v>441.8</v>
      </c>
      <c r="J636" s="2">
        <v>4.91</v>
      </c>
      <c r="K636" s="2">
        <v>1.131</v>
      </c>
      <c r="L636" s="2">
        <v>0.96900000000000008</v>
      </c>
      <c r="M636" s="2">
        <v>0.98</v>
      </c>
      <c r="N636" s="2">
        <v>0.89200000000000002</v>
      </c>
      <c r="O636" s="2">
        <v>1.0209999999999999</v>
      </c>
      <c r="P636" s="2">
        <v>1.0070000000000001</v>
      </c>
      <c r="Q636" s="2">
        <f>AVERAGE(表1[[#This Row],[Abundances (Scaled): F1: 126, A1]:[Abundances (Scaled): F1: 128, A3]])</f>
        <v>1.0266666666666666</v>
      </c>
      <c r="R636" s="2">
        <f>AVERAGE(表1[[#This Row],[Abundances (Scaled): F1: 129, B1]:[Abundances (Scaled): F1: 131, B3]])</f>
        <v>0.97333333333333327</v>
      </c>
      <c r="S636" s="2">
        <f>表1[[#This Row],[Average A]]/表1[[#This Row],[Average B]]</f>
        <v>1.0547945205479452</v>
      </c>
      <c r="T636" s="2">
        <f>TTEST(表1[[#This Row],[Abundances (Scaled): F1: 126, A1]:[Abundances (Scaled): F1: 128, A3]],表1[[#This Row],[Abundances (Scaled): F1: 129, B1]:[Abundances (Scaled): F1: 131, B3]],2,2)</f>
        <v>0.46651835594822749</v>
      </c>
    </row>
    <row r="637" spans="1:20" ht="15.5" x14ac:dyDescent="0.25">
      <c r="A637" s="2" t="s">
        <v>1653</v>
      </c>
      <c r="B637" s="3" t="s">
        <v>1654</v>
      </c>
      <c r="C637" s="2">
        <v>3.7037037037037002</v>
      </c>
      <c r="D637" s="2">
        <v>1</v>
      </c>
      <c r="E637" s="2">
        <v>2</v>
      </c>
      <c r="F637" s="2">
        <v>1</v>
      </c>
      <c r="G637" s="2">
        <v>1</v>
      </c>
      <c r="H637" s="2">
        <v>243</v>
      </c>
      <c r="I637" s="2">
        <v>27.2</v>
      </c>
      <c r="J637" s="2">
        <v>9.92</v>
      </c>
      <c r="K637" s="2">
        <v>0.79400000000000004</v>
      </c>
      <c r="L637" s="2">
        <v>1.0740000000000001</v>
      </c>
      <c r="M637" s="2">
        <v>1.01</v>
      </c>
      <c r="N637" s="2">
        <v>0.97799999999999998</v>
      </c>
      <c r="O637" s="2">
        <v>0.99099999999999999</v>
      </c>
      <c r="P637" s="2">
        <v>1.153</v>
      </c>
      <c r="Q637" s="2">
        <f>AVERAGE(表1[[#This Row],[Abundances (Scaled): F1: 126, A1]:[Abundances (Scaled): F1: 128, A3]])</f>
        <v>0.95933333333333337</v>
      </c>
      <c r="R637" s="2">
        <f>AVERAGE(表1[[#This Row],[Abundances (Scaled): F1: 129, B1]:[Abundances (Scaled): F1: 131, B3]])</f>
        <v>1.0406666666666666</v>
      </c>
      <c r="S637" s="2">
        <f>表1[[#This Row],[Average A]]/表1[[#This Row],[Average B]]</f>
        <v>0.92184497117232556</v>
      </c>
      <c r="T637" s="2">
        <f>TTEST(表1[[#This Row],[Abundances (Scaled): F1: 126, A1]:[Abundances (Scaled): F1: 128, A3]],表1[[#This Row],[Abundances (Scaled): F1: 129, B1]:[Abundances (Scaled): F1: 131, B3]],2,2)</f>
        <v>0.46868283460277566</v>
      </c>
    </row>
    <row r="638" spans="1:20" ht="15.5" x14ac:dyDescent="0.25">
      <c r="A638" s="2" t="s">
        <v>938</v>
      </c>
      <c r="B638" s="3" t="s">
        <v>939</v>
      </c>
      <c r="C638" s="2">
        <v>12.7118644067797</v>
      </c>
      <c r="D638" s="2">
        <v>2</v>
      </c>
      <c r="E638" s="2">
        <v>2</v>
      </c>
      <c r="F638" s="2">
        <v>1</v>
      </c>
      <c r="G638" s="2">
        <v>1</v>
      </c>
      <c r="H638" s="2">
        <v>118</v>
      </c>
      <c r="I638" s="2">
        <v>13.6</v>
      </c>
      <c r="J638" s="2">
        <v>8.73</v>
      </c>
      <c r="K638" s="2">
        <v>1.004</v>
      </c>
      <c r="L638" s="2">
        <v>0.99099999999999999</v>
      </c>
      <c r="M638" s="2">
        <v>0.8859999999999999</v>
      </c>
      <c r="N638" s="2">
        <v>0.86</v>
      </c>
      <c r="O638" s="2">
        <v>1.087</v>
      </c>
      <c r="P638" s="2">
        <v>1.173</v>
      </c>
      <c r="Q638" s="2">
        <f>AVERAGE(表1[[#This Row],[Abundances (Scaled): F1: 126, A1]:[Abundances (Scaled): F1: 128, A3]])</f>
        <v>0.96033333333333337</v>
      </c>
      <c r="R638" s="2">
        <f>AVERAGE(表1[[#This Row],[Abundances (Scaled): F1: 129, B1]:[Abundances (Scaled): F1: 131, B3]])</f>
        <v>1.04</v>
      </c>
      <c r="S638" s="2">
        <f>表1[[#This Row],[Average A]]/表1[[#This Row],[Average B]]</f>
        <v>0.92339743589743595</v>
      </c>
      <c r="T638" s="2">
        <f>TTEST(表1[[#This Row],[Abundances (Scaled): F1: 126, A1]:[Abundances (Scaled): F1: 128, A3]],表1[[#This Row],[Abundances (Scaled): F1: 129, B1]:[Abundances (Scaled): F1: 131, B3]],2,2)</f>
        <v>0.47255060323323661</v>
      </c>
    </row>
    <row r="639" spans="1:20" ht="15.5" x14ac:dyDescent="0.25">
      <c r="A639" s="2" t="s">
        <v>1297</v>
      </c>
      <c r="B639" s="3" t="s">
        <v>1298</v>
      </c>
      <c r="C639" s="2">
        <v>23.184357541899399</v>
      </c>
      <c r="D639" s="2">
        <v>8</v>
      </c>
      <c r="E639" s="2">
        <v>59</v>
      </c>
      <c r="F639" s="2">
        <v>4</v>
      </c>
      <c r="G639" s="2">
        <v>1</v>
      </c>
      <c r="H639" s="2">
        <v>358</v>
      </c>
      <c r="I639" s="2">
        <v>40.299999999999997</v>
      </c>
      <c r="J639" s="2">
        <v>6.32</v>
      </c>
      <c r="K639" s="2">
        <v>0.94799999999999995</v>
      </c>
      <c r="L639" s="2">
        <v>1.147</v>
      </c>
      <c r="M639" s="2">
        <v>0.98</v>
      </c>
      <c r="N639" s="2">
        <v>1.0009999999999999</v>
      </c>
      <c r="O639" s="2">
        <v>0.94499999999999995</v>
      </c>
      <c r="P639" s="2">
        <v>0.97799999999999998</v>
      </c>
      <c r="Q639" s="2">
        <f>AVERAGE(表1[[#This Row],[Abundances (Scaled): F1: 126, A1]:[Abundances (Scaled): F1: 128, A3]])</f>
        <v>1.0249999999999999</v>
      </c>
      <c r="R639" s="2">
        <f>AVERAGE(表1[[#This Row],[Abundances (Scaled): F1: 129, B1]:[Abundances (Scaled): F1: 131, B3]])</f>
        <v>0.97466666666666646</v>
      </c>
      <c r="S639" s="2">
        <f>表1[[#This Row],[Average A]]/表1[[#This Row],[Average B]]</f>
        <v>1.0516415868673052</v>
      </c>
      <c r="T639" s="2">
        <f>TTEST(表1[[#This Row],[Abundances (Scaled): F1: 126, A1]:[Abundances (Scaled): F1: 128, A3]],表1[[#This Row],[Abundances (Scaled): F1: 129, B1]:[Abundances (Scaled): F1: 131, B3]],2,2)</f>
        <v>0.47428677505792488</v>
      </c>
    </row>
    <row r="640" spans="1:20" ht="15.5" x14ac:dyDescent="0.25">
      <c r="A640" s="2" t="s">
        <v>564</v>
      </c>
      <c r="B640" s="3" t="s">
        <v>565</v>
      </c>
      <c r="C640" s="2">
        <v>1.73267326732673</v>
      </c>
      <c r="D640" s="2">
        <v>1</v>
      </c>
      <c r="E640" s="2">
        <v>1</v>
      </c>
      <c r="F640" s="2">
        <v>1</v>
      </c>
      <c r="G640" s="2">
        <v>1</v>
      </c>
      <c r="H640" s="2">
        <v>404</v>
      </c>
      <c r="I640" s="2">
        <v>47.2</v>
      </c>
      <c r="J640" s="2">
        <v>6.2</v>
      </c>
      <c r="K640" s="2">
        <v>1.0549999999999999</v>
      </c>
      <c r="L640" s="2">
        <v>0.98099999999999998</v>
      </c>
      <c r="M640" s="2">
        <v>1.014</v>
      </c>
      <c r="N640" s="2">
        <v>0.93900000000000006</v>
      </c>
      <c r="O640" s="2">
        <v>1.0549999999999999</v>
      </c>
      <c r="P640" s="2">
        <v>0.95700000000000007</v>
      </c>
      <c r="Q640" s="2">
        <f>AVERAGE(表1[[#This Row],[Abundances (Scaled): F1: 126, A1]:[Abundances (Scaled): F1: 128, A3]])</f>
        <v>1.0166666666666666</v>
      </c>
      <c r="R640" s="2">
        <f>AVERAGE(表1[[#This Row],[Abundances (Scaled): F1: 129, B1]:[Abundances (Scaled): F1: 131, B3]])</f>
        <v>0.98366666666666669</v>
      </c>
      <c r="S640" s="2">
        <f>表1[[#This Row],[Average A]]/表1[[#This Row],[Average B]]</f>
        <v>1.0335479498475093</v>
      </c>
      <c r="T640" s="2">
        <f>TTEST(表1[[#This Row],[Abundances (Scaled): F1: 126, A1]:[Abundances (Scaled): F1: 128, A3]],表1[[#This Row],[Abundances (Scaled): F1: 129, B1]:[Abundances (Scaled): F1: 131, B3]],2,2)</f>
        <v>0.47517305433835511</v>
      </c>
    </row>
    <row r="641" spans="1:20" ht="15.5" x14ac:dyDescent="0.25">
      <c r="A641" s="2" t="s">
        <v>432</v>
      </c>
      <c r="B641" s="3" t="s">
        <v>433</v>
      </c>
      <c r="C641" s="2">
        <v>2.8409090909090899</v>
      </c>
      <c r="D641" s="2">
        <v>1</v>
      </c>
      <c r="E641" s="2">
        <v>1</v>
      </c>
      <c r="F641" s="2">
        <v>1</v>
      </c>
      <c r="G641" s="2">
        <v>1</v>
      </c>
      <c r="H641" s="2">
        <v>352</v>
      </c>
      <c r="I641" s="2">
        <v>39</v>
      </c>
      <c r="J641" s="2">
        <v>9.11</v>
      </c>
      <c r="K641" s="2">
        <v>1.073</v>
      </c>
      <c r="L641" s="2">
        <v>0.95</v>
      </c>
      <c r="M641" s="2">
        <v>1.0290000000000001</v>
      </c>
      <c r="N641" s="2">
        <v>0.98</v>
      </c>
      <c r="O641" s="2">
        <v>0.94</v>
      </c>
      <c r="P641" s="2">
        <v>1.028</v>
      </c>
      <c r="Q641" s="2">
        <f>AVERAGE(表1[[#This Row],[Abundances (Scaled): F1: 126, A1]:[Abundances (Scaled): F1: 128, A3]])</f>
        <v>1.0173333333333332</v>
      </c>
      <c r="R641" s="2">
        <f>AVERAGE(表1[[#This Row],[Abundances (Scaled): F1: 129, B1]:[Abundances (Scaled): F1: 131, B3]])</f>
        <v>0.98266666666666669</v>
      </c>
      <c r="S641" s="2">
        <f>表1[[#This Row],[Average A]]/表1[[#This Row],[Average B]]</f>
        <v>1.0352781546811396</v>
      </c>
      <c r="T641" s="2">
        <f>TTEST(表1[[#This Row],[Abundances (Scaled): F1: 126, A1]:[Abundances (Scaled): F1: 128, A3]],表1[[#This Row],[Abundances (Scaled): F1: 129, B1]:[Abundances (Scaled): F1: 131, B3]],2,2)</f>
        <v>0.47545820264134186</v>
      </c>
    </row>
    <row r="642" spans="1:20" ht="15.5" x14ac:dyDescent="0.25">
      <c r="A642" s="2" t="s">
        <v>532</v>
      </c>
      <c r="B642" s="3" t="s">
        <v>533</v>
      </c>
      <c r="C642" s="2">
        <v>7.9545454545454497</v>
      </c>
      <c r="D642" s="2">
        <v>1</v>
      </c>
      <c r="E642" s="2">
        <v>1</v>
      </c>
      <c r="F642" s="2">
        <v>1</v>
      </c>
      <c r="G642" s="2">
        <v>1</v>
      </c>
      <c r="H642" s="2">
        <v>88</v>
      </c>
      <c r="I642" s="2">
        <v>9.5</v>
      </c>
      <c r="J642" s="2">
        <v>9.6</v>
      </c>
      <c r="K642" s="2">
        <v>1.0590000000000002</v>
      </c>
      <c r="L642" s="2">
        <v>0.9890000000000001</v>
      </c>
      <c r="M642" s="2">
        <v>0.99400000000000011</v>
      </c>
      <c r="N642" s="2">
        <v>0.93299999999999994</v>
      </c>
      <c r="O642" s="2">
        <v>0.995</v>
      </c>
      <c r="P642" s="2">
        <v>1.0290000000000001</v>
      </c>
      <c r="Q642" s="2">
        <f>AVERAGE(表1[[#This Row],[Abundances (Scaled): F1: 126, A1]:[Abundances (Scaled): F1: 128, A3]])</f>
        <v>1.014</v>
      </c>
      <c r="R642" s="2">
        <f>AVERAGE(表1[[#This Row],[Abundances (Scaled): F1: 129, B1]:[Abundances (Scaled): F1: 131, B3]])</f>
        <v>0.98566666666666658</v>
      </c>
      <c r="S642" s="2">
        <f>表1[[#This Row],[Average A]]/表1[[#This Row],[Average B]]</f>
        <v>1.028745350016909</v>
      </c>
      <c r="T642" s="2">
        <f>TTEST(表1[[#This Row],[Abundances (Scaled): F1: 126, A1]:[Abundances (Scaled): F1: 128, A3]],表1[[#This Row],[Abundances (Scaled): F1: 129, B1]:[Abundances (Scaled): F1: 131, B3]],2,2)</f>
        <v>0.47560815546367696</v>
      </c>
    </row>
    <row r="643" spans="1:20" ht="15.5" x14ac:dyDescent="0.25">
      <c r="A643" s="2" t="s">
        <v>290</v>
      </c>
      <c r="B643" s="3" t="s">
        <v>291</v>
      </c>
      <c r="C643" s="2">
        <v>2.0833333333333299</v>
      </c>
      <c r="D643" s="2">
        <v>1</v>
      </c>
      <c r="E643" s="2">
        <v>1</v>
      </c>
      <c r="F643" s="2">
        <v>1</v>
      </c>
      <c r="G643" s="2">
        <v>1</v>
      </c>
      <c r="H643" s="2">
        <v>624</v>
      </c>
      <c r="I643" s="2">
        <v>69.900000000000006</v>
      </c>
      <c r="J643" s="2">
        <v>6.37</v>
      </c>
      <c r="K643" s="2">
        <v>1.097</v>
      </c>
      <c r="L643" s="2">
        <v>0.83900000000000008</v>
      </c>
      <c r="M643" s="2">
        <v>0.95799999999999996</v>
      </c>
      <c r="N643" s="2">
        <v>1.121</v>
      </c>
      <c r="O643" s="2">
        <v>0.94499999999999995</v>
      </c>
      <c r="P643" s="2">
        <v>1.04</v>
      </c>
      <c r="Q643" s="2">
        <f>AVERAGE(表1[[#This Row],[Abundances (Scaled): F1: 126, A1]:[Abundances (Scaled): F1: 128, A3]])</f>
        <v>0.96466666666666667</v>
      </c>
      <c r="R643" s="2">
        <f>AVERAGE(表1[[#This Row],[Abundances (Scaled): F1: 129, B1]:[Abundances (Scaled): F1: 131, B3]])</f>
        <v>1.0353333333333332</v>
      </c>
      <c r="S643" s="2">
        <f>表1[[#This Row],[Average A]]/表1[[#This Row],[Average B]]</f>
        <v>0.9317450096587252</v>
      </c>
      <c r="T643" s="2">
        <f>TTEST(表1[[#This Row],[Abundances (Scaled): F1: 126, A1]:[Abundances (Scaled): F1: 128, A3]],表1[[#This Row],[Abundances (Scaled): F1: 129, B1]:[Abundances (Scaled): F1: 131, B3]],2,2)</f>
        <v>0.47737948615482972</v>
      </c>
    </row>
    <row r="644" spans="1:20" ht="15.5" x14ac:dyDescent="0.25">
      <c r="A644" s="2" t="s">
        <v>540</v>
      </c>
      <c r="B644" s="3" t="s">
        <v>541</v>
      </c>
      <c r="C644" s="2">
        <v>22.115384615384599</v>
      </c>
      <c r="D644" s="2">
        <v>2</v>
      </c>
      <c r="E644" s="2">
        <v>2</v>
      </c>
      <c r="F644" s="2">
        <v>2</v>
      </c>
      <c r="G644" s="2">
        <v>1</v>
      </c>
      <c r="H644" s="2">
        <v>104</v>
      </c>
      <c r="I644" s="2">
        <v>11.4</v>
      </c>
      <c r="J644" s="2">
        <v>9.58</v>
      </c>
      <c r="K644" s="2">
        <v>1.0590000000000002</v>
      </c>
      <c r="L644" s="2">
        <v>0.92799999999999994</v>
      </c>
      <c r="M644" s="2">
        <v>1.1040000000000001</v>
      </c>
      <c r="N644" s="2">
        <v>1.01</v>
      </c>
      <c r="O644" s="2">
        <v>1.042</v>
      </c>
      <c r="P644" s="2">
        <v>0.85699999999999998</v>
      </c>
      <c r="Q644" s="2">
        <f>AVERAGE(表1[[#This Row],[Abundances (Scaled): F1: 126, A1]:[Abundances (Scaled): F1: 128, A3]])</f>
        <v>1.0303333333333333</v>
      </c>
      <c r="R644" s="2">
        <f>AVERAGE(表1[[#This Row],[Abundances (Scaled): F1: 129, B1]:[Abundances (Scaled): F1: 131, B3]])</f>
        <v>0.96966666666666657</v>
      </c>
      <c r="S644" s="2">
        <f>表1[[#This Row],[Average A]]/表1[[#This Row],[Average B]]</f>
        <v>1.0625644551392233</v>
      </c>
      <c r="T644" s="2">
        <f>TTEST(表1[[#This Row],[Abundances (Scaled): F1: 126, A1]:[Abundances (Scaled): F1: 128, A3]],表1[[#This Row],[Abundances (Scaled): F1: 129, B1]:[Abundances (Scaled): F1: 131, B3]],2,2)</f>
        <v>0.47883653360755207</v>
      </c>
    </row>
    <row r="645" spans="1:20" ht="15.5" x14ac:dyDescent="0.25">
      <c r="A645" s="2" t="s">
        <v>1144</v>
      </c>
      <c r="B645" s="3" t="s">
        <v>1145</v>
      </c>
      <c r="C645" s="2">
        <v>38.582677165354298</v>
      </c>
      <c r="D645" s="2">
        <v>5</v>
      </c>
      <c r="E645" s="2">
        <v>9</v>
      </c>
      <c r="F645" s="2">
        <v>5</v>
      </c>
      <c r="G645" s="2">
        <v>1</v>
      </c>
      <c r="H645" s="2">
        <v>127</v>
      </c>
      <c r="I645" s="2">
        <v>14</v>
      </c>
      <c r="J645" s="2">
        <v>5.54</v>
      </c>
      <c r="K645" s="2">
        <v>0.97199999999999998</v>
      </c>
      <c r="L645" s="2">
        <v>1.05</v>
      </c>
      <c r="M645" s="2">
        <v>1.0720000000000001</v>
      </c>
      <c r="N645" s="2">
        <v>1.1140000000000001</v>
      </c>
      <c r="O645" s="2">
        <v>0.92599999999999993</v>
      </c>
      <c r="P645" s="2">
        <v>0.86599999999999999</v>
      </c>
      <c r="Q645" s="2">
        <f>AVERAGE(表1[[#This Row],[Abundances (Scaled): F1: 126, A1]:[Abundances (Scaled): F1: 128, A3]])</f>
        <v>1.0313333333333334</v>
      </c>
      <c r="R645" s="2">
        <f>AVERAGE(表1[[#This Row],[Abundances (Scaled): F1: 129, B1]:[Abundances (Scaled): F1: 131, B3]])</f>
        <v>0.96866666666666668</v>
      </c>
      <c r="S645" s="2">
        <f>表1[[#This Row],[Average A]]/表1[[#This Row],[Average B]]</f>
        <v>1.0646937370956642</v>
      </c>
      <c r="T645" s="2">
        <f>TTEST(表1[[#This Row],[Abundances (Scaled): F1: 126, A1]:[Abundances (Scaled): F1: 128, A3]],表1[[#This Row],[Abundances (Scaled): F1: 129, B1]:[Abundances (Scaled): F1: 131, B3]],2,2)</f>
        <v>0.48042574242849523</v>
      </c>
    </row>
    <row r="646" spans="1:20" ht="15.5" x14ac:dyDescent="0.25">
      <c r="A646" s="2" t="s">
        <v>498</v>
      </c>
      <c r="B646" s="3" t="s">
        <v>499</v>
      </c>
      <c r="C646" s="2">
        <v>3.41151385927505</v>
      </c>
      <c r="D646" s="2">
        <v>2</v>
      </c>
      <c r="E646" s="2">
        <v>2</v>
      </c>
      <c r="F646" s="2">
        <v>2</v>
      </c>
      <c r="G646" s="2">
        <v>1</v>
      </c>
      <c r="H646" s="2">
        <v>469</v>
      </c>
      <c r="I646" s="2">
        <v>51.9</v>
      </c>
      <c r="J646" s="2">
        <v>8.15</v>
      </c>
      <c r="K646" s="2">
        <v>1.0629999999999999</v>
      </c>
      <c r="L646" s="2">
        <v>0.97400000000000009</v>
      </c>
      <c r="M646" s="2">
        <v>1.01</v>
      </c>
      <c r="N646" s="2">
        <v>1.018</v>
      </c>
      <c r="O646" s="2">
        <v>1.0129999999999999</v>
      </c>
      <c r="P646" s="2">
        <v>0.92099999999999993</v>
      </c>
      <c r="Q646" s="2">
        <f>AVERAGE(表1[[#This Row],[Abundances (Scaled): F1: 126, A1]:[Abundances (Scaled): F1: 128, A3]])</f>
        <v>1.0156666666666665</v>
      </c>
      <c r="R646" s="2">
        <f>AVERAGE(表1[[#This Row],[Abundances (Scaled): F1: 129, B1]:[Abundances (Scaled): F1: 131, B3]])</f>
        <v>0.98399999999999987</v>
      </c>
      <c r="S646" s="2">
        <f>表1[[#This Row],[Average A]]/表1[[#This Row],[Average B]]</f>
        <v>1.0321815718157181</v>
      </c>
      <c r="T646" s="2">
        <f>TTEST(表1[[#This Row],[Abundances (Scaled): F1: 126, A1]:[Abundances (Scaled): F1: 128, A3]],表1[[#This Row],[Abundances (Scaled): F1: 129, B1]:[Abundances (Scaled): F1: 131, B3]],2,2)</f>
        <v>0.48072924783835341</v>
      </c>
    </row>
    <row r="647" spans="1:20" ht="15.5" x14ac:dyDescent="0.25">
      <c r="A647" s="2" t="s">
        <v>147</v>
      </c>
      <c r="B647" s="3" t="s">
        <v>148</v>
      </c>
      <c r="C647" s="2">
        <v>50.485436893203897</v>
      </c>
      <c r="D647" s="2">
        <v>5</v>
      </c>
      <c r="E647" s="2">
        <v>14</v>
      </c>
      <c r="F647" s="2">
        <v>3</v>
      </c>
      <c r="G647" s="2">
        <v>1</v>
      </c>
      <c r="H647" s="2">
        <v>103</v>
      </c>
      <c r="I647" s="2">
        <v>11.4</v>
      </c>
      <c r="J647" s="2">
        <v>11.36</v>
      </c>
      <c r="K647" s="2">
        <v>1.1440000000000001</v>
      </c>
      <c r="L647" s="2">
        <v>0.94499999999999995</v>
      </c>
      <c r="M647" s="2">
        <v>1.0170000000000001</v>
      </c>
      <c r="N647" s="2">
        <v>0.82599999999999996</v>
      </c>
      <c r="O647" s="2">
        <v>1.028</v>
      </c>
      <c r="P647" s="2">
        <v>1.0409999999999999</v>
      </c>
      <c r="Q647" s="2">
        <f>AVERAGE(表1[[#This Row],[Abundances (Scaled): F1: 126, A1]:[Abundances (Scaled): F1: 128, A3]])</f>
        <v>1.0353333333333332</v>
      </c>
      <c r="R647" s="2">
        <f>AVERAGE(表1[[#This Row],[Abundances (Scaled): F1: 129, B1]:[Abundances (Scaled): F1: 131, B3]])</f>
        <v>0.96499999999999997</v>
      </c>
      <c r="S647" s="2">
        <f>表1[[#This Row],[Average A]]/表1[[#This Row],[Average B]]</f>
        <v>1.0728842832469774</v>
      </c>
      <c r="T647" s="2">
        <f>TTEST(表1[[#This Row],[Abundances (Scaled): F1: 126, A1]:[Abundances (Scaled): F1: 128, A3]],表1[[#This Row],[Abundances (Scaled): F1: 129, B1]:[Abundances (Scaled): F1: 131, B3]],2,2)</f>
        <v>0.48141487447902692</v>
      </c>
    </row>
    <row r="648" spans="1:20" ht="15.5" x14ac:dyDescent="0.25">
      <c r="A648" s="2" t="s">
        <v>96</v>
      </c>
      <c r="B648" s="3" t="s">
        <v>97</v>
      </c>
      <c r="C648" s="2">
        <v>1.22494432071269</v>
      </c>
      <c r="D648" s="2">
        <v>1</v>
      </c>
      <c r="E648" s="2">
        <v>1</v>
      </c>
      <c r="F648" s="2">
        <v>1</v>
      </c>
      <c r="G648" s="2">
        <v>1</v>
      </c>
      <c r="H648" s="2">
        <v>898</v>
      </c>
      <c r="I648" s="2">
        <v>100.3</v>
      </c>
      <c r="J648" s="2">
        <v>8.7899999999999991</v>
      </c>
      <c r="K648" s="2">
        <v>1.175</v>
      </c>
      <c r="L648" s="2">
        <v>0.90799999999999992</v>
      </c>
      <c r="M648" s="2">
        <v>1.012</v>
      </c>
      <c r="N648" s="2">
        <v>0.93099999999999994</v>
      </c>
      <c r="O648" s="2">
        <v>0.95200000000000007</v>
      </c>
      <c r="P648" s="2">
        <v>1.0209999999999999</v>
      </c>
      <c r="Q648" s="2">
        <f>AVERAGE(表1[[#This Row],[Abundances (Scaled): F1: 126, A1]:[Abundances (Scaled): F1: 128, A3]])</f>
        <v>1.0316666666666667</v>
      </c>
      <c r="R648" s="2">
        <f>AVERAGE(表1[[#This Row],[Abundances (Scaled): F1: 129, B1]:[Abundances (Scaled): F1: 131, B3]])</f>
        <v>0.96799999999999997</v>
      </c>
      <c r="S648" s="2">
        <f>表1[[#This Row],[Average A]]/表1[[#This Row],[Average B]]</f>
        <v>1.065771349862259</v>
      </c>
      <c r="T648" s="2">
        <f>TTEST(表1[[#This Row],[Abundances (Scaled): F1: 126, A1]:[Abundances (Scaled): F1: 128, A3]],表1[[#This Row],[Abundances (Scaled): F1: 129, B1]:[Abundances (Scaled): F1: 131, B3]],2,2)</f>
        <v>0.48244396679569906</v>
      </c>
    </row>
    <row r="649" spans="1:20" ht="15.5" x14ac:dyDescent="0.25">
      <c r="A649" s="2" t="s">
        <v>1053</v>
      </c>
      <c r="B649" s="3" t="s">
        <v>1054</v>
      </c>
      <c r="C649" s="2">
        <v>6.5040650406504099</v>
      </c>
      <c r="D649" s="2">
        <v>1</v>
      </c>
      <c r="E649" s="2">
        <v>1</v>
      </c>
      <c r="F649" s="2">
        <v>1</v>
      </c>
      <c r="G649" s="2">
        <v>1</v>
      </c>
      <c r="H649" s="2">
        <v>123</v>
      </c>
      <c r="I649" s="2">
        <v>13.7</v>
      </c>
      <c r="J649" s="2">
        <v>5.16</v>
      </c>
      <c r="K649" s="2">
        <v>0.98599999999999999</v>
      </c>
      <c r="L649" s="2">
        <v>0.98299999999999998</v>
      </c>
      <c r="M649" s="2">
        <v>0.96499999999999997</v>
      </c>
      <c r="N649" s="2">
        <v>0.91700000000000004</v>
      </c>
      <c r="O649" s="2">
        <v>1.1120000000000001</v>
      </c>
      <c r="P649" s="2">
        <v>1.0369999999999999</v>
      </c>
      <c r="Q649" s="2">
        <f>AVERAGE(表1[[#This Row],[Abundances (Scaled): F1: 126, A1]:[Abundances (Scaled): F1: 128, A3]])</f>
        <v>0.97799999999999987</v>
      </c>
      <c r="R649" s="2">
        <f>AVERAGE(表1[[#This Row],[Abundances (Scaled): F1: 129, B1]:[Abundances (Scaled): F1: 131, B3]])</f>
        <v>1.022</v>
      </c>
      <c r="S649" s="2">
        <f>表1[[#This Row],[Average A]]/表1[[#This Row],[Average B]]</f>
        <v>0.95694716242661437</v>
      </c>
      <c r="T649" s="2">
        <f>TTEST(表1[[#This Row],[Abundances (Scaled): F1: 126, A1]:[Abundances (Scaled): F1: 128, A3]],表1[[#This Row],[Abundances (Scaled): F1: 129, B1]:[Abundances (Scaled): F1: 131, B3]],2,2)</f>
        <v>0.48442151581862491</v>
      </c>
    </row>
    <row r="650" spans="1:20" ht="15.5" x14ac:dyDescent="0.25">
      <c r="A650" s="2" t="s">
        <v>740</v>
      </c>
      <c r="B650" s="3" t="s">
        <v>741</v>
      </c>
      <c r="C650" s="2">
        <v>15.7407407407407</v>
      </c>
      <c r="D650" s="2">
        <v>6</v>
      </c>
      <c r="E650" s="2">
        <v>11</v>
      </c>
      <c r="F650" s="2">
        <v>1</v>
      </c>
      <c r="G650" s="2">
        <v>1</v>
      </c>
      <c r="H650" s="2">
        <v>432</v>
      </c>
      <c r="I650" s="2">
        <v>48.3</v>
      </c>
      <c r="J650" s="2">
        <v>6.07</v>
      </c>
      <c r="K650" s="2">
        <v>1.032</v>
      </c>
      <c r="L650" s="2">
        <v>0.95099999999999996</v>
      </c>
      <c r="M650" s="2">
        <v>0.97400000000000009</v>
      </c>
      <c r="N650" s="2">
        <v>0.99</v>
      </c>
      <c r="O650" s="2">
        <v>0.98199999999999998</v>
      </c>
      <c r="P650" s="2">
        <v>1.071</v>
      </c>
      <c r="Q650" s="2">
        <f>AVERAGE(表1[[#This Row],[Abundances (Scaled): F1: 126, A1]:[Abundances (Scaled): F1: 128, A3]])</f>
        <v>0.9856666666666668</v>
      </c>
      <c r="R650" s="2">
        <f>AVERAGE(表1[[#This Row],[Abundances (Scaled): F1: 129, B1]:[Abundances (Scaled): F1: 131, B3]])</f>
        <v>1.0143333333333333</v>
      </c>
      <c r="S650" s="2">
        <f>表1[[#This Row],[Average A]]/表1[[#This Row],[Average B]]</f>
        <v>0.97173841603680589</v>
      </c>
      <c r="T650" s="2">
        <f>TTEST(表1[[#This Row],[Abundances (Scaled): F1: 126, A1]:[Abundances (Scaled): F1: 128, A3]],表1[[#This Row],[Abundances (Scaled): F1: 129, B1]:[Abundances (Scaled): F1: 131, B3]],2,2)</f>
        <v>0.48467389901834734</v>
      </c>
    </row>
    <row r="651" spans="1:20" ht="15.5" x14ac:dyDescent="0.25">
      <c r="A651" s="2" t="s">
        <v>1268</v>
      </c>
      <c r="B651" s="3" t="s">
        <v>1269</v>
      </c>
      <c r="C651" s="2">
        <v>2.8248587570621502</v>
      </c>
      <c r="D651" s="2">
        <v>1</v>
      </c>
      <c r="E651" s="2">
        <v>1</v>
      </c>
      <c r="F651" s="2">
        <v>1</v>
      </c>
      <c r="G651" s="2">
        <v>1</v>
      </c>
      <c r="H651" s="2">
        <v>354</v>
      </c>
      <c r="I651" s="2">
        <v>39.5</v>
      </c>
      <c r="J651" s="2">
        <v>8.65</v>
      </c>
      <c r="K651" s="2">
        <v>0.95400000000000007</v>
      </c>
      <c r="L651" s="2">
        <v>1.0609999999999999</v>
      </c>
      <c r="M651" s="2">
        <v>1.081</v>
      </c>
      <c r="N651" s="2">
        <v>0.86</v>
      </c>
      <c r="O651" s="2">
        <v>1.109</v>
      </c>
      <c r="P651" s="2">
        <v>0.93500000000000005</v>
      </c>
      <c r="Q651" s="2">
        <f>AVERAGE(表1[[#This Row],[Abundances (Scaled): F1: 126, A1]:[Abundances (Scaled): F1: 128, A3]])</f>
        <v>1.032</v>
      </c>
      <c r="R651" s="2">
        <f>AVERAGE(表1[[#This Row],[Abundances (Scaled): F1: 129, B1]:[Abundances (Scaled): F1: 131, B3]])</f>
        <v>0.96799999999999997</v>
      </c>
      <c r="S651" s="2">
        <f>表1[[#This Row],[Average A]]/表1[[#This Row],[Average B]]</f>
        <v>1.0661157024793388</v>
      </c>
      <c r="T651" s="2">
        <f>TTEST(表1[[#This Row],[Abundances (Scaled): F1: 126, A1]:[Abundances (Scaled): F1: 128, A3]],表1[[#This Row],[Abundances (Scaled): F1: 129, B1]:[Abundances (Scaled): F1: 131, B3]],2,2)</f>
        <v>0.48674724082137688</v>
      </c>
    </row>
    <row r="652" spans="1:20" ht="15.5" x14ac:dyDescent="0.25">
      <c r="A652" s="2" t="s">
        <v>1015</v>
      </c>
      <c r="B652" s="3" t="s">
        <v>1016</v>
      </c>
      <c r="C652" s="2">
        <v>31.550802139037401</v>
      </c>
      <c r="D652" s="2">
        <v>9</v>
      </c>
      <c r="E652" s="2">
        <v>112</v>
      </c>
      <c r="F652" s="2">
        <v>0</v>
      </c>
      <c r="G652" s="2">
        <v>1</v>
      </c>
      <c r="H652" s="2">
        <v>374</v>
      </c>
      <c r="I652" s="2">
        <v>41.4</v>
      </c>
      <c r="J652" s="2">
        <v>5.3</v>
      </c>
      <c r="K652" s="2">
        <v>0.99199999999999999</v>
      </c>
      <c r="L652" s="2">
        <v>0.91900000000000004</v>
      </c>
      <c r="M652" s="2">
        <v>0.84900000000000009</v>
      </c>
      <c r="N652" s="2">
        <v>0.67299999999999993</v>
      </c>
      <c r="O652" s="2">
        <v>1.2270000000000001</v>
      </c>
      <c r="P652" s="2">
        <v>1.34</v>
      </c>
      <c r="Q652" s="2">
        <f>AVERAGE(表1[[#This Row],[Abundances (Scaled): F1: 126, A1]:[Abundances (Scaled): F1: 128, A3]])</f>
        <v>0.92</v>
      </c>
      <c r="R652" s="2">
        <f>AVERAGE(表1[[#This Row],[Abundances (Scaled): F1: 129, B1]:[Abundances (Scaled): F1: 131, B3]])</f>
        <v>1.08</v>
      </c>
      <c r="S652" s="2">
        <f>表1[[#This Row],[Average A]]/表1[[#This Row],[Average B]]</f>
        <v>0.85185185185185186</v>
      </c>
      <c r="T652" s="2">
        <f>TTEST(表1[[#This Row],[Abundances (Scaled): F1: 126, A1]:[Abundances (Scaled): F1: 128, A3]],表1[[#This Row],[Abundances (Scaled): F1: 129, B1]:[Abundances (Scaled): F1: 131, B3]],2,2)</f>
        <v>0.48893716514126279</v>
      </c>
    </row>
    <row r="653" spans="1:20" ht="15.5" x14ac:dyDescent="0.25">
      <c r="A653" s="2" t="s">
        <v>430</v>
      </c>
      <c r="B653" s="3" t="s">
        <v>431</v>
      </c>
      <c r="C653" s="2">
        <v>5.7086614173228396</v>
      </c>
      <c r="D653" s="2">
        <v>2</v>
      </c>
      <c r="E653" s="2">
        <v>3</v>
      </c>
      <c r="F653" s="2">
        <v>2</v>
      </c>
      <c r="G653" s="2">
        <v>1</v>
      </c>
      <c r="H653" s="2">
        <v>508</v>
      </c>
      <c r="I653" s="2">
        <v>57.8</v>
      </c>
      <c r="J653" s="2">
        <v>5.94</v>
      </c>
      <c r="K653" s="2">
        <v>1.0740000000000001</v>
      </c>
      <c r="L653" s="2">
        <v>0.91</v>
      </c>
      <c r="M653" s="2">
        <v>1.1220000000000001</v>
      </c>
      <c r="N653" s="2">
        <v>0.8640000000000001</v>
      </c>
      <c r="O653" s="2">
        <v>0.93599999999999994</v>
      </c>
      <c r="P653" s="2">
        <v>1.0940000000000001</v>
      </c>
      <c r="Q653" s="2">
        <f>AVERAGE(表1[[#This Row],[Abundances (Scaled): F1: 126, A1]:[Abundances (Scaled): F1: 128, A3]])</f>
        <v>1.0353333333333332</v>
      </c>
      <c r="R653" s="2">
        <f>AVERAGE(表1[[#This Row],[Abundances (Scaled): F1: 129, B1]:[Abundances (Scaled): F1: 131, B3]])</f>
        <v>0.96466666666666667</v>
      </c>
      <c r="S653" s="2">
        <f>表1[[#This Row],[Average A]]/表1[[#This Row],[Average B]]</f>
        <v>1.073255010366275</v>
      </c>
      <c r="T653" s="2">
        <f>TTEST(表1[[#This Row],[Abundances (Scaled): F1: 126, A1]:[Abundances (Scaled): F1: 128, A3]],表1[[#This Row],[Abundances (Scaled): F1: 129, B1]:[Abundances (Scaled): F1: 131, B3]],2,2)</f>
        <v>0.49162239237070748</v>
      </c>
    </row>
    <row r="654" spans="1:20" ht="15.5" x14ac:dyDescent="0.25">
      <c r="A654" s="2" t="s">
        <v>869</v>
      </c>
      <c r="B654" s="3" t="s">
        <v>870</v>
      </c>
      <c r="C654" s="2">
        <v>18.061674008810598</v>
      </c>
      <c r="D654" s="2">
        <v>3</v>
      </c>
      <c r="E654" s="2">
        <v>5</v>
      </c>
      <c r="F654" s="2">
        <v>1</v>
      </c>
      <c r="G654" s="2">
        <v>1</v>
      </c>
      <c r="H654" s="2">
        <v>227</v>
      </c>
      <c r="I654" s="2">
        <v>25.3</v>
      </c>
      <c r="J654" s="2">
        <v>7.15</v>
      </c>
      <c r="K654" s="2">
        <v>1.012</v>
      </c>
      <c r="L654" s="2">
        <v>0.96200000000000008</v>
      </c>
      <c r="M654" s="2">
        <v>1.0049999999999999</v>
      </c>
      <c r="N654" s="2">
        <v>1.0249999999999999</v>
      </c>
      <c r="O654" s="2">
        <v>0.996</v>
      </c>
      <c r="P654" s="2">
        <v>0.99900000000000011</v>
      </c>
      <c r="Q654" s="2">
        <f>AVERAGE(表1[[#This Row],[Abundances (Scaled): F1: 126, A1]:[Abundances (Scaled): F1: 128, A3]])</f>
        <v>0.99299999999999999</v>
      </c>
      <c r="R654" s="2">
        <f>AVERAGE(表1[[#This Row],[Abundances (Scaled): F1: 129, B1]:[Abundances (Scaled): F1: 131, B3]])</f>
        <v>1.0066666666666666</v>
      </c>
      <c r="S654" s="2">
        <f>表1[[#This Row],[Average A]]/表1[[#This Row],[Average B]]</f>
        <v>0.98642384105960268</v>
      </c>
      <c r="T654" s="2">
        <f>TTEST(表1[[#This Row],[Abundances (Scaled): F1: 126, A1]:[Abundances (Scaled): F1: 128, A3]],表1[[#This Row],[Abundances (Scaled): F1: 129, B1]:[Abundances (Scaled): F1: 131, B3]],2,2)</f>
        <v>0.49315881417116053</v>
      </c>
    </row>
    <row r="655" spans="1:20" ht="15.5" x14ac:dyDescent="0.25">
      <c r="A655" s="2" t="s">
        <v>1559</v>
      </c>
      <c r="B655" s="3" t="s">
        <v>1560</v>
      </c>
      <c r="C655" s="2">
        <v>11.9360131255127</v>
      </c>
      <c r="D655" s="2">
        <v>28</v>
      </c>
      <c r="E655" s="2">
        <v>43</v>
      </c>
      <c r="F655" s="2">
        <v>1</v>
      </c>
      <c r="G655" s="2">
        <v>1</v>
      </c>
      <c r="H655" s="2">
        <v>2438</v>
      </c>
      <c r="I655" s="2">
        <v>280.2</v>
      </c>
      <c r="J655" s="2">
        <v>5.17</v>
      </c>
      <c r="K655" s="2">
        <v>0.871</v>
      </c>
      <c r="L655" s="2">
        <v>1.171</v>
      </c>
      <c r="M655" s="2">
        <v>1.0959999999999999</v>
      </c>
      <c r="N655" s="2">
        <v>1.1140000000000001</v>
      </c>
      <c r="O655" s="2">
        <v>0.91200000000000003</v>
      </c>
      <c r="P655" s="2">
        <v>0.83700000000000008</v>
      </c>
      <c r="Q655" s="2">
        <f>AVERAGE(表1[[#This Row],[Abundances (Scaled): F1: 126, A1]:[Abundances (Scaled): F1: 128, A3]])</f>
        <v>1.046</v>
      </c>
      <c r="R655" s="2">
        <f>AVERAGE(表1[[#This Row],[Abundances (Scaled): F1: 129, B1]:[Abundances (Scaled): F1: 131, B3]])</f>
        <v>0.95433333333333348</v>
      </c>
      <c r="S655" s="2">
        <f>表1[[#This Row],[Average A]]/表1[[#This Row],[Average B]]</f>
        <v>1.0960530911631154</v>
      </c>
      <c r="T655" s="2">
        <f>TTEST(表1[[#This Row],[Abundances (Scaled): F1: 126, A1]:[Abundances (Scaled): F1: 128, A3]],表1[[#This Row],[Abundances (Scaled): F1: 129, B1]:[Abundances (Scaled): F1: 131, B3]],2,2)</f>
        <v>0.49534975576267576</v>
      </c>
    </row>
    <row r="656" spans="1:20" ht="15.5" x14ac:dyDescent="0.25">
      <c r="A656" s="2" t="s">
        <v>662</v>
      </c>
      <c r="B656" s="3" t="s">
        <v>663</v>
      </c>
      <c r="C656" s="2">
        <v>9.5588235294117592</v>
      </c>
      <c r="D656" s="2">
        <v>1</v>
      </c>
      <c r="E656" s="2">
        <v>3</v>
      </c>
      <c r="F656" s="2">
        <v>1</v>
      </c>
      <c r="G656" s="2">
        <v>1</v>
      </c>
      <c r="H656" s="2">
        <v>136</v>
      </c>
      <c r="I656" s="2">
        <v>15.5</v>
      </c>
      <c r="J656" s="2">
        <v>5.47</v>
      </c>
      <c r="K656" s="2">
        <v>1.042</v>
      </c>
      <c r="L656" s="2">
        <v>0.85499999999999998</v>
      </c>
      <c r="M656" s="2">
        <v>1.0229999999999999</v>
      </c>
      <c r="N656" s="2">
        <v>0.96499999999999997</v>
      </c>
      <c r="O656" s="2">
        <v>1.1020000000000001</v>
      </c>
      <c r="P656" s="2">
        <v>1.014</v>
      </c>
      <c r="Q656" s="2">
        <f>AVERAGE(表1[[#This Row],[Abundances (Scaled): F1: 126, A1]:[Abundances (Scaled): F1: 128, A3]])</f>
        <v>0.97333333333333327</v>
      </c>
      <c r="R656" s="2">
        <f>AVERAGE(表1[[#This Row],[Abundances (Scaled): F1: 129, B1]:[Abundances (Scaled): F1: 131, B3]])</f>
        <v>1.0270000000000001</v>
      </c>
      <c r="S656" s="2">
        <f>表1[[#This Row],[Average A]]/表1[[#This Row],[Average B]]</f>
        <v>0.94774423888347925</v>
      </c>
      <c r="T656" s="2">
        <f>TTEST(表1[[#This Row],[Abundances (Scaled): F1: 126, A1]:[Abundances (Scaled): F1: 128, A3]],表1[[#This Row],[Abundances (Scaled): F1: 129, B1]:[Abundances (Scaled): F1: 131, B3]],2,2)</f>
        <v>0.49562674740814111</v>
      </c>
    </row>
    <row r="657" spans="1:20" ht="15.5" x14ac:dyDescent="0.25">
      <c r="A657" s="2" t="s">
        <v>824</v>
      </c>
      <c r="B657" s="3" t="s">
        <v>825</v>
      </c>
      <c r="C657" s="2">
        <v>9.8557692307692299</v>
      </c>
      <c r="D657" s="2">
        <v>4</v>
      </c>
      <c r="E657" s="2">
        <v>5</v>
      </c>
      <c r="F657" s="2">
        <v>4</v>
      </c>
      <c r="G657" s="2">
        <v>1</v>
      </c>
      <c r="H657" s="2">
        <v>416</v>
      </c>
      <c r="I657" s="2">
        <v>46.3</v>
      </c>
      <c r="J657" s="2">
        <v>6.57</v>
      </c>
      <c r="K657" s="2">
        <v>1.0209999999999999</v>
      </c>
      <c r="L657" s="2">
        <v>0.93200000000000005</v>
      </c>
      <c r="M657" s="2">
        <v>0.998</v>
      </c>
      <c r="N657" s="2">
        <v>0.94599999999999995</v>
      </c>
      <c r="O657" s="2">
        <v>1.0529999999999999</v>
      </c>
      <c r="P657" s="2">
        <v>1.0509999999999999</v>
      </c>
      <c r="Q657" s="2">
        <f>AVERAGE(表1[[#This Row],[Abundances (Scaled): F1: 126, A1]:[Abundances (Scaled): F1: 128, A3]])</f>
        <v>0.98366666666666658</v>
      </c>
      <c r="R657" s="2">
        <f>AVERAGE(表1[[#This Row],[Abundances (Scaled): F1: 129, B1]:[Abundances (Scaled): F1: 131, B3]])</f>
        <v>1.0166666666666666</v>
      </c>
      <c r="S657" s="2">
        <f>表1[[#This Row],[Average A]]/表1[[#This Row],[Average B]]</f>
        <v>0.96754098360655738</v>
      </c>
      <c r="T657" s="2">
        <f>TTEST(表1[[#This Row],[Abundances (Scaled): F1: 126, A1]:[Abundances (Scaled): F1: 128, A3]],表1[[#This Row],[Abundances (Scaled): F1: 129, B1]:[Abundances (Scaled): F1: 131, B3]],2,2)</f>
        <v>0.49747317390923795</v>
      </c>
    </row>
    <row r="658" spans="1:20" ht="15.5" x14ac:dyDescent="0.25">
      <c r="A658" s="2" t="s">
        <v>982</v>
      </c>
      <c r="B658" s="3" t="s">
        <v>983</v>
      </c>
      <c r="C658" s="2">
        <v>6.4935064935064899</v>
      </c>
      <c r="D658" s="2">
        <v>3</v>
      </c>
      <c r="E658" s="2">
        <v>3</v>
      </c>
      <c r="F658" s="2">
        <v>3</v>
      </c>
      <c r="G658" s="2">
        <v>1</v>
      </c>
      <c r="H658" s="2">
        <v>385</v>
      </c>
      <c r="I658" s="2">
        <v>45.1</v>
      </c>
      <c r="J658" s="2">
        <v>5.57</v>
      </c>
      <c r="K658" s="2">
        <v>0.997</v>
      </c>
      <c r="L658" s="2">
        <v>0.99400000000000011</v>
      </c>
      <c r="M658" s="2">
        <v>1.0859999999999999</v>
      </c>
      <c r="N658" s="2">
        <v>1.099</v>
      </c>
      <c r="O658" s="2">
        <v>0.90700000000000003</v>
      </c>
      <c r="P658" s="2">
        <v>0.91700000000000004</v>
      </c>
      <c r="Q658" s="2">
        <f>AVERAGE(表1[[#This Row],[Abundances (Scaled): F1: 126, A1]:[Abundances (Scaled): F1: 128, A3]])</f>
        <v>1.0256666666666667</v>
      </c>
      <c r="R658" s="2">
        <f>AVERAGE(表1[[#This Row],[Abundances (Scaled): F1: 129, B1]:[Abundances (Scaled): F1: 131, B3]])</f>
        <v>0.97433333333333338</v>
      </c>
      <c r="S658" s="2">
        <f>表1[[#This Row],[Average A]]/表1[[#This Row],[Average B]]</f>
        <v>1.0526855969893945</v>
      </c>
      <c r="T658" s="2">
        <f>TTEST(表1[[#This Row],[Abundances (Scaled): F1: 126, A1]:[Abundances (Scaled): F1: 128, A3]],表1[[#This Row],[Abundances (Scaled): F1: 129, B1]:[Abundances (Scaled): F1: 131, B3]],2,2)</f>
        <v>0.50006287020077889</v>
      </c>
    </row>
    <row r="659" spans="1:20" ht="15.5" x14ac:dyDescent="0.25">
      <c r="A659" s="2" t="s">
        <v>1248</v>
      </c>
      <c r="B659" s="3" t="s">
        <v>1249</v>
      </c>
      <c r="C659" s="2">
        <v>4.1871921182265996</v>
      </c>
      <c r="D659" s="2">
        <v>1</v>
      </c>
      <c r="E659" s="2">
        <v>2</v>
      </c>
      <c r="F659" s="2">
        <v>1</v>
      </c>
      <c r="G659" s="2">
        <v>1</v>
      </c>
      <c r="H659" s="2">
        <v>406</v>
      </c>
      <c r="I659" s="2">
        <v>44.3</v>
      </c>
      <c r="J659" s="2">
        <v>5.62</v>
      </c>
      <c r="K659" s="2">
        <v>0.95700000000000007</v>
      </c>
      <c r="L659" s="2">
        <v>1.304</v>
      </c>
      <c r="M659" s="2">
        <v>0.89800000000000002</v>
      </c>
      <c r="N659" s="2">
        <v>0.94499999999999995</v>
      </c>
      <c r="O659" s="2">
        <v>0.83400000000000007</v>
      </c>
      <c r="P659" s="2">
        <v>1.0629999999999999</v>
      </c>
      <c r="Q659" s="2">
        <f>AVERAGE(表1[[#This Row],[Abundances (Scaled): F1: 126, A1]:[Abundances (Scaled): F1: 128, A3]])</f>
        <v>1.0530000000000002</v>
      </c>
      <c r="R659" s="2">
        <f>AVERAGE(表1[[#This Row],[Abundances (Scaled): F1: 129, B1]:[Abundances (Scaled): F1: 131, B3]])</f>
        <v>0.94733333333333325</v>
      </c>
      <c r="S659" s="2">
        <f>表1[[#This Row],[Average A]]/表1[[#This Row],[Average B]]</f>
        <v>1.1115411681914147</v>
      </c>
      <c r="T659" s="2">
        <f>TTEST(表1[[#This Row],[Abundances (Scaled): F1: 126, A1]:[Abundances (Scaled): F1: 128, A3]],表1[[#This Row],[Abundances (Scaled): F1: 129, B1]:[Abundances (Scaled): F1: 131, B3]],2,2)</f>
        <v>0.50059631800030646</v>
      </c>
    </row>
    <row r="660" spans="1:20" ht="15.5" x14ac:dyDescent="0.25">
      <c r="A660" s="2" t="s">
        <v>1535</v>
      </c>
      <c r="B660" s="3" t="s">
        <v>1536</v>
      </c>
      <c r="C660" s="2">
        <v>4.2513863216266197</v>
      </c>
      <c r="D660" s="2">
        <v>2</v>
      </c>
      <c r="E660" s="2">
        <v>3</v>
      </c>
      <c r="F660" s="2">
        <v>0</v>
      </c>
      <c r="G660" s="2">
        <v>1</v>
      </c>
      <c r="H660" s="2">
        <v>541</v>
      </c>
      <c r="I660" s="2">
        <v>62.8</v>
      </c>
      <c r="J660" s="2">
        <v>5.52</v>
      </c>
      <c r="K660" s="2">
        <v>0.88300000000000001</v>
      </c>
      <c r="L660" s="2">
        <v>1.0680000000000001</v>
      </c>
      <c r="M660" s="2">
        <v>0.78200000000000003</v>
      </c>
      <c r="N660" s="2">
        <v>0.65099999999999991</v>
      </c>
      <c r="O660" s="2">
        <v>1.2109999999999999</v>
      </c>
      <c r="P660" s="2">
        <v>1.4059999999999999</v>
      </c>
      <c r="Q660" s="2">
        <f>AVERAGE(表1[[#This Row],[Abundances (Scaled): F1: 126, A1]:[Abundances (Scaled): F1: 128, A3]])</f>
        <v>0.91100000000000003</v>
      </c>
      <c r="R660" s="2">
        <f>AVERAGE(表1[[#This Row],[Abundances (Scaled): F1: 129, B1]:[Abundances (Scaled): F1: 131, B3]])</f>
        <v>1.0893333333333333</v>
      </c>
      <c r="S660" s="2">
        <f>表1[[#This Row],[Average A]]/表1[[#This Row],[Average B]]</f>
        <v>0.8362913096695227</v>
      </c>
      <c r="T660" s="2">
        <f>TTEST(表1[[#This Row],[Abundances (Scaled): F1: 126, A1]:[Abundances (Scaled): F1: 128, A3]],表1[[#This Row],[Abundances (Scaled): F1: 129, B1]:[Abundances (Scaled): F1: 131, B3]],2,2)</f>
        <v>0.5008585779838729</v>
      </c>
    </row>
    <row r="661" spans="1:20" ht="15.5" x14ac:dyDescent="0.25">
      <c r="A661" s="2" t="s">
        <v>1631</v>
      </c>
      <c r="B661" s="3" t="s">
        <v>1632</v>
      </c>
      <c r="C661" s="2">
        <v>1.8907563025210099</v>
      </c>
      <c r="D661" s="2">
        <v>1</v>
      </c>
      <c r="E661" s="2">
        <v>1</v>
      </c>
      <c r="F661" s="2">
        <v>1</v>
      </c>
      <c r="G661" s="2">
        <v>1</v>
      </c>
      <c r="H661" s="2">
        <v>476</v>
      </c>
      <c r="I661" s="2">
        <v>52.4</v>
      </c>
      <c r="J661" s="2">
        <v>4.79</v>
      </c>
      <c r="K661" s="2">
        <v>0.81400000000000006</v>
      </c>
      <c r="L661" s="2">
        <v>1.0449999999999999</v>
      </c>
      <c r="M661" s="2">
        <v>0.997</v>
      </c>
      <c r="N661" s="2">
        <v>1.2690000000000001</v>
      </c>
      <c r="O661" s="2">
        <v>0.92700000000000005</v>
      </c>
      <c r="P661" s="2">
        <v>0.94900000000000007</v>
      </c>
      <c r="Q661" s="2">
        <f>AVERAGE(表1[[#This Row],[Abundances (Scaled): F1: 126, A1]:[Abundances (Scaled): F1: 128, A3]])</f>
        <v>0.95199999999999996</v>
      </c>
      <c r="R661" s="2">
        <f>AVERAGE(表1[[#This Row],[Abundances (Scaled): F1: 129, B1]:[Abundances (Scaled): F1: 131, B3]])</f>
        <v>1.0483333333333336</v>
      </c>
      <c r="S661" s="2">
        <f>表1[[#This Row],[Average A]]/表1[[#This Row],[Average B]]</f>
        <v>0.90810810810810783</v>
      </c>
      <c r="T661" s="2">
        <f>TTEST(表1[[#This Row],[Abundances (Scaled): F1: 126, A1]:[Abundances (Scaled): F1: 128, A3]],表1[[#This Row],[Abundances (Scaled): F1: 129, B1]:[Abundances (Scaled): F1: 131, B3]],2,2)</f>
        <v>0.50297179335619213</v>
      </c>
    </row>
    <row r="662" spans="1:20" ht="15.5" x14ac:dyDescent="0.25">
      <c r="A662" s="2" t="s">
        <v>476</v>
      </c>
      <c r="B662" s="3" t="s">
        <v>477</v>
      </c>
      <c r="C662" s="2">
        <v>1.8957345971563999</v>
      </c>
      <c r="D662" s="2">
        <v>1</v>
      </c>
      <c r="E662" s="2">
        <v>1</v>
      </c>
      <c r="F662" s="2">
        <v>1</v>
      </c>
      <c r="G662" s="2">
        <v>1</v>
      </c>
      <c r="H662" s="2">
        <v>422</v>
      </c>
      <c r="I662" s="2">
        <v>48.2</v>
      </c>
      <c r="J662" s="2">
        <v>6.67</v>
      </c>
      <c r="K662" s="2">
        <v>1.0669999999999999</v>
      </c>
      <c r="L662" s="2">
        <v>0.95799999999999996</v>
      </c>
      <c r="M662" s="2">
        <v>1.0229999999999999</v>
      </c>
      <c r="N662" s="2">
        <v>0.93700000000000006</v>
      </c>
      <c r="O662" s="2">
        <v>1.04</v>
      </c>
      <c r="P662" s="2">
        <v>0.97499999999999998</v>
      </c>
      <c r="Q662" s="2">
        <f>AVERAGE(表1[[#This Row],[Abundances (Scaled): F1: 126, A1]:[Abundances (Scaled): F1: 128, A3]])</f>
        <v>1.016</v>
      </c>
      <c r="R662" s="2">
        <f>AVERAGE(表1[[#This Row],[Abundances (Scaled): F1: 129, B1]:[Abundances (Scaled): F1: 131, B3]])</f>
        <v>0.98399999999999999</v>
      </c>
      <c r="S662" s="2">
        <f>表1[[#This Row],[Average A]]/表1[[#This Row],[Average B]]</f>
        <v>1.032520325203252</v>
      </c>
      <c r="T662" s="2">
        <f>TTEST(表1[[#This Row],[Abundances (Scaled): F1: 126, A1]:[Abundances (Scaled): F1: 128, A3]],表1[[#This Row],[Abundances (Scaled): F1: 129, B1]:[Abundances (Scaled): F1: 131, B3]],2,2)</f>
        <v>0.50428386842259021</v>
      </c>
    </row>
    <row r="663" spans="1:20" ht="15.5" x14ac:dyDescent="0.25">
      <c r="A663" s="2" t="s">
        <v>566</v>
      </c>
      <c r="B663" s="3" t="s">
        <v>567</v>
      </c>
      <c r="C663" s="2">
        <v>2.8503562945368199</v>
      </c>
      <c r="D663" s="2">
        <v>1</v>
      </c>
      <c r="E663" s="2">
        <v>1</v>
      </c>
      <c r="F663" s="2">
        <v>1</v>
      </c>
      <c r="G663" s="2">
        <v>1</v>
      </c>
      <c r="H663" s="2">
        <v>421</v>
      </c>
      <c r="I663" s="2">
        <v>46.1</v>
      </c>
      <c r="J663" s="2">
        <v>6.92</v>
      </c>
      <c r="K663" s="2">
        <v>1.0549999999999999</v>
      </c>
      <c r="L663" s="2">
        <v>0.96299999999999997</v>
      </c>
      <c r="M663" s="2">
        <v>0.93299999999999994</v>
      </c>
      <c r="N663" s="2">
        <v>1.012</v>
      </c>
      <c r="O663" s="2">
        <v>1.0649999999999999</v>
      </c>
      <c r="P663" s="2">
        <v>0.97299999999999998</v>
      </c>
      <c r="Q663" s="2">
        <f>AVERAGE(表1[[#This Row],[Abundances (Scaled): F1: 126, A1]:[Abundances (Scaled): F1: 128, A3]])</f>
        <v>0.98366666666666658</v>
      </c>
      <c r="R663" s="2">
        <f>AVERAGE(表1[[#This Row],[Abundances (Scaled): F1: 129, B1]:[Abundances (Scaled): F1: 131, B3]])</f>
        <v>1.0166666666666666</v>
      </c>
      <c r="S663" s="2">
        <f>表1[[#This Row],[Average A]]/表1[[#This Row],[Average B]]</f>
        <v>0.96754098360655738</v>
      </c>
      <c r="T663" s="2">
        <f>TTEST(表1[[#This Row],[Abundances (Scaled): F1: 126, A1]:[Abundances (Scaled): F1: 128, A3]],表1[[#This Row],[Abundances (Scaled): F1: 129, B1]:[Abundances (Scaled): F1: 131, B3]],2,2)</f>
        <v>0.50724389897380018</v>
      </c>
    </row>
    <row r="664" spans="1:20" ht="15.5" x14ac:dyDescent="0.25">
      <c r="A664" s="2" t="s">
        <v>1278</v>
      </c>
      <c r="B664" s="3" t="s">
        <v>1279</v>
      </c>
      <c r="C664" s="2">
        <v>0.66991473812423896</v>
      </c>
      <c r="D664" s="2">
        <v>1</v>
      </c>
      <c r="E664" s="2">
        <v>1</v>
      </c>
      <c r="F664" s="2">
        <v>1</v>
      </c>
      <c r="G664" s="2">
        <v>1</v>
      </c>
      <c r="H664" s="2">
        <v>1642</v>
      </c>
      <c r="I664" s="2">
        <v>186.5</v>
      </c>
      <c r="J664" s="2">
        <v>9.11</v>
      </c>
      <c r="K664" s="2">
        <v>0.95299999999999996</v>
      </c>
      <c r="L664" s="2">
        <v>0.9890000000000001</v>
      </c>
      <c r="M664" s="2">
        <v>1.01</v>
      </c>
      <c r="N664" s="2">
        <v>0.93400000000000005</v>
      </c>
      <c r="O664" s="2">
        <v>1.048</v>
      </c>
      <c r="P664" s="2">
        <v>1.0669999999999999</v>
      </c>
      <c r="Q664" s="2">
        <f>AVERAGE(表1[[#This Row],[Abundances (Scaled): F1: 126, A1]:[Abundances (Scaled): F1: 128, A3]])</f>
        <v>0.98399999999999999</v>
      </c>
      <c r="R664" s="2">
        <f>AVERAGE(表1[[#This Row],[Abundances (Scaled): F1: 129, B1]:[Abundances (Scaled): F1: 131, B3]])</f>
        <v>1.0163333333333335</v>
      </c>
      <c r="S664" s="2">
        <f>表1[[#This Row],[Average A]]/表1[[#This Row],[Average B]]</f>
        <v>0.9681862905870775</v>
      </c>
      <c r="T664" s="2">
        <f>TTEST(表1[[#This Row],[Abundances (Scaled): F1: 126, A1]:[Abundances (Scaled): F1: 128, A3]],表1[[#This Row],[Abundances (Scaled): F1: 129, B1]:[Abundances (Scaled): F1: 131, B3]],2,2)</f>
        <v>0.50987425122097074</v>
      </c>
    </row>
    <row r="665" spans="1:20" ht="15.5" x14ac:dyDescent="0.25">
      <c r="A665" s="2" t="s">
        <v>536</v>
      </c>
      <c r="B665" s="3" t="s">
        <v>537</v>
      </c>
      <c r="C665" s="2">
        <v>2.4943310657596398</v>
      </c>
      <c r="D665" s="2">
        <v>1</v>
      </c>
      <c r="E665" s="2">
        <v>2</v>
      </c>
      <c r="F665" s="2">
        <v>1</v>
      </c>
      <c r="G665" s="2">
        <v>1</v>
      </c>
      <c r="H665" s="2">
        <v>441</v>
      </c>
      <c r="I665" s="2">
        <v>49.5</v>
      </c>
      <c r="J665" s="2">
        <v>5.82</v>
      </c>
      <c r="K665" s="2">
        <v>1.0590000000000002</v>
      </c>
      <c r="L665" s="2">
        <v>0.95700000000000007</v>
      </c>
      <c r="M665" s="2">
        <v>0.92799999999999994</v>
      </c>
      <c r="N665" s="2">
        <v>0.97199999999999998</v>
      </c>
      <c r="O665" s="2">
        <v>1.0009999999999999</v>
      </c>
      <c r="P665" s="2">
        <v>1.083</v>
      </c>
      <c r="Q665" s="2">
        <f>AVERAGE(表1[[#This Row],[Abundances (Scaled): F1: 126, A1]:[Abundances (Scaled): F1: 128, A3]])</f>
        <v>0.98133333333333328</v>
      </c>
      <c r="R665" s="2">
        <f>AVERAGE(表1[[#This Row],[Abundances (Scaled): F1: 129, B1]:[Abundances (Scaled): F1: 131, B3]])</f>
        <v>1.0186666666666666</v>
      </c>
      <c r="S665" s="2">
        <f>表1[[#This Row],[Average A]]/表1[[#This Row],[Average B]]</f>
        <v>0.96335078534031415</v>
      </c>
      <c r="T665" s="2">
        <f>TTEST(表1[[#This Row],[Abundances (Scaled): F1: 126, A1]:[Abundances (Scaled): F1: 128, A3]],表1[[#This Row],[Abundances (Scaled): F1: 129, B1]:[Abundances (Scaled): F1: 131, B3]],2,2)</f>
        <v>0.51092705715914544</v>
      </c>
    </row>
    <row r="666" spans="1:20" ht="15.5" x14ac:dyDescent="0.25">
      <c r="A666" s="2" t="s">
        <v>408</v>
      </c>
      <c r="B666" s="3" t="s">
        <v>409</v>
      </c>
      <c r="C666" s="2">
        <v>13.063063063063099</v>
      </c>
      <c r="D666" s="2">
        <v>5</v>
      </c>
      <c r="E666" s="2">
        <v>21</v>
      </c>
      <c r="F666" s="2">
        <v>1</v>
      </c>
      <c r="G666" s="2">
        <v>1</v>
      </c>
      <c r="H666" s="2">
        <v>444</v>
      </c>
      <c r="I666" s="2">
        <v>49.9</v>
      </c>
      <c r="J666" s="2">
        <v>4.97</v>
      </c>
      <c r="K666" s="2">
        <v>1.0759999999999998</v>
      </c>
      <c r="L666" s="2">
        <v>0.90799999999999992</v>
      </c>
      <c r="M666" s="2">
        <v>1.1079999999999999</v>
      </c>
      <c r="N666" s="2">
        <v>1.075</v>
      </c>
      <c r="O666" s="2">
        <v>0.96099999999999997</v>
      </c>
      <c r="P666" s="2">
        <v>0.873</v>
      </c>
      <c r="Q666" s="2">
        <f>AVERAGE(表1[[#This Row],[Abundances (Scaled): F1: 126, A1]:[Abundances (Scaled): F1: 128, A3]])</f>
        <v>1.0306666666666666</v>
      </c>
      <c r="R666" s="2">
        <f>AVERAGE(表1[[#This Row],[Abundances (Scaled): F1: 129, B1]:[Abundances (Scaled): F1: 131, B3]])</f>
        <v>0.96966666666666657</v>
      </c>
      <c r="S666" s="2">
        <f>表1[[#This Row],[Average A]]/表1[[#This Row],[Average B]]</f>
        <v>1.0629082158817464</v>
      </c>
      <c r="T666" s="2">
        <f>TTEST(表1[[#This Row],[Abundances (Scaled): F1: 126, A1]:[Abundances (Scaled): F1: 128, A3]],表1[[#This Row],[Abundances (Scaled): F1: 129, B1]:[Abundances (Scaled): F1: 131, B3]],2,2)</f>
        <v>0.51378446563461233</v>
      </c>
    </row>
    <row r="667" spans="1:20" ht="15.5" x14ac:dyDescent="0.25">
      <c r="A667" s="2" t="s">
        <v>652</v>
      </c>
      <c r="B667" s="3" t="s">
        <v>653</v>
      </c>
      <c r="C667" s="2">
        <v>2.7027027027027</v>
      </c>
      <c r="D667" s="2">
        <v>1</v>
      </c>
      <c r="E667" s="2">
        <v>1</v>
      </c>
      <c r="F667" s="2">
        <v>1</v>
      </c>
      <c r="G667" s="2">
        <v>1</v>
      </c>
      <c r="H667" s="2">
        <v>333</v>
      </c>
      <c r="I667" s="2">
        <v>35.700000000000003</v>
      </c>
      <c r="J667" s="2">
        <v>6.61</v>
      </c>
      <c r="K667" s="2">
        <v>1.044</v>
      </c>
      <c r="L667" s="2">
        <v>1</v>
      </c>
      <c r="M667" s="2">
        <v>1</v>
      </c>
      <c r="N667" s="2">
        <v>1.0390000000000001</v>
      </c>
      <c r="O667" s="2">
        <v>1.006</v>
      </c>
      <c r="P667" s="2">
        <v>0.91099999999999992</v>
      </c>
      <c r="Q667" s="2">
        <f>AVERAGE(表1[[#This Row],[Abundances (Scaled): F1: 126, A1]:[Abundances (Scaled): F1: 128, A3]])</f>
        <v>1.0146666666666666</v>
      </c>
      <c r="R667" s="2">
        <f>AVERAGE(表1[[#This Row],[Abundances (Scaled): F1: 129, B1]:[Abundances (Scaled): F1: 131, B3]])</f>
        <v>0.98533333333333328</v>
      </c>
      <c r="S667" s="2">
        <f>表1[[#This Row],[Average A]]/表1[[#This Row],[Average B]]</f>
        <v>1.0297699594046008</v>
      </c>
      <c r="T667" s="2">
        <f>TTEST(表1[[#This Row],[Abundances (Scaled): F1: 126, A1]:[Abundances (Scaled): F1: 128, A3]],表1[[#This Row],[Abundances (Scaled): F1: 129, B1]:[Abundances (Scaled): F1: 131, B3]],2,2)</f>
        <v>0.51460729899599078</v>
      </c>
    </row>
    <row r="668" spans="1:20" ht="15.5" x14ac:dyDescent="0.25">
      <c r="A668" s="2" t="s">
        <v>1055</v>
      </c>
      <c r="B668" s="3" t="s">
        <v>1056</v>
      </c>
      <c r="C668" s="2">
        <v>2.5188916876574301</v>
      </c>
      <c r="D668" s="2">
        <v>1</v>
      </c>
      <c r="E668" s="2">
        <v>1</v>
      </c>
      <c r="F668" s="2">
        <v>1</v>
      </c>
      <c r="G668" s="2">
        <v>1</v>
      </c>
      <c r="H668" s="2">
        <v>397</v>
      </c>
      <c r="I668" s="2">
        <v>41.7</v>
      </c>
      <c r="J668" s="2">
        <v>6.98</v>
      </c>
      <c r="K668" s="2">
        <v>0.9840000000000001</v>
      </c>
      <c r="L668" s="2">
        <v>0.92900000000000005</v>
      </c>
      <c r="M668" s="2">
        <v>1.012</v>
      </c>
      <c r="N668" s="2">
        <v>1.127</v>
      </c>
      <c r="O668" s="2">
        <v>0.90099999999999991</v>
      </c>
      <c r="P668" s="2">
        <v>1.048</v>
      </c>
      <c r="Q668" s="2">
        <f>AVERAGE(表1[[#This Row],[Abundances (Scaled): F1: 126, A1]:[Abundances (Scaled): F1: 128, A3]])</f>
        <v>0.97500000000000009</v>
      </c>
      <c r="R668" s="2">
        <f>AVERAGE(表1[[#This Row],[Abundances (Scaled): F1: 129, B1]:[Abundances (Scaled): F1: 131, B3]])</f>
        <v>1.0253333333333334</v>
      </c>
      <c r="S668" s="2">
        <f>表1[[#This Row],[Average A]]/表1[[#This Row],[Average B]]</f>
        <v>0.95091027308192455</v>
      </c>
      <c r="T668" s="2">
        <f>TTEST(表1[[#This Row],[Abundances (Scaled): F1: 126, A1]:[Abundances (Scaled): F1: 128, A3]],表1[[#This Row],[Abundances (Scaled): F1: 129, B1]:[Abundances (Scaled): F1: 131, B3]],2,2)</f>
        <v>0.51505987743737214</v>
      </c>
    </row>
    <row r="669" spans="1:20" ht="15.5" x14ac:dyDescent="0.25">
      <c r="A669" s="2" t="s">
        <v>1142</v>
      </c>
      <c r="B669" s="3" t="s">
        <v>1143</v>
      </c>
      <c r="C669" s="2">
        <v>13.698630136986299</v>
      </c>
      <c r="D669" s="2">
        <v>2</v>
      </c>
      <c r="E669" s="2">
        <v>2</v>
      </c>
      <c r="F669" s="2">
        <v>1</v>
      </c>
      <c r="G669" s="2">
        <v>1</v>
      </c>
      <c r="H669" s="2">
        <v>146</v>
      </c>
      <c r="I669" s="2">
        <v>16.5</v>
      </c>
      <c r="J669" s="2">
        <v>10.67</v>
      </c>
      <c r="K669" s="2">
        <v>0.97199999999999998</v>
      </c>
      <c r="L669" s="2">
        <v>0.93700000000000006</v>
      </c>
      <c r="M669" s="2">
        <v>1.0309999999999999</v>
      </c>
      <c r="N669" s="2">
        <v>1.0009999999999999</v>
      </c>
      <c r="O669" s="2">
        <v>0.94599999999999995</v>
      </c>
      <c r="P669" s="2">
        <v>1.113</v>
      </c>
      <c r="Q669" s="2">
        <f>AVERAGE(表1[[#This Row],[Abundances (Scaled): F1: 126, A1]:[Abundances (Scaled): F1: 128, A3]])</f>
        <v>0.98</v>
      </c>
      <c r="R669" s="2">
        <f>AVERAGE(表1[[#This Row],[Abundances (Scaled): F1: 129, B1]:[Abundances (Scaled): F1: 131, B3]])</f>
        <v>1.0199999999999998</v>
      </c>
      <c r="S669" s="2">
        <f>表1[[#This Row],[Average A]]/表1[[#This Row],[Average B]]</f>
        <v>0.96078431372549034</v>
      </c>
      <c r="T669" s="2">
        <f>TTEST(表1[[#This Row],[Abundances (Scaled): F1: 126, A1]:[Abundances (Scaled): F1: 128, A3]],表1[[#This Row],[Abundances (Scaled): F1: 129, B1]:[Abundances (Scaled): F1: 131, B3]],2,2)</f>
        <v>0.51644771456413885</v>
      </c>
    </row>
    <row r="670" spans="1:20" ht="15.5" x14ac:dyDescent="0.25">
      <c r="A670" s="2" t="s">
        <v>634</v>
      </c>
      <c r="B670" s="3" t="s">
        <v>635</v>
      </c>
      <c r="C670" s="2">
        <v>2.7777777777777799</v>
      </c>
      <c r="D670" s="2">
        <v>1</v>
      </c>
      <c r="E670" s="2">
        <v>2</v>
      </c>
      <c r="F670" s="2">
        <v>1</v>
      </c>
      <c r="G670" s="2">
        <v>1</v>
      </c>
      <c r="H670" s="2">
        <v>324</v>
      </c>
      <c r="I670" s="2">
        <v>35.9</v>
      </c>
      <c r="J670" s="2">
        <v>8.44</v>
      </c>
      <c r="K670" s="2">
        <v>1.0469999999999999</v>
      </c>
      <c r="L670" s="2">
        <v>0.80299999999999994</v>
      </c>
      <c r="M670" s="2">
        <v>1.06</v>
      </c>
      <c r="N670" s="2">
        <v>1.0629999999999999</v>
      </c>
      <c r="O670" s="2">
        <v>1.028</v>
      </c>
      <c r="P670" s="2">
        <v>1</v>
      </c>
      <c r="Q670" s="2">
        <f>AVERAGE(表1[[#This Row],[Abundances (Scaled): F1: 126, A1]:[Abundances (Scaled): F1: 128, A3]])</f>
        <v>0.97000000000000008</v>
      </c>
      <c r="R670" s="2">
        <f>AVERAGE(表1[[#This Row],[Abundances (Scaled): F1: 129, B1]:[Abundances (Scaled): F1: 131, B3]])</f>
        <v>1.0303333333333333</v>
      </c>
      <c r="S670" s="2">
        <f>表1[[#This Row],[Average A]]/表1[[#This Row],[Average B]]</f>
        <v>0.94144289873827247</v>
      </c>
      <c r="T670" s="2">
        <f>TTEST(表1[[#This Row],[Abundances (Scaled): F1: 126, A1]:[Abundances (Scaled): F1: 128, A3]],表1[[#This Row],[Abundances (Scaled): F1: 129, B1]:[Abundances (Scaled): F1: 131, B3]],2,2)</f>
        <v>0.51955226857177383</v>
      </c>
    </row>
    <row r="671" spans="1:20" ht="15.5" x14ac:dyDescent="0.25">
      <c r="A671" s="2" t="s">
        <v>774</v>
      </c>
      <c r="B671" s="3" t="s">
        <v>775</v>
      </c>
      <c r="C671" s="2">
        <v>3.9215686274509798</v>
      </c>
      <c r="D671" s="2">
        <v>1</v>
      </c>
      <c r="E671" s="2">
        <v>1</v>
      </c>
      <c r="F671" s="2">
        <v>1</v>
      </c>
      <c r="G671" s="2">
        <v>1</v>
      </c>
      <c r="H671" s="2">
        <v>306</v>
      </c>
      <c r="I671" s="2">
        <v>34.5</v>
      </c>
      <c r="J671" s="2">
        <v>7.31</v>
      </c>
      <c r="K671" s="2">
        <v>1.028</v>
      </c>
      <c r="L671" s="2">
        <v>0.85199999999999998</v>
      </c>
      <c r="M671" s="2">
        <v>1.0049999999999999</v>
      </c>
      <c r="N671" s="2">
        <v>0.85099999999999998</v>
      </c>
      <c r="O671" s="2">
        <v>1.137</v>
      </c>
      <c r="P671" s="2">
        <v>1.127</v>
      </c>
      <c r="Q671" s="2">
        <f>AVERAGE(表1[[#This Row],[Abundances (Scaled): F1: 126, A1]:[Abundances (Scaled): F1: 128, A3]])</f>
        <v>0.96166666666666656</v>
      </c>
      <c r="R671" s="2">
        <f>AVERAGE(表1[[#This Row],[Abundances (Scaled): F1: 129, B1]:[Abundances (Scaled): F1: 131, B3]])</f>
        <v>1.0383333333333333</v>
      </c>
      <c r="S671" s="2">
        <f>表1[[#This Row],[Average A]]/表1[[#This Row],[Average B]]</f>
        <v>0.92616372391653279</v>
      </c>
      <c r="T671" s="2">
        <f>TTEST(表1[[#This Row],[Abundances (Scaled): F1: 126, A1]:[Abundances (Scaled): F1: 128, A3]],表1[[#This Row],[Abundances (Scaled): F1: 129, B1]:[Abundances (Scaled): F1: 131, B3]],2,2)</f>
        <v>0.51980720803685754</v>
      </c>
    </row>
    <row r="672" spans="1:20" ht="15.5" x14ac:dyDescent="0.25">
      <c r="A672" s="2" t="s">
        <v>1579</v>
      </c>
      <c r="B672" s="3" t="s">
        <v>1580</v>
      </c>
      <c r="C672" s="2">
        <v>6.5217391304347796</v>
      </c>
      <c r="D672" s="2">
        <v>1</v>
      </c>
      <c r="E672" s="2">
        <v>1</v>
      </c>
      <c r="F672" s="2">
        <v>1</v>
      </c>
      <c r="G672" s="2">
        <v>1</v>
      </c>
      <c r="H672" s="2">
        <v>138</v>
      </c>
      <c r="I672" s="2">
        <v>15.4</v>
      </c>
      <c r="J672" s="2">
        <v>5.4</v>
      </c>
      <c r="K672" s="2">
        <v>0.86199999999999999</v>
      </c>
      <c r="L672" s="2">
        <v>1.081</v>
      </c>
      <c r="M672" s="2">
        <v>1.2570000000000001</v>
      </c>
      <c r="N672" s="2">
        <v>1.24</v>
      </c>
      <c r="O672" s="2">
        <v>0.80900000000000005</v>
      </c>
      <c r="P672" s="2">
        <v>0.75099999999999989</v>
      </c>
      <c r="Q672" s="2">
        <f>AVERAGE(表1[[#This Row],[Abundances (Scaled): F1: 126, A1]:[Abundances (Scaled): F1: 128, A3]])</f>
        <v>1.0666666666666667</v>
      </c>
      <c r="R672" s="2">
        <f>AVERAGE(表1[[#This Row],[Abundances (Scaled): F1: 129, B1]:[Abundances (Scaled): F1: 131, B3]])</f>
        <v>0.93333333333333324</v>
      </c>
      <c r="S672" s="2">
        <f>表1[[#This Row],[Average A]]/表1[[#This Row],[Average B]]</f>
        <v>1.142857142857143</v>
      </c>
      <c r="T672" s="2">
        <f>TTEST(表1[[#This Row],[Abundances (Scaled): F1: 126, A1]:[Abundances (Scaled): F1: 128, A3]],表1[[#This Row],[Abundances (Scaled): F1: 129, B1]:[Abundances (Scaled): F1: 131, B3]],2,2)</f>
        <v>0.525526527481327</v>
      </c>
    </row>
    <row r="673" spans="1:20" ht="15.5" x14ac:dyDescent="0.25">
      <c r="A673" s="2" t="s">
        <v>859</v>
      </c>
      <c r="B673" s="3" t="s">
        <v>860</v>
      </c>
      <c r="C673" s="2">
        <v>3.2520325203252001</v>
      </c>
      <c r="D673" s="2">
        <v>1</v>
      </c>
      <c r="E673" s="2">
        <v>1</v>
      </c>
      <c r="F673" s="2">
        <v>1</v>
      </c>
      <c r="G673" s="2">
        <v>1</v>
      </c>
      <c r="H673" s="2">
        <v>246</v>
      </c>
      <c r="I673" s="2">
        <v>27.3</v>
      </c>
      <c r="J673" s="2">
        <v>5.31</v>
      </c>
      <c r="K673" s="2">
        <v>1.014</v>
      </c>
      <c r="L673" s="2">
        <v>0.90900000000000003</v>
      </c>
      <c r="M673" s="2">
        <v>1.026</v>
      </c>
      <c r="N673" s="2">
        <v>1.0409999999999999</v>
      </c>
      <c r="O673" s="2">
        <v>1.0569999999999999</v>
      </c>
      <c r="P673" s="2">
        <v>0.95299999999999996</v>
      </c>
      <c r="Q673" s="2">
        <f>AVERAGE(表1[[#This Row],[Abundances (Scaled): F1: 126, A1]:[Abundances (Scaled): F1: 128, A3]])</f>
        <v>0.98299999999999998</v>
      </c>
      <c r="R673" s="2">
        <f>AVERAGE(表1[[#This Row],[Abundances (Scaled): F1: 129, B1]:[Abundances (Scaled): F1: 131, B3]])</f>
        <v>1.0169999999999999</v>
      </c>
      <c r="S673" s="2">
        <f>表1[[#This Row],[Average A]]/表1[[#This Row],[Average B]]</f>
        <v>0.9665683382497543</v>
      </c>
      <c r="T673" s="2">
        <f>TTEST(表1[[#This Row],[Abundances (Scaled): F1: 126, A1]:[Abundances (Scaled): F1: 128, A3]],表1[[#This Row],[Abundances (Scaled): F1: 129, B1]:[Abundances (Scaled): F1: 131, B3]],2,2)</f>
        <v>0.52800113716071262</v>
      </c>
    </row>
    <row r="674" spans="1:20" ht="15.5" x14ac:dyDescent="0.25">
      <c r="A674" s="2" t="s">
        <v>398</v>
      </c>
      <c r="B674" s="3" t="s">
        <v>399</v>
      </c>
      <c r="C674" s="2">
        <v>10.160427807486601</v>
      </c>
      <c r="D674" s="2">
        <v>2</v>
      </c>
      <c r="E674" s="2">
        <v>2</v>
      </c>
      <c r="F674" s="2">
        <v>2</v>
      </c>
      <c r="G674" s="2">
        <v>1</v>
      </c>
      <c r="H674" s="2">
        <v>187</v>
      </c>
      <c r="I674" s="2">
        <v>20.9</v>
      </c>
      <c r="J674" s="2">
        <v>6.71</v>
      </c>
      <c r="K674" s="2">
        <v>1.0759999999999998</v>
      </c>
      <c r="L674" s="2">
        <v>0.93900000000000006</v>
      </c>
      <c r="M674" s="2">
        <v>1.04</v>
      </c>
      <c r="N674" s="2">
        <v>0.92200000000000004</v>
      </c>
      <c r="O674" s="2">
        <v>1.0390000000000001</v>
      </c>
      <c r="P674" s="2">
        <v>0.9840000000000001</v>
      </c>
      <c r="Q674" s="2">
        <f>AVERAGE(表1[[#This Row],[Abundances (Scaled): F1: 126, A1]:[Abundances (Scaled): F1: 128, A3]])</f>
        <v>1.0183333333333333</v>
      </c>
      <c r="R674" s="2">
        <f>AVERAGE(表1[[#This Row],[Abundances (Scaled): F1: 129, B1]:[Abundances (Scaled): F1: 131, B3]])</f>
        <v>0.9816666666666668</v>
      </c>
      <c r="S674" s="2">
        <f>表1[[#This Row],[Average A]]/表1[[#This Row],[Average B]]</f>
        <v>1.0373514431239388</v>
      </c>
      <c r="T674" s="2">
        <f>TTEST(表1[[#This Row],[Abundances (Scaled): F1: 126, A1]:[Abundances (Scaled): F1: 128, A3]],表1[[#This Row],[Abundances (Scaled): F1: 129, B1]:[Abundances (Scaled): F1: 131, B3]],2,2)</f>
        <v>0.5281184707107921</v>
      </c>
    </row>
    <row r="675" spans="1:20" ht="15.5" x14ac:dyDescent="0.25">
      <c r="A675" s="2" t="s">
        <v>1568</v>
      </c>
      <c r="B675" s="3" t="s">
        <v>1569</v>
      </c>
      <c r="C675" s="2">
        <v>0.323061630218688</v>
      </c>
      <c r="D675" s="2">
        <v>1</v>
      </c>
      <c r="E675" s="2">
        <v>1</v>
      </c>
      <c r="F675" s="2">
        <v>1</v>
      </c>
      <c r="G675" s="2">
        <v>1</v>
      </c>
      <c r="H675" s="2">
        <v>4024</v>
      </c>
      <c r="I675" s="2">
        <v>461.5</v>
      </c>
      <c r="J675" s="2">
        <v>6.34</v>
      </c>
      <c r="K675" s="2">
        <v>0.86799999999999999</v>
      </c>
      <c r="L675" s="2">
        <v>0.92799999999999994</v>
      </c>
      <c r="M675" s="2">
        <v>1.0209999999999999</v>
      </c>
      <c r="N675" s="2">
        <v>0.87400000000000011</v>
      </c>
      <c r="O675" s="2">
        <v>0.90599999999999992</v>
      </c>
      <c r="P675" s="2">
        <v>1.403</v>
      </c>
      <c r="Q675" s="2">
        <f>AVERAGE(表1[[#This Row],[Abundances (Scaled): F1: 126, A1]:[Abundances (Scaled): F1: 128, A3]])</f>
        <v>0.93899999999999995</v>
      </c>
      <c r="R675" s="2">
        <f>AVERAGE(表1[[#This Row],[Abundances (Scaled): F1: 129, B1]:[Abundances (Scaled): F1: 131, B3]])</f>
        <v>1.0609999999999999</v>
      </c>
      <c r="S675" s="2">
        <f>表1[[#This Row],[Average A]]/表1[[#This Row],[Average B]]</f>
        <v>0.88501413760603209</v>
      </c>
      <c r="T675" s="2">
        <f>TTEST(表1[[#This Row],[Abundances (Scaled): F1: 126, A1]:[Abundances (Scaled): F1: 128, A3]],表1[[#This Row],[Abundances (Scaled): F1: 129, B1]:[Abundances (Scaled): F1: 131, B3]],2,2)</f>
        <v>0.52842109596102405</v>
      </c>
    </row>
    <row r="676" spans="1:20" ht="15.5" x14ac:dyDescent="0.25">
      <c r="A676" s="2" t="s">
        <v>590</v>
      </c>
      <c r="B676" s="3" t="s">
        <v>591</v>
      </c>
      <c r="C676" s="2">
        <v>1.84757505773672</v>
      </c>
      <c r="D676" s="2">
        <v>1</v>
      </c>
      <c r="E676" s="2">
        <v>2</v>
      </c>
      <c r="F676" s="2">
        <v>1</v>
      </c>
      <c r="G676" s="2">
        <v>1</v>
      </c>
      <c r="H676" s="2">
        <v>433</v>
      </c>
      <c r="I676" s="2">
        <v>48</v>
      </c>
      <c r="J676" s="2">
        <v>6.3</v>
      </c>
      <c r="K676" s="2">
        <v>1.052</v>
      </c>
      <c r="L676" s="2">
        <v>0.87</v>
      </c>
      <c r="M676" s="2">
        <v>0.99299999999999999</v>
      </c>
      <c r="N676" s="2">
        <v>0.91500000000000004</v>
      </c>
      <c r="O676" s="2">
        <v>1.036</v>
      </c>
      <c r="P676" s="2">
        <v>1.135</v>
      </c>
      <c r="Q676" s="2">
        <f>AVERAGE(表1[[#This Row],[Abundances (Scaled): F1: 126, A1]:[Abundances (Scaled): F1: 128, A3]])</f>
        <v>0.97166666666666668</v>
      </c>
      <c r="R676" s="2">
        <f>AVERAGE(表1[[#This Row],[Abundances (Scaled): F1: 129, B1]:[Abundances (Scaled): F1: 131, B3]])</f>
        <v>1.0286666666666668</v>
      </c>
      <c r="S676" s="2">
        <f>表1[[#This Row],[Average A]]/表1[[#This Row],[Average B]]</f>
        <v>0.94458846403110808</v>
      </c>
      <c r="T676" s="2">
        <f>TTEST(表1[[#This Row],[Abundances (Scaled): F1: 126, A1]:[Abundances (Scaled): F1: 128, A3]],表1[[#This Row],[Abundances (Scaled): F1: 129, B1]:[Abundances (Scaled): F1: 131, B3]],2,2)</f>
        <v>0.53088396125716875</v>
      </c>
    </row>
    <row r="677" spans="1:20" ht="15.5" x14ac:dyDescent="0.25">
      <c r="A677" s="2" t="s">
        <v>901</v>
      </c>
      <c r="B677" s="3" t="s">
        <v>902</v>
      </c>
      <c r="C677" s="2">
        <v>6.3324538258575203</v>
      </c>
      <c r="D677" s="2">
        <v>2</v>
      </c>
      <c r="E677" s="2">
        <v>6</v>
      </c>
      <c r="F677" s="2">
        <v>2</v>
      </c>
      <c r="G677" s="2">
        <v>1</v>
      </c>
      <c r="H677" s="2">
        <v>379</v>
      </c>
      <c r="I677" s="2">
        <v>41.2</v>
      </c>
      <c r="J677" s="2">
        <v>5.57</v>
      </c>
      <c r="K677" s="2">
        <v>1.008</v>
      </c>
      <c r="L677" s="2">
        <v>0.97599999999999998</v>
      </c>
      <c r="M677" s="2">
        <v>1.0590000000000002</v>
      </c>
      <c r="N677" s="2">
        <v>1.052</v>
      </c>
      <c r="O677" s="2">
        <v>0.93599999999999994</v>
      </c>
      <c r="P677" s="2">
        <v>0.96900000000000008</v>
      </c>
      <c r="Q677" s="2">
        <f>AVERAGE(表1[[#This Row],[Abundances (Scaled): F1: 126, A1]:[Abundances (Scaled): F1: 128, A3]])</f>
        <v>1.0143333333333333</v>
      </c>
      <c r="R677" s="2">
        <f>AVERAGE(表1[[#This Row],[Abundances (Scaled): F1: 129, B1]:[Abundances (Scaled): F1: 131, B3]])</f>
        <v>0.98566666666666658</v>
      </c>
      <c r="S677" s="2">
        <f>表1[[#This Row],[Average A]]/表1[[#This Row],[Average B]]</f>
        <v>1.0290835306053434</v>
      </c>
      <c r="T677" s="2">
        <f>TTEST(表1[[#This Row],[Abundances (Scaled): F1: 126, A1]:[Abundances (Scaled): F1: 128, A3]],表1[[#This Row],[Abundances (Scaled): F1: 129, B1]:[Abundances (Scaled): F1: 131, B3]],2,2)</f>
        <v>0.53357131700292981</v>
      </c>
    </row>
    <row r="678" spans="1:20" ht="15.5" x14ac:dyDescent="0.25">
      <c r="A678" s="2" t="s">
        <v>1468</v>
      </c>
      <c r="B678" s="3" t="s">
        <v>1469</v>
      </c>
      <c r="C678" s="2">
        <v>7.1428571428571397</v>
      </c>
      <c r="D678" s="2">
        <v>1</v>
      </c>
      <c r="E678" s="2">
        <v>1</v>
      </c>
      <c r="F678" s="2">
        <v>1</v>
      </c>
      <c r="G678" s="2">
        <v>1</v>
      </c>
      <c r="H678" s="2">
        <v>280</v>
      </c>
      <c r="I678" s="2">
        <v>31.2</v>
      </c>
      <c r="J678" s="2">
        <v>6.23</v>
      </c>
      <c r="K678" s="2">
        <v>0.90200000000000002</v>
      </c>
      <c r="L678" s="2">
        <v>0.91500000000000004</v>
      </c>
      <c r="M678" s="2">
        <v>1.077</v>
      </c>
      <c r="N678" s="2">
        <v>0.87</v>
      </c>
      <c r="O678" s="2">
        <v>1.1659999999999999</v>
      </c>
      <c r="P678" s="2">
        <v>1.069</v>
      </c>
      <c r="Q678" s="2">
        <f>AVERAGE(表1[[#This Row],[Abundances (Scaled): F1: 126, A1]:[Abundances (Scaled): F1: 128, A3]])</f>
        <v>0.96466666666666667</v>
      </c>
      <c r="R678" s="2">
        <f>AVERAGE(表1[[#This Row],[Abundances (Scaled): F1: 129, B1]:[Abundances (Scaled): F1: 131, B3]])</f>
        <v>1.0349999999999999</v>
      </c>
      <c r="S678" s="2">
        <f>表1[[#This Row],[Average A]]/表1[[#This Row],[Average B]]</f>
        <v>0.93204508856682777</v>
      </c>
      <c r="T678" s="2">
        <f>TTEST(表1[[#This Row],[Abundances (Scaled): F1: 126, A1]:[Abundances (Scaled): F1: 128, A3]],表1[[#This Row],[Abundances (Scaled): F1: 129, B1]:[Abundances (Scaled): F1: 131, B3]],2,2)</f>
        <v>0.53492722399717674</v>
      </c>
    </row>
    <row r="679" spans="1:20" ht="15.5" x14ac:dyDescent="0.25">
      <c r="A679" s="2" t="s">
        <v>254</v>
      </c>
      <c r="B679" s="3" t="s">
        <v>255</v>
      </c>
      <c r="C679" s="2">
        <v>8.8028169014084501</v>
      </c>
      <c r="D679" s="2">
        <v>2</v>
      </c>
      <c r="E679" s="2">
        <v>2</v>
      </c>
      <c r="F679" s="2">
        <v>2</v>
      </c>
      <c r="G679" s="2">
        <v>1</v>
      </c>
      <c r="H679" s="2">
        <v>284</v>
      </c>
      <c r="I679" s="2">
        <v>32.4</v>
      </c>
      <c r="J679" s="2">
        <v>9.0399999999999991</v>
      </c>
      <c r="K679" s="2">
        <v>1.1040000000000001</v>
      </c>
      <c r="L679" s="2">
        <v>0.84900000000000009</v>
      </c>
      <c r="M679" s="2">
        <v>0.95099999999999996</v>
      </c>
      <c r="N679" s="2">
        <v>0.92400000000000004</v>
      </c>
      <c r="O679" s="2">
        <v>1.042</v>
      </c>
      <c r="P679" s="2">
        <v>1.131</v>
      </c>
      <c r="Q679" s="2">
        <f>AVERAGE(表1[[#This Row],[Abundances (Scaled): F1: 126, A1]:[Abundances (Scaled): F1: 128, A3]])</f>
        <v>0.96800000000000008</v>
      </c>
      <c r="R679" s="2">
        <f>AVERAGE(表1[[#This Row],[Abundances (Scaled): F1: 129, B1]:[Abundances (Scaled): F1: 131, B3]])</f>
        <v>1.0323333333333335</v>
      </c>
      <c r="S679" s="2">
        <f>表1[[#This Row],[Average A]]/表1[[#This Row],[Average B]]</f>
        <v>0.93768162738133665</v>
      </c>
      <c r="T679" s="2">
        <f>TTEST(表1[[#This Row],[Abundances (Scaled): F1: 126, A1]:[Abundances (Scaled): F1: 128, A3]],表1[[#This Row],[Abundances (Scaled): F1: 129, B1]:[Abundances (Scaled): F1: 131, B3]],2,2)</f>
        <v>0.53671128881706442</v>
      </c>
    </row>
    <row r="680" spans="1:20" ht="15.5" x14ac:dyDescent="0.25">
      <c r="A680" s="2" t="s">
        <v>520</v>
      </c>
      <c r="B680" s="3" t="s">
        <v>521</v>
      </c>
      <c r="C680" s="2">
        <v>16.4259927797834</v>
      </c>
      <c r="D680" s="2">
        <v>8</v>
      </c>
      <c r="E680" s="2">
        <v>23</v>
      </c>
      <c r="F680" s="2">
        <v>2</v>
      </c>
      <c r="G680" s="2">
        <v>1</v>
      </c>
      <c r="H680" s="2">
        <v>554</v>
      </c>
      <c r="I680" s="2">
        <v>59.8</v>
      </c>
      <c r="J680" s="2">
        <v>9.09</v>
      </c>
      <c r="K680" s="2">
        <v>1.06</v>
      </c>
      <c r="L680" s="2">
        <v>0.94200000000000006</v>
      </c>
      <c r="M680" s="2">
        <v>1.0390000000000001</v>
      </c>
      <c r="N680" s="2">
        <v>0.95200000000000007</v>
      </c>
      <c r="O680" s="2">
        <v>1.014</v>
      </c>
      <c r="P680" s="2">
        <v>0.99299999999999999</v>
      </c>
      <c r="Q680" s="2">
        <f>AVERAGE(表1[[#This Row],[Abundances (Scaled): F1: 126, A1]:[Abundances (Scaled): F1: 128, A3]])</f>
        <v>1.0136666666666667</v>
      </c>
      <c r="R680" s="2">
        <f>AVERAGE(表1[[#This Row],[Abundances (Scaled): F1: 129, B1]:[Abundances (Scaled): F1: 131, B3]])</f>
        <v>0.9863333333333334</v>
      </c>
      <c r="S680" s="2">
        <f>表1[[#This Row],[Average A]]/表1[[#This Row],[Average B]]</f>
        <v>1.0277120648867861</v>
      </c>
      <c r="T680" s="2">
        <f>TTEST(表1[[#This Row],[Abundances (Scaled): F1: 126, A1]:[Abundances (Scaled): F1: 128, A3]],表1[[#This Row],[Abundances (Scaled): F1: 129, B1]:[Abundances (Scaled): F1: 131, B3]],2,2)</f>
        <v>0.53814534197508945</v>
      </c>
    </row>
    <row r="681" spans="1:20" ht="15.5" x14ac:dyDescent="0.25">
      <c r="A681" s="2" t="s">
        <v>454</v>
      </c>
      <c r="B681" s="3" t="s">
        <v>455</v>
      </c>
      <c r="C681" s="2">
        <v>10.7692307692308</v>
      </c>
      <c r="D681" s="2">
        <v>1</v>
      </c>
      <c r="E681" s="2">
        <v>2</v>
      </c>
      <c r="F681" s="2">
        <v>1</v>
      </c>
      <c r="G681" s="2">
        <v>1</v>
      </c>
      <c r="H681" s="2">
        <v>130</v>
      </c>
      <c r="I681" s="2">
        <v>14.5</v>
      </c>
      <c r="J681" s="2">
        <v>9.8000000000000007</v>
      </c>
      <c r="K681" s="2">
        <v>1.07</v>
      </c>
      <c r="L681" s="2">
        <v>0.80900000000000005</v>
      </c>
      <c r="M681" s="2">
        <v>0.8</v>
      </c>
      <c r="N681" s="2">
        <v>0.57399999999999995</v>
      </c>
      <c r="O681" s="2">
        <v>1.1100000000000001</v>
      </c>
      <c r="P681" s="2">
        <v>1.6369999999999998</v>
      </c>
      <c r="Q681" s="2">
        <f>AVERAGE(表1[[#This Row],[Abundances (Scaled): F1: 126, A1]:[Abundances (Scaled): F1: 128, A3]])</f>
        <v>0.89300000000000013</v>
      </c>
      <c r="R681" s="2">
        <f>AVERAGE(表1[[#This Row],[Abundances (Scaled): F1: 129, B1]:[Abundances (Scaled): F1: 131, B3]])</f>
        <v>1.107</v>
      </c>
      <c r="S681" s="2">
        <f>表1[[#This Row],[Average A]]/表1[[#This Row],[Average B]]</f>
        <v>0.80668473351400194</v>
      </c>
      <c r="T681" s="2">
        <f>TTEST(表1[[#This Row],[Abundances (Scaled): F1: 126, A1]:[Abundances (Scaled): F1: 128, A3]],表1[[#This Row],[Abundances (Scaled): F1: 129, B1]:[Abundances (Scaled): F1: 131, B3]],2,2)</f>
        <v>0.53952664080774437</v>
      </c>
    </row>
    <row r="682" spans="1:20" ht="15.5" x14ac:dyDescent="0.25">
      <c r="A682" s="2" t="s">
        <v>74</v>
      </c>
      <c r="B682" s="3" t="s">
        <v>75</v>
      </c>
      <c r="C682" s="2">
        <v>5.0119331742243398</v>
      </c>
      <c r="D682" s="2">
        <v>2</v>
      </c>
      <c r="E682" s="2">
        <v>2</v>
      </c>
      <c r="F682" s="2">
        <v>2</v>
      </c>
      <c r="G682" s="2">
        <v>1</v>
      </c>
      <c r="H682" s="2">
        <v>419</v>
      </c>
      <c r="I682" s="2">
        <v>46</v>
      </c>
      <c r="J682" s="2">
        <v>6.46</v>
      </c>
      <c r="K682" s="2">
        <v>1.1859999999999999</v>
      </c>
      <c r="L682" s="2">
        <v>0.97799999999999998</v>
      </c>
      <c r="M682" s="2">
        <v>0.93799999999999994</v>
      </c>
      <c r="N682" s="2">
        <v>0.83400000000000007</v>
      </c>
      <c r="O682" s="2">
        <v>1.014</v>
      </c>
      <c r="P682" s="2">
        <v>1.05</v>
      </c>
      <c r="Q682" s="2">
        <f>AVERAGE(表1[[#This Row],[Abundances (Scaled): F1: 126, A1]:[Abundances (Scaled): F1: 128, A3]])</f>
        <v>1.0339999999999998</v>
      </c>
      <c r="R682" s="2">
        <f>AVERAGE(表1[[#This Row],[Abundances (Scaled): F1: 129, B1]:[Abundances (Scaled): F1: 131, B3]])</f>
        <v>0.96600000000000008</v>
      </c>
      <c r="S682" s="2">
        <f>表1[[#This Row],[Average A]]/表1[[#This Row],[Average B]]</f>
        <v>1.0703933747412004</v>
      </c>
      <c r="T682" s="2">
        <f>TTEST(表1[[#This Row],[Abundances (Scaled): F1: 126, A1]:[Abundances (Scaled): F1: 128, A3]],表1[[#This Row],[Abundances (Scaled): F1: 129, B1]:[Abundances (Scaled): F1: 131, B3]],2,2)</f>
        <v>0.54090243836883822</v>
      </c>
    </row>
    <row r="683" spans="1:20" ht="15.5" x14ac:dyDescent="0.25">
      <c r="A683" s="2" t="s">
        <v>1621</v>
      </c>
      <c r="B683" s="3" t="s">
        <v>1622</v>
      </c>
      <c r="C683" s="2">
        <v>40.1408450704225</v>
      </c>
      <c r="D683" s="2">
        <v>14</v>
      </c>
      <c r="E683" s="2">
        <v>73</v>
      </c>
      <c r="F683" s="2">
        <v>0</v>
      </c>
      <c r="G683" s="2">
        <v>1</v>
      </c>
      <c r="H683" s="2">
        <v>284</v>
      </c>
      <c r="I683" s="2">
        <v>32.799999999999997</v>
      </c>
      <c r="J683" s="2">
        <v>4.74</v>
      </c>
      <c r="K683" s="2">
        <v>0.82499999999999996</v>
      </c>
      <c r="L683" s="2">
        <v>1.1479999999999999</v>
      </c>
      <c r="M683" s="2">
        <v>0.88400000000000001</v>
      </c>
      <c r="N683" s="2">
        <v>1.254</v>
      </c>
      <c r="O683" s="2">
        <v>0.95</v>
      </c>
      <c r="P683" s="2">
        <v>0.93900000000000006</v>
      </c>
      <c r="Q683" s="2">
        <f>AVERAGE(表1[[#This Row],[Abundances (Scaled): F1: 126, A1]:[Abundances (Scaled): F1: 128, A3]])</f>
        <v>0.95233333333333325</v>
      </c>
      <c r="R683" s="2">
        <f>AVERAGE(表1[[#This Row],[Abundances (Scaled): F1: 129, B1]:[Abundances (Scaled): F1: 131, B3]])</f>
        <v>1.0476666666666665</v>
      </c>
      <c r="S683" s="2">
        <f>表1[[#This Row],[Average A]]/表1[[#This Row],[Average B]]</f>
        <v>0.90900413617562847</v>
      </c>
      <c r="T683" s="2">
        <f>TTEST(表1[[#This Row],[Abundances (Scaled): F1: 126, A1]:[Abundances (Scaled): F1: 128, A3]],表1[[#This Row],[Abundances (Scaled): F1: 129, B1]:[Abundances (Scaled): F1: 131, B3]],2,2)</f>
        <v>0.54208748943115115</v>
      </c>
    </row>
    <row r="684" spans="1:20" ht="15.5" x14ac:dyDescent="0.25">
      <c r="A684" s="2" t="s">
        <v>1515</v>
      </c>
      <c r="B684" s="3" t="s">
        <v>1516</v>
      </c>
      <c r="C684" s="2">
        <v>31.707317073170699</v>
      </c>
      <c r="D684" s="2">
        <v>7</v>
      </c>
      <c r="E684" s="2">
        <v>19</v>
      </c>
      <c r="F684" s="2">
        <v>0</v>
      </c>
      <c r="G684" s="2">
        <v>1</v>
      </c>
      <c r="H684" s="2">
        <v>246</v>
      </c>
      <c r="I684" s="2">
        <v>28</v>
      </c>
      <c r="J684" s="2">
        <v>4.7699999999999996</v>
      </c>
      <c r="K684" s="2">
        <v>0.89</v>
      </c>
      <c r="L684" s="2">
        <v>1.077</v>
      </c>
      <c r="M684" s="2">
        <v>0.96200000000000008</v>
      </c>
      <c r="N684" s="2">
        <v>1.115</v>
      </c>
      <c r="O684" s="2">
        <v>0.9840000000000001</v>
      </c>
      <c r="P684" s="2">
        <v>0.97199999999999998</v>
      </c>
      <c r="Q684" s="2">
        <f>AVERAGE(表1[[#This Row],[Abundances (Scaled): F1: 126, A1]:[Abundances (Scaled): F1: 128, A3]])</f>
        <v>0.97633333333333339</v>
      </c>
      <c r="R684" s="2">
        <f>AVERAGE(表1[[#This Row],[Abundances (Scaled): F1: 129, B1]:[Abundances (Scaled): F1: 131, B3]])</f>
        <v>1.0236666666666667</v>
      </c>
      <c r="S684" s="2">
        <f>表1[[#This Row],[Average A]]/表1[[#This Row],[Average B]]</f>
        <v>0.95376098990556823</v>
      </c>
      <c r="T684" s="2">
        <f>TTEST(表1[[#This Row],[Abundances (Scaled): F1: 126, A1]:[Abundances (Scaled): F1: 128, A3]],表1[[#This Row],[Abundances (Scaled): F1: 129, B1]:[Abundances (Scaled): F1: 131, B3]],2,2)</f>
        <v>0.5423016497948322</v>
      </c>
    </row>
    <row r="685" spans="1:20" ht="15.5" x14ac:dyDescent="0.25">
      <c r="A685" s="2" t="s">
        <v>602</v>
      </c>
      <c r="B685" s="3" t="s">
        <v>603</v>
      </c>
      <c r="C685" s="2">
        <v>1.6509433962264199</v>
      </c>
      <c r="D685" s="2">
        <v>1</v>
      </c>
      <c r="E685" s="2">
        <v>1</v>
      </c>
      <c r="F685" s="2">
        <v>1</v>
      </c>
      <c r="G685" s="2">
        <v>1</v>
      </c>
      <c r="H685" s="2">
        <v>424</v>
      </c>
      <c r="I685" s="2">
        <v>48.2</v>
      </c>
      <c r="J685" s="2">
        <v>7.3</v>
      </c>
      <c r="K685" s="2">
        <v>1.0509999999999999</v>
      </c>
      <c r="L685" s="2">
        <v>0.88099999999999989</v>
      </c>
      <c r="M685" s="2">
        <v>1.149</v>
      </c>
      <c r="N685" s="2">
        <v>0.98099999999999998</v>
      </c>
      <c r="O685" s="2">
        <v>1.0029999999999999</v>
      </c>
      <c r="P685" s="2">
        <v>0.93599999999999994</v>
      </c>
      <c r="Q685" s="2">
        <f>AVERAGE(表1[[#This Row],[Abundances (Scaled): F1: 126, A1]:[Abundances (Scaled): F1: 128, A3]])</f>
        <v>1.0269999999999999</v>
      </c>
      <c r="R685" s="2">
        <f>AVERAGE(表1[[#This Row],[Abundances (Scaled): F1: 129, B1]:[Abundances (Scaled): F1: 131, B3]])</f>
        <v>0.97333333333333327</v>
      </c>
      <c r="S685" s="2">
        <f>表1[[#This Row],[Average A]]/表1[[#This Row],[Average B]]</f>
        <v>1.0551369863013698</v>
      </c>
      <c r="T685" s="2">
        <f>TTEST(表1[[#This Row],[Abundances (Scaled): F1: 126, A1]:[Abundances (Scaled): F1: 128, A3]],表1[[#This Row],[Abundances (Scaled): F1: 129, B1]:[Abundances (Scaled): F1: 131, B3]],2,2)</f>
        <v>0.54258805775111796</v>
      </c>
    </row>
    <row r="686" spans="1:20" ht="15.5" x14ac:dyDescent="0.25">
      <c r="A686" s="2" t="s">
        <v>734</v>
      </c>
      <c r="B686" s="3" t="s">
        <v>735</v>
      </c>
      <c r="C686" s="2">
        <v>6.7796610169491496</v>
      </c>
      <c r="D686" s="2">
        <v>1</v>
      </c>
      <c r="E686" s="2">
        <v>2</v>
      </c>
      <c r="F686" s="2">
        <v>1</v>
      </c>
      <c r="G686" s="2">
        <v>1</v>
      </c>
      <c r="H686" s="2">
        <v>118</v>
      </c>
      <c r="I686" s="2">
        <v>13.6</v>
      </c>
      <c r="J686" s="2">
        <v>6.07</v>
      </c>
      <c r="K686" s="2">
        <v>1.0329999999999999</v>
      </c>
      <c r="L686" s="2">
        <v>0.97199999999999998</v>
      </c>
      <c r="M686" s="2">
        <v>1.0429999999999999</v>
      </c>
      <c r="N686" s="2">
        <v>0.98</v>
      </c>
      <c r="O686" s="2">
        <v>1.06</v>
      </c>
      <c r="P686" s="2">
        <v>0.91299999999999992</v>
      </c>
      <c r="Q686" s="2">
        <f>AVERAGE(表1[[#This Row],[Abundances (Scaled): F1: 126, A1]:[Abundances (Scaled): F1: 128, A3]])</f>
        <v>1.016</v>
      </c>
      <c r="R686" s="2">
        <f>AVERAGE(表1[[#This Row],[Abundances (Scaled): F1: 129, B1]:[Abundances (Scaled): F1: 131, B3]])</f>
        <v>0.98433333333333328</v>
      </c>
      <c r="S686" s="2">
        <f>表1[[#This Row],[Average A]]/表1[[#This Row],[Average B]]</f>
        <v>1.0321706738909584</v>
      </c>
      <c r="T686" s="2">
        <f>TTEST(表1[[#This Row],[Abundances (Scaled): F1: 126, A1]:[Abundances (Scaled): F1: 128, A3]],表1[[#This Row],[Abundances (Scaled): F1: 129, B1]:[Abundances (Scaled): F1: 131, B3]],2,2)</f>
        <v>0.54496545587552814</v>
      </c>
    </row>
    <row r="687" spans="1:20" ht="15.5" x14ac:dyDescent="0.25">
      <c r="A687" s="2" t="s">
        <v>502</v>
      </c>
      <c r="B687" s="3" t="s">
        <v>503</v>
      </c>
      <c r="C687" s="2">
        <v>5.3156146179402004</v>
      </c>
      <c r="D687" s="2">
        <v>1</v>
      </c>
      <c r="E687" s="2">
        <v>2</v>
      </c>
      <c r="F687" s="2">
        <v>1</v>
      </c>
      <c r="G687" s="2">
        <v>1</v>
      </c>
      <c r="H687" s="2">
        <v>301</v>
      </c>
      <c r="I687" s="2">
        <v>31.4</v>
      </c>
      <c r="J687" s="2">
        <v>11.96</v>
      </c>
      <c r="K687" s="2">
        <v>1.0629999999999999</v>
      </c>
      <c r="L687" s="2">
        <v>0.94599999999999995</v>
      </c>
      <c r="M687" s="2">
        <v>1.028</v>
      </c>
      <c r="N687" s="2">
        <v>0.97599999999999998</v>
      </c>
      <c r="O687" s="2">
        <v>0.97499999999999998</v>
      </c>
      <c r="P687" s="2">
        <v>1.0129999999999999</v>
      </c>
      <c r="Q687" s="2">
        <f>AVERAGE(表1[[#This Row],[Abundances (Scaled): F1: 126, A1]:[Abundances (Scaled): F1: 128, A3]])</f>
        <v>1.0123333333333333</v>
      </c>
      <c r="R687" s="2">
        <f>AVERAGE(表1[[#This Row],[Abundances (Scaled): F1: 129, B1]:[Abundances (Scaled): F1: 131, B3]])</f>
        <v>0.98799999999999999</v>
      </c>
      <c r="S687" s="2">
        <f>表1[[#This Row],[Average A]]/表1[[#This Row],[Average B]]</f>
        <v>1.0246288798920378</v>
      </c>
      <c r="T687" s="2">
        <f>TTEST(表1[[#This Row],[Abundances (Scaled): F1: 126, A1]:[Abundances (Scaled): F1: 128, A3]],表1[[#This Row],[Abundances (Scaled): F1: 129, B1]:[Abundances (Scaled): F1: 131, B3]],2,2)</f>
        <v>0.54520114157787336</v>
      </c>
    </row>
    <row r="688" spans="1:20" ht="15.5" x14ac:dyDescent="0.25">
      <c r="A688" s="2" t="s">
        <v>952</v>
      </c>
      <c r="B688" s="3" t="s">
        <v>953</v>
      </c>
      <c r="C688" s="2">
        <v>13.9784946236559</v>
      </c>
      <c r="D688" s="2">
        <v>3</v>
      </c>
      <c r="E688" s="2">
        <v>6</v>
      </c>
      <c r="F688" s="2">
        <v>2</v>
      </c>
      <c r="G688" s="2">
        <v>1</v>
      </c>
      <c r="H688" s="2">
        <v>186</v>
      </c>
      <c r="I688" s="2">
        <v>21</v>
      </c>
      <c r="J688" s="2">
        <v>6.71</v>
      </c>
      <c r="K688" s="2">
        <v>1.0029999999999999</v>
      </c>
      <c r="L688" s="2">
        <v>0.88200000000000001</v>
      </c>
      <c r="M688" s="2">
        <v>1.0170000000000001</v>
      </c>
      <c r="N688" s="2">
        <v>0.85400000000000009</v>
      </c>
      <c r="O688" s="2">
        <v>1.1100000000000001</v>
      </c>
      <c r="P688" s="2">
        <v>1.135</v>
      </c>
      <c r="Q688" s="2">
        <f>AVERAGE(表1[[#This Row],[Abundances (Scaled): F1: 126, A1]:[Abundances (Scaled): F1: 128, A3]])</f>
        <v>0.96733333333333338</v>
      </c>
      <c r="R688" s="2">
        <f>AVERAGE(表1[[#This Row],[Abundances (Scaled): F1: 129, B1]:[Abundances (Scaled): F1: 131, B3]])</f>
        <v>1.0330000000000001</v>
      </c>
      <c r="S688" s="2">
        <f>表1[[#This Row],[Average A]]/表1[[#This Row],[Average B]]</f>
        <v>0.93643110680864783</v>
      </c>
      <c r="T688" s="2">
        <f>TTEST(表1[[#This Row],[Abundances (Scaled): F1: 126, A1]:[Abundances (Scaled): F1: 128, A3]],表1[[#This Row],[Abundances (Scaled): F1: 129, B1]:[Abundances (Scaled): F1: 131, B3]],2,2)</f>
        <v>0.54531891763284213</v>
      </c>
    </row>
    <row r="689" spans="1:20" ht="15.5" x14ac:dyDescent="0.25">
      <c r="A689" s="2" t="s">
        <v>1256</v>
      </c>
      <c r="B689" s="3" t="s">
        <v>1257</v>
      </c>
      <c r="C689" s="2">
        <v>3.8567493112947702</v>
      </c>
      <c r="D689" s="2">
        <v>1</v>
      </c>
      <c r="E689" s="2">
        <v>7</v>
      </c>
      <c r="F689" s="2">
        <v>1</v>
      </c>
      <c r="G689" s="2">
        <v>1</v>
      </c>
      <c r="H689" s="2">
        <v>363</v>
      </c>
      <c r="I689" s="2">
        <v>39.299999999999997</v>
      </c>
      <c r="J689" s="2">
        <v>7.93</v>
      </c>
      <c r="K689" s="2">
        <v>0.95599999999999996</v>
      </c>
      <c r="L689" s="2">
        <v>1.0680000000000001</v>
      </c>
      <c r="M689" s="2">
        <v>1.1120000000000001</v>
      </c>
      <c r="N689" s="2">
        <v>1.2109999999999999</v>
      </c>
      <c r="O689" s="2">
        <v>0.87</v>
      </c>
      <c r="P689" s="2">
        <v>0.78299999999999992</v>
      </c>
      <c r="Q689" s="2">
        <f>AVERAGE(表1[[#This Row],[Abundances (Scaled): F1: 126, A1]:[Abundances (Scaled): F1: 128, A3]])</f>
        <v>1.0453333333333334</v>
      </c>
      <c r="R689" s="2">
        <f>AVERAGE(表1[[#This Row],[Abundances (Scaled): F1: 129, B1]:[Abundances (Scaled): F1: 131, B3]])</f>
        <v>0.95466666666666666</v>
      </c>
      <c r="S689" s="2">
        <f>表1[[#This Row],[Average A]]/表1[[#This Row],[Average B]]</f>
        <v>1.0949720670391063</v>
      </c>
      <c r="T689" s="2">
        <f>TTEST(表1[[#This Row],[Abundances (Scaled): F1: 126, A1]:[Abundances (Scaled): F1: 128, A3]],表1[[#This Row],[Abundances (Scaled): F1: 129, B1]:[Abundances (Scaled): F1: 131, B3]],2,2)</f>
        <v>0.54874991408769791</v>
      </c>
    </row>
    <row r="690" spans="1:20" ht="15.5" x14ac:dyDescent="0.25">
      <c r="A690" s="2" t="s">
        <v>1398</v>
      </c>
      <c r="B690" s="3" t="s">
        <v>1399</v>
      </c>
      <c r="C690" s="2">
        <v>21.2765957446809</v>
      </c>
      <c r="D690" s="2">
        <v>3</v>
      </c>
      <c r="E690" s="2">
        <v>7</v>
      </c>
      <c r="F690" s="2">
        <v>3</v>
      </c>
      <c r="G690" s="2">
        <v>1</v>
      </c>
      <c r="H690" s="2">
        <v>188</v>
      </c>
      <c r="I690" s="2">
        <v>21.5</v>
      </c>
      <c r="J690" s="2">
        <v>4.75</v>
      </c>
      <c r="K690" s="2">
        <v>0.92400000000000004</v>
      </c>
      <c r="L690" s="2">
        <v>1.08</v>
      </c>
      <c r="M690" s="2">
        <v>1.111</v>
      </c>
      <c r="N690" s="2">
        <v>1.1659999999999999</v>
      </c>
      <c r="O690" s="2">
        <v>0.877</v>
      </c>
      <c r="P690" s="2">
        <v>0.84200000000000008</v>
      </c>
      <c r="Q690" s="2">
        <f>AVERAGE(表1[[#This Row],[Abundances (Scaled): F1: 126, A1]:[Abundances (Scaled): F1: 128, A3]])</f>
        <v>1.0383333333333333</v>
      </c>
      <c r="R690" s="2">
        <f>AVERAGE(表1[[#This Row],[Abundances (Scaled): F1: 129, B1]:[Abundances (Scaled): F1: 131, B3]])</f>
        <v>0.96166666666666678</v>
      </c>
      <c r="S690" s="2">
        <f>表1[[#This Row],[Average A]]/表1[[#This Row],[Average B]]</f>
        <v>1.0797227036395145</v>
      </c>
      <c r="T690" s="2">
        <f>TTEST(表1[[#This Row],[Abundances (Scaled): F1: 126, A1]:[Abundances (Scaled): F1: 128, A3]],表1[[#This Row],[Abundances (Scaled): F1: 129, B1]:[Abundances (Scaled): F1: 131, B3]],2,2)</f>
        <v>0.55081192929080469</v>
      </c>
    </row>
    <row r="691" spans="1:20" ht="15.5" x14ac:dyDescent="0.25">
      <c r="A691" s="2" t="s">
        <v>572</v>
      </c>
      <c r="B691" s="3" t="s">
        <v>573</v>
      </c>
      <c r="C691" s="2">
        <v>5.3149606299212602</v>
      </c>
      <c r="D691" s="2">
        <v>2</v>
      </c>
      <c r="E691" s="2">
        <v>3</v>
      </c>
      <c r="F691" s="2">
        <v>2</v>
      </c>
      <c r="G691" s="2">
        <v>1</v>
      </c>
      <c r="H691" s="2">
        <v>508</v>
      </c>
      <c r="I691" s="2">
        <v>53.9</v>
      </c>
      <c r="J691" s="2">
        <v>6.93</v>
      </c>
      <c r="K691" s="2">
        <v>1.054</v>
      </c>
      <c r="L691" s="2">
        <v>0.93299999999999994</v>
      </c>
      <c r="M691" s="2">
        <v>1.0609999999999999</v>
      </c>
      <c r="N691" s="2">
        <v>1.028</v>
      </c>
      <c r="O691" s="2">
        <v>0.98799999999999999</v>
      </c>
      <c r="P691" s="2">
        <v>0.93599999999999994</v>
      </c>
      <c r="Q691" s="2">
        <f>AVERAGE(表1[[#This Row],[Abundances (Scaled): F1: 126, A1]:[Abundances (Scaled): F1: 128, A3]])</f>
        <v>1.016</v>
      </c>
      <c r="R691" s="2">
        <f>AVERAGE(表1[[#This Row],[Abundances (Scaled): F1: 129, B1]:[Abundances (Scaled): F1: 131, B3]])</f>
        <v>0.98399999999999999</v>
      </c>
      <c r="S691" s="2">
        <f>表1[[#This Row],[Average A]]/表1[[#This Row],[Average B]]</f>
        <v>1.032520325203252</v>
      </c>
      <c r="T691" s="2">
        <f>TTEST(表1[[#This Row],[Abundances (Scaled): F1: 126, A1]:[Abundances (Scaled): F1: 128, A3]],表1[[#This Row],[Abundances (Scaled): F1: 129, B1]:[Abundances (Scaled): F1: 131, B3]],2,2)</f>
        <v>0.55207089162810763</v>
      </c>
    </row>
    <row r="692" spans="1:20" ht="15.5" x14ac:dyDescent="0.25">
      <c r="A692" s="2" t="s">
        <v>36</v>
      </c>
      <c r="B692" s="3" t="s">
        <v>37</v>
      </c>
      <c r="C692" s="2">
        <v>4.5267489711934203</v>
      </c>
      <c r="D692" s="2">
        <v>1</v>
      </c>
      <c r="E692" s="2">
        <v>1</v>
      </c>
      <c r="F692" s="2">
        <v>1</v>
      </c>
      <c r="G692" s="2">
        <v>1</v>
      </c>
      <c r="H692" s="2">
        <v>243</v>
      </c>
      <c r="I692" s="2">
        <v>27.4</v>
      </c>
      <c r="J692" s="2">
        <v>9.99</v>
      </c>
      <c r="K692" s="2">
        <v>1.224</v>
      </c>
      <c r="L692" s="2">
        <v>0.86799999999999999</v>
      </c>
      <c r="M692" s="2">
        <v>1.03</v>
      </c>
      <c r="N692" s="2">
        <v>0.90599999999999992</v>
      </c>
      <c r="O692" s="2">
        <v>0.872</v>
      </c>
      <c r="P692" s="2">
        <v>1.101</v>
      </c>
      <c r="Q692" s="2">
        <f>AVERAGE(表1[[#This Row],[Abundances (Scaled): F1: 126, A1]:[Abundances (Scaled): F1: 128, A3]])</f>
        <v>1.0406666666666666</v>
      </c>
      <c r="R692" s="2">
        <f>AVERAGE(表1[[#This Row],[Abundances (Scaled): F1: 129, B1]:[Abundances (Scaled): F1: 131, B3]])</f>
        <v>0.95966666666666667</v>
      </c>
      <c r="S692" s="2">
        <f>表1[[#This Row],[Average A]]/表1[[#This Row],[Average B]]</f>
        <v>1.0844043070510594</v>
      </c>
      <c r="T692" s="2">
        <f>TTEST(表1[[#This Row],[Abundances (Scaled): F1: 126, A1]:[Abundances (Scaled): F1: 128, A3]],表1[[#This Row],[Abundances (Scaled): F1: 129, B1]:[Abundances (Scaled): F1: 131, B3]],2,2)</f>
        <v>0.55296652746916353</v>
      </c>
    </row>
    <row r="693" spans="1:20" ht="15.5" x14ac:dyDescent="0.25">
      <c r="A693" s="2" t="s">
        <v>550</v>
      </c>
      <c r="B693" s="3" t="s">
        <v>551</v>
      </c>
      <c r="C693" s="2">
        <v>5.2023121387283204</v>
      </c>
      <c r="D693" s="2">
        <v>1</v>
      </c>
      <c r="E693" s="2">
        <v>1</v>
      </c>
      <c r="F693" s="2">
        <v>1</v>
      </c>
      <c r="G693" s="2">
        <v>1</v>
      </c>
      <c r="H693" s="2">
        <v>173</v>
      </c>
      <c r="I693" s="2">
        <v>19.600000000000001</v>
      </c>
      <c r="J693" s="2">
        <v>8.06</v>
      </c>
      <c r="K693" s="2">
        <v>1.0580000000000001</v>
      </c>
      <c r="L693" s="2">
        <v>1.1299999999999999</v>
      </c>
      <c r="M693" s="2">
        <v>0.93599999999999994</v>
      </c>
      <c r="N693" s="2">
        <v>0.7609999999999999</v>
      </c>
      <c r="O693" s="2">
        <v>0.95499999999999996</v>
      </c>
      <c r="P693" s="2">
        <v>1.1599999999999999</v>
      </c>
      <c r="Q693" s="2">
        <f>AVERAGE(表1[[#This Row],[Abundances (Scaled): F1: 126, A1]:[Abundances (Scaled): F1: 128, A3]])</f>
        <v>1.0413333333333332</v>
      </c>
      <c r="R693" s="2">
        <f>AVERAGE(表1[[#This Row],[Abundances (Scaled): F1: 129, B1]:[Abundances (Scaled): F1: 131, B3]])</f>
        <v>0.95866666666666644</v>
      </c>
      <c r="S693" s="2">
        <f>表1[[#This Row],[Average A]]/表1[[#This Row],[Average B]]</f>
        <v>1.0862308762169681</v>
      </c>
      <c r="T693" s="2">
        <f>TTEST(表1[[#This Row],[Abundances (Scaled): F1: 126, A1]:[Abundances (Scaled): F1: 128, A3]],表1[[#This Row],[Abundances (Scaled): F1: 129, B1]:[Abundances (Scaled): F1: 131, B3]],2,2)</f>
        <v>0.55462625784690101</v>
      </c>
    </row>
    <row r="694" spans="1:20" ht="15.5" x14ac:dyDescent="0.25">
      <c r="A694" s="2" t="s">
        <v>780</v>
      </c>
      <c r="B694" s="3" t="s">
        <v>781</v>
      </c>
      <c r="C694" s="2">
        <v>3.3898305084745801</v>
      </c>
      <c r="D694" s="2">
        <v>1</v>
      </c>
      <c r="E694" s="2">
        <v>2</v>
      </c>
      <c r="F694" s="2">
        <v>1</v>
      </c>
      <c r="G694" s="2">
        <v>1</v>
      </c>
      <c r="H694" s="2">
        <v>472</v>
      </c>
      <c r="I694" s="2">
        <v>52.1</v>
      </c>
      <c r="J694" s="2">
        <v>6.79</v>
      </c>
      <c r="K694" s="2">
        <v>1.0270000000000001</v>
      </c>
      <c r="L694" s="2">
        <v>0.81700000000000006</v>
      </c>
      <c r="M694" s="2">
        <v>1.0190000000000001</v>
      </c>
      <c r="N694" s="2">
        <v>0.81</v>
      </c>
      <c r="O694" s="2">
        <v>1.093</v>
      </c>
      <c r="P694" s="2">
        <v>1.234</v>
      </c>
      <c r="Q694" s="2">
        <f>AVERAGE(表1[[#This Row],[Abundances (Scaled): F1: 126, A1]:[Abundances (Scaled): F1: 128, A3]])</f>
        <v>0.95433333333333348</v>
      </c>
      <c r="R694" s="2">
        <f>AVERAGE(表1[[#This Row],[Abundances (Scaled): F1: 129, B1]:[Abundances (Scaled): F1: 131, B3]])</f>
        <v>1.0456666666666667</v>
      </c>
      <c r="S694" s="2">
        <f>表1[[#This Row],[Average A]]/表1[[#This Row],[Average B]]</f>
        <v>0.91265540325151429</v>
      </c>
      <c r="T694" s="2">
        <f>TTEST(表1[[#This Row],[Abundances (Scaled): F1: 126, A1]:[Abundances (Scaled): F1: 128, A3]],表1[[#This Row],[Abundances (Scaled): F1: 129, B1]:[Abundances (Scaled): F1: 131, B3]],2,2)</f>
        <v>0.55602987840581597</v>
      </c>
    </row>
    <row r="695" spans="1:20" ht="15.5" x14ac:dyDescent="0.25">
      <c r="A695" s="2" t="s">
        <v>1011</v>
      </c>
      <c r="B695" s="3" t="s">
        <v>1012</v>
      </c>
      <c r="C695" s="2">
        <v>2.0967741935483901</v>
      </c>
      <c r="D695" s="2">
        <v>1</v>
      </c>
      <c r="E695" s="2">
        <v>1</v>
      </c>
      <c r="F695" s="2">
        <v>1</v>
      </c>
      <c r="G695" s="2">
        <v>1</v>
      </c>
      <c r="H695" s="2">
        <v>620</v>
      </c>
      <c r="I695" s="2">
        <v>70.7</v>
      </c>
      <c r="J695" s="2">
        <v>6.92</v>
      </c>
      <c r="K695" s="2">
        <v>0.99299999999999999</v>
      </c>
      <c r="L695" s="2">
        <v>0.91400000000000003</v>
      </c>
      <c r="M695" s="2">
        <v>1.1919999999999999</v>
      </c>
      <c r="N695" s="2">
        <v>0.84699999999999998</v>
      </c>
      <c r="O695" s="2">
        <v>1.0190000000000001</v>
      </c>
      <c r="P695" s="2">
        <v>1.036</v>
      </c>
      <c r="Q695" s="2">
        <f>AVERAGE(表1[[#This Row],[Abundances (Scaled): F1: 126, A1]:[Abundances (Scaled): F1: 128, A3]])</f>
        <v>1.0330000000000001</v>
      </c>
      <c r="R695" s="2">
        <f>AVERAGE(表1[[#This Row],[Abundances (Scaled): F1: 129, B1]:[Abundances (Scaled): F1: 131, B3]])</f>
        <v>0.96733333333333338</v>
      </c>
      <c r="S695" s="2">
        <f>表1[[#This Row],[Average A]]/表1[[#This Row],[Average B]]</f>
        <v>1.067884217780841</v>
      </c>
      <c r="T695" s="2">
        <f>TTEST(表1[[#This Row],[Abundances (Scaled): F1: 126, A1]:[Abundances (Scaled): F1: 128, A3]],表1[[#This Row],[Abundances (Scaled): F1: 129, B1]:[Abundances (Scaled): F1: 131, B3]],2,2)</f>
        <v>0.55621814375075362</v>
      </c>
    </row>
    <row r="696" spans="1:20" ht="15.5" x14ac:dyDescent="0.25">
      <c r="A696" s="2" t="s">
        <v>1665</v>
      </c>
      <c r="B696" s="3" t="s">
        <v>1666</v>
      </c>
      <c r="C696" s="2">
        <v>13.0952380952381</v>
      </c>
      <c r="D696" s="2">
        <v>1</v>
      </c>
      <c r="E696" s="2">
        <v>1</v>
      </c>
      <c r="F696" s="2">
        <v>1</v>
      </c>
      <c r="G696" s="2">
        <v>1</v>
      </c>
      <c r="H696" s="2">
        <v>84</v>
      </c>
      <c r="I696" s="2">
        <v>9.1999999999999993</v>
      </c>
      <c r="J696" s="2">
        <v>9.36</v>
      </c>
      <c r="K696" s="2">
        <v>0.77700000000000002</v>
      </c>
      <c r="L696" s="2">
        <v>1.0759999999999998</v>
      </c>
      <c r="M696" s="2">
        <v>1.038</v>
      </c>
      <c r="N696" s="2">
        <v>1.036</v>
      </c>
      <c r="O696" s="2">
        <v>0.92299999999999993</v>
      </c>
      <c r="P696" s="2">
        <v>1.1499999999999999</v>
      </c>
      <c r="Q696" s="2">
        <f>AVERAGE(表1[[#This Row],[Abundances (Scaled): F1: 126, A1]:[Abundances (Scaled): F1: 128, A3]])</f>
        <v>0.96366666666666667</v>
      </c>
      <c r="R696" s="2">
        <f>AVERAGE(表1[[#This Row],[Abundances (Scaled): F1: 129, B1]:[Abundances (Scaled): F1: 131, B3]])</f>
        <v>1.0363333333333333</v>
      </c>
      <c r="S696" s="2">
        <f>表1[[#This Row],[Average A]]/表1[[#This Row],[Average B]]</f>
        <v>0.92988099067224184</v>
      </c>
      <c r="T696" s="2">
        <f>TTEST(表1[[#This Row],[Abundances (Scaled): F1: 126, A1]:[Abundances (Scaled): F1: 128, A3]],表1[[#This Row],[Abundances (Scaled): F1: 129, B1]:[Abundances (Scaled): F1: 131, B3]],2,2)</f>
        <v>0.5603644980378657</v>
      </c>
    </row>
    <row r="697" spans="1:20" ht="15.5" x14ac:dyDescent="0.25">
      <c r="A697" s="2" t="s">
        <v>1651</v>
      </c>
      <c r="B697" s="3" t="s">
        <v>1652</v>
      </c>
      <c r="C697" s="2">
        <v>3.9473684210526301</v>
      </c>
      <c r="D697" s="2">
        <v>1</v>
      </c>
      <c r="E697" s="2">
        <v>1</v>
      </c>
      <c r="F697" s="2">
        <v>1</v>
      </c>
      <c r="G697" s="2">
        <v>1</v>
      </c>
      <c r="H697" s="2">
        <v>456</v>
      </c>
      <c r="I697" s="2">
        <v>50</v>
      </c>
      <c r="J697" s="2">
        <v>5.53</v>
      </c>
      <c r="K697" s="2">
        <v>0.79599999999999993</v>
      </c>
      <c r="L697" s="2">
        <v>0.87599999999999989</v>
      </c>
      <c r="M697" s="2">
        <v>1.2009999999999998</v>
      </c>
      <c r="N697" s="2">
        <v>1.1220000000000001</v>
      </c>
      <c r="O697" s="2">
        <v>1.0620000000000001</v>
      </c>
      <c r="P697" s="2">
        <v>0.94299999999999995</v>
      </c>
      <c r="Q697" s="2">
        <f>AVERAGE(表1[[#This Row],[Abundances (Scaled): F1: 126, A1]:[Abundances (Scaled): F1: 128, A3]])</f>
        <v>0.95766666666666644</v>
      </c>
      <c r="R697" s="2">
        <f>AVERAGE(表1[[#This Row],[Abundances (Scaled): F1: 129, B1]:[Abundances (Scaled): F1: 131, B3]])</f>
        <v>1.0423333333333333</v>
      </c>
      <c r="S697" s="2">
        <f>表1[[#This Row],[Average A]]/表1[[#This Row],[Average B]]</f>
        <v>0.91877198592900522</v>
      </c>
      <c r="T697" s="2">
        <f>TTEST(表1[[#This Row],[Abundances (Scaled): F1: 126, A1]:[Abundances (Scaled): F1: 128, A3]],表1[[#This Row],[Abundances (Scaled): F1: 129, B1]:[Abundances (Scaled): F1: 131, B3]],2,2)</f>
        <v>0.56332153300180532</v>
      </c>
    </row>
    <row r="698" spans="1:20" ht="15.5" x14ac:dyDescent="0.25">
      <c r="A698" s="2" t="s">
        <v>310</v>
      </c>
      <c r="B698" s="3" t="s">
        <v>311</v>
      </c>
      <c r="C698" s="2">
        <v>5.6379821958456997</v>
      </c>
      <c r="D698" s="2">
        <v>2</v>
      </c>
      <c r="E698" s="2">
        <v>5</v>
      </c>
      <c r="F698" s="2">
        <v>1</v>
      </c>
      <c r="G698" s="2">
        <v>1</v>
      </c>
      <c r="H698" s="2">
        <v>337</v>
      </c>
      <c r="I698" s="2">
        <v>38.1</v>
      </c>
      <c r="J698" s="2">
        <v>7.93</v>
      </c>
      <c r="K698" s="2">
        <v>1.0920000000000001</v>
      </c>
      <c r="L698" s="2">
        <v>0.98</v>
      </c>
      <c r="M698" s="2">
        <v>0.98199999999999998</v>
      </c>
      <c r="N698" s="2">
        <v>1.022</v>
      </c>
      <c r="O698" s="2">
        <v>0.89599999999999991</v>
      </c>
      <c r="P698" s="2">
        <v>1.0290000000000001</v>
      </c>
      <c r="Q698" s="2">
        <f>AVERAGE(表1[[#This Row],[Abundances (Scaled): F1: 126, A1]:[Abundances (Scaled): F1: 128, A3]])</f>
        <v>1.018</v>
      </c>
      <c r="R698" s="2">
        <f>AVERAGE(表1[[#This Row],[Abundances (Scaled): F1: 129, B1]:[Abundances (Scaled): F1: 131, B3]])</f>
        <v>0.98233333333333339</v>
      </c>
      <c r="S698" s="2">
        <f>表1[[#This Row],[Average A]]/表1[[#This Row],[Average B]]</f>
        <v>1.0363081099423141</v>
      </c>
      <c r="T698" s="2">
        <f>TTEST(表1[[#This Row],[Abundances (Scaled): F1: 126, A1]:[Abundances (Scaled): F1: 128, A3]],表1[[#This Row],[Abundances (Scaled): F1: 129, B1]:[Abundances (Scaled): F1: 131, B3]],2,2)</f>
        <v>0.56472116105335957</v>
      </c>
    </row>
    <row r="699" spans="1:20" ht="15.5" x14ac:dyDescent="0.25">
      <c r="A699" s="2" t="s">
        <v>706</v>
      </c>
      <c r="B699" s="3" t="s">
        <v>707</v>
      </c>
      <c r="C699" s="2">
        <v>3.3755274261603399</v>
      </c>
      <c r="D699" s="2">
        <v>1</v>
      </c>
      <c r="E699" s="2">
        <v>1</v>
      </c>
      <c r="F699" s="2">
        <v>1</v>
      </c>
      <c r="G699" s="2">
        <v>1</v>
      </c>
      <c r="H699" s="2">
        <v>474</v>
      </c>
      <c r="I699" s="2">
        <v>50.3</v>
      </c>
      <c r="J699" s="2">
        <v>8.18</v>
      </c>
      <c r="K699" s="2">
        <v>1.036</v>
      </c>
      <c r="L699" s="2">
        <v>1.1840000000000002</v>
      </c>
      <c r="M699" s="2">
        <v>0.879</v>
      </c>
      <c r="N699" s="2">
        <v>1.075</v>
      </c>
      <c r="O699" s="2">
        <v>0.87400000000000011</v>
      </c>
      <c r="P699" s="2">
        <v>0.95200000000000007</v>
      </c>
      <c r="Q699" s="2">
        <f>AVERAGE(表1[[#This Row],[Abundances (Scaled): F1: 126, A1]:[Abundances (Scaled): F1: 128, A3]])</f>
        <v>1.0330000000000001</v>
      </c>
      <c r="R699" s="2">
        <f>AVERAGE(表1[[#This Row],[Abundances (Scaled): F1: 129, B1]:[Abundances (Scaled): F1: 131, B3]])</f>
        <v>0.96700000000000008</v>
      </c>
      <c r="S699" s="2">
        <f>表1[[#This Row],[Average A]]/表1[[#This Row],[Average B]]</f>
        <v>1.0682523267838677</v>
      </c>
      <c r="T699" s="2">
        <f>TTEST(表1[[#This Row],[Abundances (Scaled): F1: 126, A1]:[Abundances (Scaled): F1: 128, A3]],表1[[#This Row],[Abundances (Scaled): F1: 129, B1]:[Abundances (Scaled): F1: 131, B3]],2,2)</f>
        <v>0.56628778777898658</v>
      </c>
    </row>
    <row r="700" spans="1:20" ht="15.5" x14ac:dyDescent="0.25">
      <c r="A700" s="2" t="s">
        <v>861</v>
      </c>
      <c r="B700" s="3" t="s">
        <v>862</v>
      </c>
      <c r="C700" s="2">
        <v>13.966480446927401</v>
      </c>
      <c r="D700" s="2">
        <v>2</v>
      </c>
      <c r="E700" s="2">
        <v>3</v>
      </c>
      <c r="F700" s="2">
        <v>2</v>
      </c>
      <c r="G700" s="2">
        <v>1</v>
      </c>
      <c r="H700" s="2">
        <v>179</v>
      </c>
      <c r="I700" s="2">
        <v>19.7</v>
      </c>
      <c r="J700" s="2">
        <v>7.93</v>
      </c>
      <c r="K700" s="2">
        <v>1.014</v>
      </c>
      <c r="L700" s="2">
        <v>0.93400000000000005</v>
      </c>
      <c r="M700" s="2">
        <v>1.002</v>
      </c>
      <c r="N700" s="2">
        <v>1.0449999999999999</v>
      </c>
      <c r="O700" s="2">
        <v>1.083</v>
      </c>
      <c r="P700" s="2">
        <v>0.92200000000000004</v>
      </c>
      <c r="Q700" s="2">
        <f>AVERAGE(表1[[#This Row],[Abundances (Scaled): F1: 126, A1]:[Abundances (Scaled): F1: 128, A3]])</f>
        <v>0.98333333333333339</v>
      </c>
      <c r="R700" s="2">
        <f>AVERAGE(表1[[#This Row],[Abundances (Scaled): F1: 129, B1]:[Abundances (Scaled): F1: 131, B3]])</f>
        <v>1.0166666666666668</v>
      </c>
      <c r="S700" s="2">
        <f>表1[[#This Row],[Average A]]/表1[[#This Row],[Average B]]</f>
        <v>0.96721311475409821</v>
      </c>
      <c r="T700" s="2">
        <f>TTEST(表1[[#This Row],[Abundances (Scaled): F1: 126, A1]:[Abundances (Scaled): F1: 128, A3]],表1[[#This Row],[Abundances (Scaled): F1: 129, B1]:[Abundances (Scaled): F1: 131, B3]],2,2)</f>
        <v>0.57451891228690677</v>
      </c>
    </row>
    <row r="701" spans="1:20" ht="15.5" x14ac:dyDescent="0.25">
      <c r="A701" s="2" t="s">
        <v>618</v>
      </c>
      <c r="B701" s="3" t="s">
        <v>619</v>
      </c>
      <c r="C701" s="2">
        <v>2.0408163265306101</v>
      </c>
      <c r="D701" s="2">
        <v>1</v>
      </c>
      <c r="E701" s="2">
        <v>1</v>
      </c>
      <c r="F701" s="2">
        <v>1</v>
      </c>
      <c r="G701" s="2">
        <v>1</v>
      </c>
      <c r="H701" s="2">
        <v>490</v>
      </c>
      <c r="I701" s="2">
        <v>56.1</v>
      </c>
      <c r="J701" s="2">
        <v>6.15</v>
      </c>
      <c r="K701" s="2">
        <v>1.0490000000000002</v>
      </c>
      <c r="L701" s="2">
        <v>0.96700000000000008</v>
      </c>
      <c r="M701" s="2">
        <v>0.94299999999999995</v>
      </c>
      <c r="N701" s="2">
        <v>1.044</v>
      </c>
      <c r="O701" s="2">
        <v>0.95</v>
      </c>
      <c r="P701" s="2">
        <v>1.048</v>
      </c>
      <c r="Q701" s="2">
        <f>AVERAGE(表1[[#This Row],[Abundances (Scaled): F1: 126, A1]:[Abundances (Scaled): F1: 128, A3]])</f>
        <v>0.9863333333333334</v>
      </c>
      <c r="R701" s="2">
        <f>AVERAGE(表1[[#This Row],[Abundances (Scaled): F1: 129, B1]:[Abundances (Scaled): F1: 131, B3]])</f>
        <v>1.014</v>
      </c>
      <c r="S701" s="2">
        <f>表1[[#This Row],[Average A]]/表1[[#This Row],[Average B]]</f>
        <v>0.97271531886916507</v>
      </c>
      <c r="T701" s="2">
        <f>TTEST(表1[[#This Row],[Abundances (Scaled): F1: 126, A1]:[Abundances (Scaled): F1: 128, A3]],表1[[#This Row],[Abundances (Scaled): F1: 129, B1]:[Abundances (Scaled): F1: 131, B3]],2,2)</f>
        <v>0.57463904492796958</v>
      </c>
    </row>
    <row r="702" spans="1:20" ht="15.5" x14ac:dyDescent="0.25">
      <c r="A702" s="2" t="s">
        <v>974</v>
      </c>
      <c r="B702" s="3" t="s">
        <v>975</v>
      </c>
      <c r="C702" s="2">
        <v>3.6057692307692299</v>
      </c>
      <c r="D702" s="2">
        <v>1</v>
      </c>
      <c r="E702" s="2">
        <v>2</v>
      </c>
      <c r="F702" s="2">
        <v>1</v>
      </c>
      <c r="G702" s="2">
        <v>1</v>
      </c>
      <c r="H702" s="2">
        <v>416</v>
      </c>
      <c r="I702" s="2">
        <v>45.7</v>
      </c>
      <c r="J702" s="2">
        <v>7.31</v>
      </c>
      <c r="K702" s="2">
        <v>0.99900000000000011</v>
      </c>
      <c r="L702" s="2">
        <v>1.0190000000000001</v>
      </c>
      <c r="M702" s="2">
        <v>0.95400000000000007</v>
      </c>
      <c r="N702" s="2">
        <v>0.97699999999999998</v>
      </c>
      <c r="O702" s="2">
        <v>1.056</v>
      </c>
      <c r="P702" s="2">
        <v>0.995</v>
      </c>
      <c r="Q702" s="2">
        <f>AVERAGE(表1[[#This Row],[Abundances (Scaled): F1: 126, A1]:[Abundances (Scaled): F1: 128, A3]])</f>
        <v>0.99066666666666681</v>
      </c>
      <c r="R702" s="2">
        <f>AVERAGE(表1[[#This Row],[Abundances (Scaled): F1: 129, B1]:[Abundances (Scaled): F1: 131, B3]])</f>
        <v>1.0093333333333334</v>
      </c>
      <c r="S702" s="2">
        <f>表1[[#This Row],[Average A]]/表1[[#This Row],[Average B]]</f>
        <v>0.98150594451783357</v>
      </c>
      <c r="T702" s="2">
        <f>TTEST(表1[[#This Row],[Abundances (Scaled): F1: 126, A1]:[Abundances (Scaled): F1: 128, A3]],表1[[#This Row],[Abundances (Scaled): F1: 129, B1]:[Abundances (Scaled): F1: 131, B3]],2,2)</f>
        <v>0.57568561971311905</v>
      </c>
    </row>
    <row r="703" spans="1:20" ht="15.5" x14ac:dyDescent="0.25">
      <c r="A703" s="2" t="s">
        <v>44</v>
      </c>
      <c r="B703" s="3" t="s">
        <v>45</v>
      </c>
      <c r="C703" s="2">
        <v>6.4171122994652396</v>
      </c>
      <c r="D703" s="2">
        <v>1</v>
      </c>
      <c r="E703" s="2">
        <v>1</v>
      </c>
      <c r="F703" s="2">
        <v>1</v>
      </c>
      <c r="G703" s="2">
        <v>1</v>
      </c>
      <c r="H703" s="2">
        <v>187</v>
      </c>
      <c r="I703" s="2">
        <v>21.2</v>
      </c>
      <c r="J703" s="2">
        <v>5.24</v>
      </c>
      <c r="K703" s="2">
        <v>1.2150000000000001</v>
      </c>
      <c r="L703" s="2">
        <v>1.0129999999999999</v>
      </c>
      <c r="M703" s="2">
        <v>0.875</v>
      </c>
      <c r="N703" s="2">
        <v>1.0620000000000001</v>
      </c>
      <c r="O703" s="2">
        <v>0.96299999999999997</v>
      </c>
      <c r="P703" s="2">
        <v>0.872</v>
      </c>
      <c r="Q703" s="2">
        <f>AVERAGE(表1[[#This Row],[Abundances (Scaled): F1: 126, A1]:[Abundances (Scaled): F1: 128, A3]])</f>
        <v>1.0343333333333333</v>
      </c>
      <c r="R703" s="2">
        <f>AVERAGE(表1[[#This Row],[Abundances (Scaled): F1: 129, B1]:[Abundances (Scaled): F1: 131, B3]])</f>
        <v>0.96566666666666656</v>
      </c>
      <c r="S703" s="2">
        <f>表1[[#This Row],[Average A]]/表1[[#This Row],[Average B]]</f>
        <v>1.0711080428028996</v>
      </c>
      <c r="T703" s="2">
        <f>TTEST(表1[[#This Row],[Abundances (Scaled): F1: 126, A1]:[Abundances (Scaled): F1: 128, A3]],表1[[#This Row],[Abundances (Scaled): F1: 129, B1]:[Abundances (Scaled): F1: 131, B3]],2,2)</f>
        <v>0.5760474260006474</v>
      </c>
    </row>
    <row r="704" spans="1:20" ht="15.5" x14ac:dyDescent="0.25">
      <c r="A704" s="2" t="s">
        <v>1127</v>
      </c>
      <c r="B704" s="3" t="s">
        <v>1128</v>
      </c>
      <c r="C704" s="2">
        <v>12.236286919831199</v>
      </c>
      <c r="D704" s="2">
        <v>4</v>
      </c>
      <c r="E704" s="2">
        <v>7</v>
      </c>
      <c r="F704" s="2">
        <v>4</v>
      </c>
      <c r="G704" s="2">
        <v>1</v>
      </c>
      <c r="H704" s="2">
        <v>474</v>
      </c>
      <c r="I704" s="2">
        <v>53</v>
      </c>
      <c r="J704" s="2">
        <v>7.3</v>
      </c>
      <c r="K704" s="2">
        <v>0.97499999999999998</v>
      </c>
      <c r="L704" s="2">
        <v>1.0449999999999999</v>
      </c>
      <c r="M704" s="2">
        <v>1.0049999999999999</v>
      </c>
      <c r="N704" s="2">
        <v>1.0070000000000001</v>
      </c>
      <c r="O704" s="2">
        <v>1.014</v>
      </c>
      <c r="P704" s="2">
        <v>0.95299999999999996</v>
      </c>
      <c r="Q704" s="2">
        <f>AVERAGE(表1[[#This Row],[Abundances (Scaled): F1: 126, A1]:[Abundances (Scaled): F1: 128, A3]])</f>
        <v>1.0083333333333333</v>
      </c>
      <c r="R704" s="2">
        <f>AVERAGE(表1[[#This Row],[Abundances (Scaled): F1: 129, B1]:[Abundances (Scaled): F1: 131, B3]])</f>
        <v>0.99133333333333329</v>
      </c>
      <c r="S704" s="2">
        <f>表1[[#This Row],[Average A]]/表1[[#This Row],[Average B]]</f>
        <v>1.0171486213853396</v>
      </c>
      <c r="T704" s="2">
        <f>TTEST(表1[[#This Row],[Abundances (Scaled): F1: 126, A1]:[Abundances (Scaled): F1: 128, A3]],表1[[#This Row],[Abundances (Scaled): F1: 129, B1]:[Abundances (Scaled): F1: 131, B3]],2,2)</f>
        <v>0.57619604150511217</v>
      </c>
    </row>
    <row r="705" spans="1:20" ht="15.5" x14ac:dyDescent="0.25">
      <c r="A705" s="2" t="s">
        <v>1177</v>
      </c>
      <c r="B705" s="3" t="s">
        <v>1178</v>
      </c>
      <c r="C705" s="2">
        <v>1.3831258644536699</v>
      </c>
      <c r="D705" s="2">
        <v>1</v>
      </c>
      <c r="E705" s="2">
        <v>1</v>
      </c>
      <c r="F705" s="2">
        <v>1</v>
      </c>
      <c r="G705" s="2">
        <v>1</v>
      </c>
      <c r="H705" s="2">
        <v>723</v>
      </c>
      <c r="I705" s="2">
        <v>80.7</v>
      </c>
      <c r="J705" s="2">
        <v>6.84</v>
      </c>
      <c r="K705" s="2">
        <v>0.96799999999999997</v>
      </c>
      <c r="L705" s="2">
        <v>0.83099999999999996</v>
      </c>
      <c r="M705" s="2">
        <v>1.1059999999999999</v>
      </c>
      <c r="N705" s="2">
        <v>0.93</v>
      </c>
      <c r="O705" s="2">
        <v>1.163</v>
      </c>
      <c r="P705" s="2">
        <v>1.0029999999999999</v>
      </c>
      <c r="Q705" s="2">
        <f>AVERAGE(表1[[#This Row],[Abundances (Scaled): F1: 126, A1]:[Abundances (Scaled): F1: 128, A3]])</f>
        <v>0.96833333333333327</v>
      </c>
      <c r="R705" s="2">
        <f>AVERAGE(表1[[#This Row],[Abundances (Scaled): F1: 129, B1]:[Abundances (Scaled): F1: 131, B3]])</f>
        <v>1.032</v>
      </c>
      <c r="S705" s="2">
        <f>表1[[#This Row],[Average A]]/表1[[#This Row],[Average B]]</f>
        <v>0.93830749354005161</v>
      </c>
      <c r="T705" s="2">
        <f>TTEST(表1[[#This Row],[Abundances (Scaled): F1: 126, A1]:[Abundances (Scaled): F1: 128, A3]],表1[[#This Row],[Abundances (Scaled): F1: 129, B1]:[Abundances (Scaled): F1: 131, B3]],2,2)</f>
        <v>0.57719991299197215</v>
      </c>
    </row>
    <row r="706" spans="1:20" ht="15.5" x14ac:dyDescent="0.25">
      <c r="A706" s="2" t="s">
        <v>792</v>
      </c>
      <c r="B706" s="3" t="s">
        <v>793</v>
      </c>
      <c r="C706" s="2">
        <v>2.3214285714285698</v>
      </c>
      <c r="D706" s="2">
        <v>1</v>
      </c>
      <c r="E706" s="2">
        <v>2</v>
      </c>
      <c r="F706" s="2">
        <v>1</v>
      </c>
      <c r="G706" s="2">
        <v>1</v>
      </c>
      <c r="H706" s="2">
        <v>560</v>
      </c>
      <c r="I706" s="2">
        <v>61.6</v>
      </c>
      <c r="J706" s="2">
        <v>9.19</v>
      </c>
      <c r="K706" s="2">
        <v>1.024</v>
      </c>
      <c r="L706" s="2">
        <v>0.99299999999999999</v>
      </c>
      <c r="M706" s="2">
        <v>1.0569999999999999</v>
      </c>
      <c r="N706" s="2">
        <v>1.099</v>
      </c>
      <c r="O706" s="2">
        <v>0.82599999999999996</v>
      </c>
      <c r="P706" s="2">
        <v>1.0009999999999999</v>
      </c>
      <c r="Q706" s="2">
        <f>AVERAGE(表1[[#This Row],[Abundances (Scaled): F1: 126, A1]:[Abundances (Scaled): F1: 128, A3]])</f>
        <v>1.0246666666666666</v>
      </c>
      <c r="R706" s="2">
        <f>AVERAGE(表1[[#This Row],[Abundances (Scaled): F1: 129, B1]:[Abundances (Scaled): F1: 131, B3]])</f>
        <v>0.97533333333333327</v>
      </c>
      <c r="S706" s="2">
        <f>表1[[#This Row],[Average A]]/表1[[#This Row],[Average B]]</f>
        <v>1.0505809979494189</v>
      </c>
      <c r="T706" s="2">
        <f>TTEST(表1[[#This Row],[Abundances (Scaled): F1: 126, A1]:[Abundances (Scaled): F1: 128, A3]],表1[[#This Row],[Abundances (Scaled): F1: 129, B1]:[Abundances (Scaled): F1: 131, B3]],2,2)</f>
        <v>0.57966628750887494</v>
      </c>
    </row>
    <row r="707" spans="1:20" ht="15.5" x14ac:dyDescent="0.25">
      <c r="A707" s="2" t="s">
        <v>252</v>
      </c>
      <c r="B707" s="3" t="s">
        <v>253</v>
      </c>
      <c r="C707" s="2">
        <v>3.1620553359683798</v>
      </c>
      <c r="D707" s="2">
        <v>1</v>
      </c>
      <c r="E707" s="2">
        <v>2</v>
      </c>
      <c r="F707" s="2">
        <v>1</v>
      </c>
      <c r="G707" s="2">
        <v>1</v>
      </c>
      <c r="H707" s="2">
        <v>253</v>
      </c>
      <c r="I707" s="2">
        <v>27.9</v>
      </c>
      <c r="J707" s="2">
        <v>8.2100000000000009</v>
      </c>
      <c r="K707" s="2">
        <v>1.105</v>
      </c>
      <c r="L707" s="2">
        <v>0.84200000000000008</v>
      </c>
      <c r="M707" s="2">
        <v>0.90099999999999991</v>
      </c>
      <c r="N707" s="2">
        <v>0.75599999999999989</v>
      </c>
      <c r="O707" s="2">
        <v>1.1679999999999999</v>
      </c>
      <c r="P707" s="2">
        <v>1.228</v>
      </c>
      <c r="Q707" s="2">
        <f>AVERAGE(表1[[#This Row],[Abundances (Scaled): F1: 126, A1]:[Abundances (Scaled): F1: 128, A3]])</f>
        <v>0.94933333333333325</v>
      </c>
      <c r="R707" s="2">
        <f>AVERAGE(表1[[#This Row],[Abundances (Scaled): F1: 129, B1]:[Abundances (Scaled): F1: 131, B3]])</f>
        <v>1.0506666666666666</v>
      </c>
      <c r="S707" s="2">
        <f>表1[[#This Row],[Average A]]/表1[[#This Row],[Average B]]</f>
        <v>0.90355329949238572</v>
      </c>
      <c r="T707" s="2">
        <f>TTEST(表1[[#This Row],[Abundances (Scaled): F1: 126, A1]:[Abundances (Scaled): F1: 128, A3]],表1[[#This Row],[Abundances (Scaled): F1: 129, B1]:[Abundances (Scaled): F1: 131, B3]],2,2)</f>
        <v>0.57976719316546388</v>
      </c>
    </row>
    <row r="708" spans="1:20" ht="15.5" x14ac:dyDescent="0.25">
      <c r="A708" s="2" t="s">
        <v>494</v>
      </c>
      <c r="B708" s="3" t="s">
        <v>495</v>
      </c>
      <c r="C708" s="2">
        <v>2.6946107784431099</v>
      </c>
      <c r="D708" s="2">
        <v>1</v>
      </c>
      <c r="E708" s="2">
        <v>1</v>
      </c>
      <c r="F708" s="2">
        <v>1</v>
      </c>
      <c r="G708" s="2">
        <v>1</v>
      </c>
      <c r="H708" s="2">
        <v>334</v>
      </c>
      <c r="I708" s="2">
        <v>38.5</v>
      </c>
      <c r="J708" s="2">
        <v>9.5</v>
      </c>
      <c r="K708" s="2">
        <v>1.0640000000000001</v>
      </c>
      <c r="L708" s="2">
        <v>0.80599999999999994</v>
      </c>
      <c r="M708" s="2">
        <v>1.0369999999999999</v>
      </c>
      <c r="N708" s="2">
        <v>0.92400000000000004</v>
      </c>
      <c r="O708" s="2">
        <v>1.1440000000000001</v>
      </c>
      <c r="P708" s="2">
        <v>1.026</v>
      </c>
      <c r="Q708" s="2">
        <f>AVERAGE(表1[[#This Row],[Abundances (Scaled): F1: 126, A1]:[Abundances (Scaled): F1: 128, A3]])</f>
        <v>0.96899999999999997</v>
      </c>
      <c r="R708" s="2">
        <f>AVERAGE(表1[[#This Row],[Abundances (Scaled): F1: 129, B1]:[Abundances (Scaled): F1: 131, B3]])</f>
        <v>1.0313333333333334</v>
      </c>
      <c r="S708" s="2">
        <f>表1[[#This Row],[Average A]]/表1[[#This Row],[Average B]]</f>
        <v>0.93956043956043944</v>
      </c>
      <c r="T708" s="2">
        <f>TTEST(表1[[#This Row],[Abundances (Scaled): F1: 126, A1]:[Abundances (Scaled): F1: 128, A3]],表1[[#This Row],[Abundances (Scaled): F1: 129, B1]:[Abundances (Scaled): F1: 131, B3]],2,2)</f>
        <v>0.58000748907814703</v>
      </c>
    </row>
    <row r="709" spans="1:20" ht="15.5" x14ac:dyDescent="0.25">
      <c r="A709" s="2" t="s">
        <v>909</v>
      </c>
      <c r="B709" s="3" t="s">
        <v>910</v>
      </c>
      <c r="C709" s="2">
        <v>0.91743119266055095</v>
      </c>
      <c r="D709" s="2">
        <v>1</v>
      </c>
      <c r="E709" s="2">
        <v>2</v>
      </c>
      <c r="F709" s="2">
        <v>1</v>
      </c>
      <c r="G709" s="2">
        <v>1</v>
      </c>
      <c r="H709" s="2">
        <v>981</v>
      </c>
      <c r="I709" s="2">
        <v>112.9</v>
      </c>
      <c r="J709" s="2">
        <v>5.96</v>
      </c>
      <c r="K709" s="2">
        <v>1.0070000000000001</v>
      </c>
      <c r="L709" s="2">
        <v>0.9890000000000001</v>
      </c>
      <c r="M709" s="2">
        <v>1.0249999999999999</v>
      </c>
      <c r="N709" s="2">
        <v>1.0329999999999999</v>
      </c>
      <c r="O709" s="2">
        <v>0.96099999999999997</v>
      </c>
      <c r="P709" s="2">
        <v>0.98499999999999999</v>
      </c>
      <c r="Q709" s="2">
        <f>AVERAGE(表1[[#This Row],[Abundances (Scaled): F1: 126, A1]:[Abundances (Scaled): F1: 128, A3]])</f>
        <v>1.0069999999999999</v>
      </c>
      <c r="R709" s="2">
        <f>AVERAGE(表1[[#This Row],[Abundances (Scaled): F1: 129, B1]:[Abundances (Scaled): F1: 131, B3]])</f>
        <v>0.99299999999999988</v>
      </c>
      <c r="S709" s="2">
        <f>表1[[#This Row],[Average A]]/表1[[#This Row],[Average B]]</f>
        <v>1.0140986908358509</v>
      </c>
      <c r="T709" s="2">
        <f>TTEST(表1[[#This Row],[Abundances (Scaled): F1: 126, A1]:[Abundances (Scaled): F1: 128, A3]],表1[[#This Row],[Abundances (Scaled): F1: 129, B1]:[Abundances (Scaled): F1: 131, B3]],2,2)</f>
        <v>0.58463903324038391</v>
      </c>
    </row>
    <row r="710" spans="1:20" ht="15.5" x14ac:dyDescent="0.25">
      <c r="A710" s="2" t="s">
        <v>474</v>
      </c>
      <c r="B710" s="3" t="s">
        <v>475</v>
      </c>
      <c r="C710" s="2">
        <v>7.59493670886076</v>
      </c>
      <c r="D710" s="2">
        <v>1</v>
      </c>
      <c r="E710" s="2">
        <v>3</v>
      </c>
      <c r="F710" s="2">
        <v>1</v>
      </c>
      <c r="G710" s="2">
        <v>1</v>
      </c>
      <c r="H710" s="2">
        <v>158</v>
      </c>
      <c r="I710" s="2">
        <v>17.600000000000001</v>
      </c>
      <c r="J710" s="2">
        <v>8.9700000000000006</v>
      </c>
      <c r="K710" s="2">
        <v>1.0669999999999999</v>
      </c>
      <c r="L710" s="2">
        <v>0.94400000000000006</v>
      </c>
      <c r="M710" s="2">
        <v>0.93799999999999994</v>
      </c>
      <c r="N710" s="2">
        <v>0.94499999999999995</v>
      </c>
      <c r="O710" s="2">
        <v>1.085</v>
      </c>
      <c r="P710" s="2">
        <v>1.022</v>
      </c>
      <c r="Q710" s="2">
        <f>AVERAGE(表1[[#This Row],[Abundances (Scaled): F1: 126, A1]:[Abundances (Scaled): F1: 128, A3]])</f>
        <v>0.98299999999999998</v>
      </c>
      <c r="R710" s="2">
        <f>AVERAGE(表1[[#This Row],[Abundances (Scaled): F1: 129, B1]:[Abundances (Scaled): F1: 131, B3]])</f>
        <v>1.0173333333333332</v>
      </c>
      <c r="S710" s="2">
        <f>表1[[#This Row],[Average A]]/表1[[#This Row],[Average B]]</f>
        <v>0.96625163826998706</v>
      </c>
      <c r="T710" s="2">
        <f>TTEST(表1[[#This Row],[Abundances (Scaled): F1: 126, A1]:[Abundances (Scaled): F1: 128, A3]],表1[[#This Row],[Abundances (Scaled): F1: 129, B1]:[Abundances (Scaled): F1: 131, B3]],2,2)</f>
        <v>0.5879364076852287</v>
      </c>
    </row>
    <row r="711" spans="1:20" ht="15.5" x14ac:dyDescent="0.25">
      <c r="A711" s="2" t="s">
        <v>22</v>
      </c>
      <c r="B711" s="3" t="s">
        <v>23</v>
      </c>
      <c r="C711" s="2">
        <v>3.92749244712991</v>
      </c>
      <c r="D711" s="2">
        <v>1</v>
      </c>
      <c r="E711" s="2">
        <v>1</v>
      </c>
      <c r="F711" s="2">
        <v>1</v>
      </c>
      <c r="G711" s="2">
        <v>1</v>
      </c>
      <c r="H711" s="2">
        <v>331</v>
      </c>
      <c r="I711" s="2">
        <v>37.700000000000003</v>
      </c>
      <c r="J711" s="2">
        <v>5.25</v>
      </c>
      <c r="K711" s="2">
        <v>1.2809999999999999</v>
      </c>
      <c r="L711" s="2">
        <v>1.103</v>
      </c>
      <c r="M711" s="2">
        <v>0.755</v>
      </c>
      <c r="N711" s="2">
        <v>1.0290000000000001</v>
      </c>
      <c r="O711" s="2">
        <v>0.91</v>
      </c>
      <c r="P711" s="2">
        <v>0.92200000000000004</v>
      </c>
      <c r="Q711" s="2">
        <f>AVERAGE(表1[[#This Row],[Abundances (Scaled): F1: 126, A1]:[Abundances (Scaled): F1: 128, A3]])</f>
        <v>1.0463333333333333</v>
      </c>
      <c r="R711" s="2">
        <f>AVERAGE(表1[[#This Row],[Abundances (Scaled): F1: 129, B1]:[Abundances (Scaled): F1: 131, B3]])</f>
        <v>0.95366666666666677</v>
      </c>
      <c r="S711" s="2">
        <f>表1[[#This Row],[Average A]]/表1[[#This Row],[Average B]]</f>
        <v>1.0971688220901781</v>
      </c>
      <c r="T711" s="2">
        <f>TTEST(表1[[#This Row],[Abundances (Scaled): F1: 126, A1]:[Abundances (Scaled): F1: 128, A3]],表1[[#This Row],[Abundances (Scaled): F1: 129, B1]:[Abundances (Scaled): F1: 131, B3]],2,2)</f>
        <v>0.59135922890109338</v>
      </c>
    </row>
    <row r="712" spans="1:20" ht="15.5" x14ac:dyDescent="0.25">
      <c r="A712" s="2" t="s">
        <v>478</v>
      </c>
      <c r="B712" s="3" t="s">
        <v>479</v>
      </c>
      <c r="C712" s="2">
        <v>1.22086570477248</v>
      </c>
      <c r="D712" s="2">
        <v>1</v>
      </c>
      <c r="E712" s="2">
        <v>2</v>
      </c>
      <c r="F712" s="2">
        <v>1</v>
      </c>
      <c r="G712" s="2">
        <v>1</v>
      </c>
      <c r="H712" s="2">
        <v>901</v>
      </c>
      <c r="I712" s="2">
        <v>98.3</v>
      </c>
      <c r="J712" s="2">
        <v>6.05</v>
      </c>
      <c r="K712" s="2">
        <v>1.0659999999999998</v>
      </c>
      <c r="L712" s="2">
        <v>0.85699999999999998</v>
      </c>
      <c r="M712" s="2">
        <v>1.0170000000000001</v>
      </c>
      <c r="N712" s="2">
        <v>0.97699999999999998</v>
      </c>
      <c r="O712" s="2">
        <v>1.07</v>
      </c>
      <c r="P712" s="2">
        <v>1.0129999999999999</v>
      </c>
      <c r="Q712" s="2">
        <f>AVERAGE(表1[[#This Row],[Abundances (Scaled): F1: 126, A1]:[Abundances (Scaled): F1: 128, A3]])</f>
        <v>0.98</v>
      </c>
      <c r="R712" s="2">
        <f>AVERAGE(表1[[#This Row],[Abundances (Scaled): F1: 129, B1]:[Abundances (Scaled): F1: 131, B3]])</f>
        <v>1.02</v>
      </c>
      <c r="S712" s="2">
        <f>表1[[#This Row],[Average A]]/表1[[#This Row],[Average B]]</f>
        <v>0.96078431372549011</v>
      </c>
      <c r="T712" s="2">
        <f>TTEST(表1[[#This Row],[Abundances (Scaled): F1: 126, A1]:[Abundances (Scaled): F1: 128, A3]],表1[[#This Row],[Abundances (Scaled): F1: 129, B1]:[Abundances (Scaled): F1: 131, B3]],2,2)</f>
        <v>0.59147929830409207</v>
      </c>
    </row>
    <row r="713" spans="1:20" ht="15.5" x14ac:dyDescent="0.25">
      <c r="A713" s="2" t="s">
        <v>395</v>
      </c>
      <c r="B713" s="3" t="s">
        <v>69</v>
      </c>
      <c r="C713" s="2">
        <v>10.243902439024399</v>
      </c>
      <c r="D713" s="2">
        <v>2</v>
      </c>
      <c r="E713" s="2">
        <v>3</v>
      </c>
      <c r="F713" s="2">
        <v>1</v>
      </c>
      <c r="G713" s="2">
        <v>1</v>
      </c>
      <c r="H713" s="2">
        <v>205</v>
      </c>
      <c r="I713" s="2">
        <v>22.5</v>
      </c>
      <c r="J713" s="2">
        <v>6.29</v>
      </c>
      <c r="K713" s="2">
        <v>1.077</v>
      </c>
      <c r="L713" s="2">
        <v>0.92</v>
      </c>
      <c r="M713" s="2">
        <v>0.94200000000000006</v>
      </c>
      <c r="N713" s="2">
        <v>0.92</v>
      </c>
      <c r="O713" s="2">
        <v>1.0629999999999999</v>
      </c>
      <c r="P713" s="2">
        <v>1.079</v>
      </c>
      <c r="Q713" s="2">
        <f>AVERAGE(表1[[#This Row],[Abundances (Scaled): F1: 126, A1]:[Abundances (Scaled): F1: 128, A3]])</f>
        <v>0.97966666666666669</v>
      </c>
      <c r="R713" s="2">
        <f>AVERAGE(表1[[#This Row],[Abundances (Scaled): F1: 129, B1]:[Abundances (Scaled): F1: 131, B3]])</f>
        <v>1.0206666666666668</v>
      </c>
      <c r="S713" s="2">
        <f>表1[[#This Row],[Average A]]/表1[[#This Row],[Average B]]</f>
        <v>0.95983017635532319</v>
      </c>
      <c r="T713" s="2">
        <f>TTEST(表1[[#This Row],[Abundances (Scaled): F1: 126, A1]:[Abundances (Scaled): F1: 128, A3]],表1[[#This Row],[Abundances (Scaled): F1: 129, B1]:[Abundances (Scaled): F1: 131, B3]],2,2)</f>
        <v>0.59182091457166486</v>
      </c>
    </row>
    <row r="714" spans="1:20" ht="15.5" x14ac:dyDescent="0.25">
      <c r="A714" s="2" t="s">
        <v>838</v>
      </c>
      <c r="B714" s="3" t="s">
        <v>673</v>
      </c>
      <c r="C714" s="2">
        <v>4.6575342465753398</v>
      </c>
      <c r="D714" s="2">
        <v>1</v>
      </c>
      <c r="E714" s="2">
        <v>7</v>
      </c>
      <c r="F714" s="2">
        <v>1</v>
      </c>
      <c r="G714" s="2">
        <v>1</v>
      </c>
      <c r="H714" s="2">
        <v>365</v>
      </c>
      <c r="I714" s="2">
        <v>40</v>
      </c>
      <c r="J714" s="2">
        <v>6.55</v>
      </c>
      <c r="K714" s="2">
        <v>1.0170000000000001</v>
      </c>
      <c r="L714" s="2">
        <v>0.90200000000000002</v>
      </c>
      <c r="M714" s="2">
        <v>1.171</v>
      </c>
      <c r="N714" s="2">
        <v>1.093</v>
      </c>
      <c r="O714" s="2">
        <v>0.95799999999999996</v>
      </c>
      <c r="P714" s="2">
        <v>0.8590000000000001</v>
      </c>
      <c r="Q714" s="2">
        <f>AVERAGE(表1[[#This Row],[Abundances (Scaled): F1: 126, A1]:[Abundances (Scaled): F1: 128, A3]])</f>
        <v>1.03</v>
      </c>
      <c r="R714" s="2">
        <f>AVERAGE(表1[[#This Row],[Abundances (Scaled): F1: 129, B1]:[Abundances (Scaled): F1: 131, B3]])</f>
        <v>0.97000000000000008</v>
      </c>
      <c r="S714" s="2">
        <f>表1[[#This Row],[Average A]]/表1[[#This Row],[Average B]]</f>
        <v>1.0618556701030928</v>
      </c>
      <c r="T714" s="2">
        <f>TTEST(表1[[#This Row],[Abundances (Scaled): F1: 126, A1]:[Abundances (Scaled): F1: 128, A3]],表1[[#This Row],[Abundances (Scaled): F1: 129, B1]:[Abundances (Scaled): F1: 131, B3]],2,2)</f>
        <v>0.59251399203378674</v>
      </c>
    </row>
    <row r="715" spans="1:20" ht="15.5" x14ac:dyDescent="0.25">
      <c r="A715" s="2" t="s">
        <v>249</v>
      </c>
      <c r="B715" s="3" t="s">
        <v>121</v>
      </c>
      <c r="C715" s="2">
        <v>9.8958333333333304</v>
      </c>
      <c r="D715" s="2">
        <v>3</v>
      </c>
      <c r="E715" s="2">
        <v>7</v>
      </c>
      <c r="F715" s="2">
        <v>1</v>
      </c>
      <c r="G715" s="2">
        <v>1</v>
      </c>
      <c r="H715" s="2">
        <v>384</v>
      </c>
      <c r="I715" s="2">
        <v>42.5</v>
      </c>
      <c r="J715" s="2">
        <v>8.0299999999999994</v>
      </c>
      <c r="K715" s="2">
        <v>1.1059999999999999</v>
      </c>
      <c r="L715" s="2">
        <v>1.0290000000000001</v>
      </c>
      <c r="M715" s="2">
        <v>0.92200000000000004</v>
      </c>
      <c r="N715" s="2">
        <v>0.92099999999999993</v>
      </c>
      <c r="O715" s="2">
        <v>1.0549999999999999</v>
      </c>
      <c r="P715" s="2">
        <v>0.96599999999999997</v>
      </c>
      <c r="Q715" s="2">
        <f>AVERAGE(表1[[#This Row],[Abundances (Scaled): F1: 126, A1]:[Abundances (Scaled): F1: 128, A3]])</f>
        <v>1.0189999999999999</v>
      </c>
      <c r="R715" s="2">
        <f>AVERAGE(表1[[#This Row],[Abundances (Scaled): F1: 129, B1]:[Abundances (Scaled): F1: 131, B3]])</f>
        <v>0.98066666666666669</v>
      </c>
      <c r="S715" s="2">
        <f>表1[[#This Row],[Average A]]/表1[[#This Row],[Average B]]</f>
        <v>1.0390890550645817</v>
      </c>
      <c r="T715" s="2">
        <f>TTEST(表1[[#This Row],[Abundances (Scaled): F1: 126, A1]:[Abundances (Scaled): F1: 128, A3]],表1[[#This Row],[Abundances (Scaled): F1: 129, B1]:[Abundances (Scaled): F1: 131, B3]],2,2)</f>
        <v>0.59416331499539632</v>
      </c>
    </row>
    <row r="716" spans="1:20" ht="15.5" x14ac:dyDescent="0.25">
      <c r="A716" s="2" t="s">
        <v>832</v>
      </c>
      <c r="B716" s="3" t="s">
        <v>833</v>
      </c>
      <c r="C716" s="2">
        <v>1.2290502793296101</v>
      </c>
      <c r="D716" s="2">
        <v>1</v>
      </c>
      <c r="E716" s="2">
        <v>1</v>
      </c>
      <c r="F716" s="2">
        <v>1</v>
      </c>
      <c r="G716" s="2">
        <v>1</v>
      </c>
      <c r="H716" s="2">
        <v>895</v>
      </c>
      <c r="I716" s="2">
        <v>99.6</v>
      </c>
      <c r="J716" s="2">
        <v>7.93</v>
      </c>
      <c r="K716" s="2">
        <v>1.02</v>
      </c>
      <c r="L716" s="2">
        <v>0.96900000000000008</v>
      </c>
      <c r="M716" s="2">
        <v>0.94200000000000006</v>
      </c>
      <c r="N716" s="2">
        <v>0.89</v>
      </c>
      <c r="O716" s="2">
        <v>1.0209999999999999</v>
      </c>
      <c r="P716" s="2">
        <v>1.1579999999999999</v>
      </c>
      <c r="Q716" s="2">
        <f>AVERAGE(表1[[#This Row],[Abundances (Scaled): F1: 126, A1]:[Abundances (Scaled): F1: 128, A3]])</f>
        <v>0.97699999999999998</v>
      </c>
      <c r="R716" s="2">
        <f>AVERAGE(表1[[#This Row],[Abundances (Scaled): F1: 129, B1]:[Abundances (Scaled): F1: 131, B3]])</f>
        <v>1.0229999999999999</v>
      </c>
      <c r="S716" s="2">
        <f>表1[[#This Row],[Average A]]/表1[[#This Row],[Average B]]</f>
        <v>0.95503421309872927</v>
      </c>
      <c r="T716" s="2">
        <f>TTEST(表1[[#This Row],[Abundances (Scaled): F1: 126, A1]:[Abundances (Scaled): F1: 128, A3]],表1[[#This Row],[Abundances (Scaled): F1: 129, B1]:[Abundances (Scaled): F1: 131, B3]],2,2)</f>
        <v>0.59907322350016723</v>
      </c>
    </row>
    <row r="717" spans="1:20" ht="15.5" x14ac:dyDescent="0.25">
      <c r="A717" s="2" t="s">
        <v>748</v>
      </c>
      <c r="B717" s="3" t="s">
        <v>749</v>
      </c>
      <c r="C717" s="2">
        <v>4.3624161073825496</v>
      </c>
      <c r="D717" s="2">
        <v>1</v>
      </c>
      <c r="E717" s="2">
        <v>2</v>
      </c>
      <c r="F717" s="2">
        <v>1</v>
      </c>
      <c r="G717" s="2">
        <v>1</v>
      </c>
      <c r="H717" s="2">
        <v>298</v>
      </c>
      <c r="I717" s="2">
        <v>33</v>
      </c>
      <c r="J717" s="2">
        <v>5.73</v>
      </c>
      <c r="K717" s="2">
        <v>1.0309999999999999</v>
      </c>
      <c r="L717" s="2">
        <v>1.002</v>
      </c>
      <c r="M717" s="2">
        <v>0.94</v>
      </c>
      <c r="N717" s="2">
        <v>1.0049999999999999</v>
      </c>
      <c r="O717" s="2">
        <v>0.98099999999999998</v>
      </c>
      <c r="P717" s="2">
        <v>1.0409999999999999</v>
      </c>
      <c r="Q717" s="2">
        <f>AVERAGE(表1[[#This Row],[Abundances (Scaled): F1: 126, A1]:[Abundances (Scaled): F1: 128, A3]])</f>
        <v>0.99099999999999999</v>
      </c>
      <c r="R717" s="2">
        <f>AVERAGE(表1[[#This Row],[Abundances (Scaled): F1: 129, B1]:[Abundances (Scaled): F1: 131, B3]])</f>
        <v>1.0089999999999999</v>
      </c>
      <c r="S717" s="2">
        <f>表1[[#This Row],[Average A]]/表1[[#This Row],[Average B]]</f>
        <v>0.98216055500495547</v>
      </c>
      <c r="T717" s="2">
        <f>TTEST(表1[[#This Row],[Abundances (Scaled): F1: 126, A1]:[Abundances (Scaled): F1: 128, A3]],表1[[#This Row],[Abundances (Scaled): F1: 129, B1]:[Abundances (Scaled): F1: 131, B3]],2,2)</f>
        <v>0.60386164113185936</v>
      </c>
    </row>
    <row r="718" spans="1:20" ht="15.5" x14ac:dyDescent="0.25">
      <c r="A718" s="2" t="s">
        <v>968</v>
      </c>
      <c r="B718" s="3" t="s">
        <v>969</v>
      </c>
      <c r="C718" s="2">
        <v>6.2222222222222197</v>
      </c>
      <c r="D718" s="2">
        <v>1</v>
      </c>
      <c r="E718" s="2">
        <v>2</v>
      </c>
      <c r="F718" s="2">
        <v>1</v>
      </c>
      <c r="G718" s="2">
        <v>1</v>
      </c>
      <c r="H718" s="2">
        <v>225</v>
      </c>
      <c r="I718" s="2">
        <v>24.9</v>
      </c>
      <c r="J718" s="2">
        <v>6.95</v>
      </c>
      <c r="K718" s="2">
        <v>1</v>
      </c>
      <c r="L718" s="2">
        <v>0.86199999999999999</v>
      </c>
      <c r="M718" s="2">
        <v>1.081</v>
      </c>
      <c r="N718" s="2">
        <v>0.98499999999999999</v>
      </c>
      <c r="O718" s="2">
        <v>1.06</v>
      </c>
      <c r="P718" s="2">
        <v>1.012</v>
      </c>
      <c r="Q718" s="2">
        <f>AVERAGE(表1[[#This Row],[Abundances (Scaled): F1: 126, A1]:[Abundances (Scaled): F1: 128, A3]])</f>
        <v>0.98099999999999998</v>
      </c>
      <c r="R718" s="2">
        <f>AVERAGE(表1[[#This Row],[Abundances (Scaled): F1: 129, B1]:[Abundances (Scaled): F1: 131, B3]])</f>
        <v>1.0189999999999999</v>
      </c>
      <c r="S718" s="2">
        <f>表1[[#This Row],[Average A]]/表1[[#This Row],[Average B]]</f>
        <v>0.96270853778213938</v>
      </c>
      <c r="T718" s="2">
        <f>TTEST(表1[[#This Row],[Abundances (Scaled): F1: 126, A1]:[Abundances (Scaled): F1: 128, A3]],表1[[#This Row],[Abundances (Scaled): F1: 129, B1]:[Abundances (Scaled): F1: 131, B3]],2,2)</f>
        <v>0.60396706357184704</v>
      </c>
    </row>
    <row r="719" spans="1:20" ht="15.5" x14ac:dyDescent="0.25">
      <c r="A719" s="2" t="s">
        <v>1125</v>
      </c>
      <c r="B719" s="3" t="s">
        <v>1126</v>
      </c>
      <c r="C719" s="2">
        <v>14.0311804008909</v>
      </c>
      <c r="D719" s="2">
        <v>5</v>
      </c>
      <c r="E719" s="2">
        <v>16</v>
      </c>
      <c r="F719" s="2">
        <v>2</v>
      </c>
      <c r="G719" s="2">
        <v>1</v>
      </c>
      <c r="H719" s="2">
        <v>449</v>
      </c>
      <c r="I719" s="2">
        <v>50.5</v>
      </c>
      <c r="J719" s="2">
        <v>4.8600000000000003</v>
      </c>
      <c r="K719" s="2">
        <v>0.97499999999999998</v>
      </c>
      <c r="L719" s="2">
        <v>1.008</v>
      </c>
      <c r="M719" s="2">
        <v>0.98499999999999999</v>
      </c>
      <c r="N719" s="2">
        <v>1.002</v>
      </c>
      <c r="O719" s="2">
        <v>0.95099999999999996</v>
      </c>
      <c r="P719" s="2">
        <v>1.079</v>
      </c>
      <c r="Q719" s="2">
        <f>AVERAGE(表1[[#This Row],[Abundances (Scaled): F1: 126, A1]:[Abundances (Scaled): F1: 128, A3]])</f>
        <v>0.98933333333333329</v>
      </c>
      <c r="R719" s="2">
        <f>AVERAGE(表1[[#This Row],[Abundances (Scaled): F1: 129, B1]:[Abundances (Scaled): F1: 131, B3]])</f>
        <v>1.0106666666666666</v>
      </c>
      <c r="S719" s="2">
        <f>表1[[#This Row],[Average A]]/表1[[#This Row],[Average B]]</f>
        <v>0.97889182058047497</v>
      </c>
      <c r="T719" s="2">
        <f>TTEST(表1[[#This Row],[Abundances (Scaled): F1: 126, A1]:[Abundances (Scaled): F1: 128, A3]],表1[[#This Row],[Abundances (Scaled): F1: 129, B1]:[Abundances (Scaled): F1: 131, B3]],2,2)</f>
        <v>0.6087051043147883</v>
      </c>
    </row>
    <row r="720" spans="1:20" ht="15.5" x14ac:dyDescent="0.25">
      <c r="A720" s="2" t="s">
        <v>151</v>
      </c>
      <c r="B720" s="3" t="s">
        <v>152</v>
      </c>
      <c r="C720" s="2">
        <v>5.6</v>
      </c>
      <c r="D720" s="2">
        <v>1</v>
      </c>
      <c r="E720" s="2">
        <v>1</v>
      </c>
      <c r="F720" s="2">
        <v>1</v>
      </c>
      <c r="G720" s="2">
        <v>1</v>
      </c>
      <c r="H720" s="2">
        <v>125</v>
      </c>
      <c r="I720" s="2">
        <v>13.4</v>
      </c>
      <c r="J720" s="2">
        <v>5.63</v>
      </c>
      <c r="K720" s="2">
        <v>1.1420000000000001</v>
      </c>
      <c r="L720" s="2">
        <v>0.89800000000000002</v>
      </c>
      <c r="M720" s="2">
        <v>1.0249999999999999</v>
      </c>
      <c r="N720" s="2">
        <v>0.91299999999999992</v>
      </c>
      <c r="O720" s="2">
        <v>0.997</v>
      </c>
      <c r="P720" s="2">
        <v>1.026</v>
      </c>
      <c r="Q720" s="2">
        <f>AVERAGE(表1[[#This Row],[Abundances (Scaled): F1: 126, A1]:[Abundances (Scaled): F1: 128, A3]])</f>
        <v>1.0216666666666667</v>
      </c>
      <c r="R720" s="2">
        <f>AVERAGE(表1[[#This Row],[Abundances (Scaled): F1: 129, B1]:[Abundances (Scaled): F1: 131, B3]])</f>
        <v>0.97866666666666668</v>
      </c>
      <c r="S720" s="2">
        <f>表1[[#This Row],[Average A]]/表1[[#This Row],[Average B]]</f>
        <v>1.0439373297002725</v>
      </c>
      <c r="T720" s="2">
        <f>TTEST(表1[[#This Row],[Abundances (Scaled): F1: 126, A1]:[Abundances (Scaled): F1: 128, A3]],表1[[#This Row],[Abundances (Scaled): F1: 129, B1]:[Abundances (Scaled): F1: 131, B3]],2,2)</f>
        <v>0.61158167482076931</v>
      </c>
    </row>
    <row r="721" spans="1:20" ht="15.5" x14ac:dyDescent="0.25">
      <c r="A721" s="2" t="s">
        <v>1282</v>
      </c>
      <c r="B721" s="3" t="s">
        <v>1283</v>
      </c>
      <c r="C721" s="2">
        <v>1.0416666666666701</v>
      </c>
      <c r="D721" s="2">
        <v>1</v>
      </c>
      <c r="E721" s="2">
        <v>1</v>
      </c>
      <c r="F721" s="2">
        <v>1</v>
      </c>
      <c r="G721" s="2">
        <v>1</v>
      </c>
      <c r="H721" s="2">
        <v>960</v>
      </c>
      <c r="I721" s="2">
        <v>108.4</v>
      </c>
      <c r="J721" s="2">
        <v>6.09</v>
      </c>
      <c r="K721" s="2">
        <v>0.95200000000000007</v>
      </c>
      <c r="L721" s="2">
        <v>1.0820000000000001</v>
      </c>
      <c r="M721" s="2">
        <v>1.0290000000000001</v>
      </c>
      <c r="N721" s="2">
        <v>1.022</v>
      </c>
      <c r="O721" s="2">
        <v>0.84799999999999998</v>
      </c>
      <c r="P721" s="2">
        <v>1.0669999999999999</v>
      </c>
      <c r="Q721" s="2">
        <f>AVERAGE(表1[[#This Row],[Abundances (Scaled): F1: 126, A1]:[Abundances (Scaled): F1: 128, A3]])</f>
        <v>1.0210000000000001</v>
      </c>
      <c r="R721" s="2">
        <f>AVERAGE(表1[[#This Row],[Abundances (Scaled): F1: 129, B1]:[Abundances (Scaled): F1: 131, B3]])</f>
        <v>0.97900000000000009</v>
      </c>
      <c r="S721" s="2">
        <f>表1[[#This Row],[Average A]]/表1[[#This Row],[Average B]]</f>
        <v>1.0429009193054137</v>
      </c>
      <c r="T721" s="2">
        <f>TTEST(表1[[#This Row],[Abundances (Scaled): F1: 126, A1]:[Abundances (Scaled): F1: 128, A3]],表1[[#This Row],[Abundances (Scaled): F1: 129, B1]:[Abundances (Scaled): F1: 131, B3]],2,2)</f>
        <v>0.61310825570728733</v>
      </c>
    </row>
    <row r="722" spans="1:20" ht="15.5" x14ac:dyDescent="0.25">
      <c r="A722" s="2" t="s">
        <v>712</v>
      </c>
      <c r="B722" s="3" t="s">
        <v>713</v>
      </c>
      <c r="C722" s="2">
        <v>13.0434782608696</v>
      </c>
      <c r="D722" s="2">
        <v>3</v>
      </c>
      <c r="E722" s="2">
        <v>3</v>
      </c>
      <c r="F722" s="2">
        <v>3</v>
      </c>
      <c r="G722" s="2">
        <v>1</v>
      </c>
      <c r="H722" s="2">
        <v>322</v>
      </c>
      <c r="I722" s="2">
        <v>37.299999999999997</v>
      </c>
      <c r="J722" s="2">
        <v>8.15</v>
      </c>
      <c r="K722" s="2">
        <v>1.0349999999999999</v>
      </c>
      <c r="L722" s="2">
        <v>0.9840000000000001</v>
      </c>
      <c r="M722" s="2">
        <v>1.012</v>
      </c>
      <c r="N722" s="2">
        <v>0.96400000000000008</v>
      </c>
      <c r="O722" s="2">
        <v>0.94599999999999995</v>
      </c>
      <c r="P722" s="2">
        <v>1.0590000000000002</v>
      </c>
      <c r="Q722" s="2">
        <f>AVERAGE(表1[[#This Row],[Abundances (Scaled): F1: 126, A1]:[Abundances (Scaled): F1: 128, A3]])</f>
        <v>1.0103333333333333</v>
      </c>
      <c r="R722" s="2">
        <f>AVERAGE(表1[[#This Row],[Abundances (Scaled): F1: 129, B1]:[Abundances (Scaled): F1: 131, B3]])</f>
        <v>0.98966666666666681</v>
      </c>
      <c r="S722" s="2">
        <f>表1[[#This Row],[Average A]]/表1[[#This Row],[Average B]]</f>
        <v>1.0208824520040416</v>
      </c>
      <c r="T722" s="2">
        <f>TTEST(表1[[#This Row],[Abundances (Scaled): F1: 126, A1]:[Abundances (Scaled): F1: 128, A3]],表1[[#This Row],[Abundances (Scaled): F1: 129, B1]:[Abundances (Scaled): F1: 131, B3]],2,2)</f>
        <v>0.61569439872900111</v>
      </c>
    </row>
    <row r="723" spans="1:20" ht="15.5" x14ac:dyDescent="0.25">
      <c r="A723" s="2" t="s">
        <v>1213</v>
      </c>
      <c r="B723" s="3" t="s">
        <v>1214</v>
      </c>
      <c r="C723" s="2">
        <v>2.5085518814139101</v>
      </c>
      <c r="D723" s="2">
        <v>2</v>
      </c>
      <c r="E723" s="2">
        <v>2</v>
      </c>
      <c r="F723" s="2">
        <v>2</v>
      </c>
      <c r="G723" s="2">
        <v>1</v>
      </c>
      <c r="H723" s="2">
        <v>877</v>
      </c>
      <c r="I723" s="2">
        <v>97</v>
      </c>
      <c r="J723" s="2">
        <v>4.9800000000000004</v>
      </c>
      <c r="K723" s="2">
        <v>0.96299999999999997</v>
      </c>
      <c r="L723" s="2">
        <v>0.94400000000000006</v>
      </c>
      <c r="M723" s="2">
        <v>1.06</v>
      </c>
      <c r="N723" s="2">
        <v>1.0409999999999999</v>
      </c>
      <c r="O723" s="2">
        <v>1.0109999999999999</v>
      </c>
      <c r="P723" s="2">
        <v>0.98</v>
      </c>
      <c r="Q723" s="2">
        <f>AVERAGE(表1[[#This Row],[Abundances (Scaled): F1: 126, A1]:[Abundances (Scaled): F1: 128, A3]])</f>
        <v>0.98899999999999999</v>
      </c>
      <c r="R723" s="2">
        <f>AVERAGE(表1[[#This Row],[Abundances (Scaled): F1: 129, B1]:[Abundances (Scaled): F1: 131, B3]])</f>
        <v>1.0106666666666666</v>
      </c>
      <c r="S723" s="2">
        <f>表1[[#This Row],[Average A]]/表1[[#This Row],[Average B]]</f>
        <v>0.97856200527704496</v>
      </c>
      <c r="T723" s="2">
        <f>TTEST(表1[[#This Row],[Abundances (Scaled): F1: 126, A1]:[Abundances (Scaled): F1: 128, A3]],表1[[#This Row],[Abundances (Scaled): F1: 129, B1]:[Abundances (Scaled): F1: 131, B3]],2,2)</f>
        <v>0.61685636203676686</v>
      </c>
    </row>
    <row r="724" spans="1:20" ht="15.5" x14ac:dyDescent="0.25">
      <c r="A724" s="2" t="s">
        <v>582</v>
      </c>
      <c r="B724" s="3" t="s">
        <v>583</v>
      </c>
      <c r="C724" s="2">
        <v>1.86915887850467</v>
      </c>
      <c r="D724" s="2">
        <v>1</v>
      </c>
      <c r="E724" s="2">
        <v>1</v>
      </c>
      <c r="F724" s="2">
        <v>1</v>
      </c>
      <c r="G724" s="2">
        <v>1</v>
      </c>
      <c r="H724" s="2">
        <v>535</v>
      </c>
      <c r="I724" s="2">
        <v>58.5</v>
      </c>
      <c r="J724" s="2">
        <v>5.55</v>
      </c>
      <c r="K724" s="2">
        <v>1.0529999999999999</v>
      </c>
      <c r="L724" s="2">
        <v>1.01</v>
      </c>
      <c r="M724" s="2">
        <v>0.99099999999999999</v>
      </c>
      <c r="N724" s="2">
        <v>0.86499999999999999</v>
      </c>
      <c r="O724" s="2">
        <v>1.0880000000000001</v>
      </c>
      <c r="P724" s="2">
        <v>0.99299999999999999</v>
      </c>
      <c r="Q724" s="2">
        <f>AVERAGE(表1[[#This Row],[Abundances (Scaled): F1: 126, A1]:[Abundances (Scaled): F1: 128, A3]])</f>
        <v>1.018</v>
      </c>
      <c r="R724" s="2">
        <f>AVERAGE(表1[[#This Row],[Abundances (Scaled): F1: 129, B1]:[Abundances (Scaled): F1: 131, B3]])</f>
        <v>0.9820000000000001</v>
      </c>
      <c r="S724" s="2">
        <f>表1[[#This Row],[Average A]]/表1[[#This Row],[Average B]]</f>
        <v>1.0366598778004072</v>
      </c>
      <c r="T724" s="2">
        <f>TTEST(表1[[#This Row],[Abundances (Scaled): F1: 126, A1]:[Abundances (Scaled): F1: 128, A3]],表1[[#This Row],[Abundances (Scaled): F1: 129, B1]:[Abundances (Scaled): F1: 131, B3]],2,2)</f>
        <v>0.62036264779286387</v>
      </c>
    </row>
    <row r="725" spans="1:20" ht="15.5" x14ac:dyDescent="0.25">
      <c r="A725" s="2" t="s">
        <v>1047</v>
      </c>
      <c r="B725" s="3" t="s">
        <v>1048</v>
      </c>
      <c r="C725" s="2">
        <v>3.2085561497326198</v>
      </c>
      <c r="D725" s="2">
        <v>2</v>
      </c>
      <c r="E725" s="2">
        <v>2</v>
      </c>
      <c r="F725" s="2">
        <v>1</v>
      </c>
      <c r="G725" s="2">
        <v>1</v>
      </c>
      <c r="H725" s="2">
        <v>561</v>
      </c>
      <c r="I725" s="2">
        <v>62.8</v>
      </c>
      <c r="J725" s="2">
        <v>7.37</v>
      </c>
      <c r="K725" s="2">
        <v>0.98799999999999999</v>
      </c>
      <c r="L725" s="2">
        <v>0.92400000000000004</v>
      </c>
      <c r="M725" s="2">
        <v>1.0429999999999999</v>
      </c>
      <c r="N725" s="2">
        <v>1.052</v>
      </c>
      <c r="O725" s="2">
        <v>1.0669999999999999</v>
      </c>
      <c r="P725" s="2">
        <v>0.92599999999999993</v>
      </c>
      <c r="Q725" s="2">
        <f>AVERAGE(表1[[#This Row],[Abundances (Scaled): F1: 126, A1]:[Abundances (Scaled): F1: 128, A3]])</f>
        <v>0.98499999999999999</v>
      </c>
      <c r="R725" s="2">
        <f>AVERAGE(表1[[#This Row],[Abundances (Scaled): F1: 129, B1]:[Abundances (Scaled): F1: 131, B3]])</f>
        <v>1.0149999999999999</v>
      </c>
      <c r="S725" s="2">
        <f>表1[[#This Row],[Average A]]/表1[[#This Row],[Average B]]</f>
        <v>0.97044334975369462</v>
      </c>
      <c r="T725" s="2">
        <f>TTEST(表1[[#This Row],[Abundances (Scaled): F1: 126, A1]:[Abundances (Scaled): F1: 128, A3]],表1[[#This Row],[Abundances (Scaled): F1: 129, B1]:[Abundances (Scaled): F1: 131, B3]],2,2)</f>
        <v>0.62297522291006402</v>
      </c>
    </row>
    <row r="726" spans="1:20" ht="15.5" x14ac:dyDescent="0.25">
      <c r="A726" s="2" t="s">
        <v>1280</v>
      </c>
      <c r="B726" s="3" t="s">
        <v>1281</v>
      </c>
      <c r="C726" s="2">
        <v>12.025316455696199</v>
      </c>
      <c r="D726" s="2">
        <v>1</v>
      </c>
      <c r="E726" s="2">
        <v>2</v>
      </c>
      <c r="F726" s="2">
        <v>1</v>
      </c>
      <c r="G726" s="2">
        <v>1</v>
      </c>
      <c r="H726" s="2">
        <v>158</v>
      </c>
      <c r="I726" s="2">
        <v>18</v>
      </c>
      <c r="J726" s="2">
        <v>5.47</v>
      </c>
      <c r="K726" s="2">
        <v>0.95200000000000007</v>
      </c>
      <c r="L726" s="2">
        <v>1.0369999999999999</v>
      </c>
      <c r="M726" s="2">
        <v>1.0529999999999999</v>
      </c>
      <c r="N726" s="2">
        <v>1.0620000000000001</v>
      </c>
      <c r="O726" s="2">
        <v>0.98099999999999998</v>
      </c>
      <c r="P726" s="2">
        <v>0.91500000000000004</v>
      </c>
      <c r="Q726" s="2">
        <f>AVERAGE(表1[[#This Row],[Abundances (Scaled): F1: 126, A1]:[Abundances (Scaled): F1: 128, A3]])</f>
        <v>1.014</v>
      </c>
      <c r="R726" s="2">
        <f>AVERAGE(表1[[#This Row],[Abundances (Scaled): F1: 129, B1]:[Abundances (Scaled): F1: 131, B3]])</f>
        <v>0.9860000000000001</v>
      </c>
      <c r="S726" s="2">
        <f>表1[[#This Row],[Average A]]/表1[[#This Row],[Average B]]</f>
        <v>1.0283975659229208</v>
      </c>
      <c r="T726" s="2">
        <f>TTEST(表1[[#This Row],[Abundances (Scaled): F1: 126, A1]:[Abundances (Scaled): F1: 128, A3]],表1[[#This Row],[Abundances (Scaled): F1: 129, B1]:[Abundances (Scaled): F1: 131, B3]],2,2)</f>
        <v>0.62406487884110828</v>
      </c>
    </row>
    <row r="727" spans="1:20" ht="15.5" x14ac:dyDescent="0.25">
      <c r="A727" s="2" t="s">
        <v>752</v>
      </c>
      <c r="B727" s="3" t="s">
        <v>753</v>
      </c>
      <c r="C727" s="2">
        <v>5.8988764044943798</v>
      </c>
      <c r="D727" s="2">
        <v>2</v>
      </c>
      <c r="E727" s="2">
        <v>2</v>
      </c>
      <c r="F727" s="2">
        <v>2</v>
      </c>
      <c r="G727" s="2">
        <v>1</v>
      </c>
      <c r="H727" s="2">
        <v>356</v>
      </c>
      <c r="I727" s="2">
        <v>40.4</v>
      </c>
      <c r="J727" s="2">
        <v>7.11</v>
      </c>
      <c r="K727" s="2">
        <v>1.0309999999999999</v>
      </c>
      <c r="L727" s="2">
        <v>0.93299999999999994</v>
      </c>
      <c r="M727" s="2">
        <v>1.077</v>
      </c>
      <c r="N727" s="2">
        <v>0.92500000000000004</v>
      </c>
      <c r="O727" s="2">
        <v>0.997</v>
      </c>
      <c r="P727" s="2">
        <v>1.0369999999999999</v>
      </c>
      <c r="Q727" s="2">
        <f>AVERAGE(表1[[#This Row],[Abundances (Scaled): F1: 126, A1]:[Abundances (Scaled): F1: 128, A3]])</f>
        <v>1.0136666666666667</v>
      </c>
      <c r="R727" s="2">
        <f>AVERAGE(表1[[#This Row],[Abundances (Scaled): F1: 129, B1]:[Abundances (Scaled): F1: 131, B3]])</f>
        <v>0.9863333333333334</v>
      </c>
      <c r="S727" s="2">
        <f>表1[[#This Row],[Average A]]/表1[[#This Row],[Average B]]</f>
        <v>1.0277120648867861</v>
      </c>
      <c r="T727" s="2">
        <f>TTEST(表1[[#This Row],[Abundances (Scaled): F1: 126, A1]:[Abundances (Scaled): F1: 128, A3]],表1[[#This Row],[Abundances (Scaled): F1: 129, B1]:[Abundances (Scaled): F1: 131, B3]],2,2)</f>
        <v>0.6371588422527521</v>
      </c>
    </row>
    <row r="728" spans="1:20" ht="15.5" x14ac:dyDescent="0.25">
      <c r="A728" s="2" t="s">
        <v>18</v>
      </c>
      <c r="B728" s="3" t="s">
        <v>19</v>
      </c>
      <c r="C728" s="2">
        <v>0.996932515337423</v>
      </c>
      <c r="D728" s="2">
        <v>1</v>
      </c>
      <c r="E728" s="2">
        <v>1</v>
      </c>
      <c r="F728" s="2">
        <v>1</v>
      </c>
      <c r="G728" s="2">
        <v>1</v>
      </c>
      <c r="H728" s="2">
        <v>1304</v>
      </c>
      <c r="I728" s="2">
        <v>143.5</v>
      </c>
      <c r="J728" s="2">
        <v>7.21</v>
      </c>
      <c r="K728" s="2">
        <v>1.3140000000000001</v>
      </c>
      <c r="L728" s="2">
        <v>0.753</v>
      </c>
      <c r="M728" s="2">
        <v>1.117</v>
      </c>
      <c r="N728" s="2">
        <v>1.079</v>
      </c>
      <c r="O728" s="2">
        <v>1.149</v>
      </c>
      <c r="P728" s="2">
        <v>0.58799999999999997</v>
      </c>
      <c r="Q728" s="2">
        <f>AVERAGE(表1[[#This Row],[Abundances (Scaled): F1: 126, A1]:[Abundances (Scaled): F1: 128, A3]])</f>
        <v>1.0613333333333335</v>
      </c>
      <c r="R728" s="2">
        <f>AVERAGE(表1[[#This Row],[Abundances (Scaled): F1: 129, B1]:[Abundances (Scaled): F1: 131, B3]])</f>
        <v>0.93866666666666665</v>
      </c>
      <c r="S728" s="2">
        <f>表1[[#This Row],[Average A]]/表1[[#This Row],[Average B]]</f>
        <v>1.1306818181818183</v>
      </c>
      <c r="T728" s="2">
        <f>TTEST(表1[[#This Row],[Abundances (Scaled): F1: 126, A1]:[Abundances (Scaled): F1: 128, A3]],表1[[#This Row],[Abundances (Scaled): F1: 129, B1]:[Abundances (Scaled): F1: 131, B3]],2,2)</f>
        <v>0.63774890167476928</v>
      </c>
    </row>
    <row r="729" spans="1:20" ht="15.5" x14ac:dyDescent="0.25">
      <c r="A729" s="2" t="s">
        <v>157</v>
      </c>
      <c r="B729" s="3" t="s">
        <v>158</v>
      </c>
      <c r="C729" s="2">
        <v>4.3795620437956204</v>
      </c>
      <c r="D729" s="2">
        <v>1</v>
      </c>
      <c r="E729" s="2">
        <v>1</v>
      </c>
      <c r="F729" s="2">
        <v>1</v>
      </c>
      <c r="G729" s="2">
        <v>1</v>
      </c>
      <c r="H729" s="2">
        <v>274</v>
      </c>
      <c r="I729" s="2">
        <v>30.4</v>
      </c>
      <c r="J729" s="2">
        <v>5.16</v>
      </c>
      <c r="K729" s="2">
        <v>1.139</v>
      </c>
      <c r="L729" s="2">
        <v>0.90200000000000002</v>
      </c>
      <c r="M729" s="2">
        <v>1.0109999999999999</v>
      </c>
      <c r="N729" s="2">
        <v>0.97299999999999998</v>
      </c>
      <c r="O729" s="2">
        <v>0.9890000000000001</v>
      </c>
      <c r="P729" s="2">
        <v>0.98599999999999999</v>
      </c>
      <c r="Q729" s="2">
        <f>AVERAGE(表1[[#This Row],[Abundances (Scaled): F1: 126, A1]:[Abundances (Scaled): F1: 128, A3]])</f>
        <v>1.0173333333333332</v>
      </c>
      <c r="R729" s="2">
        <f>AVERAGE(表1[[#This Row],[Abundances (Scaled): F1: 129, B1]:[Abundances (Scaled): F1: 131, B3]])</f>
        <v>0.9826666666666668</v>
      </c>
      <c r="S729" s="2">
        <f>表1[[#This Row],[Average A]]/表1[[#This Row],[Average B]]</f>
        <v>1.0352781546811394</v>
      </c>
      <c r="T729" s="2">
        <f>TTEST(表1[[#This Row],[Abundances (Scaled): F1: 126, A1]:[Abundances (Scaled): F1: 128, A3]],表1[[#This Row],[Abundances (Scaled): F1: 129, B1]:[Abundances (Scaled): F1: 131, B3]],2,2)</f>
        <v>0.64019803666100916</v>
      </c>
    </row>
    <row r="730" spans="1:20" ht="15.5" x14ac:dyDescent="0.25">
      <c r="A730" s="2" t="s">
        <v>632</v>
      </c>
      <c r="B730" s="3" t="s">
        <v>633</v>
      </c>
      <c r="C730" s="2">
        <v>4.2553191489361701</v>
      </c>
      <c r="D730" s="2">
        <v>1</v>
      </c>
      <c r="E730" s="2">
        <v>1</v>
      </c>
      <c r="F730" s="2">
        <v>1</v>
      </c>
      <c r="G730" s="2">
        <v>1</v>
      </c>
      <c r="H730" s="2">
        <v>376</v>
      </c>
      <c r="I730" s="2">
        <v>41.9</v>
      </c>
      <c r="J730" s="2">
        <v>7.31</v>
      </c>
      <c r="K730" s="2">
        <v>1.0469999999999999</v>
      </c>
      <c r="L730" s="2">
        <v>1.012</v>
      </c>
      <c r="M730" s="2">
        <v>0.83900000000000008</v>
      </c>
      <c r="N730" s="2">
        <v>0.83099999999999996</v>
      </c>
      <c r="O730" s="2">
        <v>1.03</v>
      </c>
      <c r="P730" s="2">
        <v>1.2409999999999999</v>
      </c>
      <c r="Q730" s="2">
        <f>AVERAGE(表1[[#This Row],[Abundances (Scaled): F1: 126, A1]:[Abundances (Scaled): F1: 128, A3]])</f>
        <v>0.96600000000000008</v>
      </c>
      <c r="R730" s="2">
        <f>AVERAGE(表1[[#This Row],[Abundances (Scaled): F1: 129, B1]:[Abundances (Scaled): F1: 131, B3]])</f>
        <v>1.034</v>
      </c>
      <c r="S730" s="2">
        <f>表1[[#This Row],[Average A]]/表1[[#This Row],[Average B]]</f>
        <v>0.93423597678916837</v>
      </c>
      <c r="T730" s="2">
        <f>TTEST(表1[[#This Row],[Abundances (Scaled): F1: 126, A1]:[Abundances (Scaled): F1: 128, A3]],表1[[#This Row],[Abundances (Scaled): F1: 129, B1]:[Abundances (Scaled): F1: 131, B3]],2,2)</f>
        <v>0.64024724704736524</v>
      </c>
    </row>
    <row r="731" spans="1:20" ht="15.5" x14ac:dyDescent="0.25">
      <c r="A731" s="2" t="s">
        <v>1189</v>
      </c>
      <c r="B731" s="3" t="s">
        <v>1190</v>
      </c>
      <c r="C731" s="2">
        <v>7.7844311377245496</v>
      </c>
      <c r="D731" s="2">
        <v>3</v>
      </c>
      <c r="E731" s="2">
        <v>3</v>
      </c>
      <c r="F731" s="2">
        <v>1</v>
      </c>
      <c r="G731" s="2">
        <v>1</v>
      </c>
      <c r="H731" s="2">
        <v>501</v>
      </c>
      <c r="I731" s="2">
        <v>53.9</v>
      </c>
      <c r="J731" s="2">
        <v>7.34</v>
      </c>
      <c r="K731" s="2">
        <v>0.96700000000000008</v>
      </c>
      <c r="L731" s="2">
        <v>1.085</v>
      </c>
      <c r="M731" s="2">
        <v>0.83299999999999996</v>
      </c>
      <c r="N731" s="2">
        <v>1.2919999999999998</v>
      </c>
      <c r="O731" s="2">
        <v>0.9890000000000001</v>
      </c>
      <c r="P731" s="2">
        <v>0.83499999999999996</v>
      </c>
      <c r="Q731" s="2">
        <f>AVERAGE(表1[[#This Row],[Abundances (Scaled): F1: 126, A1]:[Abundances (Scaled): F1: 128, A3]])</f>
        <v>0.96166666666666656</v>
      </c>
      <c r="R731" s="2">
        <f>AVERAGE(表1[[#This Row],[Abundances (Scaled): F1: 129, B1]:[Abundances (Scaled): F1: 131, B3]])</f>
        <v>1.0386666666666666</v>
      </c>
      <c r="S731" s="2">
        <f>表1[[#This Row],[Average A]]/表1[[#This Row],[Average B]]</f>
        <v>0.92586649550706024</v>
      </c>
      <c r="T731" s="2">
        <f>TTEST(表1[[#This Row],[Abundances (Scaled): F1: 126, A1]:[Abundances (Scaled): F1: 128, A3]],表1[[#This Row],[Abundances (Scaled): F1: 129, B1]:[Abundances (Scaled): F1: 131, B3]],2,2)</f>
        <v>0.6406079168331964</v>
      </c>
    </row>
    <row r="732" spans="1:20" ht="15.5" x14ac:dyDescent="0.25">
      <c r="A732" s="2" t="s">
        <v>434</v>
      </c>
      <c r="B732" s="3" t="s">
        <v>435</v>
      </c>
      <c r="C732" s="2">
        <v>1.01936799184506</v>
      </c>
      <c r="D732" s="2">
        <v>1</v>
      </c>
      <c r="E732" s="2">
        <v>1</v>
      </c>
      <c r="F732" s="2">
        <v>1</v>
      </c>
      <c r="G732" s="2">
        <v>1</v>
      </c>
      <c r="H732" s="2">
        <v>981</v>
      </c>
      <c r="I732" s="2">
        <v>108.2</v>
      </c>
      <c r="J732" s="2">
        <v>5.6</v>
      </c>
      <c r="K732" s="2">
        <v>1.0720000000000001</v>
      </c>
      <c r="L732" s="2">
        <v>0.92</v>
      </c>
      <c r="M732" s="2">
        <v>1.052</v>
      </c>
      <c r="N732" s="2">
        <v>0.95799999999999996</v>
      </c>
      <c r="O732" s="2">
        <v>1.0529999999999999</v>
      </c>
      <c r="P732" s="2">
        <v>0.94499999999999995</v>
      </c>
      <c r="Q732" s="2">
        <f>AVERAGE(表1[[#This Row],[Abundances (Scaled): F1: 126, A1]:[Abundances (Scaled): F1: 128, A3]])</f>
        <v>1.0146666666666666</v>
      </c>
      <c r="R732" s="2">
        <f>AVERAGE(表1[[#This Row],[Abundances (Scaled): F1: 129, B1]:[Abundances (Scaled): F1: 131, B3]])</f>
        <v>0.98533333333333328</v>
      </c>
      <c r="S732" s="2">
        <f>表1[[#This Row],[Average A]]/表1[[#This Row],[Average B]]</f>
        <v>1.0297699594046008</v>
      </c>
      <c r="T732" s="2">
        <f>TTEST(表1[[#This Row],[Abundances (Scaled): F1: 126, A1]:[Abundances (Scaled): F1: 128, A3]],表1[[#This Row],[Abundances (Scaled): F1: 129, B1]:[Abundances (Scaled): F1: 131, B3]],2,2)</f>
        <v>0.64289742967741947</v>
      </c>
    </row>
    <row r="733" spans="1:20" ht="15.5" x14ac:dyDescent="0.25">
      <c r="A733" s="2" t="s">
        <v>1183</v>
      </c>
      <c r="B733" s="3" t="s">
        <v>1184</v>
      </c>
      <c r="C733" s="2">
        <v>2.2813688212927801</v>
      </c>
      <c r="D733" s="2">
        <v>1</v>
      </c>
      <c r="E733" s="2">
        <v>1</v>
      </c>
      <c r="F733" s="2">
        <v>1</v>
      </c>
      <c r="G733" s="2">
        <v>1</v>
      </c>
      <c r="H733" s="2">
        <v>263</v>
      </c>
      <c r="I733" s="2">
        <v>28.8</v>
      </c>
      <c r="J733" s="2">
        <v>9.0299999999999994</v>
      </c>
      <c r="K733" s="2">
        <v>0.96700000000000008</v>
      </c>
      <c r="L733" s="2">
        <v>1.103</v>
      </c>
      <c r="M733" s="2">
        <v>0.87400000000000011</v>
      </c>
      <c r="N733" s="2">
        <v>1.0270000000000001</v>
      </c>
      <c r="O733" s="2">
        <v>1.071</v>
      </c>
      <c r="P733" s="2">
        <v>0.95700000000000007</v>
      </c>
      <c r="Q733" s="2">
        <f>AVERAGE(表1[[#This Row],[Abundances (Scaled): F1: 126, A1]:[Abundances (Scaled): F1: 128, A3]])</f>
        <v>0.9813333333333335</v>
      </c>
      <c r="R733" s="2">
        <f>AVERAGE(表1[[#This Row],[Abundances (Scaled): F1: 129, B1]:[Abundances (Scaled): F1: 131, B3]])</f>
        <v>1.0183333333333333</v>
      </c>
      <c r="S733" s="2">
        <f>表1[[#This Row],[Average A]]/表1[[#This Row],[Average B]]</f>
        <v>0.96366612111292982</v>
      </c>
      <c r="T733" s="2">
        <f>TTEST(表1[[#This Row],[Abundances (Scaled): F1: 126, A1]:[Abundances (Scaled): F1: 128, A3]],表1[[#This Row],[Abundances (Scaled): F1: 129, B1]:[Abundances (Scaled): F1: 131, B3]],2,2)</f>
        <v>0.64471142024256789</v>
      </c>
    </row>
    <row r="734" spans="1:20" ht="15.5" x14ac:dyDescent="0.25">
      <c r="A734" s="2" t="s">
        <v>1135</v>
      </c>
      <c r="B734" s="3" t="s">
        <v>1136</v>
      </c>
      <c r="C734" s="2">
        <v>7.4074074074074101</v>
      </c>
      <c r="D734" s="2">
        <v>2</v>
      </c>
      <c r="E734" s="2">
        <v>4</v>
      </c>
      <c r="F734" s="2">
        <v>2</v>
      </c>
      <c r="G734" s="2">
        <v>1</v>
      </c>
      <c r="H734" s="2">
        <v>216</v>
      </c>
      <c r="I734" s="2">
        <v>24.4</v>
      </c>
      <c r="J734" s="2">
        <v>8.66</v>
      </c>
      <c r="K734" s="2">
        <v>0.97400000000000009</v>
      </c>
      <c r="L734" s="2">
        <v>0.97299999999999998</v>
      </c>
      <c r="M734" s="2">
        <v>1.149</v>
      </c>
      <c r="N734" s="2">
        <v>1.1779999999999999</v>
      </c>
      <c r="O734" s="2">
        <v>0.94900000000000007</v>
      </c>
      <c r="P734" s="2">
        <v>0.77700000000000002</v>
      </c>
      <c r="Q734" s="2">
        <f>AVERAGE(表1[[#This Row],[Abundances (Scaled): F1: 126, A1]:[Abundances (Scaled): F1: 128, A3]])</f>
        <v>1.032</v>
      </c>
      <c r="R734" s="2">
        <f>AVERAGE(表1[[#This Row],[Abundances (Scaled): F1: 129, B1]:[Abundances (Scaled): F1: 131, B3]])</f>
        <v>0.96799999999999997</v>
      </c>
      <c r="S734" s="2">
        <f>表1[[#This Row],[Average A]]/表1[[#This Row],[Average B]]</f>
        <v>1.0661157024793388</v>
      </c>
      <c r="T734" s="2">
        <f>TTEST(表1[[#This Row],[Abundances (Scaled): F1: 126, A1]:[Abundances (Scaled): F1: 128, A3]],表1[[#This Row],[Abundances (Scaled): F1: 129, B1]:[Abundances (Scaled): F1: 131, B3]],2,2)</f>
        <v>0.64841840658398409</v>
      </c>
    </row>
    <row r="735" spans="1:20" ht="15.5" x14ac:dyDescent="0.25">
      <c r="A735" s="2" t="s">
        <v>1444</v>
      </c>
      <c r="B735" s="3" t="s">
        <v>1445</v>
      </c>
      <c r="C735" s="2">
        <v>5.7553956834532398</v>
      </c>
      <c r="D735" s="2">
        <v>1</v>
      </c>
      <c r="E735" s="2">
        <v>1</v>
      </c>
      <c r="F735" s="2">
        <v>1</v>
      </c>
      <c r="G735" s="2">
        <v>1</v>
      </c>
      <c r="H735" s="2">
        <v>139</v>
      </c>
      <c r="I735" s="2">
        <v>15.2</v>
      </c>
      <c r="J735" s="2">
        <v>4.7699999999999996</v>
      </c>
      <c r="K735" s="2">
        <v>0.90900000000000003</v>
      </c>
      <c r="L735" s="2">
        <v>1.0190000000000001</v>
      </c>
      <c r="M735" s="2">
        <v>1.23</v>
      </c>
      <c r="N735" s="2">
        <v>1.3169999999999999</v>
      </c>
      <c r="O735" s="2">
        <v>0.85599999999999998</v>
      </c>
      <c r="P735" s="2">
        <v>0.66900000000000004</v>
      </c>
      <c r="Q735" s="2">
        <f>AVERAGE(表1[[#This Row],[Abundances (Scaled): F1: 126, A1]:[Abundances (Scaled): F1: 128, A3]])</f>
        <v>1.0526666666666669</v>
      </c>
      <c r="R735" s="2">
        <f>AVERAGE(表1[[#This Row],[Abundances (Scaled): F1: 129, B1]:[Abundances (Scaled): F1: 131, B3]])</f>
        <v>0.94733333333333336</v>
      </c>
      <c r="S735" s="2">
        <f>表1[[#This Row],[Average A]]/表1[[#This Row],[Average B]]</f>
        <v>1.1111893033075302</v>
      </c>
      <c r="T735" s="2">
        <f>TTEST(表1[[#This Row],[Abundances (Scaled): F1: 126, A1]:[Abundances (Scaled): F1: 128, A3]],表1[[#This Row],[Abundances (Scaled): F1: 129, B1]:[Abundances (Scaled): F1: 131, B3]],2,2)</f>
        <v>0.64888722844469848</v>
      </c>
    </row>
    <row r="736" spans="1:20" ht="15.5" x14ac:dyDescent="0.25">
      <c r="A736" s="2" t="s">
        <v>628</v>
      </c>
      <c r="B736" s="3" t="s">
        <v>629</v>
      </c>
      <c r="C736" s="2">
        <v>17.204301075268798</v>
      </c>
      <c r="D736" s="2">
        <v>6</v>
      </c>
      <c r="E736" s="2">
        <v>8</v>
      </c>
      <c r="F736" s="2">
        <v>5</v>
      </c>
      <c r="G736" s="2">
        <v>1</v>
      </c>
      <c r="H736" s="2">
        <v>372</v>
      </c>
      <c r="I736" s="2">
        <v>42.3</v>
      </c>
      <c r="J736" s="2">
        <v>8.5299999999999994</v>
      </c>
      <c r="K736" s="2">
        <v>1.048</v>
      </c>
      <c r="L736" s="2">
        <v>0.97699999999999998</v>
      </c>
      <c r="M736" s="2">
        <v>1.0170000000000001</v>
      </c>
      <c r="N736" s="2">
        <v>0.8859999999999999</v>
      </c>
      <c r="O736" s="2">
        <v>1.004</v>
      </c>
      <c r="P736" s="2">
        <v>1.0680000000000001</v>
      </c>
      <c r="Q736" s="2">
        <f>AVERAGE(表1[[#This Row],[Abundances (Scaled): F1: 126, A1]:[Abundances (Scaled): F1: 128, A3]])</f>
        <v>1.014</v>
      </c>
      <c r="R736" s="2">
        <f>AVERAGE(表1[[#This Row],[Abundances (Scaled): F1: 129, B1]:[Abundances (Scaled): F1: 131, B3]])</f>
        <v>0.9860000000000001</v>
      </c>
      <c r="S736" s="2">
        <f>表1[[#This Row],[Average A]]/表1[[#This Row],[Average B]]</f>
        <v>1.0283975659229208</v>
      </c>
      <c r="T736" s="2">
        <f>TTEST(表1[[#This Row],[Abundances (Scaled): F1: 126, A1]:[Abundances (Scaled): F1: 128, A3]],表1[[#This Row],[Abundances (Scaled): F1: 129, B1]:[Abundances (Scaled): F1: 131, B3]],2,2)</f>
        <v>0.64971430821574483</v>
      </c>
    </row>
    <row r="737" spans="1:20" ht="15.5" x14ac:dyDescent="0.25">
      <c r="A737" s="2" t="s">
        <v>516</v>
      </c>
      <c r="B737" s="3" t="s">
        <v>517</v>
      </c>
      <c r="C737" s="2">
        <v>6.0606060606060597</v>
      </c>
      <c r="D737" s="2">
        <v>2</v>
      </c>
      <c r="E737" s="2">
        <v>2</v>
      </c>
      <c r="F737" s="2">
        <v>2</v>
      </c>
      <c r="G737" s="2">
        <v>1</v>
      </c>
      <c r="H737" s="2">
        <v>297</v>
      </c>
      <c r="I737" s="2">
        <v>34.299999999999997</v>
      </c>
      <c r="J737" s="2">
        <v>6.55</v>
      </c>
      <c r="K737" s="2">
        <v>1.0609999999999999</v>
      </c>
      <c r="L737" s="2">
        <v>0.99299999999999999</v>
      </c>
      <c r="M737" s="2">
        <v>0.97299999999999998</v>
      </c>
      <c r="N737" s="2">
        <v>0.94299999999999995</v>
      </c>
      <c r="O737" s="2">
        <v>1</v>
      </c>
      <c r="P737" s="2">
        <v>1.03</v>
      </c>
      <c r="Q737" s="2">
        <f>AVERAGE(表1[[#This Row],[Abundances (Scaled): F1: 126, A1]:[Abundances (Scaled): F1: 128, A3]])</f>
        <v>1.0089999999999999</v>
      </c>
      <c r="R737" s="2">
        <f>AVERAGE(表1[[#This Row],[Abundances (Scaled): F1: 129, B1]:[Abundances (Scaled): F1: 131, B3]])</f>
        <v>0.99099999999999999</v>
      </c>
      <c r="S737" s="2">
        <f>表1[[#This Row],[Average A]]/表1[[#This Row],[Average B]]</f>
        <v>1.0181634712411705</v>
      </c>
      <c r="T737" s="2">
        <f>TTEST(表1[[#This Row],[Abundances (Scaled): F1: 126, A1]:[Abundances (Scaled): F1: 128, A3]],表1[[#This Row],[Abundances (Scaled): F1: 129, B1]:[Abundances (Scaled): F1: 131, B3]],2,2)</f>
        <v>0.65106952656964401</v>
      </c>
    </row>
    <row r="738" spans="1:20" ht="15.5" x14ac:dyDescent="0.25">
      <c r="A738" s="2" t="s">
        <v>1635</v>
      </c>
      <c r="B738" s="3" t="s">
        <v>1636</v>
      </c>
      <c r="C738" s="2">
        <v>5.7057057057057099</v>
      </c>
      <c r="D738" s="2">
        <v>1</v>
      </c>
      <c r="E738" s="2">
        <v>1</v>
      </c>
      <c r="F738" s="2">
        <v>1</v>
      </c>
      <c r="G738" s="2">
        <v>1</v>
      </c>
      <c r="H738" s="2">
        <v>333</v>
      </c>
      <c r="I738" s="2">
        <v>37.299999999999997</v>
      </c>
      <c r="J738" s="2">
        <v>6.54</v>
      </c>
      <c r="K738" s="2">
        <v>0.81099999999999994</v>
      </c>
      <c r="L738" s="2">
        <v>0.99099999999999999</v>
      </c>
      <c r="M738" s="2">
        <v>1.1159999999999999</v>
      </c>
      <c r="N738" s="2">
        <v>1.167</v>
      </c>
      <c r="O738" s="2">
        <v>0.98099999999999998</v>
      </c>
      <c r="P738" s="2">
        <v>0.93400000000000005</v>
      </c>
      <c r="Q738" s="2">
        <f>AVERAGE(表1[[#This Row],[Abundances (Scaled): F1: 126, A1]:[Abundances (Scaled): F1: 128, A3]])</f>
        <v>0.97266666666666668</v>
      </c>
      <c r="R738" s="2">
        <f>AVERAGE(表1[[#This Row],[Abundances (Scaled): F1: 129, B1]:[Abundances (Scaled): F1: 131, B3]])</f>
        <v>1.0273333333333334</v>
      </c>
      <c r="S738" s="2">
        <f>表1[[#This Row],[Average A]]/表1[[#This Row],[Average B]]</f>
        <v>0.94678780012978581</v>
      </c>
      <c r="T738" s="2">
        <f>TTEST(表1[[#This Row],[Abundances (Scaled): F1: 126, A1]:[Abundances (Scaled): F1: 128, A3]],表1[[#This Row],[Abundances (Scaled): F1: 129, B1]:[Abundances (Scaled): F1: 131, B3]],2,2)</f>
        <v>0.65540195619560637</v>
      </c>
    </row>
    <row r="739" spans="1:20" ht="15.5" x14ac:dyDescent="0.25">
      <c r="A739" s="2" t="s">
        <v>698</v>
      </c>
      <c r="B739" s="3" t="s">
        <v>699</v>
      </c>
      <c r="C739" s="2">
        <v>5.0808314087759801</v>
      </c>
      <c r="D739" s="2">
        <v>2</v>
      </c>
      <c r="E739" s="2">
        <v>10</v>
      </c>
      <c r="F739" s="2">
        <v>1</v>
      </c>
      <c r="G739" s="2">
        <v>1</v>
      </c>
      <c r="H739" s="2">
        <v>433</v>
      </c>
      <c r="I739" s="2">
        <v>49.6</v>
      </c>
      <c r="J739" s="2">
        <v>6.28</v>
      </c>
      <c r="K739" s="2">
        <v>1.0369999999999999</v>
      </c>
      <c r="L739" s="2">
        <v>0.95200000000000007</v>
      </c>
      <c r="M739" s="2">
        <v>1.0720000000000001</v>
      </c>
      <c r="N739" s="2">
        <v>1.1059999999999999</v>
      </c>
      <c r="O739" s="2">
        <v>0.99400000000000011</v>
      </c>
      <c r="P739" s="2">
        <v>0.83900000000000008</v>
      </c>
      <c r="Q739" s="2">
        <f>AVERAGE(表1[[#This Row],[Abundances (Scaled): F1: 126, A1]:[Abundances (Scaled): F1: 128, A3]])</f>
        <v>1.0203333333333333</v>
      </c>
      <c r="R739" s="2">
        <f>AVERAGE(表1[[#This Row],[Abundances (Scaled): F1: 129, B1]:[Abundances (Scaled): F1: 131, B3]])</f>
        <v>0.97966666666666669</v>
      </c>
      <c r="S739" s="2">
        <f>表1[[#This Row],[Average A]]/表1[[#This Row],[Average B]]</f>
        <v>1.041510717931269</v>
      </c>
      <c r="T739" s="2">
        <f>TTEST(表1[[#This Row],[Abundances (Scaled): F1: 126, A1]:[Abundances (Scaled): F1: 128, A3]],表1[[#This Row],[Abundances (Scaled): F1: 129, B1]:[Abundances (Scaled): F1: 131, B3]],2,2)</f>
        <v>0.65810602389872952</v>
      </c>
    </row>
    <row r="740" spans="1:20" ht="15.5" x14ac:dyDescent="0.25">
      <c r="A740" s="2" t="s">
        <v>272</v>
      </c>
      <c r="B740" s="3" t="s">
        <v>273</v>
      </c>
      <c r="C740" s="2">
        <v>6.5359477124182996</v>
      </c>
      <c r="D740" s="2">
        <v>1</v>
      </c>
      <c r="E740" s="2">
        <v>2</v>
      </c>
      <c r="F740" s="2">
        <v>1</v>
      </c>
      <c r="G740" s="2">
        <v>1</v>
      </c>
      <c r="H740" s="2">
        <v>153</v>
      </c>
      <c r="I740" s="2">
        <v>17.399999999999999</v>
      </c>
      <c r="J740" s="2">
        <v>6.95</v>
      </c>
      <c r="K740" s="2">
        <v>1.099</v>
      </c>
      <c r="L740" s="2">
        <v>0.8909999999999999</v>
      </c>
      <c r="M740" s="2">
        <v>0.96499999999999997</v>
      </c>
      <c r="N740" s="2">
        <v>0.998</v>
      </c>
      <c r="O740" s="2">
        <v>1.0009999999999999</v>
      </c>
      <c r="P740" s="2">
        <v>1.0449999999999999</v>
      </c>
      <c r="Q740" s="2">
        <f>AVERAGE(表1[[#This Row],[Abundances (Scaled): F1: 126, A1]:[Abundances (Scaled): F1: 128, A3]])</f>
        <v>0.98499999999999988</v>
      </c>
      <c r="R740" s="2">
        <f>AVERAGE(表1[[#This Row],[Abundances (Scaled): F1: 129, B1]:[Abundances (Scaled): F1: 131, B3]])</f>
        <v>1.0146666666666666</v>
      </c>
      <c r="S740" s="2">
        <f>表1[[#This Row],[Average A]]/表1[[#This Row],[Average B]]</f>
        <v>0.97076215505913266</v>
      </c>
      <c r="T740" s="2">
        <f>TTEST(表1[[#This Row],[Abundances (Scaled): F1: 126, A1]:[Abundances (Scaled): F1: 128, A3]],表1[[#This Row],[Abundances (Scaled): F1: 129, B1]:[Abundances (Scaled): F1: 131, B3]],2,2)</f>
        <v>0.6609586653203825</v>
      </c>
    </row>
    <row r="741" spans="1:20" ht="15.5" x14ac:dyDescent="0.25">
      <c r="A741" s="2" t="s">
        <v>1392</v>
      </c>
      <c r="B741" s="3" t="s">
        <v>1393</v>
      </c>
      <c r="C741" s="2">
        <v>2.5641025641025599</v>
      </c>
      <c r="D741" s="2">
        <v>1</v>
      </c>
      <c r="E741" s="2">
        <v>1</v>
      </c>
      <c r="F741" s="2">
        <v>1</v>
      </c>
      <c r="G741" s="2">
        <v>1</v>
      </c>
      <c r="H741" s="2">
        <v>312</v>
      </c>
      <c r="I741" s="2">
        <v>34.6</v>
      </c>
      <c r="J741" s="2">
        <v>9.6999999999999993</v>
      </c>
      <c r="K741" s="2">
        <v>0.92500000000000004</v>
      </c>
      <c r="L741" s="2">
        <v>1.08</v>
      </c>
      <c r="M741" s="2">
        <v>1.05</v>
      </c>
      <c r="N741" s="2">
        <v>1.0029999999999999</v>
      </c>
      <c r="O741" s="2">
        <v>0.8640000000000001</v>
      </c>
      <c r="P741" s="2">
        <v>1.079</v>
      </c>
      <c r="Q741" s="2">
        <f>AVERAGE(表1[[#This Row],[Abundances (Scaled): F1: 126, A1]:[Abundances (Scaled): F1: 128, A3]])</f>
        <v>1.0183333333333333</v>
      </c>
      <c r="R741" s="2">
        <f>AVERAGE(表1[[#This Row],[Abundances (Scaled): F1: 129, B1]:[Abundances (Scaled): F1: 131, B3]])</f>
        <v>0.98199999999999987</v>
      </c>
      <c r="S741" s="2">
        <f>表1[[#This Row],[Average A]]/表1[[#This Row],[Average B]]</f>
        <v>1.0369993211133741</v>
      </c>
      <c r="T741" s="2">
        <f>TTEST(表1[[#This Row],[Abundances (Scaled): F1: 126, A1]:[Abundances (Scaled): F1: 128, A3]],表1[[#This Row],[Abundances (Scaled): F1: 129, B1]:[Abundances (Scaled): F1: 131, B3]],2,2)</f>
        <v>0.66883418013631379</v>
      </c>
    </row>
    <row r="742" spans="1:20" ht="15.5" x14ac:dyDescent="0.25">
      <c r="A742" s="2" t="s">
        <v>670</v>
      </c>
      <c r="B742" s="3" t="s">
        <v>671</v>
      </c>
      <c r="C742" s="2">
        <v>4.5197740112994396</v>
      </c>
      <c r="D742" s="2">
        <v>1</v>
      </c>
      <c r="E742" s="2">
        <v>1</v>
      </c>
      <c r="F742" s="2">
        <v>1</v>
      </c>
      <c r="G742" s="2">
        <v>1</v>
      </c>
      <c r="H742" s="2">
        <v>177</v>
      </c>
      <c r="I742" s="2">
        <v>21</v>
      </c>
      <c r="J742" s="2">
        <v>10.67</v>
      </c>
      <c r="K742" s="2">
        <v>1.042</v>
      </c>
      <c r="L742" s="2">
        <v>0.98299999999999998</v>
      </c>
      <c r="M742" s="2">
        <v>0.90900000000000003</v>
      </c>
      <c r="N742" s="2">
        <v>0.85799999999999998</v>
      </c>
      <c r="O742" s="2">
        <v>1.1540000000000001</v>
      </c>
      <c r="P742" s="2">
        <v>1.0529999999999999</v>
      </c>
      <c r="Q742" s="2">
        <f>AVERAGE(表1[[#This Row],[Abundances (Scaled): F1: 126, A1]:[Abundances (Scaled): F1: 128, A3]])</f>
        <v>0.97800000000000009</v>
      </c>
      <c r="R742" s="2">
        <f>AVERAGE(表1[[#This Row],[Abundances (Scaled): F1: 129, B1]:[Abundances (Scaled): F1: 131, B3]])</f>
        <v>1.0216666666666667</v>
      </c>
      <c r="S742" s="2">
        <f>表1[[#This Row],[Average A]]/表1[[#This Row],[Average B]]</f>
        <v>0.95725938009787936</v>
      </c>
      <c r="T742" s="2">
        <f>TTEST(表1[[#This Row],[Abundances (Scaled): F1: 126, A1]:[Abundances (Scaled): F1: 128, A3]],表1[[#This Row],[Abundances (Scaled): F1: 129, B1]:[Abundances (Scaled): F1: 131, B3]],2,2)</f>
        <v>0.66967610292124102</v>
      </c>
    </row>
    <row r="743" spans="1:20" ht="15.5" x14ac:dyDescent="0.25">
      <c r="A743" s="2" t="s">
        <v>600</v>
      </c>
      <c r="B743" s="3" t="s">
        <v>601</v>
      </c>
      <c r="C743" s="2">
        <v>5.81395348837209</v>
      </c>
      <c r="D743" s="2">
        <v>2</v>
      </c>
      <c r="E743" s="2">
        <v>2</v>
      </c>
      <c r="F743" s="2">
        <v>2</v>
      </c>
      <c r="G743" s="2">
        <v>1</v>
      </c>
      <c r="H743" s="2">
        <v>430</v>
      </c>
      <c r="I743" s="2">
        <v>47.7</v>
      </c>
      <c r="J743" s="2">
        <v>7.06</v>
      </c>
      <c r="K743" s="2">
        <v>1.0509999999999999</v>
      </c>
      <c r="L743" s="2">
        <v>0.90900000000000003</v>
      </c>
      <c r="M743" s="2">
        <v>0.995</v>
      </c>
      <c r="N743" s="2">
        <v>1.097</v>
      </c>
      <c r="O743" s="2">
        <v>0.92200000000000004</v>
      </c>
      <c r="P743" s="2">
        <v>1.026</v>
      </c>
      <c r="Q743" s="2">
        <f>AVERAGE(表1[[#This Row],[Abundances (Scaled): F1: 126, A1]:[Abundances (Scaled): F1: 128, A3]])</f>
        <v>0.98499999999999999</v>
      </c>
      <c r="R743" s="2">
        <f>AVERAGE(表1[[#This Row],[Abundances (Scaled): F1: 129, B1]:[Abundances (Scaled): F1: 131, B3]])</f>
        <v>1.0149999999999999</v>
      </c>
      <c r="S743" s="2">
        <f>表1[[#This Row],[Average A]]/表1[[#This Row],[Average B]]</f>
        <v>0.97044334975369462</v>
      </c>
      <c r="T743" s="2">
        <f>TTEST(表1[[#This Row],[Abundances (Scaled): F1: 126, A1]:[Abundances (Scaled): F1: 128, A3]],表1[[#This Row],[Abundances (Scaled): F1: 129, B1]:[Abundances (Scaled): F1: 131, B3]],2,2)</f>
        <v>0.67062751771310647</v>
      </c>
    </row>
    <row r="744" spans="1:20" ht="15.5" x14ac:dyDescent="0.25">
      <c r="A744" s="2" t="s">
        <v>1219</v>
      </c>
      <c r="B744" s="3" t="s">
        <v>987</v>
      </c>
      <c r="C744" s="2">
        <v>14.893617021276601</v>
      </c>
      <c r="D744" s="2">
        <v>2</v>
      </c>
      <c r="E744" s="2">
        <v>2</v>
      </c>
      <c r="F744" s="2">
        <v>1</v>
      </c>
      <c r="G744" s="2">
        <v>1</v>
      </c>
      <c r="H744" s="2">
        <v>141</v>
      </c>
      <c r="I744" s="2">
        <v>15.6</v>
      </c>
      <c r="J744" s="2">
        <v>9.51</v>
      </c>
      <c r="K744" s="2">
        <v>0.96200000000000008</v>
      </c>
      <c r="L744" s="2">
        <v>1.046</v>
      </c>
      <c r="M744" s="2">
        <v>1.1079999999999999</v>
      </c>
      <c r="N744" s="2">
        <v>1.2729999999999999</v>
      </c>
      <c r="O744" s="2">
        <v>0.88900000000000001</v>
      </c>
      <c r="P744" s="2">
        <v>0.72299999999999998</v>
      </c>
      <c r="Q744" s="2">
        <f>AVERAGE(表1[[#This Row],[Abundances (Scaled): F1: 126, A1]:[Abundances (Scaled): F1: 128, A3]])</f>
        <v>1.0386666666666666</v>
      </c>
      <c r="R744" s="2">
        <f>AVERAGE(表1[[#This Row],[Abundances (Scaled): F1: 129, B1]:[Abundances (Scaled): F1: 131, B3]])</f>
        <v>0.96166666666666656</v>
      </c>
      <c r="S744" s="2">
        <f>表1[[#This Row],[Average A]]/表1[[#This Row],[Average B]]</f>
        <v>1.0800693240901214</v>
      </c>
      <c r="T744" s="2">
        <f>TTEST(表1[[#This Row],[Abundances (Scaled): F1: 126, A1]:[Abundances (Scaled): F1: 128, A3]],表1[[#This Row],[Abundances (Scaled): F1: 129, B1]:[Abundances (Scaled): F1: 131, B3]],2,2)</f>
        <v>0.67101236308016876</v>
      </c>
    </row>
    <row r="745" spans="1:20" ht="15.5" x14ac:dyDescent="0.25">
      <c r="A745" s="2" t="s">
        <v>996</v>
      </c>
      <c r="B745" s="3" t="s">
        <v>997</v>
      </c>
      <c r="C745" s="2">
        <v>5.9171597633136104</v>
      </c>
      <c r="D745" s="2">
        <v>1</v>
      </c>
      <c r="E745" s="2">
        <v>2</v>
      </c>
      <c r="F745" s="2">
        <v>1</v>
      </c>
      <c r="G745" s="2">
        <v>1</v>
      </c>
      <c r="H745" s="2">
        <v>169</v>
      </c>
      <c r="I745" s="2">
        <v>19.100000000000001</v>
      </c>
      <c r="J745" s="2">
        <v>7.36</v>
      </c>
      <c r="K745" s="2">
        <v>0.995</v>
      </c>
      <c r="L745" s="2">
        <v>0.98199999999999998</v>
      </c>
      <c r="M745" s="2">
        <v>0.99</v>
      </c>
      <c r="N745" s="2">
        <v>0.93400000000000005</v>
      </c>
      <c r="O745" s="2">
        <v>0.998</v>
      </c>
      <c r="P745" s="2">
        <v>1.101</v>
      </c>
      <c r="Q745" s="2">
        <f>AVERAGE(表1[[#This Row],[Abundances (Scaled): F1: 126, A1]:[Abundances (Scaled): F1: 128, A3]])</f>
        <v>0.98899999999999988</v>
      </c>
      <c r="R745" s="2">
        <f>AVERAGE(表1[[#This Row],[Abundances (Scaled): F1: 129, B1]:[Abundances (Scaled): F1: 131, B3]])</f>
        <v>1.0109999999999999</v>
      </c>
      <c r="S745" s="2">
        <f>表1[[#This Row],[Average A]]/表1[[#This Row],[Average B]]</f>
        <v>0.97823936696340252</v>
      </c>
      <c r="T745" s="2">
        <f>TTEST(表1[[#This Row],[Abundances (Scaled): F1: 126, A1]:[Abundances (Scaled): F1: 128, A3]],表1[[#This Row],[Abundances (Scaled): F1: 129, B1]:[Abundances (Scaled): F1: 131, B3]],2,2)</f>
        <v>0.67542862546375559</v>
      </c>
    </row>
    <row r="746" spans="1:20" ht="15.5" x14ac:dyDescent="0.25">
      <c r="A746" s="2" t="s">
        <v>544</v>
      </c>
      <c r="B746" s="3" t="s">
        <v>545</v>
      </c>
      <c r="C746" s="2">
        <v>2.3391812865497101</v>
      </c>
      <c r="D746" s="2">
        <v>1</v>
      </c>
      <c r="E746" s="2">
        <v>1</v>
      </c>
      <c r="F746" s="2">
        <v>1</v>
      </c>
      <c r="G746" s="2">
        <v>1</v>
      </c>
      <c r="H746" s="2">
        <v>513</v>
      </c>
      <c r="I746" s="2">
        <v>57</v>
      </c>
      <c r="J746" s="2">
        <v>9.3800000000000008</v>
      </c>
      <c r="K746" s="2">
        <v>1.0580000000000001</v>
      </c>
      <c r="L746" s="2">
        <v>1.081</v>
      </c>
      <c r="M746" s="2">
        <v>0.92900000000000005</v>
      </c>
      <c r="N746" s="2">
        <v>0.8</v>
      </c>
      <c r="O746" s="2">
        <v>1.044</v>
      </c>
      <c r="P746" s="2">
        <v>1.0880000000000001</v>
      </c>
      <c r="Q746" s="2">
        <f>AVERAGE(表1[[#This Row],[Abundances (Scaled): F1: 126, A1]:[Abundances (Scaled): F1: 128, A3]])</f>
        <v>1.0226666666666668</v>
      </c>
      <c r="R746" s="2">
        <f>AVERAGE(表1[[#This Row],[Abundances (Scaled): F1: 129, B1]:[Abundances (Scaled): F1: 131, B3]])</f>
        <v>0.9773333333333335</v>
      </c>
      <c r="S746" s="2">
        <f>表1[[#This Row],[Average A]]/表1[[#This Row],[Average B]]</f>
        <v>1.0463847203274215</v>
      </c>
      <c r="T746" s="2">
        <f>TTEST(表1[[#This Row],[Abundances (Scaled): F1: 126, A1]:[Abundances (Scaled): F1: 128, A3]],表1[[#This Row],[Abundances (Scaled): F1: 129, B1]:[Abundances (Scaled): F1: 131, B3]],2,2)</f>
        <v>0.67765191000708769</v>
      </c>
    </row>
    <row r="747" spans="1:20" ht="15.5" x14ac:dyDescent="0.25">
      <c r="A747" s="2" t="s">
        <v>406</v>
      </c>
      <c r="B747" s="3" t="s">
        <v>407</v>
      </c>
      <c r="C747" s="2">
        <v>8.5858585858585794</v>
      </c>
      <c r="D747" s="2">
        <v>2</v>
      </c>
      <c r="E747" s="2">
        <v>3</v>
      </c>
      <c r="F747" s="2">
        <v>2</v>
      </c>
      <c r="G747" s="2">
        <v>1</v>
      </c>
      <c r="H747" s="2">
        <v>198</v>
      </c>
      <c r="I747" s="2">
        <v>22.7</v>
      </c>
      <c r="J747" s="2">
        <v>9.86</v>
      </c>
      <c r="K747" s="2">
        <v>1.0759999999999998</v>
      </c>
      <c r="L747" s="2">
        <v>0.88800000000000001</v>
      </c>
      <c r="M747" s="2">
        <v>0.99400000000000011</v>
      </c>
      <c r="N747" s="2">
        <v>0.95200000000000007</v>
      </c>
      <c r="O747" s="2">
        <v>1.032</v>
      </c>
      <c r="P747" s="2">
        <v>1.0580000000000001</v>
      </c>
      <c r="Q747" s="2">
        <f>AVERAGE(表1[[#This Row],[Abundances (Scaled): F1: 126, A1]:[Abundances (Scaled): F1: 128, A3]])</f>
        <v>0.9860000000000001</v>
      </c>
      <c r="R747" s="2">
        <f>AVERAGE(表1[[#This Row],[Abundances (Scaled): F1: 129, B1]:[Abundances (Scaled): F1: 131, B3]])</f>
        <v>1.014</v>
      </c>
      <c r="S747" s="2">
        <f>表1[[#This Row],[Average A]]/表1[[#This Row],[Average B]]</f>
        <v>0.97238658777120324</v>
      </c>
      <c r="T747" s="2">
        <f>TTEST(表1[[#This Row],[Abundances (Scaled): F1: 126, A1]:[Abundances (Scaled): F1: 128, A3]],表1[[#This Row],[Abundances (Scaled): F1: 129, B1]:[Abundances (Scaled): F1: 131, B3]],2,2)</f>
        <v>0.68006779487307845</v>
      </c>
    </row>
    <row r="748" spans="1:20" ht="15.5" x14ac:dyDescent="0.25">
      <c r="A748" s="2" t="s">
        <v>1537</v>
      </c>
      <c r="B748" s="3" t="s">
        <v>1538</v>
      </c>
      <c r="C748" s="2">
        <v>12.5</v>
      </c>
      <c r="D748" s="2">
        <v>1</v>
      </c>
      <c r="E748" s="2">
        <v>2</v>
      </c>
      <c r="F748" s="2">
        <v>1</v>
      </c>
      <c r="G748" s="2">
        <v>1</v>
      </c>
      <c r="H748" s="2">
        <v>136</v>
      </c>
      <c r="I748" s="2">
        <v>14.8</v>
      </c>
      <c r="J748" s="2">
        <v>4.6500000000000004</v>
      </c>
      <c r="K748" s="2">
        <v>0.88</v>
      </c>
      <c r="L748" s="2">
        <v>1.125</v>
      </c>
      <c r="M748" s="2">
        <v>0.90400000000000003</v>
      </c>
      <c r="N748" s="2">
        <v>0.96700000000000008</v>
      </c>
      <c r="O748" s="2">
        <v>0.871</v>
      </c>
      <c r="P748" s="2">
        <v>1.254</v>
      </c>
      <c r="Q748" s="2">
        <f>AVERAGE(表1[[#This Row],[Abundances (Scaled): F1: 126, A1]:[Abundances (Scaled): F1: 128, A3]])</f>
        <v>0.96966666666666657</v>
      </c>
      <c r="R748" s="2">
        <f>AVERAGE(表1[[#This Row],[Abundances (Scaled): F1: 129, B1]:[Abundances (Scaled): F1: 131, B3]])</f>
        <v>1.0306666666666666</v>
      </c>
      <c r="S748" s="2">
        <f>表1[[#This Row],[Average A]]/表1[[#This Row],[Average B]]</f>
        <v>0.94081500646830529</v>
      </c>
      <c r="T748" s="2">
        <f>TTEST(表1[[#This Row],[Abundances (Scaled): F1: 126, A1]:[Abundances (Scaled): F1: 128, A3]],表1[[#This Row],[Abundances (Scaled): F1: 129, B1]:[Abundances (Scaled): F1: 131, B3]],2,2)</f>
        <v>0.68340817447144608</v>
      </c>
    </row>
    <row r="749" spans="1:20" ht="15.5" x14ac:dyDescent="0.25">
      <c r="A749" s="2" t="s">
        <v>448</v>
      </c>
      <c r="B749" s="3" t="s">
        <v>449</v>
      </c>
      <c r="C749" s="2">
        <v>0.87890625</v>
      </c>
      <c r="D749" s="2">
        <v>1</v>
      </c>
      <c r="E749" s="2">
        <v>1</v>
      </c>
      <c r="F749" s="2">
        <v>1</v>
      </c>
      <c r="G749" s="2">
        <v>1</v>
      </c>
      <c r="H749" s="2">
        <v>1024</v>
      </c>
      <c r="I749" s="2">
        <v>111.7</v>
      </c>
      <c r="J749" s="2">
        <v>4.93</v>
      </c>
      <c r="K749" s="2">
        <v>1.071</v>
      </c>
      <c r="L749" s="2">
        <v>0.83200000000000007</v>
      </c>
      <c r="M749" s="2">
        <v>1.0449999999999999</v>
      </c>
      <c r="N749" s="2">
        <v>0.98199999999999998</v>
      </c>
      <c r="O749" s="2">
        <v>1.0090000000000001</v>
      </c>
      <c r="P749" s="2">
        <v>1.06</v>
      </c>
      <c r="Q749" s="2">
        <f>AVERAGE(表1[[#This Row],[Abundances (Scaled): F1: 126, A1]:[Abundances (Scaled): F1: 128, A3]])</f>
        <v>0.98266666666666669</v>
      </c>
      <c r="R749" s="2">
        <f>AVERAGE(表1[[#This Row],[Abundances (Scaled): F1: 129, B1]:[Abundances (Scaled): F1: 131, B3]])</f>
        <v>1.0170000000000001</v>
      </c>
      <c r="S749" s="2">
        <f>表1[[#This Row],[Average A]]/表1[[#This Row],[Average B]]</f>
        <v>0.96624057686004583</v>
      </c>
      <c r="T749" s="2">
        <f>TTEST(表1[[#This Row],[Abundances (Scaled): F1: 126, A1]:[Abundances (Scaled): F1: 128, A3]],表1[[#This Row],[Abundances (Scaled): F1: 129, B1]:[Abundances (Scaled): F1: 131, B3]],2,2)</f>
        <v>0.68658358354594284</v>
      </c>
    </row>
    <row r="750" spans="1:20" ht="15.5" x14ac:dyDescent="0.25">
      <c r="A750" s="2" t="s">
        <v>1511</v>
      </c>
      <c r="B750" s="3" t="s">
        <v>1512</v>
      </c>
      <c r="C750" s="2">
        <v>4.4052863436123397</v>
      </c>
      <c r="D750" s="2">
        <v>1</v>
      </c>
      <c r="E750" s="2">
        <v>2</v>
      </c>
      <c r="F750" s="2">
        <v>1</v>
      </c>
      <c r="G750" s="2">
        <v>1</v>
      </c>
      <c r="H750" s="2">
        <v>227</v>
      </c>
      <c r="I750" s="2">
        <v>24</v>
      </c>
      <c r="J750" s="2">
        <v>8.68</v>
      </c>
      <c r="K750" s="2">
        <v>0.8909999999999999</v>
      </c>
      <c r="L750" s="2">
        <v>1.1779999999999999</v>
      </c>
      <c r="M750" s="2">
        <v>0.83900000000000008</v>
      </c>
      <c r="N750" s="2">
        <v>0.871</v>
      </c>
      <c r="O750" s="2">
        <v>1.016</v>
      </c>
      <c r="P750" s="2">
        <v>1.2050000000000001</v>
      </c>
      <c r="Q750" s="2">
        <f>AVERAGE(表1[[#This Row],[Abundances (Scaled): F1: 126, A1]:[Abundances (Scaled): F1: 128, A3]])</f>
        <v>0.96933333333333327</v>
      </c>
      <c r="R750" s="2">
        <f>AVERAGE(表1[[#This Row],[Abundances (Scaled): F1: 129, B1]:[Abundances (Scaled): F1: 131, B3]])</f>
        <v>1.0306666666666666</v>
      </c>
      <c r="S750" s="2">
        <f>表1[[#This Row],[Average A]]/表1[[#This Row],[Average B]]</f>
        <v>0.94049159120310477</v>
      </c>
      <c r="T750" s="2">
        <f>TTEST(表1[[#This Row],[Abundances (Scaled): F1: 126, A1]:[Abundances (Scaled): F1: 128, A3]],表1[[#This Row],[Abundances (Scaled): F1: 129, B1]:[Abundances (Scaled): F1: 131, B3]],2,2)</f>
        <v>0.69016610510152654</v>
      </c>
    </row>
    <row r="751" spans="1:20" ht="15.5" x14ac:dyDescent="0.25">
      <c r="A751" s="2" t="s">
        <v>644</v>
      </c>
      <c r="B751" s="3" t="s">
        <v>645</v>
      </c>
      <c r="C751" s="2">
        <v>4.2613636363636402</v>
      </c>
      <c r="D751" s="2">
        <v>1</v>
      </c>
      <c r="E751" s="2">
        <v>1</v>
      </c>
      <c r="F751" s="2">
        <v>1</v>
      </c>
      <c r="G751" s="2">
        <v>1</v>
      </c>
      <c r="H751" s="2">
        <v>352</v>
      </c>
      <c r="I751" s="2">
        <v>41.7</v>
      </c>
      <c r="J751" s="2">
        <v>7.14</v>
      </c>
      <c r="K751" s="2">
        <v>1.0449999999999999</v>
      </c>
      <c r="L751" s="2">
        <v>0.95799999999999996</v>
      </c>
      <c r="M751" s="2">
        <v>1.0290000000000001</v>
      </c>
      <c r="N751" s="2">
        <v>1.03</v>
      </c>
      <c r="O751" s="2">
        <v>0.90799999999999992</v>
      </c>
      <c r="P751" s="2">
        <v>1.032</v>
      </c>
      <c r="Q751" s="2">
        <f>AVERAGE(表1[[#This Row],[Abundances (Scaled): F1: 126, A1]:[Abundances (Scaled): F1: 128, A3]])</f>
        <v>1.0106666666666666</v>
      </c>
      <c r="R751" s="2">
        <f>AVERAGE(表1[[#This Row],[Abundances (Scaled): F1: 129, B1]:[Abundances (Scaled): F1: 131, B3]])</f>
        <v>0.98999999999999988</v>
      </c>
      <c r="S751" s="2">
        <f>表1[[#This Row],[Average A]]/表1[[#This Row],[Average B]]</f>
        <v>1.0208754208754209</v>
      </c>
      <c r="T751" s="2">
        <f>TTEST(表1[[#This Row],[Abundances (Scaled): F1: 126, A1]:[Abundances (Scaled): F1: 128, A3]],表1[[#This Row],[Abundances (Scaled): F1: 129, B1]:[Abundances (Scaled): F1: 131, B3]],2,2)</f>
        <v>0.6945847985128959</v>
      </c>
    </row>
    <row r="752" spans="1:20" ht="15.5" x14ac:dyDescent="0.25">
      <c r="A752" s="2" t="s">
        <v>594</v>
      </c>
      <c r="B752" s="3" t="s">
        <v>595</v>
      </c>
      <c r="C752" s="2">
        <v>14.1843971631206</v>
      </c>
      <c r="D752" s="2">
        <v>3</v>
      </c>
      <c r="E752" s="2">
        <v>5</v>
      </c>
      <c r="F752" s="2">
        <v>3</v>
      </c>
      <c r="G752" s="2">
        <v>1</v>
      </c>
      <c r="H752" s="2">
        <v>282</v>
      </c>
      <c r="I752" s="2">
        <v>30.4</v>
      </c>
      <c r="J752" s="2">
        <v>8.65</v>
      </c>
      <c r="K752" s="2">
        <v>1.0509999999999999</v>
      </c>
      <c r="L752" s="2">
        <v>0.97599999999999998</v>
      </c>
      <c r="M752" s="2">
        <v>1.0049999999999999</v>
      </c>
      <c r="N752" s="2">
        <v>0.89800000000000002</v>
      </c>
      <c r="O752" s="2">
        <v>1.0429999999999999</v>
      </c>
      <c r="P752" s="2">
        <v>1.0270000000000001</v>
      </c>
      <c r="Q752" s="2">
        <f>AVERAGE(表1[[#This Row],[Abundances (Scaled): F1: 126, A1]:[Abundances (Scaled): F1: 128, A3]])</f>
        <v>1.0106666666666666</v>
      </c>
      <c r="R752" s="2">
        <f>AVERAGE(表1[[#This Row],[Abundances (Scaled): F1: 129, B1]:[Abundances (Scaled): F1: 131, B3]])</f>
        <v>0.98933333333333329</v>
      </c>
      <c r="S752" s="2">
        <f>表1[[#This Row],[Average A]]/表1[[#This Row],[Average B]]</f>
        <v>1.0215633423180592</v>
      </c>
      <c r="T752" s="2">
        <f>TTEST(表1[[#This Row],[Abundances (Scaled): F1: 126, A1]:[Abundances (Scaled): F1: 128, A3]],表1[[#This Row],[Abundances (Scaled): F1: 129, B1]:[Abundances (Scaled): F1: 131, B3]],2,2)</f>
        <v>0.69625934322923277</v>
      </c>
    </row>
    <row r="753" spans="1:20" ht="15.5" x14ac:dyDescent="0.25">
      <c r="A753" s="2" t="s">
        <v>1036</v>
      </c>
      <c r="B753" s="3" t="s">
        <v>937</v>
      </c>
      <c r="C753" s="2">
        <v>58.9928057553957</v>
      </c>
      <c r="D753" s="2">
        <v>5</v>
      </c>
      <c r="E753" s="2">
        <v>78</v>
      </c>
      <c r="F753" s="2">
        <v>1</v>
      </c>
      <c r="G753" s="2">
        <v>1</v>
      </c>
      <c r="H753" s="2">
        <v>139</v>
      </c>
      <c r="I753" s="2">
        <v>15.5</v>
      </c>
      <c r="J753" s="2">
        <v>6.27</v>
      </c>
      <c r="K753" s="2">
        <v>0.98799999999999999</v>
      </c>
      <c r="L753" s="2">
        <v>0.91900000000000004</v>
      </c>
      <c r="M753" s="2">
        <v>1.1359999999999999</v>
      </c>
      <c r="N753" s="2">
        <v>1.0209999999999999</v>
      </c>
      <c r="O753" s="2">
        <v>0.92900000000000005</v>
      </c>
      <c r="P753" s="2">
        <v>1.006</v>
      </c>
      <c r="Q753" s="2">
        <f>AVERAGE(表1[[#This Row],[Abundances (Scaled): F1: 126, A1]:[Abundances (Scaled): F1: 128, A3]])</f>
        <v>1.0143333333333333</v>
      </c>
      <c r="R753" s="2">
        <f>AVERAGE(表1[[#This Row],[Abundances (Scaled): F1: 129, B1]:[Abundances (Scaled): F1: 131, B3]])</f>
        <v>0.98533333333333328</v>
      </c>
      <c r="S753" s="2">
        <f>表1[[#This Row],[Average A]]/表1[[#This Row],[Average B]]</f>
        <v>1.0294316644113668</v>
      </c>
      <c r="T753" s="2">
        <f>TTEST(表1[[#This Row],[Abundances (Scaled): F1: 126, A1]:[Abundances (Scaled): F1: 128, A3]],表1[[#This Row],[Abundances (Scaled): F1: 129, B1]:[Abundances (Scaled): F1: 131, B3]],2,2)</f>
        <v>0.70018969980984624</v>
      </c>
    </row>
    <row r="754" spans="1:20" ht="15.5" x14ac:dyDescent="0.25">
      <c r="A754" s="2" t="s">
        <v>1452</v>
      </c>
      <c r="B754" s="3" t="s">
        <v>1453</v>
      </c>
      <c r="C754" s="2">
        <v>9.0909090909090899</v>
      </c>
      <c r="D754" s="2">
        <v>2</v>
      </c>
      <c r="E754" s="2">
        <v>2</v>
      </c>
      <c r="F754" s="2">
        <v>2</v>
      </c>
      <c r="G754" s="2">
        <v>1</v>
      </c>
      <c r="H754" s="2">
        <v>220</v>
      </c>
      <c r="I754" s="2">
        <v>23.9</v>
      </c>
      <c r="J754" s="2">
        <v>6.21</v>
      </c>
      <c r="K754" s="2">
        <v>0.90700000000000003</v>
      </c>
      <c r="L754" s="2">
        <v>1.0369999999999999</v>
      </c>
      <c r="M754" s="2">
        <v>1.0149999999999999</v>
      </c>
      <c r="N754" s="2">
        <v>1.081</v>
      </c>
      <c r="O754" s="2">
        <v>0.91099999999999992</v>
      </c>
      <c r="P754" s="2">
        <v>1.048</v>
      </c>
      <c r="Q754" s="2">
        <f>AVERAGE(表1[[#This Row],[Abundances (Scaled): F1: 126, A1]:[Abundances (Scaled): F1: 128, A3]])</f>
        <v>0.98633333333333317</v>
      </c>
      <c r="R754" s="2">
        <f>AVERAGE(表1[[#This Row],[Abundances (Scaled): F1: 129, B1]:[Abundances (Scaled): F1: 131, B3]])</f>
        <v>1.0133333333333334</v>
      </c>
      <c r="S754" s="2">
        <f>表1[[#This Row],[Average A]]/表1[[#This Row],[Average B]]</f>
        <v>0.97335526315789445</v>
      </c>
      <c r="T754" s="2">
        <f>TTEST(表1[[#This Row],[Abundances (Scaled): F1: 126, A1]:[Abundances (Scaled): F1: 128, A3]],表1[[#This Row],[Abundances (Scaled): F1: 129, B1]:[Abundances (Scaled): F1: 131, B3]],2,2)</f>
        <v>0.70236059196101741</v>
      </c>
    </row>
    <row r="755" spans="1:20" ht="15.5" x14ac:dyDescent="0.25">
      <c r="A755" s="2" t="s">
        <v>1659</v>
      </c>
      <c r="B755" s="3" t="s">
        <v>1660</v>
      </c>
      <c r="C755" s="2">
        <v>11.0778443113772</v>
      </c>
      <c r="D755" s="2">
        <v>3</v>
      </c>
      <c r="E755" s="2">
        <v>13</v>
      </c>
      <c r="F755" s="2">
        <v>2</v>
      </c>
      <c r="G755" s="2">
        <v>1</v>
      </c>
      <c r="H755" s="2">
        <v>334</v>
      </c>
      <c r="I755" s="2">
        <v>35.700000000000003</v>
      </c>
      <c r="J755" s="2">
        <v>6.57</v>
      </c>
      <c r="K755" s="2">
        <v>0.78400000000000003</v>
      </c>
      <c r="L755" s="2">
        <v>1.6280000000000001</v>
      </c>
      <c r="M755" s="2">
        <v>0.76</v>
      </c>
      <c r="N755" s="2">
        <v>0.871</v>
      </c>
      <c r="O755" s="2">
        <v>0.92599999999999993</v>
      </c>
      <c r="P755" s="2">
        <v>1.0309999999999999</v>
      </c>
      <c r="Q755" s="2">
        <f>AVERAGE(表1[[#This Row],[Abundances (Scaled): F1: 126, A1]:[Abundances (Scaled): F1: 128, A3]])</f>
        <v>1.0573333333333332</v>
      </c>
      <c r="R755" s="2">
        <f>AVERAGE(表1[[#This Row],[Abundances (Scaled): F1: 129, B1]:[Abundances (Scaled): F1: 131, B3]])</f>
        <v>0.94266666666666665</v>
      </c>
      <c r="S755" s="2">
        <f>表1[[#This Row],[Average A]]/表1[[#This Row],[Average B]]</f>
        <v>1.1216407355021216</v>
      </c>
      <c r="T755" s="2">
        <f>TTEST(表1[[#This Row],[Abundances (Scaled): F1: 126, A1]:[Abundances (Scaled): F1: 128, A3]],表1[[#This Row],[Abundances (Scaled): F1: 129, B1]:[Abundances (Scaled): F1: 131, B3]],2,2)</f>
        <v>0.71202896729884624</v>
      </c>
    </row>
    <row r="756" spans="1:20" ht="15.5" x14ac:dyDescent="0.25">
      <c r="A756" s="2" t="s">
        <v>1488</v>
      </c>
      <c r="B756" s="3" t="s">
        <v>1489</v>
      </c>
      <c r="C756" s="2">
        <v>4.5454545454545503</v>
      </c>
      <c r="D756" s="2">
        <v>1</v>
      </c>
      <c r="E756" s="2">
        <v>6</v>
      </c>
      <c r="F756" s="2">
        <v>1</v>
      </c>
      <c r="G756" s="2">
        <v>1</v>
      </c>
      <c r="H756" s="2">
        <v>198</v>
      </c>
      <c r="I756" s="2">
        <v>21.9</v>
      </c>
      <c r="J756" s="2">
        <v>4.82</v>
      </c>
      <c r="K756" s="2">
        <v>0.89800000000000002</v>
      </c>
      <c r="L756" s="2">
        <v>0.90900000000000003</v>
      </c>
      <c r="M756" s="2">
        <v>1.08</v>
      </c>
      <c r="N756" s="2">
        <v>1.393</v>
      </c>
      <c r="O756" s="2">
        <v>0.92900000000000005</v>
      </c>
      <c r="P756" s="2">
        <v>0.79099999999999993</v>
      </c>
      <c r="Q756" s="2">
        <f>AVERAGE(表1[[#This Row],[Abundances (Scaled): F1: 126, A1]:[Abundances (Scaled): F1: 128, A3]])</f>
        <v>0.96233333333333337</v>
      </c>
      <c r="R756" s="2">
        <f>AVERAGE(表1[[#This Row],[Abundances (Scaled): F1: 129, B1]:[Abundances (Scaled): F1: 131, B3]])</f>
        <v>1.0376666666666667</v>
      </c>
      <c r="S756" s="2">
        <f>表1[[#This Row],[Average A]]/表1[[#This Row],[Average B]]</f>
        <v>0.9274012206874398</v>
      </c>
      <c r="T756" s="2">
        <f>TTEST(表1[[#This Row],[Abundances (Scaled): F1: 126, A1]:[Abundances (Scaled): F1: 128, A3]],表1[[#This Row],[Abundances (Scaled): F1: 129, B1]:[Abundances (Scaled): F1: 131, B3]],2,2)</f>
        <v>0.71392479488373617</v>
      </c>
    </row>
    <row r="757" spans="1:20" ht="15.5" x14ac:dyDescent="0.25">
      <c r="A757" s="2" t="s">
        <v>500</v>
      </c>
      <c r="B757" s="3" t="s">
        <v>501</v>
      </c>
      <c r="C757" s="2">
        <v>2.0105820105820098</v>
      </c>
      <c r="D757" s="2">
        <v>2</v>
      </c>
      <c r="E757" s="2">
        <v>3</v>
      </c>
      <c r="F757" s="2">
        <v>2</v>
      </c>
      <c r="G757" s="2">
        <v>1</v>
      </c>
      <c r="H757" s="2">
        <v>945</v>
      </c>
      <c r="I757" s="2">
        <v>105.8</v>
      </c>
      <c r="J757" s="2">
        <v>6.71</v>
      </c>
      <c r="K757" s="2">
        <v>1.0629999999999999</v>
      </c>
      <c r="L757" s="2">
        <v>0.94299999999999995</v>
      </c>
      <c r="M757" s="2">
        <v>0.94799999999999995</v>
      </c>
      <c r="N757" s="2">
        <v>0.89700000000000002</v>
      </c>
      <c r="O757" s="2">
        <v>1.0149999999999999</v>
      </c>
      <c r="P757" s="2">
        <v>1.1340000000000001</v>
      </c>
      <c r="Q757" s="2">
        <f>AVERAGE(表1[[#This Row],[Abundances (Scaled): F1: 126, A1]:[Abundances (Scaled): F1: 128, A3]])</f>
        <v>0.98466666666666658</v>
      </c>
      <c r="R757" s="2">
        <f>AVERAGE(表1[[#This Row],[Abundances (Scaled): F1: 129, B1]:[Abundances (Scaled): F1: 131, B3]])</f>
        <v>1.0153333333333334</v>
      </c>
      <c r="S757" s="2">
        <f>表1[[#This Row],[Average A]]/表1[[#This Row],[Average B]]</f>
        <v>0.96979645436638195</v>
      </c>
      <c r="T757" s="2">
        <f>TTEST(表1[[#This Row],[Abundances (Scaled): F1: 126, A1]:[Abundances (Scaled): F1: 128, A3]],表1[[#This Row],[Abundances (Scaled): F1: 129, B1]:[Abundances (Scaled): F1: 131, B3]],2,2)</f>
        <v>0.71713896831927881</v>
      </c>
    </row>
    <row r="758" spans="1:20" ht="15.5" x14ac:dyDescent="0.25">
      <c r="A758" s="2" t="s">
        <v>1342</v>
      </c>
      <c r="B758" s="3" t="s">
        <v>1343</v>
      </c>
      <c r="C758" s="2">
        <v>3.6764705882352899</v>
      </c>
      <c r="D758" s="2">
        <v>1</v>
      </c>
      <c r="E758" s="2">
        <v>1</v>
      </c>
      <c r="F758" s="2">
        <v>1</v>
      </c>
      <c r="G758" s="2">
        <v>1</v>
      </c>
      <c r="H758" s="2">
        <v>272</v>
      </c>
      <c r="I758" s="2">
        <v>30.6</v>
      </c>
      <c r="J758" s="2">
        <v>8.3699999999999992</v>
      </c>
      <c r="K758" s="2">
        <v>0.93799999999999994</v>
      </c>
      <c r="L758" s="2">
        <v>1.056</v>
      </c>
      <c r="M758" s="2">
        <v>0.97699999999999998</v>
      </c>
      <c r="N758" s="2">
        <v>1.075</v>
      </c>
      <c r="O758" s="2">
        <v>1.0070000000000001</v>
      </c>
      <c r="P758" s="2">
        <v>0.94700000000000006</v>
      </c>
      <c r="Q758" s="2">
        <f>AVERAGE(表1[[#This Row],[Abundances (Scaled): F1: 126, A1]:[Abundances (Scaled): F1: 128, A3]])</f>
        <v>0.9903333333333334</v>
      </c>
      <c r="R758" s="2">
        <f>AVERAGE(表1[[#This Row],[Abundances (Scaled): F1: 129, B1]:[Abundances (Scaled): F1: 131, B3]])</f>
        <v>1.0096666666666667</v>
      </c>
      <c r="S758" s="2">
        <f>表1[[#This Row],[Average A]]/表1[[#This Row],[Average B]]</f>
        <v>0.98085176625949155</v>
      </c>
      <c r="T758" s="2">
        <f>TTEST(表1[[#This Row],[Abundances (Scaled): F1: 126, A1]:[Abundances (Scaled): F1: 128, A3]],表1[[#This Row],[Abundances (Scaled): F1: 129, B1]:[Abundances (Scaled): F1: 131, B3]],2,2)</f>
        <v>0.72242074292140934</v>
      </c>
    </row>
    <row r="759" spans="1:20" ht="15.5" x14ac:dyDescent="0.25">
      <c r="A759" s="2" t="s">
        <v>798</v>
      </c>
      <c r="B759" s="3" t="s">
        <v>799</v>
      </c>
      <c r="C759" s="2">
        <v>5.0359712230215798</v>
      </c>
      <c r="D759" s="2">
        <v>2</v>
      </c>
      <c r="E759" s="2">
        <v>3</v>
      </c>
      <c r="F759" s="2">
        <v>2</v>
      </c>
      <c r="G759" s="2">
        <v>1</v>
      </c>
      <c r="H759" s="2">
        <v>417</v>
      </c>
      <c r="I759" s="2">
        <v>44.1</v>
      </c>
      <c r="J759" s="2">
        <v>5.15</v>
      </c>
      <c r="K759" s="2">
        <v>1.024</v>
      </c>
      <c r="L759" s="2">
        <v>0.98599999999999999</v>
      </c>
      <c r="M759" s="2">
        <v>1.0070000000000001</v>
      </c>
      <c r="N759" s="2">
        <v>0.96799999999999997</v>
      </c>
      <c r="O759" s="2">
        <v>1.05</v>
      </c>
      <c r="P759" s="2">
        <v>0.96499999999999997</v>
      </c>
      <c r="Q759" s="2">
        <f>AVERAGE(表1[[#This Row],[Abundances (Scaled): F1: 126, A1]:[Abundances (Scaled): F1: 128, A3]])</f>
        <v>1.0056666666666667</v>
      </c>
      <c r="R759" s="2">
        <f>AVERAGE(表1[[#This Row],[Abundances (Scaled): F1: 129, B1]:[Abundances (Scaled): F1: 131, B3]])</f>
        <v>0.99433333333333318</v>
      </c>
      <c r="S759" s="2">
        <f>表1[[#This Row],[Average A]]/表1[[#This Row],[Average B]]</f>
        <v>1.0113979215554814</v>
      </c>
      <c r="T759" s="2">
        <f>TTEST(表1[[#This Row],[Abundances (Scaled): F1: 126, A1]:[Abundances (Scaled): F1: 128, A3]],表1[[#This Row],[Abundances (Scaled): F1: 129, B1]:[Abundances (Scaled): F1: 131, B3]],2,2)</f>
        <v>0.7242405293542864</v>
      </c>
    </row>
    <row r="760" spans="1:20" ht="15.5" x14ac:dyDescent="0.25">
      <c r="A760" s="2" t="s">
        <v>229</v>
      </c>
      <c r="B760" s="3" t="s">
        <v>230</v>
      </c>
      <c r="C760" s="2">
        <v>2.1857923497267802</v>
      </c>
      <c r="D760" s="2">
        <v>1</v>
      </c>
      <c r="E760" s="2">
        <v>3</v>
      </c>
      <c r="F760" s="2">
        <v>1</v>
      </c>
      <c r="G760" s="2">
        <v>1</v>
      </c>
      <c r="H760" s="2">
        <v>549</v>
      </c>
      <c r="I760" s="2">
        <v>59.4</v>
      </c>
      <c r="J760" s="2">
        <v>5.92</v>
      </c>
      <c r="K760" s="2">
        <v>1.1120000000000001</v>
      </c>
      <c r="L760" s="2">
        <v>0.94499999999999995</v>
      </c>
      <c r="M760" s="2">
        <v>0.98199999999999998</v>
      </c>
      <c r="N760" s="2">
        <v>0.89</v>
      </c>
      <c r="O760" s="2">
        <v>1.056</v>
      </c>
      <c r="P760" s="2">
        <v>1.014</v>
      </c>
      <c r="Q760" s="2">
        <f>AVERAGE(表1[[#This Row],[Abundances (Scaled): F1: 126, A1]:[Abundances (Scaled): F1: 128, A3]])</f>
        <v>1.0129999999999999</v>
      </c>
      <c r="R760" s="2">
        <f>AVERAGE(表1[[#This Row],[Abundances (Scaled): F1: 129, B1]:[Abundances (Scaled): F1: 131, B3]])</f>
        <v>0.98666666666666669</v>
      </c>
      <c r="S760" s="2">
        <f>表1[[#This Row],[Average A]]/表1[[#This Row],[Average B]]</f>
        <v>1.0266891891891892</v>
      </c>
      <c r="T760" s="2">
        <f>TTEST(表1[[#This Row],[Abundances (Scaled): F1: 126, A1]:[Abundances (Scaled): F1: 128, A3]],表1[[#This Row],[Abundances (Scaled): F1: 129, B1]:[Abundances (Scaled): F1: 131, B3]],2,2)</f>
        <v>0.72968851099010512</v>
      </c>
    </row>
    <row r="761" spans="1:20" ht="15.5" x14ac:dyDescent="0.25">
      <c r="A761" s="2" t="s">
        <v>526</v>
      </c>
      <c r="B761" s="3" t="s">
        <v>527</v>
      </c>
      <c r="C761" s="2">
        <v>4.8625792811839297</v>
      </c>
      <c r="D761" s="2">
        <v>2</v>
      </c>
      <c r="E761" s="2">
        <v>6</v>
      </c>
      <c r="F761" s="2">
        <v>2</v>
      </c>
      <c r="G761" s="2">
        <v>1</v>
      </c>
      <c r="H761" s="2">
        <v>473</v>
      </c>
      <c r="I761" s="2">
        <v>50.6</v>
      </c>
      <c r="J761" s="2">
        <v>9.2200000000000006</v>
      </c>
      <c r="K761" s="2">
        <v>1.06</v>
      </c>
      <c r="L761" s="2">
        <v>0.89500000000000002</v>
      </c>
      <c r="M761" s="2">
        <v>1.0070000000000001</v>
      </c>
      <c r="N761" s="2">
        <v>0.91599999999999993</v>
      </c>
      <c r="O761" s="2">
        <v>1.0609999999999999</v>
      </c>
      <c r="P761" s="2">
        <v>1.0609999999999999</v>
      </c>
      <c r="Q761" s="2">
        <f>AVERAGE(表1[[#This Row],[Abundances (Scaled): F1: 126, A1]:[Abundances (Scaled): F1: 128, A3]])</f>
        <v>0.9873333333333334</v>
      </c>
      <c r="R761" s="2">
        <f>AVERAGE(表1[[#This Row],[Abundances (Scaled): F1: 129, B1]:[Abundances (Scaled): F1: 131, B3]])</f>
        <v>1.0126666666666666</v>
      </c>
      <c r="S761" s="2">
        <f>表1[[#This Row],[Average A]]/表1[[#This Row],[Average B]]</f>
        <v>0.97498354180381841</v>
      </c>
      <c r="T761" s="2">
        <f>TTEST(表1[[#This Row],[Abundances (Scaled): F1: 126, A1]:[Abundances (Scaled): F1: 128, A3]],表1[[#This Row],[Abundances (Scaled): F1: 129, B1]:[Abundances (Scaled): F1: 131, B3]],2,2)</f>
        <v>0.73051011930987619</v>
      </c>
    </row>
    <row r="762" spans="1:20" ht="15.5" x14ac:dyDescent="0.25">
      <c r="A762" s="2" t="s">
        <v>871</v>
      </c>
      <c r="B762" s="3" t="s">
        <v>872</v>
      </c>
      <c r="C762" s="2">
        <v>7.5862068965517198</v>
      </c>
      <c r="D762" s="2">
        <v>1</v>
      </c>
      <c r="E762" s="2">
        <v>1</v>
      </c>
      <c r="F762" s="2">
        <v>1</v>
      </c>
      <c r="G762" s="2">
        <v>1</v>
      </c>
      <c r="H762" s="2">
        <v>145</v>
      </c>
      <c r="I762" s="2">
        <v>16.3</v>
      </c>
      <c r="J762" s="2">
        <v>6.67</v>
      </c>
      <c r="K762" s="2">
        <v>1.012</v>
      </c>
      <c r="L762" s="2">
        <v>0.97400000000000009</v>
      </c>
      <c r="M762" s="2">
        <v>1.044</v>
      </c>
      <c r="N762" s="2">
        <v>1.0609999999999999</v>
      </c>
      <c r="O762" s="2">
        <v>1.0170000000000001</v>
      </c>
      <c r="P762" s="2">
        <v>0.89200000000000002</v>
      </c>
      <c r="Q762" s="2">
        <f>AVERAGE(表1[[#This Row],[Abundances (Scaled): F1: 126, A1]:[Abundances (Scaled): F1: 128, A3]])</f>
        <v>1.01</v>
      </c>
      <c r="R762" s="2">
        <f>AVERAGE(表1[[#This Row],[Abundances (Scaled): F1: 129, B1]:[Abundances (Scaled): F1: 131, B3]])</f>
        <v>0.9900000000000001</v>
      </c>
      <c r="S762" s="2">
        <f>表1[[#This Row],[Average A]]/表1[[#This Row],[Average B]]</f>
        <v>1.0202020202020201</v>
      </c>
      <c r="T762" s="2">
        <f>TTEST(表1[[#This Row],[Abundances (Scaled): F1: 126, A1]:[Abundances (Scaled): F1: 128, A3]],表1[[#This Row],[Abundances (Scaled): F1: 129, B1]:[Abundances (Scaled): F1: 131, B3]],2,2)</f>
        <v>0.73228941068979725</v>
      </c>
    </row>
    <row r="763" spans="1:20" ht="15.5" x14ac:dyDescent="0.25">
      <c r="A763" s="2" t="s">
        <v>1533</v>
      </c>
      <c r="B763" s="3" t="s">
        <v>1534</v>
      </c>
      <c r="C763" s="2">
        <v>5.1546391752577296</v>
      </c>
      <c r="D763" s="2">
        <v>1</v>
      </c>
      <c r="E763" s="2">
        <v>1</v>
      </c>
      <c r="F763" s="2">
        <v>1</v>
      </c>
      <c r="G763" s="2">
        <v>1</v>
      </c>
      <c r="H763" s="2">
        <v>291</v>
      </c>
      <c r="I763" s="2">
        <v>31.3</v>
      </c>
      <c r="J763" s="2">
        <v>8.57</v>
      </c>
      <c r="K763" s="2">
        <v>0.88500000000000001</v>
      </c>
      <c r="L763" s="2">
        <v>0.92500000000000004</v>
      </c>
      <c r="M763" s="2">
        <v>1.137</v>
      </c>
      <c r="N763" s="2">
        <v>0.90500000000000003</v>
      </c>
      <c r="O763" s="2">
        <v>1.079</v>
      </c>
      <c r="P763" s="2">
        <v>1.069</v>
      </c>
      <c r="Q763" s="2">
        <f>AVERAGE(表1[[#This Row],[Abundances (Scaled): F1: 126, A1]:[Abundances (Scaled): F1: 128, A3]])</f>
        <v>0.98233333333333339</v>
      </c>
      <c r="R763" s="2">
        <f>AVERAGE(表1[[#This Row],[Abundances (Scaled): F1: 129, B1]:[Abundances (Scaled): F1: 131, B3]])</f>
        <v>1.0176666666666667</v>
      </c>
      <c r="S763" s="2">
        <f>表1[[#This Row],[Average A]]/表1[[#This Row],[Average B]]</f>
        <v>0.96528005240746806</v>
      </c>
      <c r="T763" s="2">
        <f>TTEST(表1[[#This Row],[Abundances (Scaled): F1: 126, A1]:[Abundances (Scaled): F1: 128, A3]],表1[[#This Row],[Abundances (Scaled): F1: 129, B1]:[Abundances (Scaled): F1: 131, B3]],2,2)</f>
        <v>0.73257100867655278</v>
      </c>
    </row>
    <row r="764" spans="1:20" ht="15.5" x14ac:dyDescent="0.25">
      <c r="A764" s="2" t="s">
        <v>578</v>
      </c>
      <c r="B764" s="3" t="s">
        <v>579</v>
      </c>
      <c r="C764" s="2">
        <v>7.0093457943925204</v>
      </c>
      <c r="D764" s="2">
        <v>2</v>
      </c>
      <c r="E764" s="2">
        <v>2</v>
      </c>
      <c r="F764" s="2">
        <v>2</v>
      </c>
      <c r="G764" s="2">
        <v>1</v>
      </c>
      <c r="H764" s="2">
        <v>214</v>
      </c>
      <c r="I764" s="2">
        <v>24.4</v>
      </c>
      <c r="J764" s="2">
        <v>9.11</v>
      </c>
      <c r="K764" s="2">
        <v>1.0529999999999999</v>
      </c>
      <c r="L764" s="2">
        <v>0.90799999999999992</v>
      </c>
      <c r="M764" s="2">
        <v>1.0109999999999999</v>
      </c>
      <c r="N764" s="2">
        <v>0.98099999999999998</v>
      </c>
      <c r="O764" s="2">
        <v>1.0659999999999998</v>
      </c>
      <c r="P764" s="2">
        <v>0.98099999999999998</v>
      </c>
      <c r="Q764" s="2">
        <f>AVERAGE(表1[[#This Row],[Abundances (Scaled): F1: 126, A1]:[Abundances (Scaled): F1: 128, A3]])</f>
        <v>0.99066666666666647</v>
      </c>
      <c r="R764" s="2">
        <f>AVERAGE(表1[[#This Row],[Abundances (Scaled): F1: 129, B1]:[Abundances (Scaled): F1: 131, B3]])</f>
        <v>1.0093333333333332</v>
      </c>
      <c r="S764" s="2">
        <f>表1[[#This Row],[Average A]]/表1[[#This Row],[Average B]]</f>
        <v>0.98150594451783346</v>
      </c>
      <c r="T764" s="2">
        <f>TTEST(表1[[#This Row],[Abundances (Scaled): F1: 126, A1]:[Abundances (Scaled): F1: 128, A3]],表1[[#This Row],[Abundances (Scaled): F1: 129, B1]:[Abundances (Scaled): F1: 131, B3]],2,2)</f>
        <v>0.73562976790765511</v>
      </c>
    </row>
    <row r="765" spans="1:20" ht="15.5" x14ac:dyDescent="0.25">
      <c r="A765" s="2" t="s">
        <v>732</v>
      </c>
      <c r="B765" s="3" t="s">
        <v>733</v>
      </c>
      <c r="C765" s="2">
        <v>1.9279128248113999</v>
      </c>
      <c r="D765" s="2">
        <v>2</v>
      </c>
      <c r="E765" s="2">
        <v>2</v>
      </c>
      <c r="F765" s="2">
        <v>2</v>
      </c>
      <c r="G765" s="2">
        <v>1</v>
      </c>
      <c r="H765" s="2">
        <v>1193</v>
      </c>
      <c r="I765" s="2">
        <v>134.30000000000001</v>
      </c>
      <c r="J765" s="2">
        <v>6.95</v>
      </c>
      <c r="K765" s="2">
        <v>1.0329999999999999</v>
      </c>
      <c r="L765" s="2">
        <v>0.97599999999999998</v>
      </c>
      <c r="M765" s="2">
        <v>0.96900000000000008</v>
      </c>
      <c r="N765" s="2">
        <v>1.071</v>
      </c>
      <c r="O765" s="2">
        <v>1.006</v>
      </c>
      <c r="P765" s="2">
        <v>0.94499999999999995</v>
      </c>
      <c r="Q765" s="2">
        <f>AVERAGE(表1[[#This Row],[Abundances (Scaled): F1: 126, A1]:[Abundances (Scaled): F1: 128, A3]])</f>
        <v>0.99266666666666659</v>
      </c>
      <c r="R765" s="2">
        <f>AVERAGE(表1[[#This Row],[Abundances (Scaled): F1: 129, B1]:[Abundances (Scaled): F1: 131, B3]])</f>
        <v>1.0073333333333332</v>
      </c>
      <c r="S765" s="2">
        <f>表1[[#This Row],[Average A]]/表1[[#This Row],[Average B]]</f>
        <v>0.98544010589013908</v>
      </c>
      <c r="T765" s="2">
        <f>TTEST(表1[[#This Row],[Abundances (Scaled): F1: 126, A1]:[Abundances (Scaled): F1: 128, A3]],表1[[#This Row],[Abundances (Scaled): F1: 129, B1]:[Abundances (Scaled): F1: 131, B3]],2,2)</f>
        <v>0.74246701921209624</v>
      </c>
    </row>
    <row r="766" spans="1:20" ht="15.5" x14ac:dyDescent="0.25">
      <c r="A766" s="2" t="s">
        <v>167</v>
      </c>
      <c r="B766" s="3" t="s">
        <v>168</v>
      </c>
      <c r="C766" s="2">
        <v>4.7325102880658401</v>
      </c>
      <c r="D766" s="2">
        <v>2</v>
      </c>
      <c r="E766" s="2">
        <v>2</v>
      </c>
      <c r="F766" s="2">
        <v>2</v>
      </c>
      <c r="G766" s="2">
        <v>1</v>
      </c>
      <c r="H766" s="2">
        <v>486</v>
      </c>
      <c r="I766" s="2">
        <v>54.9</v>
      </c>
      <c r="J766" s="2">
        <v>5.54</v>
      </c>
      <c r="K766" s="2">
        <v>1.133</v>
      </c>
      <c r="L766" s="2">
        <v>0.99199999999999999</v>
      </c>
      <c r="M766" s="2">
        <v>0.91799999999999993</v>
      </c>
      <c r="N766" s="2">
        <v>1.048</v>
      </c>
      <c r="O766" s="2">
        <v>0.87400000000000011</v>
      </c>
      <c r="P766" s="2">
        <v>1.034</v>
      </c>
      <c r="Q766" s="2">
        <f>AVERAGE(表1[[#This Row],[Abundances (Scaled): F1: 126, A1]:[Abundances (Scaled): F1: 128, A3]])</f>
        <v>1.0143333333333333</v>
      </c>
      <c r="R766" s="2">
        <f>AVERAGE(表1[[#This Row],[Abundances (Scaled): F1: 129, B1]:[Abundances (Scaled): F1: 131, B3]])</f>
        <v>0.98533333333333351</v>
      </c>
      <c r="S766" s="2">
        <f>表1[[#This Row],[Average A]]/表1[[#This Row],[Average B]]</f>
        <v>1.0294316644113666</v>
      </c>
      <c r="T766" s="2">
        <f>TTEST(表1[[#This Row],[Abundances (Scaled): F1: 126, A1]:[Abundances (Scaled): F1: 128, A3]],表1[[#This Row],[Abundances (Scaled): F1: 129, B1]:[Abundances (Scaled): F1: 131, B3]],2,2)</f>
        <v>0.74791565184219955</v>
      </c>
    </row>
    <row r="767" spans="1:20" ht="15.5" x14ac:dyDescent="0.25">
      <c r="A767" s="2" t="s">
        <v>131</v>
      </c>
      <c r="B767" s="3" t="s">
        <v>132</v>
      </c>
      <c r="C767" s="2">
        <v>4.3902439024390203</v>
      </c>
      <c r="D767" s="2">
        <v>1</v>
      </c>
      <c r="E767" s="2">
        <v>1</v>
      </c>
      <c r="F767" s="2">
        <v>1</v>
      </c>
      <c r="G767" s="2">
        <v>1</v>
      </c>
      <c r="H767" s="2">
        <v>205</v>
      </c>
      <c r="I767" s="2">
        <v>24.3</v>
      </c>
      <c r="J767" s="2">
        <v>7.23</v>
      </c>
      <c r="K767" s="2">
        <v>1.151</v>
      </c>
      <c r="L767" s="2">
        <v>0.86099999999999999</v>
      </c>
      <c r="M767" s="2">
        <v>1.038</v>
      </c>
      <c r="N767" s="2">
        <v>0.95599999999999996</v>
      </c>
      <c r="O767" s="2">
        <v>1.08</v>
      </c>
      <c r="P767" s="2">
        <v>0.91299999999999992</v>
      </c>
      <c r="Q767" s="2">
        <f>AVERAGE(表1[[#This Row],[Abundances (Scaled): F1: 126, A1]:[Abundances (Scaled): F1: 128, A3]])</f>
        <v>1.0166666666666666</v>
      </c>
      <c r="R767" s="2">
        <f>AVERAGE(表1[[#This Row],[Abundances (Scaled): F1: 129, B1]:[Abundances (Scaled): F1: 131, B3]])</f>
        <v>0.98299999999999998</v>
      </c>
      <c r="S767" s="2">
        <f>表1[[#This Row],[Average A]]/表1[[#This Row],[Average B]]</f>
        <v>1.0342488979315021</v>
      </c>
      <c r="T767" s="2">
        <f>TTEST(表1[[#This Row],[Abundances (Scaled): F1: 126, A1]:[Abundances (Scaled): F1: 128, A3]],表1[[#This Row],[Abundances (Scaled): F1: 129, B1]:[Abundances (Scaled): F1: 131, B3]],2,2)</f>
        <v>0.74879598398983682</v>
      </c>
    </row>
    <row r="768" spans="1:20" ht="15.5" x14ac:dyDescent="0.25">
      <c r="A768" s="2" t="s">
        <v>1637</v>
      </c>
      <c r="B768" s="3" t="s">
        <v>1638</v>
      </c>
      <c r="C768" s="2">
        <v>7.3684210526315796</v>
      </c>
      <c r="D768" s="2">
        <v>1</v>
      </c>
      <c r="E768" s="2">
        <v>2</v>
      </c>
      <c r="F768" s="2">
        <v>1</v>
      </c>
      <c r="G768" s="2">
        <v>1</v>
      </c>
      <c r="H768" s="2">
        <v>190</v>
      </c>
      <c r="I768" s="2">
        <v>21.2</v>
      </c>
      <c r="J768" s="2">
        <v>6.68</v>
      </c>
      <c r="K768" s="2">
        <v>0.81</v>
      </c>
      <c r="L768" s="2">
        <v>1.0620000000000001</v>
      </c>
      <c r="M768" s="2">
        <v>1.222</v>
      </c>
      <c r="N768" s="2">
        <v>1.248</v>
      </c>
      <c r="O768" s="2">
        <v>0.82</v>
      </c>
      <c r="P768" s="2">
        <v>0.83799999999999997</v>
      </c>
      <c r="Q768" s="2">
        <f>AVERAGE(表1[[#This Row],[Abundances (Scaled): F1: 126, A1]:[Abundances (Scaled): F1: 128, A3]])</f>
        <v>1.0313333333333334</v>
      </c>
      <c r="R768" s="2">
        <f>AVERAGE(表1[[#This Row],[Abundances (Scaled): F1: 129, B1]:[Abundances (Scaled): F1: 131, B3]])</f>
        <v>0.96866666666666668</v>
      </c>
      <c r="S768" s="2">
        <f>表1[[#This Row],[Average A]]/表1[[#This Row],[Average B]]</f>
        <v>1.0646937370956642</v>
      </c>
      <c r="T768" s="2">
        <f>TTEST(表1[[#This Row],[Abundances (Scaled): F1: 126, A1]:[Abundances (Scaled): F1: 128, A3]],表1[[#This Row],[Abundances (Scaled): F1: 129, B1]:[Abundances (Scaled): F1: 131, B3]],2,2)</f>
        <v>0.75075988379270919</v>
      </c>
    </row>
    <row r="769" spans="1:20" ht="15.5" x14ac:dyDescent="0.25">
      <c r="A769" s="2" t="s">
        <v>462</v>
      </c>
      <c r="B769" s="3" t="s">
        <v>463</v>
      </c>
      <c r="C769" s="2">
        <v>2.12314225053079</v>
      </c>
      <c r="D769" s="2">
        <v>1</v>
      </c>
      <c r="E769" s="2">
        <v>1</v>
      </c>
      <c r="F769" s="2">
        <v>1</v>
      </c>
      <c r="G769" s="2">
        <v>1</v>
      </c>
      <c r="H769" s="2">
        <v>471</v>
      </c>
      <c r="I769" s="2">
        <v>51.4</v>
      </c>
      <c r="J769" s="2">
        <v>8.3800000000000008</v>
      </c>
      <c r="K769" s="2">
        <v>1.069</v>
      </c>
      <c r="L769" s="2">
        <v>0.91099999999999992</v>
      </c>
      <c r="M769" s="2">
        <v>0.99</v>
      </c>
      <c r="N769" s="2">
        <v>0.998</v>
      </c>
      <c r="O769" s="2">
        <v>1.077</v>
      </c>
      <c r="P769" s="2">
        <v>0.95400000000000007</v>
      </c>
      <c r="Q769" s="2">
        <f>AVERAGE(表1[[#This Row],[Abundances (Scaled): F1: 126, A1]:[Abundances (Scaled): F1: 128, A3]])</f>
        <v>0.98999999999999988</v>
      </c>
      <c r="R769" s="2">
        <f>AVERAGE(表1[[#This Row],[Abundances (Scaled): F1: 129, B1]:[Abundances (Scaled): F1: 131, B3]])</f>
        <v>1.0096666666666667</v>
      </c>
      <c r="S769" s="2">
        <f>表1[[#This Row],[Average A]]/表1[[#This Row],[Average B]]</f>
        <v>0.98052162429844814</v>
      </c>
      <c r="T769" s="2">
        <f>TTEST(表1[[#This Row],[Abundances (Scaled): F1: 126, A1]:[Abundances (Scaled): F1: 128, A3]],表1[[#This Row],[Abundances (Scaled): F1: 129, B1]:[Abundances (Scaled): F1: 131, B3]],2,2)</f>
        <v>0.75199319560831102</v>
      </c>
    </row>
    <row r="770" spans="1:20" ht="15.5" x14ac:dyDescent="0.25">
      <c r="A770" s="2" t="s">
        <v>482</v>
      </c>
      <c r="B770" s="3" t="s">
        <v>483</v>
      </c>
      <c r="C770" s="2">
        <v>4.75504322766571</v>
      </c>
      <c r="D770" s="2">
        <v>3</v>
      </c>
      <c r="E770" s="2">
        <v>5</v>
      </c>
      <c r="F770" s="2">
        <v>2</v>
      </c>
      <c r="G770" s="2">
        <v>1</v>
      </c>
      <c r="H770" s="2">
        <v>694</v>
      </c>
      <c r="I770" s="2">
        <v>74.599999999999994</v>
      </c>
      <c r="J770" s="2">
        <v>7.31</v>
      </c>
      <c r="K770" s="2">
        <v>1.0649999999999999</v>
      </c>
      <c r="L770" s="2">
        <v>0.92500000000000004</v>
      </c>
      <c r="M770" s="2">
        <v>0.9890000000000001</v>
      </c>
      <c r="N770" s="2">
        <v>0.995</v>
      </c>
      <c r="O770" s="2">
        <v>1.038</v>
      </c>
      <c r="P770" s="2">
        <v>0.9890000000000001</v>
      </c>
      <c r="Q770" s="2">
        <f>AVERAGE(表1[[#This Row],[Abundances (Scaled): F1: 126, A1]:[Abundances (Scaled): F1: 128, A3]])</f>
        <v>0.99299999999999999</v>
      </c>
      <c r="R770" s="2">
        <f>AVERAGE(表1[[#This Row],[Abundances (Scaled): F1: 129, B1]:[Abundances (Scaled): F1: 131, B3]])</f>
        <v>1.0073333333333334</v>
      </c>
      <c r="S770" s="2">
        <f>表1[[#This Row],[Average A]]/表1[[#This Row],[Average B]]</f>
        <v>0.98577101257445388</v>
      </c>
      <c r="T770" s="2">
        <f>TTEST(表1[[#This Row],[Abundances (Scaled): F1: 126, A1]:[Abundances (Scaled): F1: 128, A3]],表1[[#This Row],[Abundances (Scaled): F1: 129, B1]:[Abundances (Scaled): F1: 131, B3]],2,2)</f>
        <v>0.75727561551176448</v>
      </c>
    </row>
    <row r="771" spans="1:20" ht="15.5" x14ac:dyDescent="0.25">
      <c r="A771" s="2" t="s">
        <v>1673</v>
      </c>
      <c r="B771" s="3" t="s">
        <v>1674</v>
      </c>
      <c r="C771" s="2">
        <v>9.3150684931506795</v>
      </c>
      <c r="D771" s="2">
        <v>3</v>
      </c>
      <c r="E771" s="2">
        <v>6</v>
      </c>
      <c r="F771" s="2">
        <v>2</v>
      </c>
      <c r="G771" s="2">
        <v>1</v>
      </c>
      <c r="H771" s="2">
        <v>365</v>
      </c>
      <c r="I771" s="2">
        <v>40.1</v>
      </c>
      <c r="J771" s="2">
        <v>7.05</v>
      </c>
      <c r="K771" s="2">
        <v>0.754</v>
      </c>
      <c r="L771" s="2">
        <v>1.6680000000000001</v>
      </c>
      <c r="M771" s="2">
        <v>0.7340000000000001</v>
      </c>
      <c r="N771" s="2">
        <v>0.86900000000000011</v>
      </c>
      <c r="O771" s="2">
        <v>0.8859999999999999</v>
      </c>
      <c r="P771" s="2">
        <v>1.089</v>
      </c>
      <c r="Q771" s="2">
        <f>AVERAGE(表1[[#This Row],[Abundances (Scaled): F1: 126, A1]:[Abundances (Scaled): F1: 128, A3]])</f>
        <v>1.052</v>
      </c>
      <c r="R771" s="2">
        <f>AVERAGE(表1[[#This Row],[Abundances (Scaled): F1: 129, B1]:[Abundances (Scaled): F1: 131, B3]])</f>
        <v>0.94799999999999995</v>
      </c>
      <c r="S771" s="2">
        <f>表1[[#This Row],[Average A]]/表1[[#This Row],[Average B]]</f>
        <v>1.109704641350211</v>
      </c>
      <c r="T771" s="2">
        <f>TTEST(表1[[#This Row],[Abundances (Scaled): F1: 126, A1]:[Abundances (Scaled): F1: 128, A3]],表1[[#This Row],[Abundances (Scaled): F1: 129, B1]:[Abundances (Scaled): F1: 131, B3]],2,2)</f>
        <v>0.75862191941808188</v>
      </c>
    </row>
    <row r="772" spans="1:20" ht="15.5" x14ac:dyDescent="0.25">
      <c r="A772" s="2" t="s">
        <v>857</v>
      </c>
      <c r="B772" s="3" t="s">
        <v>858</v>
      </c>
      <c r="C772" s="2">
        <v>11.794871794871799</v>
      </c>
      <c r="D772" s="2">
        <v>2</v>
      </c>
      <c r="E772" s="2">
        <v>2</v>
      </c>
      <c r="F772" s="2">
        <v>2</v>
      </c>
      <c r="G772" s="2">
        <v>1</v>
      </c>
      <c r="H772" s="2">
        <v>195</v>
      </c>
      <c r="I772" s="2">
        <v>22.2</v>
      </c>
      <c r="J772" s="2">
        <v>6.1</v>
      </c>
      <c r="K772" s="2">
        <v>1.014</v>
      </c>
      <c r="L772" s="2">
        <v>0.89400000000000002</v>
      </c>
      <c r="M772" s="2">
        <v>1.1259999999999999</v>
      </c>
      <c r="N772" s="2">
        <v>0.94799999999999995</v>
      </c>
      <c r="O772" s="2">
        <v>1.0190000000000001</v>
      </c>
      <c r="P772" s="2">
        <v>0.99900000000000011</v>
      </c>
      <c r="Q772" s="2">
        <f>AVERAGE(表1[[#This Row],[Abundances (Scaled): F1: 126, A1]:[Abundances (Scaled): F1: 128, A3]])</f>
        <v>1.0113333333333332</v>
      </c>
      <c r="R772" s="2">
        <f>AVERAGE(表1[[#This Row],[Abundances (Scaled): F1: 129, B1]:[Abundances (Scaled): F1: 131, B3]])</f>
        <v>0.98866666666666669</v>
      </c>
      <c r="S772" s="2">
        <f>表1[[#This Row],[Average A]]/表1[[#This Row],[Average B]]</f>
        <v>1.0229265003371542</v>
      </c>
      <c r="T772" s="2">
        <f>TTEST(表1[[#This Row],[Abundances (Scaled): F1: 126, A1]:[Abundances (Scaled): F1: 128, A3]],表1[[#This Row],[Abundances (Scaled): F1: 129, B1]:[Abundances (Scaled): F1: 131, B3]],2,2)</f>
        <v>0.76308919149404975</v>
      </c>
    </row>
    <row r="773" spans="1:20" ht="15.5" x14ac:dyDescent="0.25">
      <c r="A773" s="2" t="s">
        <v>672</v>
      </c>
      <c r="B773" s="3" t="s">
        <v>673</v>
      </c>
      <c r="C773" s="2">
        <v>2.1917808219178099</v>
      </c>
      <c r="D773" s="2">
        <v>1</v>
      </c>
      <c r="E773" s="2">
        <v>2</v>
      </c>
      <c r="F773" s="2">
        <v>1</v>
      </c>
      <c r="G773" s="2">
        <v>1</v>
      </c>
      <c r="H773" s="2">
        <v>365</v>
      </c>
      <c r="I773" s="2">
        <v>39.6</v>
      </c>
      <c r="J773" s="2">
        <v>7.75</v>
      </c>
      <c r="K773" s="2">
        <v>1.042</v>
      </c>
      <c r="L773" s="2">
        <v>0.93299999999999994</v>
      </c>
      <c r="M773" s="2">
        <v>0.997</v>
      </c>
      <c r="N773" s="2">
        <v>0.90799999999999992</v>
      </c>
      <c r="O773" s="2">
        <v>1.0590000000000002</v>
      </c>
      <c r="P773" s="2">
        <v>1.0609999999999999</v>
      </c>
      <c r="Q773" s="2">
        <f>AVERAGE(表1[[#This Row],[Abundances (Scaled): F1: 126, A1]:[Abundances (Scaled): F1: 128, A3]])</f>
        <v>0.9906666666666667</v>
      </c>
      <c r="R773" s="2">
        <f>AVERAGE(表1[[#This Row],[Abundances (Scaled): F1: 129, B1]:[Abundances (Scaled): F1: 131, B3]])</f>
        <v>1.0093333333333334</v>
      </c>
      <c r="S773" s="2">
        <f>表1[[#This Row],[Average A]]/表1[[#This Row],[Average B]]</f>
        <v>0.98150594451783346</v>
      </c>
      <c r="T773" s="2">
        <f>TTEST(表1[[#This Row],[Abundances (Scaled): F1: 126, A1]:[Abundances (Scaled): F1: 128, A3]],表1[[#This Row],[Abundances (Scaled): F1: 129, B1]:[Abundances (Scaled): F1: 131, B3]],2,2)</f>
        <v>0.77025830821440555</v>
      </c>
    </row>
    <row r="774" spans="1:20" ht="15.5" x14ac:dyDescent="0.25">
      <c r="A774" s="2" t="s">
        <v>221</v>
      </c>
      <c r="B774" s="3" t="s">
        <v>222</v>
      </c>
      <c r="C774" s="2">
        <v>6.6420664206642099</v>
      </c>
      <c r="D774" s="2">
        <v>2</v>
      </c>
      <c r="E774" s="2">
        <v>2</v>
      </c>
      <c r="F774" s="2">
        <v>1</v>
      </c>
      <c r="G774" s="2">
        <v>1</v>
      </c>
      <c r="H774" s="2">
        <v>271</v>
      </c>
      <c r="I774" s="2">
        <v>30.1</v>
      </c>
      <c r="J774" s="2">
        <v>6.52</v>
      </c>
      <c r="K774" s="2">
        <v>1.1140000000000001</v>
      </c>
      <c r="L774" s="2">
        <v>0.88300000000000001</v>
      </c>
      <c r="M774" s="2">
        <v>0.94599999999999995</v>
      </c>
      <c r="N774" s="2">
        <v>0.82499999999999996</v>
      </c>
      <c r="O774" s="2">
        <v>1.054</v>
      </c>
      <c r="P774" s="2">
        <v>1.179</v>
      </c>
      <c r="Q774" s="2">
        <f>AVERAGE(表1[[#This Row],[Abundances (Scaled): F1: 126, A1]:[Abundances (Scaled): F1: 128, A3]])</f>
        <v>0.98099999999999998</v>
      </c>
      <c r="R774" s="2">
        <f>AVERAGE(表1[[#This Row],[Abundances (Scaled): F1: 129, B1]:[Abundances (Scaled): F1: 131, B3]])</f>
        <v>1.0193333333333332</v>
      </c>
      <c r="S774" s="2">
        <f>表1[[#This Row],[Average A]]/表1[[#This Row],[Average B]]</f>
        <v>0.96239372138652723</v>
      </c>
      <c r="T774" s="2">
        <f>TTEST(表1[[#This Row],[Abundances (Scaled): F1: 126, A1]:[Abundances (Scaled): F1: 128, A3]],表1[[#This Row],[Abundances (Scaled): F1: 129, B1]:[Abundances (Scaled): F1: 131, B3]],2,2)</f>
        <v>0.77349968601719554</v>
      </c>
    </row>
    <row r="775" spans="1:20" ht="15.5" x14ac:dyDescent="0.25">
      <c r="A775" s="2" t="s">
        <v>978</v>
      </c>
      <c r="B775" s="3" t="s">
        <v>979</v>
      </c>
      <c r="C775" s="2">
        <v>2.2222222222222201</v>
      </c>
      <c r="D775" s="2">
        <v>1</v>
      </c>
      <c r="E775" s="2">
        <v>1</v>
      </c>
      <c r="F775" s="2">
        <v>1</v>
      </c>
      <c r="G775" s="2">
        <v>1</v>
      </c>
      <c r="H775" s="2">
        <v>360</v>
      </c>
      <c r="I775" s="2">
        <v>40</v>
      </c>
      <c r="J775" s="2">
        <v>8.2100000000000009</v>
      </c>
      <c r="K775" s="2">
        <v>0.998</v>
      </c>
      <c r="L775" s="2">
        <v>0.96200000000000008</v>
      </c>
      <c r="M775" s="2">
        <v>1.026</v>
      </c>
      <c r="N775" s="2">
        <v>1.04</v>
      </c>
      <c r="O775" s="2">
        <v>0.95700000000000007</v>
      </c>
      <c r="P775" s="2">
        <v>1.016</v>
      </c>
      <c r="Q775" s="2">
        <f>AVERAGE(表1[[#This Row],[Abundances (Scaled): F1: 126, A1]:[Abundances (Scaled): F1: 128, A3]])</f>
        <v>0.99533333333333329</v>
      </c>
      <c r="R775" s="2">
        <f>AVERAGE(表1[[#This Row],[Abundances (Scaled): F1: 129, B1]:[Abundances (Scaled): F1: 131, B3]])</f>
        <v>1.0043333333333333</v>
      </c>
      <c r="S775" s="2">
        <f>表1[[#This Row],[Average A]]/表1[[#This Row],[Average B]]</f>
        <v>0.99103883172917362</v>
      </c>
      <c r="T775" s="2">
        <f>TTEST(表1[[#This Row],[Abundances (Scaled): F1: 126, A1]:[Abundances (Scaled): F1: 128, A3]],表1[[#This Row],[Abundances (Scaled): F1: 129, B1]:[Abundances (Scaled): F1: 131, B3]],2,2)</f>
        <v>0.78493958739056602</v>
      </c>
    </row>
    <row r="776" spans="1:20" ht="15.5" x14ac:dyDescent="0.25">
      <c r="A776" s="2" t="s">
        <v>642</v>
      </c>
      <c r="B776" s="3" t="s">
        <v>643</v>
      </c>
      <c r="C776" s="2">
        <v>3.4313725490196099</v>
      </c>
      <c r="D776" s="2">
        <v>1</v>
      </c>
      <c r="E776" s="2">
        <v>1</v>
      </c>
      <c r="F776" s="2">
        <v>1</v>
      </c>
      <c r="G776" s="2">
        <v>1</v>
      </c>
      <c r="H776" s="2">
        <v>204</v>
      </c>
      <c r="I776" s="2">
        <v>23.2</v>
      </c>
      <c r="J776" s="2">
        <v>6.21</v>
      </c>
      <c r="K776" s="2">
        <v>1.0449999999999999</v>
      </c>
      <c r="L776" s="2">
        <v>1.0070000000000001</v>
      </c>
      <c r="M776" s="2">
        <v>0.93299999999999994</v>
      </c>
      <c r="N776" s="2">
        <v>0.98299999999999998</v>
      </c>
      <c r="O776" s="2">
        <v>1.0209999999999999</v>
      </c>
      <c r="P776" s="2">
        <v>1.0109999999999999</v>
      </c>
      <c r="Q776" s="2">
        <f>AVERAGE(表1[[#This Row],[Abundances (Scaled): F1: 126, A1]:[Abundances (Scaled): F1: 128, A3]])</f>
        <v>0.995</v>
      </c>
      <c r="R776" s="2">
        <f>AVERAGE(表1[[#This Row],[Abundances (Scaled): F1: 129, B1]:[Abundances (Scaled): F1: 131, B3]])</f>
        <v>1.0049999999999999</v>
      </c>
      <c r="S776" s="2">
        <f>表1[[#This Row],[Average A]]/表1[[#This Row],[Average B]]</f>
        <v>0.99004975124378114</v>
      </c>
      <c r="T776" s="2">
        <f>TTEST(表1[[#This Row],[Abundances (Scaled): F1: 126, A1]:[Abundances (Scaled): F1: 128, A3]],表1[[#This Row],[Abundances (Scaled): F1: 129, B1]:[Abundances (Scaled): F1: 131, B3]],2,2)</f>
        <v>0.78808007290861426</v>
      </c>
    </row>
    <row r="777" spans="1:20" ht="15.5" x14ac:dyDescent="0.25">
      <c r="A777" s="2" t="s">
        <v>1692</v>
      </c>
      <c r="B777" s="3" t="s">
        <v>1693</v>
      </c>
      <c r="C777" s="2">
        <v>0.84299262381454199</v>
      </c>
      <c r="D777" s="2">
        <v>1</v>
      </c>
      <c r="E777" s="2">
        <v>1</v>
      </c>
      <c r="F777" s="2">
        <v>1</v>
      </c>
      <c r="G777" s="2">
        <v>1</v>
      </c>
      <c r="H777" s="2">
        <v>949</v>
      </c>
      <c r="I777" s="2">
        <v>105.4</v>
      </c>
      <c r="J777" s="2">
        <v>5.82</v>
      </c>
      <c r="K777" s="2">
        <v>0.61399999999999999</v>
      </c>
      <c r="L777" s="2">
        <v>1.5330000000000001</v>
      </c>
      <c r="M777" s="2">
        <v>0.71400000000000008</v>
      </c>
      <c r="N777" s="2">
        <v>1.147</v>
      </c>
      <c r="O777" s="2">
        <v>1.22</v>
      </c>
      <c r="P777" s="2">
        <v>0.77099999999999991</v>
      </c>
      <c r="Q777" s="2">
        <f>AVERAGE(表1[[#This Row],[Abundances (Scaled): F1: 126, A1]:[Abundances (Scaled): F1: 128, A3]])</f>
        <v>0.95366666666666677</v>
      </c>
      <c r="R777" s="2">
        <f>AVERAGE(表1[[#This Row],[Abundances (Scaled): F1: 129, B1]:[Abundances (Scaled): F1: 131, B3]])</f>
        <v>1.046</v>
      </c>
      <c r="S777" s="2">
        <f>表1[[#This Row],[Average A]]/表1[[#This Row],[Average B]]</f>
        <v>0.91172721478648833</v>
      </c>
      <c r="T777" s="2">
        <f>TTEST(表1[[#This Row],[Abundances (Scaled): F1: 126, A1]:[Abundances (Scaled): F1: 128, A3]],表1[[#This Row],[Abundances (Scaled): F1: 129, B1]:[Abundances (Scaled): F1: 131, B3]],2,2)</f>
        <v>0.78894363879823637</v>
      </c>
    </row>
    <row r="778" spans="1:20" ht="15.5" x14ac:dyDescent="0.25">
      <c r="A778" s="2" t="s">
        <v>889</v>
      </c>
      <c r="B778" s="3" t="s">
        <v>890</v>
      </c>
      <c r="C778" s="2">
        <v>5.3097345132743401</v>
      </c>
      <c r="D778" s="2">
        <v>5</v>
      </c>
      <c r="E778" s="2">
        <v>5</v>
      </c>
      <c r="F778" s="2">
        <v>5</v>
      </c>
      <c r="G778" s="2">
        <v>1</v>
      </c>
      <c r="H778" s="2">
        <v>1017</v>
      </c>
      <c r="I778" s="2">
        <v>113.8</v>
      </c>
      <c r="J778" s="2">
        <v>5.36</v>
      </c>
      <c r="K778" s="2">
        <v>1.01</v>
      </c>
      <c r="L778" s="2">
        <v>0.95400000000000007</v>
      </c>
      <c r="M778" s="2">
        <v>1.0249999999999999</v>
      </c>
      <c r="N778" s="2">
        <v>1.028</v>
      </c>
      <c r="O778" s="2">
        <v>1.0029999999999999</v>
      </c>
      <c r="P778" s="2">
        <v>0.98</v>
      </c>
      <c r="Q778" s="2">
        <f>AVERAGE(表1[[#This Row],[Abundances (Scaled): F1: 126, A1]:[Abundances (Scaled): F1: 128, A3]])</f>
        <v>0.99633333333333329</v>
      </c>
      <c r="R778" s="2">
        <f>AVERAGE(表1[[#This Row],[Abundances (Scaled): F1: 129, B1]:[Abundances (Scaled): F1: 131, B3]])</f>
        <v>1.0036666666666665</v>
      </c>
      <c r="S778" s="2">
        <f>表1[[#This Row],[Average A]]/表1[[#This Row],[Average B]]</f>
        <v>0.99269345732314862</v>
      </c>
      <c r="T778" s="2">
        <f>TTEST(表1[[#This Row],[Abundances (Scaled): F1: 126, A1]:[Abundances (Scaled): F1: 128, A3]],表1[[#This Row],[Abundances (Scaled): F1: 129, B1]:[Abundances (Scaled): F1: 131, B3]],2,2)</f>
        <v>0.78929935804743279</v>
      </c>
    </row>
    <row r="779" spans="1:20" ht="15.5" x14ac:dyDescent="0.25">
      <c r="A779" s="2" t="s">
        <v>576</v>
      </c>
      <c r="B779" s="3" t="s">
        <v>577</v>
      </c>
      <c r="C779" s="2">
        <v>4.1825095057034201</v>
      </c>
      <c r="D779" s="2">
        <v>1</v>
      </c>
      <c r="E779" s="2">
        <v>1</v>
      </c>
      <c r="F779" s="2">
        <v>1</v>
      </c>
      <c r="G779" s="2">
        <v>1</v>
      </c>
      <c r="H779" s="2">
        <v>263</v>
      </c>
      <c r="I779" s="2">
        <v>30.5</v>
      </c>
      <c r="J779" s="2">
        <v>7.01</v>
      </c>
      <c r="K779" s="2">
        <v>1.054</v>
      </c>
      <c r="L779" s="2">
        <v>0.94</v>
      </c>
      <c r="M779" s="2">
        <v>0.95799999999999996</v>
      </c>
      <c r="N779" s="2">
        <v>0.82</v>
      </c>
      <c r="O779" s="2">
        <v>1.0369999999999999</v>
      </c>
      <c r="P779" s="2">
        <v>1.1909999999999998</v>
      </c>
      <c r="Q779" s="2">
        <f>AVERAGE(表1[[#This Row],[Abundances (Scaled): F1: 126, A1]:[Abundances (Scaled): F1: 128, A3]])</f>
        <v>0.98399999999999999</v>
      </c>
      <c r="R779" s="2">
        <f>AVERAGE(表1[[#This Row],[Abundances (Scaled): F1: 129, B1]:[Abundances (Scaled): F1: 131, B3]])</f>
        <v>1.0159999999999998</v>
      </c>
      <c r="S779" s="2">
        <f>表1[[#This Row],[Average A]]/表1[[#This Row],[Average B]]</f>
        <v>0.96850393700787418</v>
      </c>
      <c r="T779" s="2">
        <f>TTEST(表1[[#This Row],[Abundances (Scaled): F1: 126, A1]:[Abundances (Scaled): F1: 128, A3]],表1[[#This Row],[Abundances (Scaled): F1: 129, B1]:[Abundances (Scaled): F1: 131, B3]],2,2)</f>
        <v>0.79158533066811398</v>
      </c>
    </row>
    <row r="780" spans="1:20" ht="15.5" x14ac:dyDescent="0.25">
      <c r="A780" s="2" t="s">
        <v>814</v>
      </c>
      <c r="B780" s="3" t="s">
        <v>815</v>
      </c>
      <c r="C780" s="2">
        <v>0.51413881748071999</v>
      </c>
      <c r="D780" s="2">
        <v>2</v>
      </c>
      <c r="E780" s="2">
        <v>3</v>
      </c>
      <c r="F780" s="2">
        <v>1</v>
      </c>
      <c r="G780" s="2">
        <v>1</v>
      </c>
      <c r="H780" s="2">
        <v>2723</v>
      </c>
      <c r="I780" s="2">
        <v>291.10000000000002</v>
      </c>
      <c r="J780" s="2">
        <v>6.39</v>
      </c>
      <c r="K780" s="2">
        <v>1.0209999999999999</v>
      </c>
      <c r="L780" s="2">
        <v>1.0249999999999999</v>
      </c>
      <c r="M780" s="2">
        <v>0.97400000000000009</v>
      </c>
      <c r="N780" s="2">
        <v>0.90400000000000003</v>
      </c>
      <c r="O780" s="2">
        <v>1.056</v>
      </c>
      <c r="P780" s="2">
        <v>1.0190000000000001</v>
      </c>
      <c r="Q780" s="2">
        <f>AVERAGE(表1[[#This Row],[Abundances (Scaled): F1: 126, A1]:[Abundances (Scaled): F1: 128, A3]])</f>
        <v>1.0066666666666666</v>
      </c>
      <c r="R780" s="2">
        <f>AVERAGE(表1[[#This Row],[Abundances (Scaled): F1: 129, B1]:[Abundances (Scaled): F1: 131, B3]])</f>
        <v>0.99299999999999999</v>
      </c>
      <c r="S780" s="2">
        <f>表1[[#This Row],[Average A]]/表1[[#This Row],[Average B]]</f>
        <v>1.0137630077207116</v>
      </c>
      <c r="T780" s="2">
        <f>TTEST(表1[[#This Row],[Abundances (Scaled): F1: 126, A1]:[Abundances (Scaled): F1: 128, A3]],表1[[#This Row],[Abundances (Scaled): F1: 129, B1]:[Abundances (Scaled): F1: 131, B3]],2,2)</f>
        <v>0.79251916825835123</v>
      </c>
    </row>
    <row r="781" spans="1:20" ht="15.5" x14ac:dyDescent="0.25">
      <c r="A781" s="2" t="s">
        <v>1299</v>
      </c>
      <c r="B781" s="3" t="s">
        <v>1300</v>
      </c>
      <c r="C781" s="2">
        <v>13.0584192439863</v>
      </c>
      <c r="D781" s="2">
        <v>3</v>
      </c>
      <c r="E781" s="2">
        <v>3</v>
      </c>
      <c r="F781" s="2">
        <v>2</v>
      </c>
      <c r="G781" s="2">
        <v>1</v>
      </c>
      <c r="H781" s="2">
        <v>291</v>
      </c>
      <c r="I781" s="2">
        <v>32.799999999999997</v>
      </c>
      <c r="J781" s="2">
        <v>5.45</v>
      </c>
      <c r="K781" s="2">
        <v>0.94700000000000006</v>
      </c>
      <c r="L781" s="2">
        <v>1.044</v>
      </c>
      <c r="M781" s="2">
        <v>1.0449999999999999</v>
      </c>
      <c r="N781" s="2">
        <v>1.145</v>
      </c>
      <c r="O781" s="2">
        <v>0.8859999999999999</v>
      </c>
      <c r="P781" s="2">
        <v>0.93299999999999994</v>
      </c>
      <c r="Q781" s="2">
        <f>AVERAGE(表1[[#This Row],[Abundances (Scaled): F1: 126, A1]:[Abundances (Scaled): F1: 128, A3]])</f>
        <v>1.012</v>
      </c>
      <c r="R781" s="2">
        <f>AVERAGE(表1[[#This Row],[Abundances (Scaled): F1: 129, B1]:[Abundances (Scaled): F1: 131, B3]])</f>
        <v>0.98799999999999988</v>
      </c>
      <c r="S781" s="2">
        <f>表1[[#This Row],[Average A]]/表1[[#This Row],[Average B]]</f>
        <v>1.0242914979757087</v>
      </c>
      <c r="T781" s="2">
        <f>TTEST(表1[[#This Row],[Abundances (Scaled): F1: 126, A1]:[Abundances (Scaled): F1: 128, A3]],表1[[#This Row],[Abundances (Scaled): F1: 129, B1]:[Abundances (Scaled): F1: 131, B3]],2,2)</f>
        <v>0.79411542888568343</v>
      </c>
    </row>
    <row r="782" spans="1:20" ht="15.5" x14ac:dyDescent="0.25">
      <c r="A782" s="2" t="s">
        <v>622</v>
      </c>
      <c r="B782" s="3" t="s">
        <v>623</v>
      </c>
      <c r="C782" s="2">
        <v>2.5963149078727001</v>
      </c>
      <c r="D782" s="2">
        <v>3</v>
      </c>
      <c r="E782" s="2">
        <v>3</v>
      </c>
      <c r="F782" s="2">
        <v>3</v>
      </c>
      <c r="G782" s="2">
        <v>1</v>
      </c>
      <c r="H782" s="2">
        <v>1194</v>
      </c>
      <c r="I782" s="2">
        <v>131.80000000000001</v>
      </c>
      <c r="J782" s="2">
        <v>6.57</v>
      </c>
      <c r="K782" s="2">
        <v>1.048</v>
      </c>
      <c r="L782" s="2">
        <v>0.97299999999999998</v>
      </c>
      <c r="M782" s="2">
        <v>0.96299999999999997</v>
      </c>
      <c r="N782" s="2">
        <v>0.96799999999999997</v>
      </c>
      <c r="O782" s="2">
        <v>0.99</v>
      </c>
      <c r="P782" s="2">
        <v>1.0569999999999999</v>
      </c>
      <c r="Q782" s="2">
        <f>AVERAGE(表1[[#This Row],[Abundances (Scaled): F1: 126, A1]:[Abundances (Scaled): F1: 128, A3]])</f>
        <v>0.9946666666666667</v>
      </c>
      <c r="R782" s="2">
        <f>AVERAGE(表1[[#This Row],[Abundances (Scaled): F1: 129, B1]:[Abundances (Scaled): F1: 131, B3]])</f>
        <v>1.0049999999999999</v>
      </c>
      <c r="S782" s="2">
        <f>表1[[#This Row],[Average A]]/表1[[#This Row],[Average B]]</f>
        <v>0.98971807628524056</v>
      </c>
      <c r="T782" s="2">
        <f>TTEST(表1[[#This Row],[Abundances (Scaled): F1: 126, A1]:[Abundances (Scaled): F1: 128, A3]],表1[[#This Row],[Abundances (Scaled): F1: 129, B1]:[Abundances (Scaled): F1: 131, B3]],2,2)</f>
        <v>0.79857775515694451</v>
      </c>
    </row>
    <row r="783" spans="1:20" ht="15.5" x14ac:dyDescent="0.25">
      <c r="A783" s="2" t="s">
        <v>907</v>
      </c>
      <c r="B783" s="3" t="s">
        <v>908</v>
      </c>
      <c r="C783" s="2">
        <v>3.5714285714285698</v>
      </c>
      <c r="D783" s="2">
        <v>1</v>
      </c>
      <c r="E783" s="2">
        <v>1</v>
      </c>
      <c r="F783" s="2">
        <v>1</v>
      </c>
      <c r="G783" s="2">
        <v>1</v>
      </c>
      <c r="H783" s="2">
        <v>252</v>
      </c>
      <c r="I783" s="2">
        <v>28.7</v>
      </c>
      <c r="J783" s="2">
        <v>9</v>
      </c>
      <c r="K783" s="2">
        <v>1.0070000000000001</v>
      </c>
      <c r="L783" s="2">
        <v>0.93799999999999994</v>
      </c>
      <c r="M783" s="2">
        <v>1.0369999999999999</v>
      </c>
      <c r="N783" s="2">
        <v>0.95</v>
      </c>
      <c r="O783" s="2">
        <v>1.0640000000000001</v>
      </c>
      <c r="P783" s="2">
        <v>1.004</v>
      </c>
      <c r="Q783" s="2">
        <f>AVERAGE(表1[[#This Row],[Abundances (Scaled): F1: 126, A1]:[Abundances (Scaled): F1: 128, A3]])</f>
        <v>0.99400000000000011</v>
      </c>
      <c r="R783" s="2">
        <f>AVERAGE(表1[[#This Row],[Abundances (Scaled): F1: 129, B1]:[Abundances (Scaled): F1: 131, B3]])</f>
        <v>1.006</v>
      </c>
      <c r="S783" s="2">
        <f>表1[[#This Row],[Average A]]/表1[[#This Row],[Average B]]</f>
        <v>0.98807157057654083</v>
      </c>
      <c r="T783" s="2">
        <f>TTEST(表1[[#This Row],[Abundances (Scaled): F1: 126, A1]:[Abundances (Scaled): F1: 128, A3]],表1[[#This Row],[Abundances (Scaled): F1: 129, B1]:[Abundances (Scaled): F1: 131, B3]],2,2)</f>
        <v>0.79891569332716683</v>
      </c>
    </row>
    <row r="784" spans="1:20" ht="15.5" x14ac:dyDescent="0.25">
      <c r="A784" s="2" t="s">
        <v>1571</v>
      </c>
      <c r="B784" s="3" t="s">
        <v>1572</v>
      </c>
      <c r="C784" s="2">
        <v>26.356589147286801</v>
      </c>
      <c r="D784" s="2">
        <v>3</v>
      </c>
      <c r="E784" s="2">
        <v>9</v>
      </c>
      <c r="F784" s="2">
        <v>3</v>
      </c>
      <c r="G784" s="2">
        <v>1</v>
      </c>
      <c r="H784" s="2">
        <v>129</v>
      </c>
      <c r="I784" s="2">
        <v>14.6</v>
      </c>
      <c r="J784" s="2">
        <v>9.83</v>
      </c>
      <c r="K784" s="2">
        <v>0.86499999999999999</v>
      </c>
      <c r="L784" s="2">
        <v>1.452</v>
      </c>
      <c r="M784" s="2">
        <v>0.77500000000000002</v>
      </c>
      <c r="N784" s="2">
        <v>0.81099999999999994</v>
      </c>
      <c r="O784" s="2">
        <v>0.97400000000000009</v>
      </c>
      <c r="P784" s="2">
        <v>1.123</v>
      </c>
      <c r="Q784" s="2">
        <f>AVERAGE(表1[[#This Row],[Abundances (Scaled): F1: 126, A1]:[Abundances (Scaled): F1: 128, A3]])</f>
        <v>1.0306666666666666</v>
      </c>
      <c r="R784" s="2">
        <f>AVERAGE(表1[[#This Row],[Abundances (Scaled): F1: 129, B1]:[Abundances (Scaled): F1: 131, B3]])</f>
        <v>0.96933333333333349</v>
      </c>
      <c r="S784" s="2">
        <f>表1[[#This Row],[Average A]]/表1[[#This Row],[Average B]]</f>
        <v>1.0632737276478677</v>
      </c>
      <c r="T784" s="2">
        <f>TTEST(表1[[#This Row],[Abundances (Scaled): F1: 126, A1]:[Abundances (Scaled): F1: 128, A3]],表1[[#This Row],[Abundances (Scaled): F1: 129, B1]:[Abundances (Scaled): F1: 131, B3]],2,2)</f>
        <v>0.80340046736667459</v>
      </c>
    </row>
    <row r="785" spans="1:20" ht="15.5" x14ac:dyDescent="0.25">
      <c r="A785" s="2" t="s">
        <v>1005</v>
      </c>
      <c r="B785" s="3" t="s">
        <v>1006</v>
      </c>
      <c r="C785" s="2">
        <v>10.084033613445399</v>
      </c>
      <c r="D785" s="2">
        <v>1</v>
      </c>
      <c r="E785" s="2">
        <v>1</v>
      </c>
      <c r="F785" s="2">
        <v>1</v>
      </c>
      <c r="G785" s="2">
        <v>1</v>
      </c>
      <c r="H785" s="2">
        <v>119</v>
      </c>
      <c r="I785" s="2">
        <v>13.4</v>
      </c>
      <c r="J785" s="2">
        <v>9.44</v>
      </c>
      <c r="K785" s="2">
        <v>0.99299999999999999</v>
      </c>
      <c r="L785" s="2">
        <v>1.044</v>
      </c>
      <c r="M785" s="2">
        <v>0.97400000000000009</v>
      </c>
      <c r="N785" s="2">
        <v>0.95200000000000007</v>
      </c>
      <c r="O785" s="2">
        <v>1.0149999999999999</v>
      </c>
      <c r="P785" s="2">
        <v>1.02</v>
      </c>
      <c r="Q785" s="2">
        <f>AVERAGE(表1[[#This Row],[Abundances (Scaled): F1: 126, A1]:[Abundances (Scaled): F1: 128, A3]])</f>
        <v>1.0036666666666667</v>
      </c>
      <c r="R785" s="2">
        <f>AVERAGE(表1[[#This Row],[Abundances (Scaled): F1: 129, B1]:[Abundances (Scaled): F1: 131, B3]])</f>
        <v>0.9956666666666667</v>
      </c>
      <c r="S785" s="2">
        <f>表1[[#This Row],[Average A]]/表1[[#This Row],[Average B]]</f>
        <v>1.008034817542685</v>
      </c>
      <c r="T785" s="2">
        <f>TTEST(表1[[#This Row],[Abundances (Scaled): F1: 126, A1]:[Abundances (Scaled): F1: 128, A3]],表1[[#This Row],[Abundances (Scaled): F1: 129, B1]:[Abundances (Scaled): F1: 131, B3]],2,2)</f>
        <v>0.80454206480517088</v>
      </c>
    </row>
    <row r="786" spans="1:20" ht="15.5" x14ac:dyDescent="0.25">
      <c r="A786" s="2" t="s">
        <v>1137</v>
      </c>
      <c r="B786" s="3" t="s">
        <v>663</v>
      </c>
      <c r="C786" s="2">
        <v>6.7164179104477597</v>
      </c>
      <c r="D786" s="2">
        <v>1</v>
      </c>
      <c r="E786" s="2">
        <v>1</v>
      </c>
      <c r="F786" s="2">
        <v>1</v>
      </c>
      <c r="G786" s="2">
        <v>1</v>
      </c>
      <c r="H786" s="2">
        <v>134</v>
      </c>
      <c r="I786" s="2">
        <v>15.1</v>
      </c>
      <c r="J786" s="2">
        <v>8.1199999999999992</v>
      </c>
      <c r="K786" s="2">
        <v>0.97299999999999998</v>
      </c>
      <c r="L786" s="2">
        <v>0.95799999999999996</v>
      </c>
      <c r="M786" s="2">
        <v>1.0959999999999999</v>
      </c>
      <c r="N786" s="2">
        <v>1.101</v>
      </c>
      <c r="O786" s="2">
        <v>0.93900000000000006</v>
      </c>
      <c r="P786" s="2">
        <v>0.93200000000000005</v>
      </c>
      <c r="Q786" s="2">
        <f>AVERAGE(表1[[#This Row],[Abundances (Scaled): F1: 126, A1]:[Abundances (Scaled): F1: 128, A3]])</f>
        <v>1.0090000000000001</v>
      </c>
      <c r="R786" s="2">
        <f>AVERAGE(表1[[#This Row],[Abundances (Scaled): F1: 129, B1]:[Abundances (Scaled): F1: 131, B3]])</f>
        <v>0.9906666666666667</v>
      </c>
      <c r="S786" s="2">
        <f>表1[[#This Row],[Average A]]/表1[[#This Row],[Average B]]</f>
        <v>1.018506056527591</v>
      </c>
      <c r="T786" s="2">
        <f>TTEST(表1[[#This Row],[Abundances (Scaled): F1: 126, A1]:[Abundances (Scaled): F1: 128, A3]],表1[[#This Row],[Abundances (Scaled): F1: 129, B1]:[Abundances (Scaled): F1: 131, B3]],2,2)</f>
        <v>0.80744187234611764</v>
      </c>
    </row>
    <row r="787" spans="1:20" ht="15.5" x14ac:dyDescent="0.25">
      <c r="A787" s="2" t="s">
        <v>108</v>
      </c>
      <c r="B787" s="3" t="s">
        <v>109</v>
      </c>
      <c r="C787" s="2">
        <v>6.5573770491803298</v>
      </c>
      <c r="D787" s="2">
        <v>2</v>
      </c>
      <c r="E787" s="2">
        <v>3</v>
      </c>
      <c r="F787" s="2">
        <v>2</v>
      </c>
      <c r="G787" s="2">
        <v>1</v>
      </c>
      <c r="H787" s="2">
        <v>427</v>
      </c>
      <c r="I787" s="2">
        <v>46.4</v>
      </c>
      <c r="J787" s="2">
        <v>8.35</v>
      </c>
      <c r="K787" s="2">
        <v>1.1599999999999999</v>
      </c>
      <c r="L787" s="2">
        <v>0.83400000000000007</v>
      </c>
      <c r="M787" s="2">
        <v>0.95700000000000007</v>
      </c>
      <c r="N787" s="2">
        <v>0.84699999999999998</v>
      </c>
      <c r="O787" s="2">
        <v>1.0979999999999999</v>
      </c>
      <c r="P787" s="2">
        <v>1.1040000000000001</v>
      </c>
      <c r="Q787" s="2">
        <f>AVERAGE(表1[[#This Row],[Abundances (Scaled): F1: 126, A1]:[Abundances (Scaled): F1: 128, A3]])</f>
        <v>0.98366666666666669</v>
      </c>
      <c r="R787" s="2">
        <f>AVERAGE(表1[[#This Row],[Abundances (Scaled): F1: 129, B1]:[Abundances (Scaled): F1: 131, B3]])</f>
        <v>1.0163333333333333</v>
      </c>
      <c r="S787" s="2">
        <f>表1[[#This Row],[Average A]]/表1[[#This Row],[Average B]]</f>
        <v>0.96785831420137758</v>
      </c>
      <c r="T787" s="2">
        <f>TTEST(表1[[#This Row],[Abundances (Scaled): F1: 126, A1]:[Abundances (Scaled): F1: 128, A3]],表1[[#This Row],[Abundances (Scaled): F1: 129, B1]:[Abundances (Scaled): F1: 131, B3]],2,2)</f>
        <v>0.81013818322334941</v>
      </c>
    </row>
    <row r="788" spans="1:20" ht="15.5" x14ac:dyDescent="0.25">
      <c r="A788" s="2" t="s">
        <v>219</v>
      </c>
      <c r="B788" s="3" t="s">
        <v>220</v>
      </c>
      <c r="C788" s="2">
        <v>1.9471488178025</v>
      </c>
      <c r="D788" s="2">
        <v>2</v>
      </c>
      <c r="E788" s="2">
        <v>2</v>
      </c>
      <c r="F788" s="2">
        <v>1</v>
      </c>
      <c r="G788" s="2">
        <v>1</v>
      </c>
      <c r="H788" s="2">
        <v>719</v>
      </c>
      <c r="I788" s="2">
        <v>83.7</v>
      </c>
      <c r="J788" s="2">
        <v>5.38</v>
      </c>
      <c r="K788" s="2">
        <v>1.1140000000000001</v>
      </c>
      <c r="L788" s="2">
        <v>0.84699999999999998</v>
      </c>
      <c r="M788" s="2">
        <v>1.073</v>
      </c>
      <c r="N788" s="2">
        <v>0.92500000000000004</v>
      </c>
      <c r="O788" s="2">
        <v>1.0129999999999999</v>
      </c>
      <c r="P788" s="2">
        <v>1.028</v>
      </c>
      <c r="Q788" s="2">
        <f>AVERAGE(表1[[#This Row],[Abundances (Scaled): F1: 126, A1]:[Abundances (Scaled): F1: 128, A3]])</f>
        <v>1.0113333333333332</v>
      </c>
      <c r="R788" s="2">
        <f>AVERAGE(表1[[#This Row],[Abundances (Scaled): F1: 129, B1]:[Abundances (Scaled): F1: 131, B3]])</f>
        <v>0.98866666666666669</v>
      </c>
      <c r="S788" s="2">
        <f>表1[[#This Row],[Average A]]/表1[[#This Row],[Average B]]</f>
        <v>1.0229265003371542</v>
      </c>
      <c r="T788" s="2">
        <f>TTEST(表1[[#This Row],[Abundances (Scaled): F1: 126, A1]:[Abundances (Scaled): F1: 128, A3]],表1[[#This Row],[Abundances (Scaled): F1: 129, B1]:[Abundances (Scaled): F1: 131, B3]],2,2)</f>
        <v>0.81155630667942313</v>
      </c>
    </row>
    <row r="789" spans="1:20" ht="15.5" x14ac:dyDescent="0.25">
      <c r="A789" s="2" t="s">
        <v>231</v>
      </c>
      <c r="B789" s="3" t="s">
        <v>232</v>
      </c>
      <c r="C789" s="2">
        <v>2.80898876404494</v>
      </c>
      <c r="D789" s="2">
        <v>1</v>
      </c>
      <c r="E789" s="2">
        <v>1</v>
      </c>
      <c r="F789" s="2">
        <v>1</v>
      </c>
      <c r="G789" s="2">
        <v>1</v>
      </c>
      <c r="H789" s="2">
        <v>356</v>
      </c>
      <c r="I789" s="2">
        <v>40.200000000000003</v>
      </c>
      <c r="J789" s="2">
        <v>6.11</v>
      </c>
      <c r="K789" s="2">
        <v>1.111</v>
      </c>
      <c r="L789" s="2">
        <v>0.85599999999999998</v>
      </c>
      <c r="M789" s="2">
        <v>1</v>
      </c>
      <c r="N789" s="2">
        <v>0.93</v>
      </c>
      <c r="O789" s="2">
        <v>1.0880000000000001</v>
      </c>
      <c r="P789" s="2">
        <v>1.0149999999999999</v>
      </c>
      <c r="Q789" s="2">
        <f>AVERAGE(表1[[#This Row],[Abundances (Scaled): F1: 126, A1]:[Abundances (Scaled): F1: 128, A3]])</f>
        <v>0.98899999999999999</v>
      </c>
      <c r="R789" s="2">
        <f>AVERAGE(表1[[#This Row],[Abundances (Scaled): F1: 129, B1]:[Abundances (Scaled): F1: 131, B3]])</f>
        <v>1.0110000000000001</v>
      </c>
      <c r="S789" s="2">
        <f>表1[[#This Row],[Average A]]/表1[[#This Row],[Average B]]</f>
        <v>0.97823936696340241</v>
      </c>
      <c r="T789" s="2">
        <f>TTEST(表1[[#This Row],[Abundances (Scaled): F1: 126, A1]:[Abundances (Scaled): F1: 128, A3]],表1[[#This Row],[Abundances (Scaled): F1: 129, B1]:[Abundances (Scaled): F1: 131, B3]],2,2)</f>
        <v>0.81239873606271873</v>
      </c>
    </row>
    <row r="790" spans="1:20" ht="15.5" x14ac:dyDescent="0.25">
      <c r="A790" s="2" t="s">
        <v>788</v>
      </c>
      <c r="B790" s="3" t="s">
        <v>789</v>
      </c>
      <c r="C790" s="2">
        <v>0.63775510204081598</v>
      </c>
      <c r="D790" s="2">
        <v>1</v>
      </c>
      <c r="E790" s="2">
        <v>2</v>
      </c>
      <c r="F790" s="2">
        <v>1</v>
      </c>
      <c r="G790" s="2">
        <v>1</v>
      </c>
      <c r="H790" s="2">
        <v>784</v>
      </c>
      <c r="I790" s="2">
        <v>91.3</v>
      </c>
      <c r="J790" s="2">
        <v>7.58</v>
      </c>
      <c r="K790" s="2">
        <v>1.026</v>
      </c>
      <c r="L790" s="2">
        <v>0.92500000000000004</v>
      </c>
      <c r="M790" s="2">
        <v>1.0659999999999998</v>
      </c>
      <c r="N790" s="2">
        <v>1.014</v>
      </c>
      <c r="O790" s="2">
        <v>1.008</v>
      </c>
      <c r="P790" s="2">
        <v>0.96099999999999997</v>
      </c>
      <c r="Q790" s="2">
        <f>AVERAGE(表1[[#This Row],[Abundances (Scaled): F1: 126, A1]:[Abundances (Scaled): F1: 128, A3]])</f>
        <v>1.0056666666666667</v>
      </c>
      <c r="R790" s="2">
        <f>AVERAGE(表1[[#This Row],[Abundances (Scaled): F1: 129, B1]:[Abundances (Scaled): F1: 131, B3]])</f>
        <v>0.9943333333333334</v>
      </c>
      <c r="S790" s="2">
        <f>表1[[#This Row],[Average A]]/表1[[#This Row],[Average B]]</f>
        <v>1.0113979215554811</v>
      </c>
      <c r="T790" s="2">
        <f>TTEST(表1[[#This Row],[Abundances (Scaled): F1: 126, A1]:[Abundances (Scaled): F1: 128, A3]],表1[[#This Row],[Abundances (Scaled): F1: 129, B1]:[Abundances (Scaled): F1: 131, B3]],2,2)</f>
        <v>0.81427471459877743</v>
      </c>
    </row>
    <row r="791" spans="1:20" ht="15.5" x14ac:dyDescent="0.25">
      <c r="A791" s="2" t="s">
        <v>770</v>
      </c>
      <c r="B791" s="3" t="s">
        <v>771</v>
      </c>
      <c r="C791" s="2">
        <v>5.5555555555555598</v>
      </c>
      <c r="D791" s="2">
        <v>1</v>
      </c>
      <c r="E791" s="2">
        <v>1</v>
      </c>
      <c r="F791" s="2">
        <v>1</v>
      </c>
      <c r="G791" s="2">
        <v>1</v>
      </c>
      <c r="H791" s="2">
        <v>126</v>
      </c>
      <c r="I791" s="2">
        <v>14.4</v>
      </c>
      <c r="J791" s="2">
        <v>6.54</v>
      </c>
      <c r="K791" s="2">
        <v>1.028</v>
      </c>
      <c r="L791" s="2">
        <v>1.024</v>
      </c>
      <c r="M791" s="2">
        <v>0.93700000000000006</v>
      </c>
      <c r="N791" s="2">
        <v>0.98499999999999999</v>
      </c>
      <c r="O791" s="2">
        <v>1.008</v>
      </c>
      <c r="P791" s="2">
        <v>1.0190000000000001</v>
      </c>
      <c r="Q791" s="2">
        <f>AVERAGE(表1[[#This Row],[Abundances (Scaled): F1: 126, A1]:[Abundances (Scaled): F1: 128, A3]])</f>
        <v>0.99633333333333329</v>
      </c>
      <c r="R791" s="2">
        <f>AVERAGE(表1[[#This Row],[Abundances (Scaled): F1: 129, B1]:[Abundances (Scaled): F1: 131, B3]])</f>
        <v>1.004</v>
      </c>
      <c r="S791" s="2">
        <f>表1[[#This Row],[Average A]]/表1[[#This Row],[Average B]]</f>
        <v>0.99236387782204516</v>
      </c>
      <c r="T791" s="2">
        <f>TTEST(表1[[#This Row],[Abundances (Scaled): F1: 126, A1]:[Abundances (Scaled): F1: 128, A3]],表1[[#This Row],[Abundances (Scaled): F1: 129, B1]:[Abundances (Scaled): F1: 131, B3]],2,2)</f>
        <v>0.81874282264009324</v>
      </c>
    </row>
    <row r="792" spans="1:20" ht="15.5" x14ac:dyDescent="0.25">
      <c r="A792" s="2" t="s">
        <v>54</v>
      </c>
      <c r="B792" s="3" t="s">
        <v>55</v>
      </c>
      <c r="C792" s="2">
        <v>2.1857923497267802</v>
      </c>
      <c r="D792" s="2">
        <v>1</v>
      </c>
      <c r="E792" s="2">
        <v>2</v>
      </c>
      <c r="F792" s="2">
        <v>1</v>
      </c>
      <c r="G792" s="2">
        <v>1</v>
      </c>
      <c r="H792" s="2">
        <v>549</v>
      </c>
      <c r="I792" s="2">
        <v>60.7</v>
      </c>
      <c r="J792" s="2">
        <v>6.38</v>
      </c>
      <c r="K792" s="2">
        <v>1.2050000000000001</v>
      </c>
      <c r="L792" s="2">
        <v>0.91400000000000003</v>
      </c>
      <c r="M792" s="2">
        <v>0.93099999999999994</v>
      </c>
      <c r="N792" s="2">
        <v>0.78500000000000003</v>
      </c>
      <c r="O792" s="2">
        <v>1.046</v>
      </c>
      <c r="P792" s="2">
        <v>1.119</v>
      </c>
      <c r="Q792" s="2">
        <f>AVERAGE(表1[[#This Row],[Abundances (Scaled): F1: 126, A1]:[Abundances (Scaled): F1: 128, A3]])</f>
        <v>1.0166666666666668</v>
      </c>
      <c r="R792" s="2">
        <f>AVERAGE(表1[[#This Row],[Abundances (Scaled): F1: 129, B1]:[Abundances (Scaled): F1: 131, B3]])</f>
        <v>0.98333333333333339</v>
      </c>
      <c r="S792" s="2">
        <f>表1[[#This Row],[Average A]]/表1[[#This Row],[Average B]]</f>
        <v>1.0338983050847459</v>
      </c>
      <c r="T792" s="2">
        <f>TTEST(表1[[#This Row],[Abundances (Scaled): F1: 126, A1]:[Abundances (Scaled): F1: 128, A3]],表1[[#This Row],[Abundances (Scaled): F1: 129, B1]:[Abundances (Scaled): F1: 131, B3]],2,2)</f>
        <v>0.82158256987303646</v>
      </c>
    </row>
    <row r="793" spans="1:20" ht="15.5" x14ac:dyDescent="0.25">
      <c r="A793" s="2" t="s">
        <v>1432</v>
      </c>
      <c r="B793" s="3" t="s">
        <v>1433</v>
      </c>
      <c r="C793" s="2">
        <v>2.3136246786632402</v>
      </c>
      <c r="D793" s="2">
        <v>1</v>
      </c>
      <c r="E793" s="2">
        <v>1</v>
      </c>
      <c r="F793" s="2">
        <v>1</v>
      </c>
      <c r="G793" s="2">
        <v>1</v>
      </c>
      <c r="H793" s="2">
        <v>389</v>
      </c>
      <c r="I793" s="2">
        <v>43</v>
      </c>
      <c r="J793" s="2">
        <v>7.75</v>
      </c>
      <c r="K793" s="2">
        <v>0.91400000000000003</v>
      </c>
      <c r="L793" s="2">
        <v>1.2050000000000001</v>
      </c>
      <c r="M793" s="2">
        <v>0.92599999999999993</v>
      </c>
      <c r="N793" s="2">
        <v>0.85499999999999998</v>
      </c>
      <c r="O793" s="2">
        <v>0.94299999999999995</v>
      </c>
      <c r="P793" s="2">
        <v>1.157</v>
      </c>
      <c r="Q793" s="2">
        <f>AVERAGE(表1[[#This Row],[Abundances (Scaled): F1: 126, A1]:[Abundances (Scaled): F1: 128, A3]])</f>
        <v>1.0149999999999999</v>
      </c>
      <c r="R793" s="2">
        <f>AVERAGE(表1[[#This Row],[Abundances (Scaled): F1: 129, B1]:[Abundances (Scaled): F1: 131, B3]])</f>
        <v>0.98499999999999999</v>
      </c>
      <c r="S793" s="2">
        <f>表1[[#This Row],[Average A]]/表1[[#This Row],[Average B]]</f>
        <v>1.030456852791878</v>
      </c>
      <c r="T793" s="2">
        <f>TTEST(表1[[#This Row],[Abundances (Scaled): F1: 126, A1]:[Abundances (Scaled): F1: 128, A3]],表1[[#This Row],[Abundances (Scaled): F1: 129, B1]:[Abundances (Scaled): F1: 131, B3]],2,2)</f>
        <v>0.82969353961021508</v>
      </c>
    </row>
    <row r="794" spans="1:20" ht="15.5" x14ac:dyDescent="0.25">
      <c r="A794" s="2" t="s">
        <v>1071</v>
      </c>
      <c r="B794" s="3" t="s">
        <v>1072</v>
      </c>
      <c r="C794" s="2">
        <v>13.8020833333333</v>
      </c>
      <c r="D794" s="2">
        <v>7</v>
      </c>
      <c r="E794" s="2">
        <v>44</v>
      </c>
      <c r="F794" s="2">
        <v>3</v>
      </c>
      <c r="G794" s="2">
        <v>1</v>
      </c>
      <c r="H794" s="2">
        <v>384</v>
      </c>
      <c r="I794" s="2">
        <v>43.2</v>
      </c>
      <c r="J794" s="2">
        <v>6.54</v>
      </c>
      <c r="K794" s="2">
        <v>0.98099999999999998</v>
      </c>
      <c r="L794" s="2">
        <v>1.0780000000000001</v>
      </c>
      <c r="M794" s="2">
        <v>0.92500000000000004</v>
      </c>
      <c r="N794" s="2">
        <v>1.004</v>
      </c>
      <c r="O794" s="2">
        <v>0.96700000000000008</v>
      </c>
      <c r="P794" s="2">
        <v>1.046</v>
      </c>
      <c r="Q794" s="2">
        <f>AVERAGE(表1[[#This Row],[Abundances (Scaled): F1: 126, A1]:[Abundances (Scaled): F1: 128, A3]])</f>
        <v>0.9946666666666667</v>
      </c>
      <c r="R794" s="2">
        <f>AVERAGE(表1[[#This Row],[Abundances (Scaled): F1: 129, B1]:[Abundances (Scaled): F1: 131, B3]])</f>
        <v>1.0056666666666667</v>
      </c>
      <c r="S794" s="2">
        <f>表1[[#This Row],[Average A]]/表1[[#This Row],[Average B]]</f>
        <v>0.98906198210142526</v>
      </c>
      <c r="T794" s="2">
        <f>TTEST(表1[[#This Row],[Abundances (Scaled): F1: 126, A1]:[Abundances (Scaled): F1: 128, A3]],表1[[#This Row],[Abundances (Scaled): F1: 129, B1]:[Abundances (Scaled): F1: 131, B3]],2,2)</f>
        <v>0.83722329603628887</v>
      </c>
    </row>
    <row r="795" spans="1:20" ht="15.5" x14ac:dyDescent="0.25">
      <c r="A795" s="2" t="s">
        <v>1633</v>
      </c>
      <c r="B795" s="3" t="s">
        <v>1634</v>
      </c>
      <c r="C795" s="2">
        <v>14.5631067961165</v>
      </c>
      <c r="D795" s="2">
        <v>1</v>
      </c>
      <c r="E795" s="2">
        <v>1</v>
      </c>
      <c r="F795" s="2">
        <v>1</v>
      </c>
      <c r="G795" s="2">
        <v>1</v>
      </c>
      <c r="H795" s="2">
        <v>103</v>
      </c>
      <c r="I795" s="2">
        <v>11.3</v>
      </c>
      <c r="J795" s="2">
        <v>9.94</v>
      </c>
      <c r="K795" s="2">
        <v>0.81200000000000006</v>
      </c>
      <c r="L795" s="2">
        <v>1.08</v>
      </c>
      <c r="M795" s="2">
        <v>1.161</v>
      </c>
      <c r="N795" s="2">
        <v>1.218</v>
      </c>
      <c r="O795" s="2">
        <v>0.81</v>
      </c>
      <c r="P795" s="2">
        <v>0.91900000000000004</v>
      </c>
      <c r="Q795" s="2">
        <f>AVERAGE(表1[[#This Row],[Abundances (Scaled): F1: 126, A1]:[Abundances (Scaled): F1: 128, A3]])</f>
        <v>1.0176666666666667</v>
      </c>
      <c r="R795" s="2">
        <f>AVERAGE(表1[[#This Row],[Abundances (Scaled): F1: 129, B1]:[Abundances (Scaled): F1: 131, B3]])</f>
        <v>0.98233333333333339</v>
      </c>
      <c r="S795" s="2">
        <f>表1[[#This Row],[Average A]]/表1[[#This Row],[Average B]]</f>
        <v>1.0359687818120122</v>
      </c>
      <c r="T795" s="2">
        <f>TTEST(表1[[#This Row],[Abundances (Scaled): F1: 126, A1]:[Abundances (Scaled): F1: 128, A3]],表1[[#This Row],[Abundances (Scaled): F1: 129, B1]:[Abundances (Scaled): F1: 131, B3]],2,2)</f>
        <v>0.83726597299370165</v>
      </c>
    </row>
    <row r="796" spans="1:20" ht="15.5" x14ac:dyDescent="0.25">
      <c r="A796" s="2" t="s">
        <v>950</v>
      </c>
      <c r="B796" s="3" t="s">
        <v>951</v>
      </c>
      <c r="C796" s="2">
        <v>1.13350125944584</v>
      </c>
      <c r="D796" s="2">
        <v>1</v>
      </c>
      <c r="E796" s="2">
        <v>1</v>
      </c>
      <c r="F796" s="2">
        <v>1</v>
      </c>
      <c r="G796" s="2">
        <v>1</v>
      </c>
      <c r="H796" s="2">
        <v>794</v>
      </c>
      <c r="I796" s="2">
        <v>91.8</v>
      </c>
      <c r="J796" s="2">
        <v>5.55</v>
      </c>
      <c r="K796" s="2">
        <v>1.0029999999999999</v>
      </c>
      <c r="L796" s="2">
        <v>1.095</v>
      </c>
      <c r="M796" s="2">
        <v>0.92400000000000004</v>
      </c>
      <c r="N796" s="2">
        <v>0.97499999999999998</v>
      </c>
      <c r="O796" s="2">
        <v>1.08</v>
      </c>
      <c r="P796" s="2">
        <v>0.92299999999999993</v>
      </c>
      <c r="Q796" s="2">
        <f>AVERAGE(表1[[#This Row],[Abundances (Scaled): F1: 126, A1]:[Abundances (Scaled): F1: 128, A3]])</f>
        <v>1.0073333333333332</v>
      </c>
      <c r="R796" s="2">
        <f>AVERAGE(表1[[#This Row],[Abundances (Scaled): F1: 129, B1]:[Abundances (Scaled): F1: 131, B3]])</f>
        <v>0.9926666666666667</v>
      </c>
      <c r="S796" s="2">
        <f>表1[[#This Row],[Average A]]/表1[[#This Row],[Average B]]</f>
        <v>1.0147750167897915</v>
      </c>
      <c r="T796" s="2">
        <f>TTEST(表1[[#This Row],[Abundances (Scaled): F1: 126, A1]:[Abundances (Scaled): F1: 128, A3]],表1[[#This Row],[Abundances (Scaled): F1: 129, B1]:[Abundances (Scaled): F1: 131, B3]],2,2)</f>
        <v>0.83892000682217971</v>
      </c>
    </row>
    <row r="797" spans="1:20" ht="15.5" x14ac:dyDescent="0.25">
      <c r="A797" s="2" t="s">
        <v>268</v>
      </c>
      <c r="B797" s="3" t="s">
        <v>269</v>
      </c>
      <c r="C797" s="2">
        <v>11.4649681528662</v>
      </c>
      <c r="D797" s="2">
        <v>2</v>
      </c>
      <c r="E797" s="2">
        <v>3</v>
      </c>
      <c r="F797" s="2">
        <v>2</v>
      </c>
      <c r="G797" s="2">
        <v>1</v>
      </c>
      <c r="H797" s="2">
        <v>157</v>
      </c>
      <c r="I797" s="2">
        <v>17.7</v>
      </c>
      <c r="J797" s="2">
        <v>9.94</v>
      </c>
      <c r="K797" s="2">
        <v>1.101</v>
      </c>
      <c r="L797" s="2">
        <v>0.93400000000000005</v>
      </c>
      <c r="M797" s="2">
        <v>0.94700000000000006</v>
      </c>
      <c r="N797" s="2">
        <v>0.9840000000000001</v>
      </c>
      <c r="O797" s="2">
        <v>1.0390000000000001</v>
      </c>
      <c r="P797" s="2">
        <v>0.995</v>
      </c>
      <c r="Q797" s="2">
        <f>AVERAGE(表1[[#This Row],[Abundances (Scaled): F1: 126, A1]:[Abundances (Scaled): F1: 128, A3]])</f>
        <v>0.99400000000000011</v>
      </c>
      <c r="R797" s="2">
        <f>AVERAGE(表1[[#This Row],[Abundances (Scaled): F1: 129, B1]:[Abundances (Scaled): F1: 131, B3]])</f>
        <v>1.006</v>
      </c>
      <c r="S797" s="2">
        <f>表1[[#This Row],[Average A]]/表1[[#This Row],[Average B]]</f>
        <v>0.98807157057654083</v>
      </c>
      <c r="T797" s="2">
        <f>TTEST(表1[[#This Row],[Abundances (Scaled): F1: 126, A1]:[Abundances (Scaled): F1: 128, A3]],表1[[#This Row],[Abundances (Scaled): F1: 129, B1]:[Abundances (Scaled): F1: 131, B3]],2,2)</f>
        <v>0.84136634176633851</v>
      </c>
    </row>
    <row r="798" spans="1:20" ht="15.5" x14ac:dyDescent="0.25">
      <c r="A798" s="2" t="s">
        <v>396</v>
      </c>
      <c r="B798" s="3" t="s">
        <v>397</v>
      </c>
      <c r="C798" s="2">
        <v>2.0100502512562799</v>
      </c>
      <c r="D798" s="2">
        <v>1</v>
      </c>
      <c r="E798" s="2">
        <v>1</v>
      </c>
      <c r="F798" s="2">
        <v>1</v>
      </c>
      <c r="G798" s="2">
        <v>1</v>
      </c>
      <c r="H798" s="2">
        <v>597</v>
      </c>
      <c r="I798" s="2">
        <v>66.2</v>
      </c>
      <c r="J798" s="2">
        <v>7.02</v>
      </c>
      <c r="K798" s="2">
        <v>1.077</v>
      </c>
      <c r="L798" s="2">
        <v>0.84400000000000008</v>
      </c>
      <c r="M798" s="2">
        <v>1.1340000000000001</v>
      </c>
      <c r="N798" s="2">
        <v>0.83599999999999997</v>
      </c>
      <c r="O798" s="2">
        <v>0.83400000000000007</v>
      </c>
      <c r="P798" s="2">
        <v>1.276</v>
      </c>
      <c r="Q798" s="2">
        <f>AVERAGE(表1[[#This Row],[Abundances (Scaled): F1: 126, A1]:[Abundances (Scaled): F1: 128, A3]])</f>
        <v>1.0183333333333333</v>
      </c>
      <c r="R798" s="2">
        <f>AVERAGE(表1[[#This Row],[Abundances (Scaled): F1: 129, B1]:[Abundances (Scaled): F1: 131, B3]])</f>
        <v>0.98199999999999987</v>
      </c>
      <c r="S798" s="2">
        <f>表1[[#This Row],[Average A]]/表1[[#This Row],[Average B]]</f>
        <v>1.0369993211133741</v>
      </c>
      <c r="T798" s="2">
        <f>TTEST(表1[[#This Row],[Abundances (Scaled): F1: 126, A1]:[Abundances (Scaled): F1: 128, A3]],表1[[#This Row],[Abundances (Scaled): F1: 129, B1]:[Abundances (Scaled): F1: 131, B3]],2,2)</f>
        <v>0.84274903708228743</v>
      </c>
    </row>
    <row r="799" spans="1:20" ht="15.5" x14ac:dyDescent="0.25">
      <c r="A799" s="2" t="s">
        <v>1416</v>
      </c>
      <c r="B799" s="3" t="s">
        <v>1417</v>
      </c>
      <c r="C799" s="2">
        <v>6.5843621399177001</v>
      </c>
      <c r="D799" s="2">
        <v>1</v>
      </c>
      <c r="E799" s="2">
        <v>1</v>
      </c>
      <c r="F799" s="2">
        <v>1</v>
      </c>
      <c r="G799" s="2">
        <v>1</v>
      </c>
      <c r="H799" s="2">
        <v>243</v>
      </c>
      <c r="I799" s="2">
        <v>27.1</v>
      </c>
      <c r="J799" s="2">
        <v>5.2</v>
      </c>
      <c r="K799" s="2">
        <v>0.91799999999999993</v>
      </c>
      <c r="L799" s="2">
        <v>0.82599999999999996</v>
      </c>
      <c r="M799" s="2">
        <v>1.2030000000000001</v>
      </c>
      <c r="N799" s="2">
        <v>0.77900000000000003</v>
      </c>
      <c r="O799" s="2">
        <v>1.1179999999999999</v>
      </c>
      <c r="P799" s="2">
        <v>1.1540000000000001</v>
      </c>
      <c r="Q799" s="2">
        <f>AVERAGE(表1[[#This Row],[Abundances (Scaled): F1: 126, A1]:[Abundances (Scaled): F1: 128, A3]])</f>
        <v>0.98233333333333339</v>
      </c>
      <c r="R799" s="2">
        <f>AVERAGE(表1[[#This Row],[Abundances (Scaled): F1: 129, B1]:[Abundances (Scaled): F1: 131, B3]])</f>
        <v>1.0170000000000001</v>
      </c>
      <c r="S799" s="2">
        <f>表1[[#This Row],[Average A]]/表1[[#This Row],[Average B]]</f>
        <v>0.96591281547033758</v>
      </c>
      <c r="T799" s="2">
        <f>TTEST(表1[[#This Row],[Abundances (Scaled): F1: 126, A1]:[Abundances (Scaled): F1: 128, A3]],表1[[#This Row],[Abundances (Scaled): F1: 129, B1]:[Abundances (Scaled): F1: 131, B3]],2,2)</f>
        <v>0.84363888315582813</v>
      </c>
    </row>
    <row r="800" spans="1:20" ht="15.5" x14ac:dyDescent="0.25">
      <c r="A800" s="2" t="s">
        <v>1573</v>
      </c>
      <c r="B800" s="3" t="s">
        <v>1574</v>
      </c>
      <c r="C800" s="2">
        <v>6.3451776649746199</v>
      </c>
      <c r="D800" s="2">
        <v>2</v>
      </c>
      <c r="E800" s="2">
        <v>2</v>
      </c>
      <c r="F800" s="2">
        <v>1</v>
      </c>
      <c r="G800" s="2">
        <v>1</v>
      </c>
      <c r="H800" s="2">
        <v>394</v>
      </c>
      <c r="I800" s="2">
        <v>44.8</v>
      </c>
      <c r="J800" s="2">
        <v>7.17</v>
      </c>
      <c r="K800" s="2">
        <v>0.8640000000000001</v>
      </c>
      <c r="L800" s="2">
        <v>1.1079999999999999</v>
      </c>
      <c r="M800" s="2">
        <v>1.093</v>
      </c>
      <c r="N800" s="2">
        <v>1.357</v>
      </c>
      <c r="O800" s="2">
        <v>0.82400000000000007</v>
      </c>
      <c r="P800" s="2">
        <v>0.754</v>
      </c>
      <c r="Q800" s="2">
        <f>AVERAGE(表1[[#This Row],[Abundances (Scaled): F1: 126, A1]:[Abundances (Scaled): F1: 128, A3]])</f>
        <v>1.0216666666666667</v>
      </c>
      <c r="R800" s="2">
        <f>AVERAGE(表1[[#This Row],[Abundances (Scaled): F1: 129, B1]:[Abundances (Scaled): F1: 131, B3]])</f>
        <v>0.97833333333333339</v>
      </c>
      <c r="S800" s="2">
        <f>表1[[#This Row],[Average A]]/表1[[#This Row],[Average B]]</f>
        <v>1.0442930153321976</v>
      </c>
      <c r="T800" s="2">
        <f>TTEST(表1[[#This Row],[Abundances (Scaled): F1: 126, A1]:[Abundances (Scaled): F1: 128, A3]],表1[[#This Row],[Abundances (Scaled): F1: 129, B1]:[Abundances (Scaled): F1: 131, B3]],2,2)</f>
        <v>0.84376627588270137</v>
      </c>
    </row>
    <row r="801" spans="1:20" ht="15.5" x14ac:dyDescent="0.25">
      <c r="A801" s="2" t="s">
        <v>584</v>
      </c>
      <c r="B801" s="3" t="s">
        <v>585</v>
      </c>
      <c r="C801" s="2">
        <v>7.4418604651162799</v>
      </c>
      <c r="D801" s="2">
        <v>3</v>
      </c>
      <c r="E801" s="2">
        <v>6</v>
      </c>
      <c r="F801" s="2">
        <v>2</v>
      </c>
      <c r="G801" s="2">
        <v>1</v>
      </c>
      <c r="H801" s="2">
        <v>430</v>
      </c>
      <c r="I801" s="2">
        <v>47.3</v>
      </c>
      <c r="J801" s="2">
        <v>6.21</v>
      </c>
      <c r="K801" s="2">
        <v>1.0529999999999999</v>
      </c>
      <c r="L801" s="2">
        <v>0.89599999999999991</v>
      </c>
      <c r="M801" s="2">
        <v>1.0720000000000001</v>
      </c>
      <c r="N801" s="2">
        <v>1.022</v>
      </c>
      <c r="O801" s="2">
        <v>1.032</v>
      </c>
      <c r="P801" s="2">
        <v>0.92599999999999993</v>
      </c>
      <c r="Q801" s="2">
        <f>AVERAGE(表1[[#This Row],[Abundances (Scaled): F1: 126, A1]:[Abundances (Scaled): F1: 128, A3]])</f>
        <v>1.0069999999999999</v>
      </c>
      <c r="R801" s="2">
        <f>AVERAGE(表1[[#This Row],[Abundances (Scaled): F1: 129, B1]:[Abundances (Scaled): F1: 131, B3]])</f>
        <v>0.99333333333333351</v>
      </c>
      <c r="S801" s="2">
        <f>表1[[#This Row],[Average A]]/表1[[#This Row],[Average B]]</f>
        <v>1.0137583892617448</v>
      </c>
      <c r="T801" s="2">
        <f>TTEST(表1[[#This Row],[Abundances (Scaled): F1: 126, A1]:[Abundances (Scaled): F1: 128, A3]],表1[[#This Row],[Abundances (Scaled): F1: 129, B1]:[Abundances (Scaled): F1: 131, B3]],2,2)</f>
        <v>0.84423328971438383</v>
      </c>
    </row>
    <row r="802" spans="1:20" ht="15.5" x14ac:dyDescent="0.25">
      <c r="A802" s="2" t="s">
        <v>1181</v>
      </c>
      <c r="B802" s="3" t="s">
        <v>1182</v>
      </c>
      <c r="C802" s="2">
        <v>2.1428571428571401</v>
      </c>
      <c r="D802" s="2">
        <v>3</v>
      </c>
      <c r="E802" s="2">
        <v>5</v>
      </c>
      <c r="F802" s="2">
        <v>3</v>
      </c>
      <c r="G802" s="2">
        <v>1</v>
      </c>
      <c r="H802" s="2">
        <v>1540</v>
      </c>
      <c r="I802" s="2">
        <v>170.7</v>
      </c>
      <c r="J802" s="2">
        <v>6.68</v>
      </c>
      <c r="K802" s="2">
        <v>0.96700000000000008</v>
      </c>
      <c r="L802" s="2">
        <v>1.022</v>
      </c>
      <c r="M802" s="2">
        <v>1.0290000000000001</v>
      </c>
      <c r="N802" s="2">
        <v>1.1020000000000001</v>
      </c>
      <c r="O802" s="2">
        <v>0.96099999999999997</v>
      </c>
      <c r="P802" s="2">
        <v>0.91799999999999993</v>
      </c>
      <c r="Q802" s="2">
        <f>AVERAGE(表1[[#This Row],[Abundances (Scaled): F1: 126, A1]:[Abundances (Scaled): F1: 128, A3]])</f>
        <v>1.006</v>
      </c>
      <c r="R802" s="2">
        <f>AVERAGE(表1[[#This Row],[Abundances (Scaled): F1: 129, B1]:[Abundances (Scaled): F1: 131, B3]])</f>
        <v>0.99366666666666659</v>
      </c>
      <c r="S802" s="2">
        <f>表1[[#This Row],[Average A]]/表1[[#This Row],[Average B]]</f>
        <v>1.0124119423012412</v>
      </c>
      <c r="T802" s="2">
        <f>TTEST(表1[[#This Row],[Abundances (Scaled): F1: 126, A1]:[Abundances (Scaled): F1: 128, A3]],表1[[#This Row],[Abundances (Scaled): F1: 129, B1]:[Abundances (Scaled): F1: 131, B3]],2,2)</f>
        <v>0.84444358168385647</v>
      </c>
    </row>
    <row r="803" spans="1:20" ht="15.5" x14ac:dyDescent="0.25">
      <c r="A803" s="2" t="s">
        <v>839</v>
      </c>
      <c r="B803" s="3" t="s">
        <v>840</v>
      </c>
      <c r="C803" s="2">
        <v>4.7619047619047601</v>
      </c>
      <c r="D803" s="2">
        <v>2</v>
      </c>
      <c r="E803" s="2">
        <v>2</v>
      </c>
      <c r="F803" s="2">
        <v>2</v>
      </c>
      <c r="G803" s="2">
        <v>1</v>
      </c>
      <c r="H803" s="2">
        <v>441</v>
      </c>
      <c r="I803" s="2">
        <v>49.1</v>
      </c>
      <c r="J803" s="2">
        <v>5.83</v>
      </c>
      <c r="K803" s="2">
        <v>1.0170000000000001</v>
      </c>
      <c r="L803" s="2">
        <v>0.82299999999999995</v>
      </c>
      <c r="M803" s="2">
        <v>1.129</v>
      </c>
      <c r="N803" s="2">
        <v>0.97799999999999998</v>
      </c>
      <c r="O803" s="2">
        <v>0.94900000000000007</v>
      </c>
      <c r="P803" s="2">
        <v>1.105</v>
      </c>
      <c r="Q803" s="2">
        <f>AVERAGE(表1[[#This Row],[Abundances (Scaled): F1: 126, A1]:[Abundances (Scaled): F1: 128, A3]])</f>
        <v>0.98966666666666681</v>
      </c>
      <c r="R803" s="2">
        <f>AVERAGE(表1[[#This Row],[Abundances (Scaled): F1: 129, B1]:[Abundances (Scaled): F1: 131, B3]])</f>
        <v>1.0106666666666666</v>
      </c>
      <c r="S803" s="2">
        <f>表1[[#This Row],[Average A]]/表1[[#This Row],[Average B]]</f>
        <v>0.97922163588390521</v>
      </c>
      <c r="T803" s="2">
        <f>TTEST(表1[[#This Row],[Abundances (Scaled): F1: 126, A1]:[Abundances (Scaled): F1: 128, A3]],表1[[#This Row],[Abundances (Scaled): F1: 129, B1]:[Abundances (Scaled): F1: 131, B3]],2,2)</f>
        <v>0.84606611178258317</v>
      </c>
    </row>
    <row r="804" spans="1:20" ht="15.5" x14ac:dyDescent="0.25">
      <c r="A804" s="2" t="s">
        <v>942</v>
      </c>
      <c r="B804" s="3" t="s">
        <v>943</v>
      </c>
      <c r="C804" s="2">
        <v>4.5714285714285703</v>
      </c>
      <c r="D804" s="2">
        <v>1</v>
      </c>
      <c r="E804" s="2">
        <v>1</v>
      </c>
      <c r="F804" s="2">
        <v>1</v>
      </c>
      <c r="G804" s="2">
        <v>1</v>
      </c>
      <c r="H804" s="2">
        <v>175</v>
      </c>
      <c r="I804" s="2">
        <v>19.899999999999999</v>
      </c>
      <c r="J804" s="2">
        <v>10.56</v>
      </c>
      <c r="K804" s="2">
        <v>1.0029999999999999</v>
      </c>
      <c r="L804" s="2">
        <v>0.92900000000000005</v>
      </c>
      <c r="M804" s="2">
        <v>1.0249999999999999</v>
      </c>
      <c r="N804" s="2">
        <v>1.2770000000000001</v>
      </c>
      <c r="O804" s="2">
        <v>0.93700000000000006</v>
      </c>
      <c r="P804" s="2">
        <v>0.82799999999999996</v>
      </c>
      <c r="Q804" s="2">
        <f>AVERAGE(表1[[#This Row],[Abundances (Scaled): F1: 126, A1]:[Abundances (Scaled): F1: 128, A3]])</f>
        <v>0.98566666666666658</v>
      </c>
      <c r="R804" s="2">
        <f>AVERAGE(表1[[#This Row],[Abundances (Scaled): F1: 129, B1]:[Abundances (Scaled): F1: 131, B3]])</f>
        <v>1.014</v>
      </c>
      <c r="S804" s="2">
        <f>表1[[#This Row],[Average A]]/表1[[#This Row],[Average B]]</f>
        <v>0.97205785667324118</v>
      </c>
      <c r="T804" s="2">
        <f>TTEST(表1[[#This Row],[Abundances (Scaled): F1: 126, A1]:[Abundances (Scaled): F1: 128, A3]],表1[[#This Row],[Abundances (Scaled): F1: 129, B1]:[Abundances (Scaled): F1: 131, B3]],2,2)</f>
        <v>0.84767175034281195</v>
      </c>
    </row>
    <row r="805" spans="1:20" ht="15.5" x14ac:dyDescent="0.25">
      <c r="A805" s="2" t="s">
        <v>804</v>
      </c>
      <c r="B805" s="3" t="s">
        <v>805</v>
      </c>
      <c r="C805" s="2">
        <v>6.71140939597315</v>
      </c>
      <c r="D805" s="2">
        <v>1</v>
      </c>
      <c r="E805" s="2">
        <v>2</v>
      </c>
      <c r="F805" s="2">
        <v>1</v>
      </c>
      <c r="G805" s="2">
        <v>1</v>
      </c>
      <c r="H805" s="2">
        <v>149</v>
      </c>
      <c r="I805" s="2">
        <v>17.100000000000001</v>
      </c>
      <c r="J805" s="2">
        <v>9.41</v>
      </c>
      <c r="K805" s="2">
        <v>1.022</v>
      </c>
      <c r="L805" s="2">
        <v>0.90099999999999991</v>
      </c>
      <c r="M805" s="2">
        <v>1.0959999999999999</v>
      </c>
      <c r="N805" s="2">
        <v>0.94200000000000006</v>
      </c>
      <c r="O805" s="2">
        <v>1.0429999999999999</v>
      </c>
      <c r="P805" s="2">
        <v>0.996</v>
      </c>
      <c r="Q805" s="2">
        <f>AVERAGE(表1[[#This Row],[Abundances (Scaled): F1: 126, A1]:[Abundances (Scaled): F1: 128, A3]])</f>
        <v>1.0063333333333333</v>
      </c>
      <c r="R805" s="2">
        <f>AVERAGE(表1[[#This Row],[Abundances (Scaled): F1: 129, B1]:[Abundances (Scaled): F1: 131, B3]])</f>
        <v>0.99366666666666659</v>
      </c>
      <c r="S805" s="2">
        <f>表1[[#This Row],[Average A]]/表1[[#This Row],[Average B]]</f>
        <v>1.0127474002012748</v>
      </c>
      <c r="T805" s="2">
        <f>TTEST(表1[[#This Row],[Abundances (Scaled): F1: 126, A1]:[Abundances (Scaled): F1: 128, A3]],表1[[#This Row],[Abundances (Scaled): F1: 129, B1]:[Abundances (Scaled): F1: 131, B3]],2,2)</f>
        <v>0.85250541905347488</v>
      </c>
    </row>
    <row r="806" spans="1:20" ht="15.5" x14ac:dyDescent="0.25">
      <c r="A806" s="2" t="s">
        <v>416</v>
      </c>
      <c r="B806" s="3" t="s">
        <v>417</v>
      </c>
      <c r="C806" s="2">
        <v>10.3174603174603</v>
      </c>
      <c r="D806" s="2">
        <v>1</v>
      </c>
      <c r="E806" s="2">
        <v>1</v>
      </c>
      <c r="F806" s="2">
        <v>1</v>
      </c>
      <c r="G806" s="2">
        <v>1</v>
      </c>
      <c r="H806" s="2">
        <v>126</v>
      </c>
      <c r="I806" s="2">
        <v>13.8</v>
      </c>
      <c r="J806" s="2">
        <v>6.29</v>
      </c>
      <c r="K806" s="2">
        <v>1.075</v>
      </c>
      <c r="L806" s="2">
        <v>0.89400000000000002</v>
      </c>
      <c r="M806" s="2">
        <v>1.0109999999999999</v>
      </c>
      <c r="N806" s="2">
        <v>0.92</v>
      </c>
      <c r="O806" s="2">
        <v>1.0369999999999999</v>
      </c>
      <c r="P806" s="2">
        <v>1.0640000000000001</v>
      </c>
      <c r="Q806" s="2">
        <f>AVERAGE(表1[[#This Row],[Abundances (Scaled): F1: 126, A1]:[Abundances (Scaled): F1: 128, A3]])</f>
        <v>0.99333333333333318</v>
      </c>
      <c r="R806" s="2">
        <f>AVERAGE(表1[[#This Row],[Abundances (Scaled): F1: 129, B1]:[Abundances (Scaled): F1: 131, B3]])</f>
        <v>1.0069999999999999</v>
      </c>
      <c r="S806" s="2">
        <f>表1[[#This Row],[Average A]]/表1[[#This Row],[Average B]]</f>
        <v>0.98642833498841442</v>
      </c>
      <c r="T806" s="2">
        <f>TTEST(表1[[#This Row],[Abundances (Scaled): F1: 126, A1]:[Abundances (Scaled): F1: 128, A3]],表1[[#This Row],[Abundances (Scaled): F1: 129, B1]:[Abundances (Scaled): F1: 131, B3]],2,2)</f>
        <v>0.85265271097109341</v>
      </c>
    </row>
    <row r="807" spans="1:20" ht="15.5" x14ac:dyDescent="0.25">
      <c r="A807" s="2" t="s">
        <v>387</v>
      </c>
      <c r="B807" s="3" t="s">
        <v>388</v>
      </c>
      <c r="C807" s="2">
        <v>21.546961325966901</v>
      </c>
      <c r="D807" s="2">
        <v>8</v>
      </c>
      <c r="E807" s="2">
        <v>16</v>
      </c>
      <c r="F807" s="2">
        <v>6</v>
      </c>
      <c r="G807" s="2">
        <v>1</v>
      </c>
      <c r="H807" s="2">
        <v>362</v>
      </c>
      <c r="I807" s="2">
        <v>42</v>
      </c>
      <c r="J807" s="2">
        <v>6.32</v>
      </c>
      <c r="K807" s="2">
        <v>1.0780000000000001</v>
      </c>
      <c r="L807" s="2">
        <v>0.91200000000000003</v>
      </c>
      <c r="M807" s="2">
        <v>0.99299999999999999</v>
      </c>
      <c r="N807" s="2">
        <v>0.94400000000000006</v>
      </c>
      <c r="O807" s="2">
        <v>1.0509999999999999</v>
      </c>
      <c r="P807" s="2">
        <v>1.0209999999999999</v>
      </c>
      <c r="Q807" s="2">
        <f>AVERAGE(表1[[#This Row],[Abundances (Scaled): F1: 126, A1]:[Abundances (Scaled): F1: 128, A3]])</f>
        <v>0.9943333333333334</v>
      </c>
      <c r="R807" s="2">
        <f>AVERAGE(表1[[#This Row],[Abundances (Scaled): F1: 129, B1]:[Abundances (Scaled): F1: 131, B3]])</f>
        <v>1.0053333333333334</v>
      </c>
      <c r="S807" s="2">
        <f>表1[[#This Row],[Average A]]/表1[[#This Row],[Average B]]</f>
        <v>0.98905835543766574</v>
      </c>
      <c r="T807" s="2">
        <f>TTEST(表1[[#This Row],[Abundances (Scaled): F1: 126, A1]:[Abundances (Scaled): F1: 128, A3]],表1[[#This Row],[Abundances (Scaled): F1: 129, B1]:[Abundances (Scaled): F1: 131, B3]],2,2)</f>
        <v>0.85773177398190437</v>
      </c>
    </row>
    <row r="808" spans="1:20" ht="15.5" x14ac:dyDescent="0.25">
      <c r="A808" s="2" t="s">
        <v>292</v>
      </c>
      <c r="B808" s="3" t="s">
        <v>293</v>
      </c>
      <c r="C808" s="2">
        <v>1.3374485596707799</v>
      </c>
      <c r="D808" s="2">
        <v>1</v>
      </c>
      <c r="E808" s="2">
        <v>1</v>
      </c>
      <c r="F808" s="2">
        <v>1</v>
      </c>
      <c r="G808" s="2">
        <v>1</v>
      </c>
      <c r="H808" s="2">
        <v>972</v>
      </c>
      <c r="I808" s="2">
        <v>110.4</v>
      </c>
      <c r="J808" s="2">
        <v>5.07</v>
      </c>
      <c r="K808" s="2">
        <v>1.097</v>
      </c>
      <c r="L808" s="2">
        <v>0.95299999999999996</v>
      </c>
      <c r="M808" s="2">
        <v>0.92</v>
      </c>
      <c r="N808" s="2">
        <v>0.93200000000000005</v>
      </c>
      <c r="O808" s="2">
        <v>1.198</v>
      </c>
      <c r="P808" s="2">
        <v>0.90099999999999991</v>
      </c>
      <c r="Q808" s="2">
        <f>AVERAGE(表1[[#This Row],[Abundances (Scaled): F1: 126, A1]:[Abundances (Scaled): F1: 128, A3]])</f>
        <v>0.98999999999999988</v>
      </c>
      <c r="R808" s="2">
        <f>AVERAGE(表1[[#This Row],[Abundances (Scaled): F1: 129, B1]:[Abundances (Scaled): F1: 131, B3]])</f>
        <v>1.0103333333333333</v>
      </c>
      <c r="S808" s="2">
        <f>表1[[#This Row],[Average A]]/表1[[#This Row],[Average B]]</f>
        <v>0.9798746288353678</v>
      </c>
      <c r="T808" s="2">
        <f>TTEST(表1[[#This Row],[Abundances (Scaled): F1: 126, A1]:[Abundances (Scaled): F1: 128, A3]],表1[[#This Row],[Abundances (Scaled): F1: 129, B1]:[Abundances (Scaled): F1: 131, B3]],2,2)</f>
        <v>0.86084715496550723</v>
      </c>
    </row>
    <row r="809" spans="1:20" ht="15.5" x14ac:dyDescent="0.25">
      <c r="A809" s="2" t="s">
        <v>1366</v>
      </c>
      <c r="B809" s="3" t="s">
        <v>1367</v>
      </c>
      <c r="C809" s="2">
        <v>12.1428571428571</v>
      </c>
      <c r="D809" s="2">
        <v>2</v>
      </c>
      <c r="E809" s="2">
        <v>2</v>
      </c>
      <c r="F809" s="2">
        <v>2</v>
      </c>
      <c r="G809" s="2">
        <v>1</v>
      </c>
      <c r="H809" s="2">
        <v>140</v>
      </c>
      <c r="I809" s="2">
        <v>14.8</v>
      </c>
      <c r="J809" s="2">
        <v>10.56</v>
      </c>
      <c r="K809" s="2">
        <v>0.93299999999999994</v>
      </c>
      <c r="L809" s="2">
        <v>1</v>
      </c>
      <c r="M809" s="2">
        <v>1.0409999999999999</v>
      </c>
      <c r="N809" s="2">
        <v>0.89900000000000002</v>
      </c>
      <c r="O809" s="2">
        <v>0.94200000000000006</v>
      </c>
      <c r="P809" s="2">
        <v>1.1859999999999999</v>
      </c>
      <c r="Q809" s="2">
        <f>AVERAGE(表1[[#This Row],[Abundances (Scaled): F1: 126, A1]:[Abundances (Scaled): F1: 128, A3]])</f>
        <v>0.99133333333333329</v>
      </c>
      <c r="R809" s="2">
        <f>AVERAGE(表1[[#This Row],[Abundances (Scaled): F1: 129, B1]:[Abundances (Scaled): F1: 131, B3]])</f>
        <v>1.0090000000000001</v>
      </c>
      <c r="S809" s="2">
        <f>表1[[#This Row],[Average A]]/表1[[#This Row],[Average B]]</f>
        <v>0.98249091509745612</v>
      </c>
      <c r="T809" s="2">
        <f>TTEST(表1[[#This Row],[Abundances (Scaled): F1: 126, A1]:[Abundances (Scaled): F1: 128, A3]],表1[[#This Row],[Abundances (Scaled): F1: 129, B1]:[Abundances (Scaled): F1: 131, B3]],2,2)</f>
        <v>0.86115856538531077</v>
      </c>
    </row>
    <row r="810" spans="1:20" ht="15.5" x14ac:dyDescent="0.25">
      <c r="A810" s="2" t="s">
        <v>1075</v>
      </c>
      <c r="B810" s="3" t="s">
        <v>1076</v>
      </c>
      <c r="C810" s="2">
        <v>16.012084592145001</v>
      </c>
      <c r="D810" s="2">
        <v>5</v>
      </c>
      <c r="E810" s="2">
        <v>38</v>
      </c>
      <c r="F810" s="2">
        <v>4</v>
      </c>
      <c r="G810" s="2">
        <v>1</v>
      </c>
      <c r="H810" s="2">
        <v>331</v>
      </c>
      <c r="I810" s="2">
        <v>35.5</v>
      </c>
      <c r="J810" s="2">
        <v>6.65</v>
      </c>
      <c r="K810" s="2">
        <v>0.98</v>
      </c>
      <c r="L810" s="2">
        <v>0.99</v>
      </c>
      <c r="M810" s="2">
        <v>1.02</v>
      </c>
      <c r="N810" s="2">
        <v>1.0659999999999998</v>
      </c>
      <c r="O810" s="2">
        <v>0.97900000000000009</v>
      </c>
      <c r="P810" s="2">
        <v>0.96400000000000008</v>
      </c>
      <c r="Q810" s="2">
        <f>AVERAGE(表1[[#This Row],[Abundances (Scaled): F1: 126, A1]:[Abundances (Scaled): F1: 128, A3]])</f>
        <v>0.9966666666666667</v>
      </c>
      <c r="R810" s="2">
        <f>AVERAGE(表1[[#This Row],[Abundances (Scaled): F1: 129, B1]:[Abundances (Scaled): F1: 131, B3]])</f>
        <v>1.0029999999999999</v>
      </c>
      <c r="S810" s="2">
        <f>表1[[#This Row],[Average A]]/表1[[#This Row],[Average B]]</f>
        <v>0.99368560983715537</v>
      </c>
      <c r="T810" s="2">
        <f>TTEST(表1[[#This Row],[Abundances (Scaled): F1: 126, A1]:[Abundances (Scaled): F1: 128, A3]],表1[[#This Row],[Abundances (Scaled): F1: 129, B1]:[Abundances (Scaled): F1: 131, B3]],2,2)</f>
        <v>0.8612620435766124</v>
      </c>
    </row>
    <row r="811" spans="1:20" ht="15.5" x14ac:dyDescent="0.25">
      <c r="A811" s="2" t="s">
        <v>1266</v>
      </c>
      <c r="B811" s="3" t="s">
        <v>1267</v>
      </c>
      <c r="C811" s="2">
        <v>10.026385224274399</v>
      </c>
      <c r="D811" s="2">
        <v>4</v>
      </c>
      <c r="E811" s="2">
        <v>6</v>
      </c>
      <c r="F811" s="2">
        <v>4</v>
      </c>
      <c r="G811" s="2">
        <v>1</v>
      </c>
      <c r="H811" s="2">
        <v>379</v>
      </c>
      <c r="I811" s="2">
        <v>41.5</v>
      </c>
      <c r="J811" s="2">
        <v>5.3</v>
      </c>
      <c r="K811" s="2">
        <v>0.95400000000000007</v>
      </c>
      <c r="L811" s="2">
        <v>0.9890000000000001</v>
      </c>
      <c r="M811" s="2">
        <v>1.048</v>
      </c>
      <c r="N811" s="2">
        <v>1.036</v>
      </c>
      <c r="O811" s="2">
        <v>0.97499999999999998</v>
      </c>
      <c r="P811" s="2">
        <v>0.998</v>
      </c>
      <c r="Q811" s="2">
        <f>AVERAGE(表1[[#This Row],[Abundances (Scaled): F1: 126, A1]:[Abundances (Scaled): F1: 128, A3]])</f>
        <v>0.997</v>
      </c>
      <c r="R811" s="2">
        <f>AVERAGE(表1[[#This Row],[Abundances (Scaled): F1: 129, B1]:[Abundances (Scaled): F1: 131, B3]])</f>
        <v>1.0030000000000001</v>
      </c>
      <c r="S811" s="2">
        <f>表1[[#This Row],[Average A]]/表1[[#This Row],[Average B]]</f>
        <v>0.99401794616151529</v>
      </c>
      <c r="T811" s="2">
        <f>TTEST(表1[[#This Row],[Abundances (Scaled): F1: 126, A1]:[Abundances (Scaled): F1: 128, A3]],表1[[#This Row],[Abundances (Scaled): F1: 129, B1]:[Abundances (Scaled): F1: 131, B3]],2,2)</f>
        <v>0.86330280048940378</v>
      </c>
    </row>
    <row r="812" spans="1:20" ht="15.5" x14ac:dyDescent="0.25">
      <c r="A812" s="2" t="s">
        <v>94</v>
      </c>
      <c r="B812" s="3" t="s">
        <v>95</v>
      </c>
      <c r="C812" s="2">
        <v>1.1026293469041599</v>
      </c>
      <c r="D812" s="2">
        <v>3</v>
      </c>
      <c r="E812" s="2">
        <v>5</v>
      </c>
      <c r="F812" s="2">
        <v>1</v>
      </c>
      <c r="G812" s="2">
        <v>1</v>
      </c>
      <c r="H812" s="2">
        <v>2358</v>
      </c>
      <c r="I812" s="2">
        <v>250.7</v>
      </c>
      <c r="J812" s="2">
        <v>5.91</v>
      </c>
      <c r="K812" s="2">
        <v>1.175</v>
      </c>
      <c r="L812" s="2">
        <v>0.84499999999999997</v>
      </c>
      <c r="M812" s="2">
        <v>1.0070000000000001</v>
      </c>
      <c r="N812" s="2">
        <v>0.96</v>
      </c>
      <c r="O812" s="2">
        <v>0.96200000000000008</v>
      </c>
      <c r="P812" s="2">
        <v>1.0509999999999999</v>
      </c>
      <c r="Q812" s="2">
        <f>AVERAGE(表1[[#This Row],[Abundances (Scaled): F1: 126, A1]:[Abundances (Scaled): F1: 128, A3]])</f>
        <v>1.0090000000000001</v>
      </c>
      <c r="R812" s="2">
        <f>AVERAGE(表1[[#This Row],[Abundances (Scaled): F1: 129, B1]:[Abundances (Scaled): F1: 131, B3]])</f>
        <v>0.99099999999999999</v>
      </c>
      <c r="S812" s="2">
        <f>表1[[#This Row],[Average A]]/表1[[#This Row],[Average B]]</f>
        <v>1.0181634712411707</v>
      </c>
      <c r="T812" s="2">
        <f>TTEST(表1[[#This Row],[Abundances (Scaled): F1: 126, A1]:[Abundances (Scaled): F1: 128, A3]],表1[[#This Row],[Abundances (Scaled): F1: 129, B1]:[Abundances (Scaled): F1: 131, B3]],2,2)</f>
        <v>0.8657467314270636</v>
      </c>
    </row>
    <row r="813" spans="1:20" ht="15.5" x14ac:dyDescent="0.25">
      <c r="A813" s="2" t="s">
        <v>742</v>
      </c>
      <c r="B813" s="3" t="s">
        <v>743</v>
      </c>
      <c r="C813" s="2">
        <v>5.8004640371229703</v>
      </c>
      <c r="D813" s="2">
        <v>3</v>
      </c>
      <c r="E813" s="2">
        <v>4</v>
      </c>
      <c r="F813" s="2">
        <v>1</v>
      </c>
      <c r="G813" s="2">
        <v>1</v>
      </c>
      <c r="H813" s="2">
        <v>431</v>
      </c>
      <c r="I813" s="2">
        <v>48.9</v>
      </c>
      <c r="J813" s="2">
        <v>5.58</v>
      </c>
      <c r="K813" s="2">
        <v>1.032</v>
      </c>
      <c r="L813" s="2">
        <v>0.91200000000000003</v>
      </c>
      <c r="M813" s="2">
        <v>1.042</v>
      </c>
      <c r="N813" s="2">
        <v>0.94099999999999995</v>
      </c>
      <c r="O813" s="2">
        <v>1.0390000000000001</v>
      </c>
      <c r="P813" s="2">
        <v>1.034</v>
      </c>
      <c r="Q813" s="2">
        <f>AVERAGE(表1[[#This Row],[Abundances (Scaled): F1: 126, A1]:[Abundances (Scaled): F1: 128, A3]])</f>
        <v>0.99533333333333329</v>
      </c>
      <c r="R813" s="2">
        <f>AVERAGE(表1[[#This Row],[Abundances (Scaled): F1: 129, B1]:[Abundances (Scaled): F1: 131, B3]])</f>
        <v>1.0046666666666668</v>
      </c>
      <c r="S813" s="2">
        <f>表1[[#This Row],[Average A]]/表1[[#This Row],[Average B]]</f>
        <v>0.99071001990710006</v>
      </c>
      <c r="T813" s="2">
        <f>TTEST(表1[[#This Row],[Abundances (Scaled): F1: 126, A1]:[Abundances (Scaled): F1: 128, A3]],表1[[#This Row],[Abundances (Scaled): F1: 129, B1]:[Abundances (Scaled): F1: 131, B3]],2,2)</f>
        <v>0.86762357570748327</v>
      </c>
    </row>
    <row r="814" spans="1:20" ht="15.5" x14ac:dyDescent="0.25">
      <c r="A814" s="2" t="s">
        <v>704</v>
      </c>
      <c r="B814" s="3" t="s">
        <v>705</v>
      </c>
      <c r="C814" s="2">
        <v>7.4550128534704401</v>
      </c>
      <c r="D814" s="2">
        <v>3</v>
      </c>
      <c r="E814" s="2">
        <v>5</v>
      </c>
      <c r="F814" s="2">
        <v>3</v>
      </c>
      <c r="G814" s="2">
        <v>1</v>
      </c>
      <c r="H814" s="2">
        <v>389</v>
      </c>
      <c r="I814" s="2">
        <v>44.3</v>
      </c>
      <c r="J814" s="2">
        <v>7.74</v>
      </c>
      <c r="K814" s="2">
        <v>1.0369999999999999</v>
      </c>
      <c r="L814" s="2">
        <v>0.96299999999999997</v>
      </c>
      <c r="M814" s="2">
        <v>0.99099999999999999</v>
      </c>
      <c r="N814" s="2">
        <v>0.95099999999999996</v>
      </c>
      <c r="O814" s="2">
        <v>1.0249999999999999</v>
      </c>
      <c r="P814" s="2">
        <v>1.0329999999999999</v>
      </c>
      <c r="Q814" s="2">
        <f>AVERAGE(表1[[#This Row],[Abundances (Scaled): F1: 126, A1]:[Abundances (Scaled): F1: 128, A3]])</f>
        <v>0.997</v>
      </c>
      <c r="R814" s="2">
        <f>AVERAGE(表1[[#This Row],[Abundances (Scaled): F1: 129, B1]:[Abundances (Scaled): F1: 131, B3]])</f>
        <v>1.0029999999999999</v>
      </c>
      <c r="S814" s="2">
        <f>表1[[#This Row],[Average A]]/表1[[#This Row],[Average B]]</f>
        <v>0.99401794616151551</v>
      </c>
      <c r="T814" s="2">
        <f>TTEST(表1[[#This Row],[Abundances (Scaled): F1: 126, A1]:[Abundances (Scaled): F1: 128, A3]],表1[[#This Row],[Abundances (Scaled): F1: 129, B1]:[Abundances (Scaled): F1: 131, B3]],2,2)</f>
        <v>0.86797159777553423</v>
      </c>
    </row>
    <row r="815" spans="1:20" ht="15.5" x14ac:dyDescent="0.25">
      <c r="A815" s="2" t="s">
        <v>414</v>
      </c>
      <c r="B815" s="3" t="s">
        <v>415</v>
      </c>
      <c r="C815" s="2">
        <v>2.3076923076923102</v>
      </c>
      <c r="D815" s="2">
        <v>1</v>
      </c>
      <c r="E815" s="2">
        <v>1</v>
      </c>
      <c r="F815" s="2">
        <v>1</v>
      </c>
      <c r="G815" s="2">
        <v>1</v>
      </c>
      <c r="H815" s="2">
        <v>390</v>
      </c>
      <c r="I815" s="2">
        <v>43.6</v>
      </c>
      <c r="J815" s="2">
        <v>9.0399999999999991</v>
      </c>
      <c r="K815" s="2">
        <v>1.075</v>
      </c>
      <c r="L815" s="2">
        <v>0.96200000000000008</v>
      </c>
      <c r="M815" s="2">
        <v>0.97400000000000009</v>
      </c>
      <c r="N815" s="2">
        <v>0.98099999999999998</v>
      </c>
      <c r="O815" s="2">
        <v>0.96700000000000008</v>
      </c>
      <c r="P815" s="2">
        <v>1.0409999999999999</v>
      </c>
      <c r="Q815" s="2">
        <f>AVERAGE(表1[[#This Row],[Abundances (Scaled): F1: 126, A1]:[Abundances (Scaled): F1: 128, A3]])</f>
        <v>1.0036666666666667</v>
      </c>
      <c r="R815" s="2">
        <f>AVERAGE(表1[[#This Row],[Abundances (Scaled): F1: 129, B1]:[Abundances (Scaled): F1: 131, B3]])</f>
        <v>0.99633333333333329</v>
      </c>
      <c r="S815" s="2">
        <f>表1[[#This Row],[Average A]]/表1[[#This Row],[Average B]]</f>
        <v>1.0073603211776514</v>
      </c>
      <c r="T815" s="2">
        <f>TTEST(表1[[#This Row],[Abundances (Scaled): F1: 126, A1]:[Abundances (Scaled): F1: 128, A3]],表1[[#This Row],[Abundances (Scaled): F1: 129, B1]:[Abundances (Scaled): F1: 131, B3]],2,2)</f>
        <v>0.87113687074317392</v>
      </c>
    </row>
    <row r="816" spans="1:20" ht="15.5" x14ac:dyDescent="0.25">
      <c r="A816" s="2" t="s">
        <v>1394</v>
      </c>
      <c r="B816" s="3" t="s">
        <v>1395</v>
      </c>
      <c r="C816" s="2">
        <v>1.92307692307692</v>
      </c>
      <c r="D816" s="2">
        <v>1</v>
      </c>
      <c r="E816" s="2">
        <v>1</v>
      </c>
      <c r="F816" s="2">
        <v>1</v>
      </c>
      <c r="G816" s="2">
        <v>1</v>
      </c>
      <c r="H816" s="2">
        <v>416</v>
      </c>
      <c r="I816" s="2">
        <v>46.5</v>
      </c>
      <c r="J816" s="2">
        <v>8.09</v>
      </c>
      <c r="K816" s="2">
        <v>0.92400000000000004</v>
      </c>
      <c r="L816" s="2">
        <v>1.2749999999999999</v>
      </c>
      <c r="M816" s="2">
        <v>0.84099999999999997</v>
      </c>
      <c r="N816" s="2">
        <v>0.79599999999999993</v>
      </c>
      <c r="O816" s="2">
        <v>1.0449999999999999</v>
      </c>
      <c r="P816" s="2">
        <v>1.1179999999999999</v>
      </c>
      <c r="Q816" s="2">
        <f>AVERAGE(表1[[#This Row],[Abundances (Scaled): F1: 126, A1]:[Abundances (Scaled): F1: 128, A3]])</f>
        <v>1.0133333333333334</v>
      </c>
      <c r="R816" s="2">
        <f>AVERAGE(表1[[#This Row],[Abundances (Scaled): F1: 129, B1]:[Abundances (Scaled): F1: 131, B3]])</f>
        <v>0.98633333333333317</v>
      </c>
      <c r="S816" s="2">
        <f>表1[[#This Row],[Average A]]/表1[[#This Row],[Average B]]</f>
        <v>1.0273741128759719</v>
      </c>
      <c r="T816" s="2">
        <f>TTEST(表1[[#This Row],[Abundances (Scaled): F1: 126, A1]:[Abundances (Scaled): F1: 128, A3]],表1[[#This Row],[Abundances (Scaled): F1: 129, B1]:[Abundances (Scaled): F1: 131, B3]],2,2)</f>
        <v>0.87787986273818519</v>
      </c>
    </row>
    <row r="817" spans="1:20" ht="15.5" x14ac:dyDescent="0.25">
      <c r="A817" s="2" t="s">
        <v>145</v>
      </c>
      <c r="B817" s="3" t="s">
        <v>146</v>
      </c>
      <c r="C817" s="2">
        <v>13.693693693693699</v>
      </c>
      <c r="D817" s="2">
        <v>7</v>
      </c>
      <c r="E817" s="2">
        <v>16</v>
      </c>
      <c r="F817" s="2">
        <v>1</v>
      </c>
      <c r="G817" s="2">
        <v>1</v>
      </c>
      <c r="H817" s="2">
        <v>555</v>
      </c>
      <c r="I817" s="2">
        <v>60.1</v>
      </c>
      <c r="J817" s="2">
        <v>9.0399999999999991</v>
      </c>
      <c r="K817" s="2">
        <v>1.145</v>
      </c>
      <c r="L817" s="2">
        <v>0.90300000000000002</v>
      </c>
      <c r="M817" s="2">
        <v>0.97099999999999997</v>
      </c>
      <c r="N817" s="2">
        <v>1.048</v>
      </c>
      <c r="O817" s="2">
        <v>0.99</v>
      </c>
      <c r="P817" s="2">
        <v>0.94400000000000006</v>
      </c>
      <c r="Q817" s="2">
        <f>AVERAGE(表1[[#This Row],[Abundances (Scaled): F1: 126, A1]:[Abundances (Scaled): F1: 128, A3]])</f>
        <v>1.0063333333333333</v>
      </c>
      <c r="R817" s="2">
        <f>AVERAGE(表1[[#This Row],[Abundances (Scaled): F1: 129, B1]:[Abundances (Scaled): F1: 131, B3]])</f>
        <v>0.99400000000000011</v>
      </c>
      <c r="S817" s="2">
        <f>表1[[#This Row],[Average A]]/表1[[#This Row],[Average B]]</f>
        <v>1.0124077800134137</v>
      </c>
      <c r="T817" s="2">
        <f>TTEST(表1[[#This Row],[Abundances (Scaled): F1: 126, A1]:[Abundances (Scaled): F1: 128, A3]],表1[[#This Row],[Abundances (Scaled): F1: 129, B1]:[Abundances (Scaled): F1: 131, B3]],2,2)</f>
        <v>0.88215591083349199</v>
      </c>
    </row>
    <row r="818" spans="1:20" ht="15.5" x14ac:dyDescent="0.25">
      <c r="A818" s="2" t="s">
        <v>102</v>
      </c>
      <c r="B818" s="3" t="s">
        <v>103</v>
      </c>
      <c r="C818" s="2">
        <v>5.9055118110236204</v>
      </c>
      <c r="D818" s="2">
        <v>1</v>
      </c>
      <c r="E818" s="2">
        <v>1</v>
      </c>
      <c r="F818" s="2">
        <v>1</v>
      </c>
      <c r="G818" s="2">
        <v>1</v>
      </c>
      <c r="H818" s="2">
        <v>254</v>
      </c>
      <c r="I818" s="2">
        <v>28.4</v>
      </c>
      <c r="J818" s="2">
        <v>5.69</v>
      </c>
      <c r="K818" s="2">
        <v>1.1619999999999999</v>
      </c>
      <c r="L818" s="2">
        <v>0.753</v>
      </c>
      <c r="M818" s="2">
        <v>1.056</v>
      </c>
      <c r="N818" s="2">
        <v>1.02</v>
      </c>
      <c r="O818" s="2">
        <v>1.0449999999999999</v>
      </c>
      <c r="P818" s="2">
        <v>0.96499999999999997</v>
      </c>
      <c r="Q818" s="2">
        <f>AVERAGE(表1[[#This Row],[Abundances (Scaled): F1: 126, A1]:[Abundances (Scaled): F1: 128, A3]])</f>
        <v>0.9903333333333334</v>
      </c>
      <c r="R818" s="2">
        <f>AVERAGE(表1[[#This Row],[Abundances (Scaled): F1: 129, B1]:[Abundances (Scaled): F1: 131, B3]])</f>
        <v>1.01</v>
      </c>
      <c r="S818" s="2">
        <f>表1[[#This Row],[Average A]]/表1[[#This Row],[Average B]]</f>
        <v>0.98052805280528055</v>
      </c>
      <c r="T818" s="2">
        <f>TTEST(表1[[#This Row],[Abundances (Scaled): F1: 126, A1]:[Abundances (Scaled): F1: 128, A3]],表1[[#This Row],[Abundances (Scaled): F1: 129, B1]:[Abundances (Scaled): F1: 131, B3]],2,2)</f>
        <v>0.88242364508039595</v>
      </c>
    </row>
    <row r="819" spans="1:20" ht="15.5" x14ac:dyDescent="0.25">
      <c r="A819" s="2" t="s">
        <v>654</v>
      </c>
      <c r="B819" s="3" t="s">
        <v>655</v>
      </c>
      <c r="C819" s="2">
        <v>4</v>
      </c>
      <c r="D819" s="2">
        <v>2</v>
      </c>
      <c r="E819" s="2">
        <v>2</v>
      </c>
      <c r="F819" s="2">
        <v>0</v>
      </c>
      <c r="G819" s="2">
        <v>1</v>
      </c>
      <c r="H819" s="2">
        <v>475</v>
      </c>
      <c r="I819" s="2">
        <v>52.1</v>
      </c>
      <c r="J819" s="2">
        <v>9.36</v>
      </c>
      <c r="K819" s="2">
        <v>1.044</v>
      </c>
      <c r="L819" s="2">
        <v>0.97699999999999998</v>
      </c>
      <c r="M819" s="2">
        <v>0.96499999999999997</v>
      </c>
      <c r="N819" s="2">
        <v>0.90599999999999992</v>
      </c>
      <c r="O819" s="2">
        <v>1.01</v>
      </c>
      <c r="P819" s="2">
        <v>1.0979999999999999</v>
      </c>
      <c r="Q819" s="2">
        <f>AVERAGE(表1[[#This Row],[Abundances (Scaled): F1: 126, A1]:[Abundances (Scaled): F1: 128, A3]])</f>
        <v>0.99533333333333329</v>
      </c>
      <c r="R819" s="2">
        <f>AVERAGE(表1[[#This Row],[Abundances (Scaled): F1: 129, B1]:[Abundances (Scaled): F1: 131, B3]])</f>
        <v>1.0046666666666666</v>
      </c>
      <c r="S819" s="2">
        <f>表1[[#This Row],[Average A]]/表1[[#This Row],[Average B]]</f>
        <v>0.99071001990710028</v>
      </c>
      <c r="T819" s="2">
        <f>TTEST(表1[[#This Row],[Abundances (Scaled): F1: 126, A1]:[Abundances (Scaled): F1: 128, A3]],表1[[#This Row],[Abundances (Scaled): F1: 129, B1]:[Abundances (Scaled): F1: 131, B3]],2,2)</f>
        <v>0.88522371074469541</v>
      </c>
    </row>
    <row r="820" spans="1:20" ht="15.5" x14ac:dyDescent="0.25">
      <c r="A820" s="2" t="s">
        <v>620</v>
      </c>
      <c r="B820" s="3" t="s">
        <v>621</v>
      </c>
      <c r="C820" s="2">
        <v>2.5568181818181799</v>
      </c>
      <c r="D820" s="2">
        <v>2</v>
      </c>
      <c r="E820" s="2">
        <v>3</v>
      </c>
      <c r="F820" s="2">
        <v>1</v>
      </c>
      <c r="G820" s="2">
        <v>1</v>
      </c>
      <c r="H820" s="2">
        <v>1056</v>
      </c>
      <c r="I820" s="2">
        <v>117.5</v>
      </c>
      <c r="J820" s="2">
        <v>6.74</v>
      </c>
      <c r="K820" s="2">
        <v>1.0490000000000002</v>
      </c>
      <c r="L820" s="2">
        <v>0.99299999999999999</v>
      </c>
      <c r="M820" s="2">
        <v>0.96499999999999997</v>
      </c>
      <c r="N820" s="2">
        <v>1.0109999999999999</v>
      </c>
      <c r="O820" s="2">
        <v>0.96900000000000008</v>
      </c>
      <c r="P820" s="2">
        <v>1.014</v>
      </c>
      <c r="Q820" s="2">
        <f>AVERAGE(表1[[#This Row],[Abundances (Scaled): F1: 126, A1]:[Abundances (Scaled): F1: 128, A3]])</f>
        <v>1.0023333333333333</v>
      </c>
      <c r="R820" s="2">
        <f>AVERAGE(表1[[#This Row],[Abundances (Scaled): F1: 129, B1]:[Abundances (Scaled): F1: 131, B3]])</f>
        <v>0.99799999999999989</v>
      </c>
      <c r="S820" s="2">
        <f>表1[[#This Row],[Average A]]/表1[[#This Row],[Average B]]</f>
        <v>1.0043420173680695</v>
      </c>
      <c r="T820" s="2">
        <f>TTEST(表1[[#This Row],[Abundances (Scaled): F1: 126, A1]:[Abundances (Scaled): F1: 128, A3]],表1[[#This Row],[Abundances (Scaled): F1: 129, B1]:[Abundances (Scaled): F1: 131, B3]],2,2)</f>
        <v>0.88709632635697255</v>
      </c>
    </row>
    <row r="821" spans="1:20" ht="15.5" x14ac:dyDescent="0.25">
      <c r="A821" s="2" t="s">
        <v>464</v>
      </c>
      <c r="B821" s="3" t="s">
        <v>465</v>
      </c>
      <c r="C821" s="2">
        <v>8.8888888888888893</v>
      </c>
      <c r="D821" s="2">
        <v>2</v>
      </c>
      <c r="E821" s="2">
        <v>2</v>
      </c>
      <c r="F821" s="2">
        <v>1</v>
      </c>
      <c r="G821" s="2">
        <v>1</v>
      </c>
      <c r="H821" s="2">
        <v>270</v>
      </c>
      <c r="I821" s="2">
        <v>30.5</v>
      </c>
      <c r="J821" s="2">
        <v>6.86</v>
      </c>
      <c r="K821" s="2">
        <v>1.0680000000000001</v>
      </c>
      <c r="L821" s="2">
        <v>0.90799999999999992</v>
      </c>
      <c r="M821" s="2">
        <v>1.0390000000000001</v>
      </c>
      <c r="N821" s="2">
        <v>0.88400000000000001</v>
      </c>
      <c r="O821" s="2">
        <v>1.02</v>
      </c>
      <c r="P821" s="2">
        <v>1.08</v>
      </c>
      <c r="Q821" s="2">
        <f>AVERAGE(表1[[#This Row],[Abundances (Scaled): F1: 126, A1]:[Abundances (Scaled): F1: 128, A3]])</f>
        <v>1.0050000000000001</v>
      </c>
      <c r="R821" s="2">
        <f>AVERAGE(表1[[#This Row],[Abundances (Scaled): F1: 129, B1]:[Abundances (Scaled): F1: 131, B3]])</f>
        <v>0.9946666666666667</v>
      </c>
      <c r="S821" s="2">
        <f>表1[[#This Row],[Average A]]/表1[[#This Row],[Average B]]</f>
        <v>1.0103887399463807</v>
      </c>
      <c r="T821" s="2">
        <f>TTEST(表1[[#This Row],[Abundances (Scaled): F1: 126, A1]:[Abundances (Scaled): F1: 128, A3]],表1[[#This Row],[Abundances (Scaled): F1: 129, B1]:[Abundances (Scaled): F1: 131, B3]],2,2)</f>
        <v>0.89848786042485362</v>
      </c>
    </row>
    <row r="822" spans="1:20" ht="15.5" x14ac:dyDescent="0.25">
      <c r="A822" s="2" t="s">
        <v>626</v>
      </c>
      <c r="B822" s="3" t="s">
        <v>627</v>
      </c>
      <c r="C822" s="2">
        <v>16.4634146341463</v>
      </c>
      <c r="D822" s="2">
        <v>2</v>
      </c>
      <c r="E822" s="2">
        <v>2</v>
      </c>
      <c r="F822" s="2">
        <v>2</v>
      </c>
      <c r="G822" s="2">
        <v>1</v>
      </c>
      <c r="H822" s="2">
        <v>164</v>
      </c>
      <c r="I822" s="2">
        <v>18.600000000000001</v>
      </c>
      <c r="J822" s="2">
        <v>9.5</v>
      </c>
      <c r="K822" s="2">
        <v>1.048</v>
      </c>
      <c r="L822" s="2">
        <v>0.89700000000000002</v>
      </c>
      <c r="M822" s="2">
        <v>1.0680000000000001</v>
      </c>
      <c r="N822" s="2">
        <v>0.92</v>
      </c>
      <c r="O822" s="2">
        <v>0.9890000000000001</v>
      </c>
      <c r="P822" s="2">
        <v>1.077</v>
      </c>
      <c r="Q822" s="2">
        <f>AVERAGE(表1[[#This Row],[Abundances (Scaled): F1: 126, A1]:[Abundances (Scaled): F1: 128, A3]])</f>
        <v>1.0043333333333333</v>
      </c>
      <c r="R822" s="2">
        <f>AVERAGE(表1[[#This Row],[Abundances (Scaled): F1: 129, B1]:[Abundances (Scaled): F1: 131, B3]])</f>
        <v>0.9953333333333334</v>
      </c>
      <c r="S822" s="2">
        <f>表1[[#This Row],[Average A]]/表1[[#This Row],[Average B]]</f>
        <v>1.0090421969189549</v>
      </c>
      <c r="T822" s="2">
        <f>TTEST(表1[[#This Row],[Abundances (Scaled): F1: 126, A1]:[Abundances (Scaled): F1: 128, A3]],表1[[#This Row],[Abundances (Scaled): F1: 129, B1]:[Abundances (Scaled): F1: 131, B3]],2,2)</f>
        <v>0.90464858470050169</v>
      </c>
    </row>
    <row r="823" spans="1:20" ht="15.5" x14ac:dyDescent="0.25">
      <c r="A823" s="2" t="s">
        <v>1577</v>
      </c>
      <c r="B823" s="3" t="s">
        <v>1578</v>
      </c>
      <c r="C823" s="2">
        <v>3.0927835051546402</v>
      </c>
      <c r="D823" s="2">
        <v>1</v>
      </c>
      <c r="E823" s="2">
        <v>1</v>
      </c>
      <c r="F823" s="2">
        <v>1</v>
      </c>
      <c r="G823" s="2">
        <v>1</v>
      </c>
      <c r="H823" s="2">
        <v>388</v>
      </c>
      <c r="I823" s="2">
        <v>44.7</v>
      </c>
      <c r="J823" s="2">
        <v>8.2799999999999994</v>
      </c>
      <c r="K823" s="2">
        <v>0.86199999999999999</v>
      </c>
      <c r="L823" s="2">
        <v>1.137</v>
      </c>
      <c r="M823" s="2">
        <v>0.98599999999999999</v>
      </c>
      <c r="N823" s="2">
        <v>0.996</v>
      </c>
      <c r="O823" s="2">
        <v>1.002</v>
      </c>
      <c r="P823" s="2">
        <v>1.0170000000000001</v>
      </c>
      <c r="Q823" s="2">
        <f>AVERAGE(表1[[#This Row],[Abundances (Scaled): F1: 126, A1]:[Abundances (Scaled): F1: 128, A3]])</f>
        <v>0.99500000000000011</v>
      </c>
      <c r="R823" s="2">
        <f>AVERAGE(表1[[#This Row],[Abundances (Scaled): F1: 129, B1]:[Abundances (Scaled): F1: 131, B3]])</f>
        <v>1.0050000000000001</v>
      </c>
      <c r="S823" s="2">
        <f>表1[[#This Row],[Average A]]/表1[[#This Row],[Average B]]</f>
        <v>0.99004975124378114</v>
      </c>
      <c r="T823" s="2">
        <f>TTEST(表1[[#This Row],[Abundances (Scaled): F1: 126, A1]:[Abundances (Scaled): F1: 128, A3]],表1[[#This Row],[Abundances (Scaled): F1: 129, B1]:[Abundances (Scaled): F1: 131, B3]],2,2)</f>
        <v>0.90627220411056242</v>
      </c>
    </row>
    <row r="824" spans="1:20" ht="15.5" x14ac:dyDescent="0.25">
      <c r="A824" s="2" t="s">
        <v>1138</v>
      </c>
      <c r="B824" s="3" t="s">
        <v>1139</v>
      </c>
      <c r="C824" s="2">
        <v>2.1398002853067002</v>
      </c>
      <c r="D824" s="2">
        <v>1</v>
      </c>
      <c r="E824" s="2">
        <v>1</v>
      </c>
      <c r="F824" s="2">
        <v>1</v>
      </c>
      <c r="G824" s="2">
        <v>1</v>
      </c>
      <c r="H824" s="2">
        <v>701</v>
      </c>
      <c r="I824" s="2">
        <v>79.400000000000006</v>
      </c>
      <c r="J824" s="2">
        <v>8.4600000000000009</v>
      </c>
      <c r="K824" s="2">
        <v>0.97299999999999998</v>
      </c>
      <c r="L824" s="2">
        <v>1.0129999999999999</v>
      </c>
      <c r="M824" s="2">
        <v>0.998</v>
      </c>
      <c r="N824" s="2">
        <v>0.96299999999999997</v>
      </c>
      <c r="O824" s="2">
        <v>1.177</v>
      </c>
      <c r="P824" s="2">
        <v>0.877</v>
      </c>
      <c r="Q824" s="2">
        <f>AVERAGE(表1[[#This Row],[Abundances (Scaled): F1: 126, A1]:[Abundances (Scaled): F1: 128, A3]])</f>
        <v>0.9946666666666667</v>
      </c>
      <c r="R824" s="2">
        <f>AVERAGE(表1[[#This Row],[Abundances (Scaled): F1: 129, B1]:[Abundances (Scaled): F1: 131, B3]])</f>
        <v>1.0056666666666667</v>
      </c>
      <c r="S824" s="2">
        <f>表1[[#This Row],[Average A]]/表1[[#This Row],[Average B]]</f>
        <v>0.98906198210142526</v>
      </c>
      <c r="T824" s="2">
        <f>TTEST(表1[[#This Row],[Abundances (Scaled): F1: 126, A1]:[Abundances (Scaled): F1: 128, A3]],表1[[#This Row],[Abundances (Scaled): F1: 129, B1]:[Abundances (Scaled): F1: 131, B3]],2,2)</f>
        <v>0.90856825105350958</v>
      </c>
    </row>
    <row r="825" spans="1:20" ht="15.5" x14ac:dyDescent="0.25">
      <c r="A825" s="2" t="s">
        <v>570</v>
      </c>
      <c r="B825" s="3" t="s">
        <v>571</v>
      </c>
      <c r="C825" s="2">
        <v>5.0656660412757999</v>
      </c>
      <c r="D825" s="2">
        <v>3</v>
      </c>
      <c r="E825" s="2">
        <v>3</v>
      </c>
      <c r="F825" s="2">
        <v>3</v>
      </c>
      <c r="G825" s="2">
        <v>1</v>
      </c>
      <c r="H825" s="2">
        <v>533</v>
      </c>
      <c r="I825" s="2">
        <v>58</v>
      </c>
      <c r="J825" s="2">
        <v>7.01</v>
      </c>
      <c r="K825" s="2">
        <v>1.054</v>
      </c>
      <c r="L825" s="2">
        <v>0.95599999999999996</v>
      </c>
      <c r="M825" s="2">
        <v>0.99900000000000011</v>
      </c>
      <c r="N825" s="2">
        <v>0.91</v>
      </c>
      <c r="O825" s="2">
        <v>1.0469999999999999</v>
      </c>
      <c r="P825" s="2">
        <v>1.0329999999999999</v>
      </c>
      <c r="Q825" s="2">
        <f>AVERAGE(表1[[#This Row],[Abundances (Scaled): F1: 126, A1]:[Abundances (Scaled): F1: 128, A3]])</f>
        <v>1.0029999999999999</v>
      </c>
      <c r="R825" s="2">
        <f>AVERAGE(表1[[#This Row],[Abundances (Scaled): F1: 129, B1]:[Abundances (Scaled): F1: 131, B3]])</f>
        <v>0.99666666666666659</v>
      </c>
      <c r="S825" s="2">
        <f>表1[[#This Row],[Average A]]/表1[[#This Row],[Average B]]</f>
        <v>1.0063545150501672</v>
      </c>
      <c r="T825" s="2">
        <f>TTEST(表1[[#This Row],[Abundances (Scaled): F1: 126, A1]:[Abundances (Scaled): F1: 128, A3]],表1[[#This Row],[Abundances (Scaled): F1: 129, B1]:[Abundances (Scaled): F1: 131, B3]],2,2)</f>
        <v>0.90884193201424135</v>
      </c>
    </row>
    <row r="826" spans="1:20" ht="15.5" x14ac:dyDescent="0.25">
      <c r="A826" s="2" t="s">
        <v>702</v>
      </c>
      <c r="B826" s="3" t="s">
        <v>703</v>
      </c>
      <c r="C826" s="2">
        <v>10.2040816326531</v>
      </c>
      <c r="D826" s="2">
        <v>1</v>
      </c>
      <c r="E826" s="2">
        <v>2</v>
      </c>
      <c r="F826" s="2">
        <v>1</v>
      </c>
      <c r="G826" s="2">
        <v>1</v>
      </c>
      <c r="H826" s="2">
        <v>98</v>
      </c>
      <c r="I826" s="2">
        <v>10.1</v>
      </c>
      <c r="J826" s="2">
        <v>11.8</v>
      </c>
      <c r="K826" s="2">
        <v>1.0369999999999999</v>
      </c>
      <c r="L826" s="2">
        <v>0.95400000000000007</v>
      </c>
      <c r="M826" s="2">
        <v>1.0149999999999999</v>
      </c>
      <c r="N826" s="2">
        <v>0.96700000000000008</v>
      </c>
      <c r="O826" s="2">
        <v>0.98499999999999999</v>
      </c>
      <c r="P826" s="2">
        <v>1.042</v>
      </c>
      <c r="Q826" s="2">
        <f>AVERAGE(表1[[#This Row],[Abundances (Scaled): F1: 126, A1]:[Abundances (Scaled): F1: 128, A3]])</f>
        <v>1.002</v>
      </c>
      <c r="R826" s="2">
        <f>AVERAGE(表1[[#This Row],[Abundances (Scaled): F1: 129, B1]:[Abundances (Scaled): F1: 131, B3]])</f>
        <v>0.99799999999999989</v>
      </c>
      <c r="S826" s="2">
        <f>表1[[#This Row],[Average A]]/表1[[#This Row],[Average B]]</f>
        <v>1.0040080160320644</v>
      </c>
      <c r="T826" s="2">
        <f>TTEST(表1[[#This Row],[Abundances (Scaled): F1: 126, A1]:[Abundances (Scaled): F1: 128, A3]],表1[[#This Row],[Abundances (Scaled): F1: 129, B1]:[Abundances (Scaled): F1: 131, B3]],2,2)</f>
        <v>0.91091310482727583</v>
      </c>
    </row>
    <row r="827" spans="1:20" ht="15.5" x14ac:dyDescent="0.25">
      <c r="A827" s="2" t="s">
        <v>223</v>
      </c>
      <c r="B827" s="3" t="s">
        <v>224</v>
      </c>
      <c r="C827" s="2">
        <v>5.6910569105691096</v>
      </c>
      <c r="D827" s="2">
        <v>1</v>
      </c>
      <c r="E827" s="2">
        <v>2</v>
      </c>
      <c r="F827" s="2">
        <v>1</v>
      </c>
      <c r="G827" s="2">
        <v>1</v>
      </c>
      <c r="H827" s="2">
        <v>246</v>
      </c>
      <c r="I827" s="2">
        <v>27.6</v>
      </c>
      <c r="J827" s="2">
        <v>9.0399999999999991</v>
      </c>
      <c r="K827" s="2">
        <v>1.113</v>
      </c>
      <c r="L827" s="2">
        <v>0.77500000000000002</v>
      </c>
      <c r="M827" s="2">
        <v>1.0900000000000001</v>
      </c>
      <c r="N827" s="2">
        <v>0.95200000000000007</v>
      </c>
      <c r="O827" s="2">
        <v>1.1320000000000001</v>
      </c>
      <c r="P827" s="2">
        <v>0.93700000000000006</v>
      </c>
      <c r="Q827" s="2">
        <f>AVERAGE(表1[[#This Row],[Abundances (Scaled): F1: 126, A1]:[Abundances (Scaled): F1: 128, A3]])</f>
        <v>0.99266666666666659</v>
      </c>
      <c r="R827" s="2">
        <f>AVERAGE(表1[[#This Row],[Abundances (Scaled): F1: 129, B1]:[Abundances (Scaled): F1: 131, B3]])</f>
        <v>1.0069999999999999</v>
      </c>
      <c r="S827" s="2">
        <f>表1[[#This Row],[Average A]]/表1[[#This Row],[Average B]]</f>
        <v>0.98576630254882491</v>
      </c>
      <c r="T827" s="2">
        <f>TTEST(表1[[#This Row],[Abundances (Scaled): F1: 126, A1]:[Abundances (Scaled): F1: 128, A3]],表1[[#This Row],[Abundances (Scaled): F1: 129, B1]:[Abundances (Scaled): F1: 131, B3]],2,2)</f>
        <v>0.91474544013874204</v>
      </c>
    </row>
    <row r="828" spans="1:20" ht="15.5" x14ac:dyDescent="0.25">
      <c r="A828" s="2" t="s">
        <v>1045</v>
      </c>
      <c r="B828" s="3" t="s">
        <v>1046</v>
      </c>
      <c r="C828" s="2">
        <v>1.57977883096366</v>
      </c>
      <c r="D828" s="2">
        <v>1</v>
      </c>
      <c r="E828" s="2">
        <v>1</v>
      </c>
      <c r="F828" s="2">
        <v>1</v>
      </c>
      <c r="G828" s="2">
        <v>1</v>
      </c>
      <c r="H828" s="2">
        <v>633</v>
      </c>
      <c r="I828" s="2">
        <v>70.7</v>
      </c>
      <c r="J828" s="2">
        <v>9.36</v>
      </c>
      <c r="K828" s="2">
        <v>0.98799999999999999</v>
      </c>
      <c r="L828" s="2">
        <v>1.0049999999999999</v>
      </c>
      <c r="M828" s="2">
        <v>1.0009999999999999</v>
      </c>
      <c r="N828" s="2">
        <v>0.92700000000000005</v>
      </c>
      <c r="O828" s="2">
        <v>1.05</v>
      </c>
      <c r="P828" s="2">
        <v>1.03</v>
      </c>
      <c r="Q828" s="2">
        <f>AVERAGE(表1[[#This Row],[Abundances (Scaled): F1: 126, A1]:[Abundances (Scaled): F1: 128, A3]])</f>
        <v>0.99799999999999989</v>
      </c>
      <c r="R828" s="2">
        <f>AVERAGE(表1[[#This Row],[Abundances (Scaled): F1: 129, B1]:[Abundances (Scaled): F1: 131, B3]])</f>
        <v>1.0023333333333333</v>
      </c>
      <c r="S828" s="2">
        <f>表1[[#This Row],[Average A]]/表1[[#This Row],[Average B]]</f>
        <v>0.99567675424010638</v>
      </c>
      <c r="T828" s="2">
        <f>TTEST(表1[[#This Row],[Abundances (Scaled): F1: 126, A1]:[Abundances (Scaled): F1: 128, A3]],表1[[#This Row],[Abundances (Scaled): F1: 129, B1]:[Abundances (Scaled): F1: 131, B3]],2,2)</f>
        <v>0.9156987533776646</v>
      </c>
    </row>
    <row r="829" spans="1:20" ht="15.5" x14ac:dyDescent="0.25">
      <c r="A829" s="2" t="s">
        <v>694</v>
      </c>
      <c r="B829" s="3" t="s">
        <v>695</v>
      </c>
      <c r="C829" s="2">
        <v>3.4722222222222201</v>
      </c>
      <c r="D829" s="2">
        <v>3</v>
      </c>
      <c r="E829" s="2">
        <v>3</v>
      </c>
      <c r="F829" s="2">
        <v>2</v>
      </c>
      <c r="G829" s="2">
        <v>1</v>
      </c>
      <c r="H829" s="2">
        <v>1008</v>
      </c>
      <c r="I829" s="2">
        <v>113.1</v>
      </c>
      <c r="J829" s="2">
        <v>6.83</v>
      </c>
      <c r="K829" s="2">
        <v>1.038</v>
      </c>
      <c r="L829" s="2">
        <v>0.93500000000000005</v>
      </c>
      <c r="M829" s="2">
        <v>1.016</v>
      </c>
      <c r="N829" s="2">
        <v>0.89200000000000002</v>
      </c>
      <c r="O829" s="2">
        <v>1.022</v>
      </c>
      <c r="P829" s="2">
        <v>1.097</v>
      </c>
      <c r="Q829" s="2">
        <f>AVERAGE(表1[[#This Row],[Abundances (Scaled): F1: 126, A1]:[Abundances (Scaled): F1: 128, A3]])</f>
        <v>0.99633333333333329</v>
      </c>
      <c r="R829" s="2">
        <f>AVERAGE(表1[[#This Row],[Abundances (Scaled): F1: 129, B1]:[Abundances (Scaled): F1: 131, B3]])</f>
        <v>1.0036666666666667</v>
      </c>
      <c r="S829" s="2">
        <f>表1[[#This Row],[Average A]]/表1[[#This Row],[Average B]]</f>
        <v>0.9926934573231484</v>
      </c>
      <c r="T829" s="2">
        <f>TTEST(表1[[#This Row],[Abundances (Scaled): F1: 126, A1]:[Abundances (Scaled): F1: 128, A3]],表1[[#This Row],[Abundances (Scaled): F1: 129, B1]:[Abundances (Scaled): F1: 131, B3]],2,2)</f>
        <v>0.91881252822909654</v>
      </c>
    </row>
    <row r="830" spans="1:20" ht="15.5" x14ac:dyDescent="0.25">
      <c r="A830" s="2" t="s">
        <v>574</v>
      </c>
      <c r="B830" s="3" t="s">
        <v>575</v>
      </c>
      <c r="C830" s="2">
        <v>32.793522267206498</v>
      </c>
      <c r="D830" s="2">
        <v>15</v>
      </c>
      <c r="E830" s="2">
        <v>33</v>
      </c>
      <c r="F830" s="2">
        <v>3</v>
      </c>
      <c r="G830" s="2">
        <v>1</v>
      </c>
      <c r="H830" s="2">
        <v>494</v>
      </c>
      <c r="I830" s="2">
        <v>57.3</v>
      </c>
      <c r="J830" s="2">
        <v>6.84</v>
      </c>
      <c r="K830" s="2">
        <v>1.054</v>
      </c>
      <c r="L830" s="2">
        <v>0.94799999999999995</v>
      </c>
      <c r="M830" s="2">
        <v>0.99199999999999999</v>
      </c>
      <c r="N830" s="2">
        <v>0.95499999999999996</v>
      </c>
      <c r="O830" s="2">
        <v>0.99900000000000011</v>
      </c>
      <c r="P830" s="2">
        <v>1.052</v>
      </c>
      <c r="Q830" s="2">
        <f>AVERAGE(表1[[#This Row],[Abundances (Scaled): F1: 126, A1]:[Abundances (Scaled): F1: 128, A3]])</f>
        <v>0.99799999999999989</v>
      </c>
      <c r="R830" s="2">
        <f>AVERAGE(表1[[#This Row],[Abundances (Scaled): F1: 129, B1]:[Abundances (Scaled): F1: 131, B3]])</f>
        <v>1.002</v>
      </c>
      <c r="S830" s="2">
        <f>表1[[#This Row],[Average A]]/表1[[#This Row],[Average B]]</f>
        <v>0.99600798403193602</v>
      </c>
      <c r="T830" s="2">
        <f>TTEST(表1[[#This Row],[Abundances (Scaled): F1: 126, A1]:[Abundances (Scaled): F1: 128, A3]],表1[[#This Row],[Abundances (Scaled): F1: 129, B1]:[Abundances (Scaled): F1: 131, B3]],2,2)</f>
        <v>0.92804609947060823</v>
      </c>
    </row>
    <row r="831" spans="1:20" ht="15.5" x14ac:dyDescent="0.25">
      <c r="A831" s="2" t="s">
        <v>347</v>
      </c>
      <c r="B831" s="3" t="s">
        <v>348</v>
      </c>
      <c r="C831" s="2">
        <v>3.8095238095238102</v>
      </c>
      <c r="D831" s="2">
        <v>1</v>
      </c>
      <c r="E831" s="2">
        <v>2</v>
      </c>
      <c r="F831" s="2">
        <v>1</v>
      </c>
      <c r="G831" s="2">
        <v>1</v>
      </c>
      <c r="H831" s="2">
        <v>420</v>
      </c>
      <c r="I831" s="2">
        <v>45.4</v>
      </c>
      <c r="J831" s="2">
        <v>7.72</v>
      </c>
      <c r="K831" s="2">
        <v>1.0859999999999999</v>
      </c>
      <c r="L831" s="2">
        <v>0.96799999999999997</v>
      </c>
      <c r="M831" s="2">
        <v>0.95299999999999996</v>
      </c>
      <c r="N831" s="2">
        <v>0.99199999999999999</v>
      </c>
      <c r="O831" s="2">
        <v>0.95200000000000007</v>
      </c>
      <c r="P831" s="2">
        <v>1.0490000000000002</v>
      </c>
      <c r="Q831" s="2">
        <f>AVERAGE(表1[[#This Row],[Abundances (Scaled): F1: 126, A1]:[Abundances (Scaled): F1: 128, A3]])</f>
        <v>1.0023333333333333</v>
      </c>
      <c r="R831" s="2">
        <f>AVERAGE(表1[[#This Row],[Abundances (Scaled): F1: 129, B1]:[Abundances (Scaled): F1: 131, B3]])</f>
        <v>0.99766666666666681</v>
      </c>
      <c r="S831" s="2">
        <f>表1[[#This Row],[Average A]]/表1[[#This Row],[Average B]]</f>
        <v>1.0046775810223854</v>
      </c>
      <c r="T831" s="2">
        <f>TTEST(表1[[#This Row],[Abundances (Scaled): F1: 126, A1]:[Abundances (Scaled): F1: 128, A3]],表1[[#This Row],[Abundances (Scaled): F1: 129, B1]:[Abundances (Scaled): F1: 131, B3]],2,2)</f>
        <v>0.93095944300418998</v>
      </c>
    </row>
    <row r="832" spans="1:20" ht="15.5" x14ac:dyDescent="0.25">
      <c r="A832" s="2" t="s">
        <v>722</v>
      </c>
      <c r="B832" s="3" t="s">
        <v>723</v>
      </c>
      <c r="C832" s="2">
        <v>4.44964871194379</v>
      </c>
      <c r="D832" s="2">
        <v>2</v>
      </c>
      <c r="E832" s="2">
        <v>5</v>
      </c>
      <c r="F832" s="2">
        <v>1</v>
      </c>
      <c r="G832" s="2">
        <v>1</v>
      </c>
      <c r="H832" s="2">
        <v>427</v>
      </c>
      <c r="I832" s="2">
        <v>47.7</v>
      </c>
      <c r="J832" s="2">
        <v>5.27</v>
      </c>
      <c r="K832" s="2">
        <v>1.034</v>
      </c>
      <c r="L832" s="2">
        <v>0.89400000000000002</v>
      </c>
      <c r="M832" s="2">
        <v>1.081</v>
      </c>
      <c r="N832" s="2">
        <v>0.92099999999999993</v>
      </c>
      <c r="O832" s="2">
        <v>1.0720000000000001</v>
      </c>
      <c r="P832" s="2">
        <v>0.997</v>
      </c>
      <c r="Q832" s="2">
        <f>AVERAGE(表1[[#This Row],[Abundances (Scaled): F1: 126, A1]:[Abundances (Scaled): F1: 128, A3]])</f>
        <v>1.0029999999999999</v>
      </c>
      <c r="R832" s="2">
        <f>AVERAGE(表1[[#This Row],[Abundances (Scaled): F1: 129, B1]:[Abundances (Scaled): F1: 131, B3]])</f>
        <v>0.99666666666666659</v>
      </c>
      <c r="S832" s="2">
        <f>表1[[#This Row],[Average A]]/表1[[#This Row],[Average B]]</f>
        <v>1.0063545150501672</v>
      </c>
      <c r="T832" s="2">
        <f>TTEST(表1[[#This Row],[Abundances (Scaled): F1: 126, A1]:[Abundances (Scaled): F1: 128, A3]],表1[[#This Row],[Abundances (Scaled): F1: 129, B1]:[Abundances (Scaled): F1: 131, B3]],2,2)</f>
        <v>0.93329785803052201</v>
      </c>
    </row>
    <row r="833" spans="1:20" ht="15.5" x14ac:dyDescent="0.25">
      <c r="A833" s="2" t="s">
        <v>736</v>
      </c>
      <c r="B833" s="3" t="s">
        <v>737</v>
      </c>
      <c r="C833" s="2">
        <v>6.7331670822942602</v>
      </c>
      <c r="D833" s="2">
        <v>3</v>
      </c>
      <c r="E833" s="2">
        <v>3</v>
      </c>
      <c r="F833" s="2">
        <v>1</v>
      </c>
      <c r="G833" s="2">
        <v>1</v>
      </c>
      <c r="H833" s="2">
        <v>401</v>
      </c>
      <c r="I833" s="2">
        <v>46</v>
      </c>
      <c r="J833" s="2">
        <v>5.19</v>
      </c>
      <c r="K833" s="2">
        <v>1.0329999999999999</v>
      </c>
      <c r="L833" s="2">
        <v>0.93799999999999994</v>
      </c>
      <c r="M833" s="2">
        <v>1.0229999999999999</v>
      </c>
      <c r="N833" s="2">
        <v>0.92500000000000004</v>
      </c>
      <c r="O833" s="2">
        <v>1.0580000000000001</v>
      </c>
      <c r="P833" s="2">
        <v>1.024</v>
      </c>
      <c r="Q833" s="2">
        <f>AVERAGE(表1[[#This Row],[Abundances (Scaled): F1: 126, A1]:[Abundances (Scaled): F1: 128, A3]])</f>
        <v>0.99799999999999989</v>
      </c>
      <c r="R833" s="2">
        <f>AVERAGE(表1[[#This Row],[Abundances (Scaled): F1: 129, B1]:[Abundances (Scaled): F1: 131, B3]])</f>
        <v>1.0023333333333333</v>
      </c>
      <c r="S833" s="2">
        <f>表1[[#This Row],[Average A]]/表1[[#This Row],[Average B]]</f>
        <v>0.99567675424010638</v>
      </c>
      <c r="T833" s="2">
        <f>TTEST(表1[[#This Row],[Abundances (Scaled): F1: 126, A1]:[Abundances (Scaled): F1: 128, A3]],表1[[#This Row],[Abundances (Scaled): F1: 129, B1]:[Abundances (Scaled): F1: 131, B3]],2,2)</f>
        <v>0.93509863725886366</v>
      </c>
    </row>
    <row r="834" spans="1:20" ht="15.5" x14ac:dyDescent="0.25">
      <c r="A834" s="2" t="s">
        <v>60</v>
      </c>
      <c r="B834" s="3" t="s">
        <v>61</v>
      </c>
      <c r="C834" s="2">
        <v>12.5</v>
      </c>
      <c r="D834" s="2">
        <v>1</v>
      </c>
      <c r="E834" s="2">
        <v>1</v>
      </c>
      <c r="F834" s="2">
        <v>1</v>
      </c>
      <c r="G834" s="2">
        <v>1</v>
      </c>
      <c r="H834" s="2">
        <v>112</v>
      </c>
      <c r="I834" s="2">
        <v>12.1</v>
      </c>
      <c r="J834" s="2">
        <v>9.44</v>
      </c>
      <c r="K834" s="2">
        <v>1.198</v>
      </c>
      <c r="L834" s="2">
        <v>0.90300000000000002</v>
      </c>
      <c r="M834" s="2">
        <v>0.875</v>
      </c>
      <c r="N834" s="2">
        <v>0.69200000000000006</v>
      </c>
      <c r="O834" s="2">
        <v>1.1079999999999999</v>
      </c>
      <c r="P834" s="2">
        <v>1.224</v>
      </c>
      <c r="Q834" s="2">
        <f>AVERAGE(表1[[#This Row],[Abundances (Scaled): F1: 126, A1]:[Abundances (Scaled): F1: 128, A3]])</f>
        <v>0.99199999999999999</v>
      </c>
      <c r="R834" s="2">
        <f>AVERAGE(表1[[#This Row],[Abundances (Scaled): F1: 129, B1]:[Abundances (Scaled): F1: 131, B3]])</f>
        <v>1.008</v>
      </c>
      <c r="S834" s="2">
        <f>表1[[#This Row],[Average A]]/表1[[#This Row],[Average B]]</f>
        <v>0.98412698412698407</v>
      </c>
      <c r="T834" s="2">
        <f>TTEST(表1[[#This Row],[Abundances (Scaled): F1: 126, A1]:[Abundances (Scaled): F1: 128, A3]],表1[[#This Row],[Abundances (Scaled): F1: 129, B1]:[Abundances (Scaled): F1: 131, B3]],2,2)</f>
        <v>0.93750200934964179</v>
      </c>
    </row>
    <row r="835" spans="1:20" ht="15.5" x14ac:dyDescent="0.25">
      <c r="A835" s="2" t="s">
        <v>580</v>
      </c>
      <c r="B835" s="3" t="s">
        <v>581</v>
      </c>
      <c r="C835" s="2">
        <v>7.1428571428571397</v>
      </c>
      <c r="D835" s="2">
        <v>1</v>
      </c>
      <c r="E835" s="2">
        <v>1</v>
      </c>
      <c r="F835" s="2">
        <v>1</v>
      </c>
      <c r="G835" s="2">
        <v>1</v>
      </c>
      <c r="H835" s="2">
        <v>126</v>
      </c>
      <c r="I835" s="2">
        <v>14.2</v>
      </c>
      <c r="J835" s="2">
        <v>9.16</v>
      </c>
      <c r="K835" s="2">
        <v>1.0529999999999999</v>
      </c>
      <c r="L835" s="2">
        <v>0.96299999999999997</v>
      </c>
      <c r="M835" s="2">
        <v>0.97900000000000009</v>
      </c>
      <c r="N835" s="2">
        <v>0.99199999999999999</v>
      </c>
      <c r="O835" s="2">
        <v>1.0569999999999999</v>
      </c>
      <c r="P835" s="2">
        <v>0.95599999999999996</v>
      </c>
      <c r="Q835" s="2">
        <f>AVERAGE(表1[[#This Row],[Abundances (Scaled): F1: 126, A1]:[Abundances (Scaled): F1: 128, A3]])</f>
        <v>0.99833333333333341</v>
      </c>
      <c r="R835" s="2">
        <f>AVERAGE(表1[[#This Row],[Abundances (Scaled): F1: 129, B1]:[Abundances (Scaled): F1: 131, B3]])</f>
        <v>1.0016666666666667</v>
      </c>
      <c r="S835" s="2">
        <f>表1[[#This Row],[Average A]]/表1[[#This Row],[Average B]]</f>
        <v>0.99667221297836939</v>
      </c>
      <c r="T835" s="2">
        <f>TTEST(表1[[#This Row],[Abundances (Scaled): F1: 126, A1]:[Abundances (Scaled): F1: 128, A3]],表1[[#This Row],[Abundances (Scaled): F1: 129, B1]:[Abundances (Scaled): F1: 131, B3]],2,2)</f>
        <v>0.93838925044209487</v>
      </c>
    </row>
    <row r="836" spans="1:20" ht="15.5" x14ac:dyDescent="0.25">
      <c r="A836" s="2" t="s">
        <v>444</v>
      </c>
      <c r="B836" s="3" t="s">
        <v>445</v>
      </c>
      <c r="C836" s="2">
        <v>3.2258064516128999</v>
      </c>
      <c r="D836" s="2">
        <v>1</v>
      </c>
      <c r="E836" s="2">
        <v>1</v>
      </c>
      <c r="F836" s="2">
        <v>1</v>
      </c>
      <c r="G836" s="2">
        <v>1</v>
      </c>
      <c r="H836" s="2">
        <v>279</v>
      </c>
      <c r="I836" s="2">
        <v>30.2</v>
      </c>
      <c r="J836" s="2">
        <v>6.86</v>
      </c>
      <c r="K836" s="2">
        <v>1.071</v>
      </c>
      <c r="L836" s="2">
        <v>0.92</v>
      </c>
      <c r="M836" s="2">
        <v>1.0149999999999999</v>
      </c>
      <c r="N836" s="2">
        <v>1.018</v>
      </c>
      <c r="O836" s="2">
        <v>1.0249999999999999</v>
      </c>
      <c r="P836" s="2">
        <v>0.95099999999999996</v>
      </c>
      <c r="Q836" s="2">
        <f>AVERAGE(表1[[#This Row],[Abundances (Scaled): F1: 126, A1]:[Abundances (Scaled): F1: 128, A3]])</f>
        <v>1.002</v>
      </c>
      <c r="R836" s="2">
        <f>AVERAGE(表1[[#This Row],[Abundances (Scaled): F1: 129, B1]:[Abundances (Scaled): F1: 131, B3]])</f>
        <v>0.99800000000000011</v>
      </c>
      <c r="S836" s="2">
        <f>表1[[#This Row],[Average A]]/表1[[#This Row],[Average B]]</f>
        <v>1.0040080160320639</v>
      </c>
      <c r="T836" s="2">
        <f>TTEST(表1[[#This Row],[Abundances (Scaled): F1: 126, A1]:[Abundances (Scaled): F1: 128, A3]],表1[[#This Row],[Abundances (Scaled): F1: 129, B1]:[Abundances (Scaled): F1: 131, B3]],2,2)</f>
        <v>0.94006392329091981</v>
      </c>
    </row>
    <row r="837" spans="1:20" ht="15.5" x14ac:dyDescent="0.25">
      <c r="A837" s="2" t="s">
        <v>1165</v>
      </c>
      <c r="B837" s="3" t="s">
        <v>1166</v>
      </c>
      <c r="C837" s="2">
        <v>8.4311632870864504</v>
      </c>
      <c r="D837" s="2">
        <v>7</v>
      </c>
      <c r="E837" s="2">
        <v>11</v>
      </c>
      <c r="F837" s="2">
        <v>7</v>
      </c>
      <c r="G837" s="2">
        <v>1</v>
      </c>
      <c r="H837" s="2">
        <v>937</v>
      </c>
      <c r="I837" s="2">
        <v>103.4</v>
      </c>
      <c r="J837" s="2">
        <v>6.84</v>
      </c>
      <c r="K837" s="2">
        <v>0.97</v>
      </c>
      <c r="L837" s="2">
        <v>0.98799999999999999</v>
      </c>
      <c r="M837" s="2">
        <v>1.0349999999999999</v>
      </c>
      <c r="N837" s="2">
        <v>1.111</v>
      </c>
      <c r="O837" s="2">
        <v>0.96799999999999997</v>
      </c>
      <c r="P837" s="2">
        <v>0.92799999999999994</v>
      </c>
      <c r="Q837" s="2">
        <f>AVERAGE(表1[[#This Row],[Abundances (Scaled): F1: 126, A1]:[Abundances (Scaled): F1: 128, A3]])</f>
        <v>0.99766666666666659</v>
      </c>
      <c r="R837" s="2">
        <f>AVERAGE(表1[[#This Row],[Abundances (Scaled): F1: 129, B1]:[Abundances (Scaled): F1: 131, B3]])</f>
        <v>1.0023333333333333</v>
      </c>
      <c r="S837" s="2">
        <f>表1[[#This Row],[Average A]]/表1[[#This Row],[Average B]]</f>
        <v>0.9953441968739607</v>
      </c>
      <c r="T837" s="2">
        <f>TTEST(表1[[#This Row],[Abundances (Scaled): F1: 126, A1]:[Abundances (Scaled): F1: 128, A3]],表1[[#This Row],[Abundances (Scaled): F1: 129, B1]:[Abundances (Scaled): F1: 131, B3]],2,2)</f>
        <v>0.94058372155240944</v>
      </c>
    </row>
    <row r="838" spans="1:20" ht="15.5" x14ac:dyDescent="0.25">
      <c r="A838" s="2" t="s">
        <v>903</v>
      </c>
      <c r="B838" s="3" t="s">
        <v>904</v>
      </c>
      <c r="C838" s="2">
        <v>5.7026476578411396</v>
      </c>
      <c r="D838" s="2">
        <v>3</v>
      </c>
      <c r="E838" s="2">
        <v>4</v>
      </c>
      <c r="F838" s="2">
        <v>2</v>
      </c>
      <c r="G838" s="2">
        <v>1</v>
      </c>
      <c r="H838" s="2">
        <v>491</v>
      </c>
      <c r="I838" s="2">
        <v>56</v>
      </c>
      <c r="J838" s="2">
        <v>5.73</v>
      </c>
      <c r="K838" s="2">
        <v>1.008</v>
      </c>
      <c r="L838" s="2">
        <v>0.9840000000000001</v>
      </c>
      <c r="M838" s="2">
        <v>1.006</v>
      </c>
      <c r="N838" s="2">
        <v>1.048</v>
      </c>
      <c r="O838" s="2">
        <v>0.98799999999999999</v>
      </c>
      <c r="P838" s="2">
        <v>0.96700000000000008</v>
      </c>
      <c r="Q838" s="2">
        <f>AVERAGE(表1[[#This Row],[Abundances (Scaled): F1: 126, A1]:[Abundances (Scaled): F1: 128, A3]])</f>
        <v>0.99933333333333341</v>
      </c>
      <c r="R838" s="2">
        <f>AVERAGE(表1[[#This Row],[Abundances (Scaled): F1: 129, B1]:[Abundances (Scaled): F1: 131, B3]])</f>
        <v>1.0010000000000001</v>
      </c>
      <c r="S838" s="2">
        <f>表1[[#This Row],[Average A]]/表1[[#This Row],[Average B]]</f>
        <v>0.99833499833499828</v>
      </c>
      <c r="T838" s="2">
        <f>TTEST(表1[[#This Row],[Abundances (Scaled): F1: 126, A1]:[Abundances (Scaled): F1: 128, A3]],表1[[#This Row],[Abundances (Scaled): F1: 129, B1]:[Abundances (Scaled): F1: 131, B3]],2,2)</f>
        <v>0.9509433647120793</v>
      </c>
    </row>
    <row r="839" spans="1:20" ht="15.5" x14ac:dyDescent="0.25">
      <c r="A839" s="2" t="s">
        <v>181</v>
      </c>
      <c r="B839" s="3" t="s">
        <v>182</v>
      </c>
      <c r="C839" s="2">
        <v>10.559006211180099</v>
      </c>
      <c r="D839" s="2">
        <v>3</v>
      </c>
      <c r="E839" s="2">
        <v>6</v>
      </c>
      <c r="F839" s="2">
        <v>1</v>
      </c>
      <c r="G839" s="2">
        <v>1</v>
      </c>
      <c r="H839" s="2">
        <v>322</v>
      </c>
      <c r="I839" s="2">
        <v>35.9</v>
      </c>
      <c r="J839" s="2">
        <v>5.88</v>
      </c>
      <c r="K839" s="2">
        <v>1.129</v>
      </c>
      <c r="L839" s="2">
        <v>0.99199999999999999</v>
      </c>
      <c r="M839" s="2">
        <v>0.88700000000000001</v>
      </c>
      <c r="N839" s="2">
        <v>0.996</v>
      </c>
      <c r="O839" s="2">
        <v>0.93799999999999994</v>
      </c>
      <c r="P839" s="2">
        <v>1.0590000000000002</v>
      </c>
      <c r="Q839" s="2">
        <f>AVERAGE(表1[[#This Row],[Abundances (Scaled): F1: 126, A1]:[Abundances (Scaled): F1: 128, A3]])</f>
        <v>1.0026666666666666</v>
      </c>
      <c r="R839" s="2">
        <f>AVERAGE(表1[[#This Row],[Abundances (Scaled): F1: 129, B1]:[Abundances (Scaled): F1: 131, B3]])</f>
        <v>0.99766666666666681</v>
      </c>
      <c r="S839" s="2">
        <f>表1[[#This Row],[Average A]]/表1[[#This Row],[Average B]]</f>
        <v>1.0050116939525557</v>
      </c>
      <c r="T839" s="2">
        <f>TTEST(表1[[#This Row],[Abundances (Scaled): F1: 126, A1]:[Abundances (Scaled): F1: 128, A3]],表1[[#This Row],[Abundances (Scaled): F1: 129, B1]:[Abundances (Scaled): F1: 131, B3]],2,2)</f>
        <v>0.95214272243561493</v>
      </c>
    </row>
    <row r="840" spans="1:20" ht="15.5" x14ac:dyDescent="0.25">
      <c r="A840" s="2" t="s">
        <v>375</v>
      </c>
      <c r="B840" s="3" t="s">
        <v>376</v>
      </c>
      <c r="C840" s="2">
        <v>3.3802816901408401</v>
      </c>
      <c r="D840" s="2">
        <v>1</v>
      </c>
      <c r="E840" s="2">
        <v>1</v>
      </c>
      <c r="F840" s="2">
        <v>1</v>
      </c>
      <c r="G840" s="2">
        <v>1</v>
      </c>
      <c r="H840" s="2">
        <v>355</v>
      </c>
      <c r="I840" s="2">
        <v>39.200000000000003</v>
      </c>
      <c r="J840" s="2">
        <v>8.92</v>
      </c>
      <c r="K840" s="2">
        <v>1.08</v>
      </c>
      <c r="L840" s="2">
        <v>0.89</v>
      </c>
      <c r="M840" s="2">
        <v>1.036</v>
      </c>
      <c r="N840" s="2">
        <v>0.99099999999999999</v>
      </c>
      <c r="O840" s="2">
        <v>0.98199999999999998</v>
      </c>
      <c r="P840" s="2">
        <v>1.022</v>
      </c>
      <c r="Q840" s="2">
        <f>AVERAGE(表1[[#This Row],[Abundances (Scaled): F1: 126, A1]:[Abundances (Scaled): F1: 128, A3]])</f>
        <v>1.002</v>
      </c>
      <c r="R840" s="2">
        <f>AVERAGE(表1[[#This Row],[Abundances (Scaled): F1: 129, B1]:[Abundances (Scaled): F1: 131, B3]])</f>
        <v>0.99833333333333341</v>
      </c>
      <c r="S840" s="2">
        <f>表1[[#This Row],[Average A]]/表1[[#This Row],[Average B]]</f>
        <v>1.0036727879799665</v>
      </c>
      <c r="T840" s="2">
        <f>TTEST(表1[[#This Row],[Abundances (Scaled): F1: 126, A1]:[Abundances (Scaled): F1: 128, A3]],表1[[#This Row],[Abundances (Scaled): F1: 129, B1]:[Abundances (Scaled): F1: 131, B3]],2,2)</f>
        <v>0.95317895044772816</v>
      </c>
    </row>
    <row r="841" spans="1:20" ht="15.5" x14ac:dyDescent="0.25">
      <c r="A841" s="2" t="s">
        <v>322</v>
      </c>
      <c r="B841" s="3" t="s">
        <v>323</v>
      </c>
      <c r="C841" s="2">
        <v>2.2026431718061699</v>
      </c>
      <c r="D841" s="2">
        <v>1</v>
      </c>
      <c r="E841" s="2">
        <v>1</v>
      </c>
      <c r="F841" s="2">
        <v>1</v>
      </c>
      <c r="G841" s="2">
        <v>1</v>
      </c>
      <c r="H841" s="2">
        <v>454</v>
      </c>
      <c r="I841" s="2">
        <v>50.4</v>
      </c>
      <c r="J841" s="2">
        <v>7.44</v>
      </c>
      <c r="K841" s="2">
        <v>1.089</v>
      </c>
      <c r="L841" s="2">
        <v>0.96700000000000008</v>
      </c>
      <c r="M841" s="2">
        <v>0.94900000000000007</v>
      </c>
      <c r="N841" s="2">
        <v>0.98</v>
      </c>
      <c r="O841" s="2">
        <v>0.95</v>
      </c>
      <c r="P841" s="2">
        <v>1.0649999999999999</v>
      </c>
      <c r="Q841" s="2">
        <f>AVERAGE(表1[[#This Row],[Abundances (Scaled): F1: 126, A1]:[Abundances (Scaled): F1: 128, A3]])</f>
        <v>1.0016666666666667</v>
      </c>
      <c r="R841" s="2">
        <f>AVERAGE(表1[[#This Row],[Abundances (Scaled): F1: 129, B1]:[Abundances (Scaled): F1: 131, B3]])</f>
        <v>0.99833333333333341</v>
      </c>
      <c r="S841" s="2">
        <f>表1[[#This Row],[Average A]]/表1[[#This Row],[Average B]]</f>
        <v>1.003338898163606</v>
      </c>
      <c r="T841" s="2">
        <f>TTEST(表1[[#This Row],[Abundances (Scaled): F1: 126, A1]:[Abundances (Scaled): F1: 128, A3]],表1[[#This Row],[Abundances (Scaled): F1: 129, B1]:[Abundances (Scaled): F1: 131, B3]],2,2)</f>
        <v>0.95527520074813155</v>
      </c>
    </row>
    <row r="842" spans="1:20" ht="15.5" x14ac:dyDescent="0.25">
      <c r="A842" s="2" t="s">
        <v>280</v>
      </c>
      <c r="B842" s="3" t="s">
        <v>281</v>
      </c>
      <c r="C842" s="2">
        <v>8.1132075471698109</v>
      </c>
      <c r="D842" s="2">
        <v>3</v>
      </c>
      <c r="E842" s="2">
        <v>3</v>
      </c>
      <c r="F842" s="2">
        <v>3</v>
      </c>
      <c r="G842" s="2">
        <v>1</v>
      </c>
      <c r="H842" s="2">
        <v>530</v>
      </c>
      <c r="I842" s="2">
        <v>59.3</v>
      </c>
      <c r="J842" s="2">
        <v>5.59</v>
      </c>
      <c r="K842" s="2">
        <v>1.0979999999999999</v>
      </c>
      <c r="L842" s="2">
        <v>0.92400000000000004</v>
      </c>
      <c r="M842" s="2">
        <v>0.9840000000000001</v>
      </c>
      <c r="N842" s="2">
        <v>0.90500000000000003</v>
      </c>
      <c r="O842" s="2">
        <v>1.0529999999999999</v>
      </c>
      <c r="P842" s="2">
        <v>1.036</v>
      </c>
      <c r="Q842" s="2">
        <f>AVERAGE(表1[[#This Row],[Abundances (Scaled): F1: 126, A1]:[Abundances (Scaled): F1: 128, A3]])</f>
        <v>1.002</v>
      </c>
      <c r="R842" s="2">
        <f>AVERAGE(表1[[#This Row],[Abundances (Scaled): F1: 129, B1]:[Abundances (Scaled): F1: 131, B3]])</f>
        <v>0.99799999999999989</v>
      </c>
      <c r="S842" s="2">
        <f>表1[[#This Row],[Average A]]/表1[[#This Row],[Average B]]</f>
        <v>1.0040080160320644</v>
      </c>
      <c r="T842" s="2">
        <f>TTEST(表1[[#This Row],[Abundances (Scaled): F1: 126, A1]:[Abundances (Scaled): F1: 128, A3]],表1[[#This Row],[Abundances (Scaled): F1: 129, B1]:[Abundances (Scaled): F1: 131, B3]],2,2)</f>
        <v>0.95668519684179154</v>
      </c>
    </row>
    <row r="843" spans="1:20" ht="15.5" x14ac:dyDescent="0.25">
      <c r="A843" s="2" t="s">
        <v>351</v>
      </c>
      <c r="B843" s="3" t="s">
        <v>352</v>
      </c>
      <c r="C843" s="2">
        <v>9.6296296296296298</v>
      </c>
      <c r="D843" s="2">
        <v>1</v>
      </c>
      <c r="E843" s="2">
        <v>2</v>
      </c>
      <c r="F843" s="2">
        <v>1</v>
      </c>
      <c r="G843" s="2">
        <v>1</v>
      </c>
      <c r="H843" s="2">
        <v>135</v>
      </c>
      <c r="I843" s="2">
        <v>15.6</v>
      </c>
      <c r="J843" s="2">
        <v>11.19</v>
      </c>
      <c r="K843" s="2">
        <v>1.0859999999999999</v>
      </c>
      <c r="L843" s="2">
        <v>1.034</v>
      </c>
      <c r="M843" s="2">
        <v>0.86900000000000011</v>
      </c>
      <c r="N843" s="2">
        <v>0.77300000000000002</v>
      </c>
      <c r="O843" s="2">
        <v>1.0859999999999999</v>
      </c>
      <c r="P843" s="2">
        <v>1.151</v>
      </c>
      <c r="Q843" s="2">
        <f>AVERAGE(表1[[#This Row],[Abundances (Scaled): F1: 126, A1]:[Abundances (Scaled): F1: 128, A3]])</f>
        <v>0.9963333333333334</v>
      </c>
      <c r="R843" s="2">
        <f>AVERAGE(表1[[#This Row],[Abundances (Scaled): F1: 129, B1]:[Abundances (Scaled): F1: 131, B3]])</f>
        <v>1.0033333333333332</v>
      </c>
      <c r="S843" s="2">
        <f>表1[[#This Row],[Average A]]/表1[[#This Row],[Average B]]</f>
        <v>0.99302325581395368</v>
      </c>
      <c r="T843" s="2">
        <f>TTEST(表1[[#This Row],[Abundances (Scaled): F1: 126, A1]:[Abundances (Scaled): F1: 128, A3]],表1[[#This Row],[Abundances (Scaled): F1: 129, B1]:[Abundances (Scaled): F1: 131, B3]],2,2)</f>
        <v>0.96077569652523342</v>
      </c>
    </row>
    <row r="844" spans="1:20" ht="15.5" x14ac:dyDescent="0.25">
      <c r="A844" s="2" t="s">
        <v>328</v>
      </c>
      <c r="B844" s="3" t="s">
        <v>329</v>
      </c>
      <c r="C844" s="2">
        <v>1.5625</v>
      </c>
      <c r="D844" s="2">
        <v>1</v>
      </c>
      <c r="E844" s="2">
        <v>1</v>
      </c>
      <c r="F844" s="2">
        <v>1</v>
      </c>
      <c r="G844" s="2">
        <v>1</v>
      </c>
      <c r="H844" s="2">
        <v>576</v>
      </c>
      <c r="I844" s="2">
        <v>65.099999999999994</v>
      </c>
      <c r="J844" s="2">
        <v>6.8</v>
      </c>
      <c r="K844" s="2">
        <v>1.089</v>
      </c>
      <c r="L844" s="2">
        <v>0.91900000000000004</v>
      </c>
      <c r="M844" s="2">
        <v>0.998</v>
      </c>
      <c r="N844" s="2">
        <v>0.86299999999999999</v>
      </c>
      <c r="O844" s="2">
        <v>1.054</v>
      </c>
      <c r="P844" s="2">
        <v>1.077</v>
      </c>
      <c r="Q844" s="2">
        <f>AVERAGE(表1[[#This Row],[Abundances (Scaled): F1: 126, A1]:[Abundances (Scaled): F1: 128, A3]])</f>
        <v>1.002</v>
      </c>
      <c r="R844" s="2">
        <f>AVERAGE(表1[[#This Row],[Abundances (Scaled): F1: 129, B1]:[Abundances (Scaled): F1: 131, B3]])</f>
        <v>0.99799999999999989</v>
      </c>
      <c r="S844" s="2">
        <f>表1[[#This Row],[Average A]]/表1[[#This Row],[Average B]]</f>
        <v>1.0040080160320644</v>
      </c>
      <c r="T844" s="2">
        <f>TTEST(表1[[#This Row],[Abundances (Scaled): F1: 126, A1]:[Abundances (Scaled): F1: 128, A3]],表1[[#This Row],[Abundances (Scaled): F1: 129, B1]:[Abundances (Scaled): F1: 131, B3]],2,2)</f>
        <v>0.96419255793837444</v>
      </c>
    </row>
    <row r="845" spans="1:20" ht="15.5" x14ac:dyDescent="0.25">
      <c r="A845" s="2" t="s">
        <v>970</v>
      </c>
      <c r="B845" s="3" t="s">
        <v>971</v>
      </c>
      <c r="C845" s="2">
        <v>5.7591623036649198</v>
      </c>
      <c r="D845" s="2">
        <v>2</v>
      </c>
      <c r="E845" s="2">
        <v>3</v>
      </c>
      <c r="F845" s="2">
        <v>2</v>
      </c>
      <c r="G845" s="2">
        <v>1</v>
      </c>
      <c r="H845" s="2">
        <v>382</v>
      </c>
      <c r="I845" s="2">
        <v>43.7</v>
      </c>
      <c r="J845" s="2">
        <v>6.33</v>
      </c>
      <c r="K845" s="2">
        <v>0.99900000000000011</v>
      </c>
      <c r="L845" s="2">
        <v>0.94299999999999995</v>
      </c>
      <c r="M845" s="2">
        <v>1.0549999999999999</v>
      </c>
      <c r="N845" s="2">
        <v>0.96599999999999997</v>
      </c>
      <c r="O845" s="2">
        <v>1.03</v>
      </c>
      <c r="P845" s="2">
        <v>1.006</v>
      </c>
      <c r="Q845" s="2">
        <f>AVERAGE(表1[[#This Row],[Abundances (Scaled): F1: 126, A1]:[Abundances (Scaled): F1: 128, A3]])</f>
        <v>0.999</v>
      </c>
      <c r="R845" s="2">
        <f>AVERAGE(表1[[#This Row],[Abundances (Scaled): F1: 129, B1]:[Abundances (Scaled): F1: 131, B3]])</f>
        <v>1.0006666666666666</v>
      </c>
      <c r="S845" s="2">
        <f>表1[[#This Row],[Average A]]/表1[[#This Row],[Average B]]</f>
        <v>0.99833444370419733</v>
      </c>
      <c r="T845" s="2">
        <f>TTEST(表1[[#This Row],[Abundances (Scaled): F1: 126, A1]:[Abundances (Scaled): F1: 128, A3]],表1[[#This Row],[Abundances (Scaled): F1: 129, B1]:[Abundances (Scaled): F1: 131, B3]],2,2)</f>
        <v>0.96653175183177864</v>
      </c>
    </row>
    <row r="846" spans="1:20" ht="15.5" x14ac:dyDescent="0.25">
      <c r="A846" s="2" t="s">
        <v>638</v>
      </c>
      <c r="B846" s="3" t="s">
        <v>639</v>
      </c>
      <c r="C846" s="2">
        <v>9.2307692307692299</v>
      </c>
      <c r="D846" s="2">
        <v>2</v>
      </c>
      <c r="E846" s="2">
        <v>4</v>
      </c>
      <c r="F846" s="2">
        <v>2</v>
      </c>
      <c r="G846" s="2">
        <v>1</v>
      </c>
      <c r="H846" s="2">
        <v>260</v>
      </c>
      <c r="I846" s="2">
        <v>29.9</v>
      </c>
      <c r="J846" s="2">
        <v>10.76</v>
      </c>
      <c r="K846" s="2">
        <v>1.046</v>
      </c>
      <c r="L846" s="2">
        <v>0.91400000000000003</v>
      </c>
      <c r="M846" s="2">
        <v>1.0369999999999999</v>
      </c>
      <c r="N846" s="2">
        <v>0.98599999999999999</v>
      </c>
      <c r="O846" s="2">
        <v>1.0390000000000001</v>
      </c>
      <c r="P846" s="2">
        <v>0.97799999999999998</v>
      </c>
      <c r="Q846" s="2">
        <f>AVERAGE(表1[[#This Row],[Abundances (Scaled): F1: 126, A1]:[Abundances (Scaled): F1: 128, A3]])</f>
        <v>0.999</v>
      </c>
      <c r="R846" s="2">
        <f>AVERAGE(表1[[#This Row],[Abundances (Scaled): F1: 129, B1]:[Abundances (Scaled): F1: 131, B3]])</f>
        <v>1.0010000000000001</v>
      </c>
      <c r="S846" s="2">
        <f>表1[[#This Row],[Average A]]/表1[[#This Row],[Average B]]</f>
        <v>0.99800199800199785</v>
      </c>
      <c r="T846" s="2">
        <f>TTEST(表1[[#This Row],[Abundances (Scaled): F1: 126, A1]:[Abundances (Scaled): F1: 128, A3]],表1[[#This Row],[Abundances (Scaled): F1: 129, B1]:[Abundances (Scaled): F1: 131, B3]],2,2)</f>
        <v>0.96788089678253042</v>
      </c>
    </row>
    <row r="847" spans="1:20" ht="15.5" x14ac:dyDescent="0.25">
      <c r="A847" s="2" t="s">
        <v>141</v>
      </c>
      <c r="B847" s="3" t="s">
        <v>142</v>
      </c>
      <c r="C847" s="2">
        <v>4.7619047619047601</v>
      </c>
      <c r="D847" s="2">
        <v>1</v>
      </c>
      <c r="E847" s="2">
        <v>1</v>
      </c>
      <c r="F847" s="2">
        <v>1</v>
      </c>
      <c r="G847" s="2">
        <v>1</v>
      </c>
      <c r="H847" s="2">
        <v>189</v>
      </c>
      <c r="I847" s="2">
        <v>22.5</v>
      </c>
      <c r="J847" s="2">
        <v>11.4</v>
      </c>
      <c r="K847" s="2">
        <v>1.147</v>
      </c>
      <c r="L847" s="2">
        <v>0.995</v>
      </c>
      <c r="M847" s="2">
        <v>0.86499999999999999</v>
      </c>
      <c r="N847" s="2">
        <v>0.84</v>
      </c>
      <c r="O847" s="2">
        <v>1.0509999999999999</v>
      </c>
      <c r="P847" s="2">
        <v>1.1020000000000001</v>
      </c>
      <c r="Q847" s="2">
        <f>AVERAGE(表1[[#This Row],[Abundances (Scaled): F1: 126, A1]:[Abundances (Scaled): F1: 128, A3]])</f>
        <v>1.0023333333333333</v>
      </c>
      <c r="R847" s="2">
        <f>AVERAGE(表1[[#This Row],[Abundances (Scaled): F1: 129, B1]:[Abundances (Scaled): F1: 131, B3]])</f>
        <v>0.99766666666666681</v>
      </c>
      <c r="S847" s="2">
        <f>表1[[#This Row],[Average A]]/表1[[#This Row],[Average B]]</f>
        <v>1.0046775810223854</v>
      </c>
      <c r="T847" s="2">
        <f>TTEST(表1[[#This Row],[Abundances (Scaled): F1: 126, A1]:[Abundances (Scaled): F1: 128, A3]],表1[[#This Row],[Abundances (Scaled): F1: 129, B1]:[Abundances (Scaled): F1: 131, B3]],2,2)</f>
        <v>0.96939811535000719</v>
      </c>
    </row>
    <row r="848" spans="1:20" ht="15.5" x14ac:dyDescent="0.25">
      <c r="A848" s="2" t="s">
        <v>1303</v>
      </c>
      <c r="B848" s="3" t="s">
        <v>1304</v>
      </c>
      <c r="C848" s="2">
        <v>0.80935251798561103</v>
      </c>
      <c r="D848" s="2">
        <v>1</v>
      </c>
      <c r="E848" s="2">
        <v>1</v>
      </c>
      <c r="F848" s="2">
        <v>1</v>
      </c>
      <c r="G848" s="2">
        <v>1</v>
      </c>
      <c r="H848" s="2">
        <v>1112</v>
      </c>
      <c r="I848" s="2">
        <v>125</v>
      </c>
      <c r="J848" s="2">
        <v>6.16</v>
      </c>
      <c r="K848" s="2">
        <v>0.94700000000000006</v>
      </c>
      <c r="L848" s="2">
        <v>1.0469999999999999</v>
      </c>
      <c r="M848" s="2">
        <v>1.0090000000000001</v>
      </c>
      <c r="N848" s="2">
        <v>0.90500000000000003</v>
      </c>
      <c r="O848" s="2">
        <v>1.0270000000000001</v>
      </c>
      <c r="P848" s="2">
        <v>1.0649999999999999</v>
      </c>
      <c r="Q848" s="2">
        <f>AVERAGE(表1[[#This Row],[Abundances (Scaled): F1: 126, A1]:[Abundances (Scaled): F1: 128, A3]])</f>
        <v>1.0010000000000001</v>
      </c>
      <c r="R848" s="2">
        <f>AVERAGE(表1[[#This Row],[Abundances (Scaled): F1: 129, B1]:[Abundances (Scaled): F1: 131, B3]])</f>
        <v>0.999</v>
      </c>
      <c r="S848" s="2">
        <f>表1[[#This Row],[Average A]]/表1[[#This Row],[Average B]]</f>
        <v>1.0020020020020022</v>
      </c>
      <c r="T848" s="2">
        <f>TTEST(表1[[#This Row],[Abundances (Scaled): F1: 126, A1]:[Abundances (Scaled): F1: 128, A3]],表1[[#This Row],[Abundances (Scaled): F1: 129, B1]:[Abundances (Scaled): F1: 131, B3]],2,2)</f>
        <v>0.9734016356162345</v>
      </c>
    </row>
    <row r="849" spans="1:20" ht="15.5" x14ac:dyDescent="0.25">
      <c r="A849" s="2" t="s">
        <v>1400</v>
      </c>
      <c r="B849" s="3" t="s">
        <v>1401</v>
      </c>
      <c r="C849" s="2">
        <v>1.1320754716981101</v>
      </c>
      <c r="D849" s="2">
        <v>2</v>
      </c>
      <c r="E849" s="2">
        <v>2</v>
      </c>
      <c r="F849" s="2">
        <v>2</v>
      </c>
      <c r="G849" s="2">
        <v>1</v>
      </c>
      <c r="H849" s="2">
        <v>1590</v>
      </c>
      <c r="I849" s="2">
        <v>178</v>
      </c>
      <c r="J849" s="2">
        <v>6.18</v>
      </c>
      <c r="K849" s="2">
        <v>0.92299999999999993</v>
      </c>
      <c r="L849" s="2">
        <v>0.96099999999999997</v>
      </c>
      <c r="M849" s="2">
        <v>1.1200000000000001</v>
      </c>
      <c r="N849" s="2">
        <v>1.07</v>
      </c>
      <c r="O849" s="2">
        <v>0.9</v>
      </c>
      <c r="P849" s="2">
        <v>1.026</v>
      </c>
      <c r="Q849" s="2">
        <f>AVERAGE(表1[[#This Row],[Abundances (Scaled): F1: 126, A1]:[Abundances (Scaled): F1: 128, A3]])</f>
        <v>1.0013333333333334</v>
      </c>
      <c r="R849" s="2">
        <f>AVERAGE(表1[[#This Row],[Abundances (Scaled): F1: 129, B1]:[Abundances (Scaled): F1: 131, B3]])</f>
        <v>0.99866666666666681</v>
      </c>
      <c r="S849" s="2">
        <f>表1[[#This Row],[Average A]]/表1[[#This Row],[Average B]]</f>
        <v>1.0026702269692924</v>
      </c>
      <c r="T849" s="2">
        <f>TTEST(表1[[#This Row],[Abundances (Scaled): F1: 126, A1]:[Abundances (Scaled): F1: 128, A3]],表1[[#This Row],[Abundances (Scaled): F1: 129, B1]:[Abundances (Scaled): F1: 131, B3]],2,2)</f>
        <v>0.97467918656769825</v>
      </c>
    </row>
    <row r="850" spans="1:20" ht="15.5" x14ac:dyDescent="0.25">
      <c r="A850" s="2" t="s">
        <v>560</v>
      </c>
      <c r="B850" s="3" t="s">
        <v>561</v>
      </c>
      <c r="C850" s="2">
        <v>3.8910505836575902</v>
      </c>
      <c r="D850" s="2">
        <v>1</v>
      </c>
      <c r="E850" s="2">
        <v>1</v>
      </c>
      <c r="F850" s="2">
        <v>1</v>
      </c>
      <c r="G850" s="2">
        <v>1</v>
      </c>
      <c r="H850" s="2">
        <v>514</v>
      </c>
      <c r="I850" s="2">
        <v>57.1</v>
      </c>
      <c r="J850" s="2">
        <v>7.25</v>
      </c>
      <c r="K850" s="2">
        <v>1.056</v>
      </c>
      <c r="L850" s="2">
        <v>0.91500000000000004</v>
      </c>
      <c r="M850" s="2">
        <v>1.032</v>
      </c>
      <c r="N850" s="2">
        <v>1.014</v>
      </c>
      <c r="O850" s="2">
        <v>1.032</v>
      </c>
      <c r="P850" s="2">
        <v>0.95200000000000007</v>
      </c>
      <c r="Q850" s="2">
        <f>AVERAGE(表1[[#This Row],[Abundances (Scaled): F1: 126, A1]:[Abundances (Scaled): F1: 128, A3]])</f>
        <v>1.0010000000000001</v>
      </c>
      <c r="R850" s="2">
        <f>AVERAGE(表1[[#This Row],[Abundances (Scaled): F1: 129, B1]:[Abundances (Scaled): F1: 131, B3]])</f>
        <v>0.99933333333333341</v>
      </c>
      <c r="S850" s="2">
        <f>表1[[#This Row],[Average A]]/表1[[#This Row],[Average B]]</f>
        <v>1.0016677785190127</v>
      </c>
      <c r="T850" s="2">
        <f>TTEST(表1[[#This Row],[Abundances (Scaled): F1: 126, A1]:[Abundances (Scaled): F1: 128, A3]],表1[[#This Row],[Abundances (Scaled): F1: 129, B1]:[Abundances (Scaled): F1: 131, B3]],2,2)</f>
        <v>0.97492601578739102</v>
      </c>
    </row>
    <row r="851" spans="1:20" ht="15.5" x14ac:dyDescent="0.25">
      <c r="A851" s="2" t="s">
        <v>1026</v>
      </c>
      <c r="B851" s="3" t="s">
        <v>1027</v>
      </c>
      <c r="C851" s="2">
        <v>6.2893081761006302</v>
      </c>
      <c r="D851" s="2">
        <v>1</v>
      </c>
      <c r="E851" s="2">
        <v>1</v>
      </c>
      <c r="F851" s="2">
        <v>1</v>
      </c>
      <c r="G851" s="2">
        <v>1</v>
      </c>
      <c r="H851" s="2">
        <v>159</v>
      </c>
      <c r="I851" s="2">
        <v>18.3</v>
      </c>
      <c r="J851" s="2">
        <v>8.51</v>
      </c>
      <c r="K851" s="2">
        <v>0.99</v>
      </c>
      <c r="L851" s="2">
        <v>0.97199999999999998</v>
      </c>
      <c r="M851" s="2">
        <v>1.0390000000000001</v>
      </c>
      <c r="N851" s="2">
        <v>1.026</v>
      </c>
      <c r="O851" s="2">
        <v>0.94299999999999995</v>
      </c>
      <c r="P851" s="2">
        <v>1.0290000000000001</v>
      </c>
      <c r="Q851" s="2">
        <f>AVERAGE(表1[[#This Row],[Abundances (Scaled): F1: 126, A1]:[Abundances (Scaled): F1: 128, A3]])</f>
        <v>1.0003333333333335</v>
      </c>
      <c r="R851" s="2">
        <f>AVERAGE(表1[[#This Row],[Abundances (Scaled): F1: 129, B1]:[Abundances (Scaled): F1: 131, B3]])</f>
        <v>0.99933333333333341</v>
      </c>
      <c r="S851" s="2">
        <f>表1[[#This Row],[Average A]]/表1[[#This Row],[Average B]]</f>
        <v>1.0010006671114078</v>
      </c>
      <c r="T851" s="2">
        <f>TTEST(表1[[#This Row],[Abundances (Scaled): F1: 126, A1]:[Abundances (Scaled): F1: 128, A3]],表1[[#This Row],[Abundances (Scaled): F1: 129, B1]:[Abundances (Scaled): F1: 131, B3]],2,2)</f>
        <v>0.97830689136067051</v>
      </c>
    </row>
    <row r="852" spans="1:20" ht="15.5" x14ac:dyDescent="0.25">
      <c r="A852" s="2" t="s">
        <v>78</v>
      </c>
      <c r="B852" s="3" t="s">
        <v>79</v>
      </c>
      <c r="C852" s="2">
        <v>5.7471264367816097</v>
      </c>
      <c r="D852" s="2">
        <v>1</v>
      </c>
      <c r="E852" s="2">
        <v>1</v>
      </c>
      <c r="F852" s="2">
        <v>1</v>
      </c>
      <c r="G852" s="2">
        <v>1</v>
      </c>
      <c r="H852" s="2">
        <v>261</v>
      </c>
      <c r="I852" s="2">
        <v>28.1</v>
      </c>
      <c r="J852" s="2">
        <v>6.4</v>
      </c>
      <c r="K852" s="2">
        <v>1.1850000000000001</v>
      </c>
      <c r="L852" s="2">
        <v>0.67</v>
      </c>
      <c r="M852" s="2">
        <v>1.151</v>
      </c>
      <c r="N852" s="2">
        <v>1.147</v>
      </c>
      <c r="O852" s="2">
        <v>0.90900000000000003</v>
      </c>
      <c r="P852" s="2">
        <v>0.93799999999999994</v>
      </c>
      <c r="Q852" s="2">
        <f>AVERAGE(表1[[#This Row],[Abundances (Scaled): F1: 126, A1]:[Abundances (Scaled): F1: 128, A3]])</f>
        <v>1.002</v>
      </c>
      <c r="R852" s="2">
        <f>AVERAGE(表1[[#This Row],[Abundances (Scaled): F1: 129, B1]:[Abundances (Scaled): F1: 131, B3]])</f>
        <v>0.99799999999999989</v>
      </c>
      <c r="S852" s="2">
        <f>表1[[#This Row],[Average A]]/表1[[#This Row],[Average B]]</f>
        <v>1.0040080160320644</v>
      </c>
      <c r="T852" s="2">
        <f>TTEST(表1[[#This Row],[Abundances (Scaled): F1: 126, A1]:[Abundances (Scaled): F1: 128, A3]],表1[[#This Row],[Abundances (Scaled): F1: 129, B1]:[Abundances (Scaled): F1: 131, B3]],2,2)</f>
        <v>0.98355499746320163</v>
      </c>
    </row>
    <row r="853" spans="1:20" ht="15.5" x14ac:dyDescent="0.25">
      <c r="A853" s="2" t="s">
        <v>962</v>
      </c>
      <c r="B853" s="3" t="s">
        <v>963</v>
      </c>
      <c r="C853" s="2">
        <v>3.0487804878048799</v>
      </c>
      <c r="D853" s="2">
        <v>2</v>
      </c>
      <c r="E853" s="2">
        <v>4</v>
      </c>
      <c r="F853" s="2">
        <v>1</v>
      </c>
      <c r="G853" s="2">
        <v>1</v>
      </c>
      <c r="H853" s="2">
        <v>656</v>
      </c>
      <c r="I853" s="2">
        <v>72.599999999999994</v>
      </c>
      <c r="J853" s="2">
        <v>5.36</v>
      </c>
      <c r="K853" s="2">
        <v>1</v>
      </c>
      <c r="L853" s="2">
        <v>1.0900000000000001</v>
      </c>
      <c r="M853" s="2">
        <v>0.91200000000000003</v>
      </c>
      <c r="N853" s="2">
        <v>0.92500000000000004</v>
      </c>
      <c r="O853" s="2">
        <v>1.024</v>
      </c>
      <c r="P853" s="2">
        <v>1.05</v>
      </c>
      <c r="Q853" s="2">
        <f>AVERAGE(表1[[#This Row],[Abundances (Scaled): F1: 126, A1]:[Abundances (Scaled): F1: 128, A3]])</f>
        <v>1.0006666666666666</v>
      </c>
      <c r="R853" s="2">
        <f>AVERAGE(表1[[#This Row],[Abundances (Scaled): F1: 129, B1]:[Abundances (Scaled): F1: 131, B3]])</f>
        <v>0.9996666666666667</v>
      </c>
      <c r="S853" s="2">
        <f>表1[[#This Row],[Average A]]/表1[[#This Row],[Average B]]</f>
        <v>1.0010003334444815</v>
      </c>
      <c r="T853" s="2">
        <f>TTEST(表1[[#This Row],[Abundances (Scaled): F1: 126, A1]:[Abundances (Scaled): F1: 128, A3]],表1[[#This Row],[Abundances (Scaled): F1: 129, B1]:[Abundances (Scaled): F1: 131, B3]],2,2)</f>
        <v>0.98827405108539979</v>
      </c>
    </row>
    <row r="854" spans="1:20" ht="15.5" x14ac:dyDescent="0.25">
      <c r="A854" s="2" t="s">
        <v>340</v>
      </c>
      <c r="B854" s="3" t="s">
        <v>341</v>
      </c>
      <c r="C854" s="2">
        <v>11.842105263157899</v>
      </c>
      <c r="D854" s="2">
        <v>1</v>
      </c>
      <c r="E854" s="2">
        <v>1</v>
      </c>
      <c r="F854" s="2">
        <v>1</v>
      </c>
      <c r="G854" s="2">
        <v>1</v>
      </c>
      <c r="H854" s="2">
        <v>76</v>
      </c>
      <c r="I854" s="2">
        <v>8.9</v>
      </c>
      <c r="J854" s="2">
        <v>4.75</v>
      </c>
      <c r="K854" s="2">
        <v>1.087</v>
      </c>
      <c r="L854" s="2">
        <v>0.97199999999999998</v>
      </c>
      <c r="M854" s="2">
        <v>0.94</v>
      </c>
      <c r="N854" s="2">
        <v>0.99099999999999999</v>
      </c>
      <c r="O854" s="2">
        <v>1.0629999999999999</v>
      </c>
      <c r="P854" s="2">
        <v>0.94700000000000006</v>
      </c>
      <c r="Q854" s="2">
        <f>AVERAGE(表1[[#This Row],[Abundances (Scaled): F1: 126, A1]:[Abundances (Scaled): F1: 128, A3]])</f>
        <v>0.9996666666666667</v>
      </c>
      <c r="R854" s="2">
        <f>AVERAGE(表1[[#This Row],[Abundances (Scaled): F1: 129, B1]:[Abundances (Scaled): F1: 131, B3]])</f>
        <v>1.0003333333333333</v>
      </c>
      <c r="S854" s="2">
        <f>表1[[#This Row],[Average A]]/表1[[#This Row],[Average B]]</f>
        <v>0.99933355548150626</v>
      </c>
      <c r="T854" s="2">
        <f>TTEST(表1[[#This Row],[Abundances (Scaled): F1: 126, A1]:[Abundances (Scaled): F1: 128, A3]],表1[[#This Row],[Abundances (Scaled): F1: 129, B1]:[Abundances (Scaled): F1: 131, B3]],2,2)</f>
        <v>0.99107058486232846</v>
      </c>
    </row>
    <row r="855" spans="1:20" ht="15.5" x14ac:dyDescent="0.25">
      <c r="A855" s="2" t="s">
        <v>538</v>
      </c>
      <c r="B855" s="3" t="s">
        <v>539</v>
      </c>
      <c r="C855" s="2">
        <v>2.7027027027027</v>
      </c>
      <c r="D855" s="2">
        <v>1</v>
      </c>
      <c r="E855" s="2">
        <v>2</v>
      </c>
      <c r="F855" s="2">
        <v>1</v>
      </c>
      <c r="G855" s="2">
        <v>1</v>
      </c>
      <c r="H855" s="2">
        <v>333</v>
      </c>
      <c r="I855" s="2">
        <v>39.200000000000003</v>
      </c>
      <c r="J855" s="2">
        <v>6.11</v>
      </c>
      <c r="K855" s="2">
        <v>1.0590000000000002</v>
      </c>
      <c r="L855" s="2">
        <v>0.91599999999999993</v>
      </c>
      <c r="M855" s="2">
        <v>1.024</v>
      </c>
      <c r="N855" s="2">
        <v>1.0109999999999999</v>
      </c>
      <c r="O855" s="2">
        <v>0.995</v>
      </c>
      <c r="P855" s="2">
        <v>0.99400000000000011</v>
      </c>
      <c r="Q855" s="2">
        <f>AVERAGE(表1[[#This Row],[Abundances (Scaled): F1: 126, A1]:[Abundances (Scaled): F1: 128, A3]])</f>
        <v>0.9996666666666667</v>
      </c>
      <c r="R855" s="2">
        <f>AVERAGE(表1[[#This Row],[Abundances (Scaled): F1: 129, B1]:[Abundances (Scaled): F1: 131, B3]])</f>
        <v>1</v>
      </c>
      <c r="S855" s="2">
        <f>表1[[#This Row],[Average A]]/表1[[#This Row],[Average B]]</f>
        <v>0.9996666666666667</v>
      </c>
      <c r="T855" s="2">
        <f>TTEST(表1[[#This Row],[Abundances (Scaled): F1: 126, A1]:[Abundances (Scaled): F1: 128, A3]],表1[[#This Row],[Abundances (Scaled): F1: 129, B1]:[Abundances (Scaled): F1: 131, B3]],2,2)</f>
        <v>0.99423799561726101</v>
      </c>
    </row>
    <row r="856" spans="1:20" ht="15.5" x14ac:dyDescent="0.25">
      <c r="A856" s="2" t="s">
        <v>826</v>
      </c>
      <c r="B856" s="3" t="s">
        <v>827</v>
      </c>
      <c r="C856" s="2">
        <v>1.30932896890344</v>
      </c>
      <c r="D856" s="2">
        <v>1</v>
      </c>
      <c r="E856" s="2">
        <v>1</v>
      </c>
      <c r="F856" s="2">
        <v>1</v>
      </c>
      <c r="G856" s="2">
        <v>1</v>
      </c>
      <c r="H856" s="2">
        <v>1222</v>
      </c>
      <c r="I856" s="2">
        <v>137.19999999999999</v>
      </c>
      <c r="J856" s="2">
        <v>6.46</v>
      </c>
      <c r="K856" s="2">
        <v>1.0209999999999999</v>
      </c>
      <c r="L856" s="2">
        <v>0.91799999999999993</v>
      </c>
      <c r="M856" s="2">
        <v>1.0609999999999999</v>
      </c>
      <c r="N856" s="2">
        <v>0.92799999999999994</v>
      </c>
      <c r="O856" s="2">
        <v>0.92700000000000005</v>
      </c>
      <c r="P856" s="2">
        <v>1.145</v>
      </c>
      <c r="Q856" s="2">
        <f>AVERAGE(表1[[#This Row],[Abundances (Scaled): F1: 126, A1]:[Abundances (Scaled): F1: 128, A3]])</f>
        <v>1</v>
      </c>
      <c r="R856" s="2">
        <f>AVERAGE(表1[[#This Row],[Abundances (Scaled): F1: 129, B1]:[Abundances (Scaled): F1: 131, B3]])</f>
        <v>1</v>
      </c>
      <c r="S856" s="2">
        <f>表1[[#This Row],[Average A]]/表1[[#This Row],[Average B]]</f>
        <v>1</v>
      </c>
      <c r="T856" s="2">
        <f>TTEST(表1[[#This Row],[Abundances (Scaled): F1: 126, A1]:[Abundances (Scaled): F1: 128, A3]],表1[[#This Row],[Abundances (Scaled): F1: 129, B1]:[Abundances (Scaled): F1: 131, B3]],2,2)</f>
        <v>1</v>
      </c>
    </row>
  </sheetData>
  <mergeCells count="1">
    <mergeCell ref="A1:T1"/>
  </mergeCells>
  <phoneticPr fontId="2" type="noConversion"/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>O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fei</dc:creator>
  <cp:lastModifiedBy>Yingdong Li</cp:lastModifiedBy>
  <cp:lastPrinted>2019-07-17T08:00:30Z</cp:lastPrinted>
  <dcterms:created xsi:type="dcterms:W3CDTF">2019-03-19T05:03:19Z</dcterms:created>
  <dcterms:modified xsi:type="dcterms:W3CDTF">2019-09-15T12:14:27Z</dcterms:modified>
</cp:coreProperties>
</file>